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C:\Users\Right\OneDrive\Desktop\Mullet Lab\SignalingPeptidesAndReceptors\Small signaling peptides Paper\Supplemental Tables\"/>
    </mc:Choice>
  </mc:AlternateContent>
  <xr:revisionPtr revIDLastSave="0" documentId="13_ncr:1_{6D38B2E4-3F2B-4001-9B4E-B45705C87645}" xr6:coauthVersionLast="47" xr6:coauthVersionMax="47" xr10:uidLastSave="{00000000-0000-0000-0000-000000000000}"/>
  <bookViews>
    <workbookView xWindow="-108" yWindow="-108" windowWidth="23256" windowHeight="12456" firstSheet="5" activeTab="12" xr2:uid="{64A5D74B-2380-4146-AA2E-B96A8F44FCF8}"/>
  </bookViews>
  <sheets>
    <sheet name="S-Table 1" sheetId="1" r:id="rId1"/>
    <sheet name="S-Table 2" sheetId="2" r:id="rId2"/>
    <sheet name="S-Table 3" sheetId="3" r:id="rId3"/>
    <sheet name="S-Table 4" sheetId="4" r:id="rId4"/>
    <sheet name="S-Table 5" sheetId="5" r:id="rId5"/>
    <sheet name="S-Table 6" sheetId="6" r:id="rId6"/>
    <sheet name="S-Table 7" sheetId="7" r:id="rId7"/>
    <sheet name="S-Table 8" sheetId="8" r:id="rId8"/>
    <sheet name="S-Table 9" sheetId="9" r:id="rId9"/>
    <sheet name="S-Table 10" sheetId="10" r:id="rId10"/>
    <sheet name="S-Table 11" sheetId="11" r:id="rId11"/>
    <sheet name="S-Table 12" sheetId="12" r:id="rId12"/>
    <sheet name="S-Table 13" sheetId="13"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F223" i="10" l="1"/>
  <c r="CF222" i="10"/>
  <c r="CF221" i="10"/>
  <c r="CF220" i="10"/>
  <c r="CF219" i="10"/>
  <c r="CF218" i="10"/>
  <c r="CF217" i="10"/>
  <c r="CF216" i="10"/>
  <c r="CF215" i="10"/>
  <c r="CF214" i="10"/>
  <c r="CF213" i="10"/>
  <c r="CF212" i="10"/>
  <c r="CF211" i="10"/>
  <c r="CF210" i="10"/>
  <c r="CF209" i="10"/>
  <c r="CF208" i="10"/>
  <c r="CF207" i="10"/>
  <c r="CF206" i="10"/>
  <c r="CF205" i="10"/>
  <c r="CF204" i="10"/>
  <c r="CF203" i="10"/>
  <c r="CF202" i="10"/>
  <c r="CF201" i="10"/>
  <c r="CF200" i="10"/>
  <c r="CF199" i="10"/>
  <c r="CF198" i="10"/>
  <c r="CF197" i="10"/>
  <c r="CF196" i="10"/>
  <c r="CF195" i="10"/>
  <c r="CF194" i="10"/>
  <c r="CF193" i="10"/>
  <c r="CF192" i="10"/>
  <c r="CF191" i="10"/>
  <c r="CF190" i="10"/>
  <c r="CF189" i="10"/>
  <c r="CF188" i="10"/>
  <c r="CF187" i="10"/>
  <c r="CF186" i="10"/>
  <c r="CF185" i="10"/>
  <c r="CF184" i="10"/>
  <c r="CF183" i="10"/>
  <c r="CF182" i="10"/>
  <c r="CF181" i="10"/>
  <c r="CF180" i="10"/>
  <c r="CF179" i="10"/>
  <c r="CF178" i="10"/>
  <c r="CF177" i="10"/>
  <c r="CF176" i="10"/>
  <c r="CF175" i="10"/>
  <c r="CF174" i="10"/>
  <c r="CF173" i="10"/>
  <c r="CF172" i="10"/>
  <c r="CF171" i="10"/>
  <c r="CF170" i="10"/>
  <c r="CF169" i="10"/>
  <c r="CF168" i="10"/>
  <c r="CF167" i="10"/>
  <c r="CF166" i="10"/>
  <c r="CF165" i="10"/>
  <c r="CF164" i="10"/>
  <c r="CF163" i="10"/>
  <c r="CF160" i="10"/>
  <c r="CF159" i="10"/>
  <c r="CF158" i="10"/>
  <c r="CF157" i="10"/>
  <c r="CF156" i="10"/>
  <c r="CF155" i="10"/>
  <c r="CF154" i="10"/>
  <c r="CF153" i="10"/>
  <c r="CF152" i="10"/>
  <c r="CF151" i="10"/>
  <c r="CF150" i="10"/>
  <c r="CF149" i="10"/>
  <c r="CF148" i="10"/>
  <c r="CF147" i="10"/>
  <c r="CF146" i="10"/>
  <c r="CF145" i="10"/>
  <c r="CF144" i="10"/>
  <c r="CF143" i="10"/>
  <c r="CF142" i="10"/>
  <c r="CF141" i="10"/>
  <c r="CF140" i="10"/>
  <c r="CF139" i="10"/>
  <c r="CF138" i="10"/>
  <c r="CF137" i="10"/>
  <c r="CF136" i="10"/>
  <c r="CF135" i="10"/>
  <c r="CF134" i="10"/>
  <c r="CF133" i="10"/>
  <c r="CF132" i="10"/>
  <c r="CF131" i="10"/>
  <c r="CF130" i="10"/>
  <c r="CF129" i="10"/>
  <c r="CF128" i="10"/>
  <c r="CF127" i="10"/>
  <c r="CF126" i="10"/>
  <c r="CF125" i="10"/>
  <c r="CF124" i="10"/>
  <c r="CF123" i="10"/>
  <c r="CF122" i="10"/>
  <c r="CF121" i="10"/>
  <c r="CF120" i="10"/>
  <c r="CF119" i="10"/>
  <c r="CF118" i="10"/>
  <c r="CF117" i="10"/>
  <c r="CF116" i="10"/>
  <c r="CF115" i="10"/>
  <c r="CF114" i="10"/>
  <c r="CF113" i="10"/>
  <c r="CF112" i="10"/>
  <c r="CF111" i="10"/>
  <c r="CF110" i="10"/>
  <c r="CF109" i="10"/>
  <c r="CF108" i="10"/>
  <c r="CF107" i="10"/>
  <c r="CF106" i="10"/>
  <c r="CF105" i="10"/>
  <c r="CF104" i="10"/>
  <c r="CF103" i="10"/>
  <c r="CF102" i="10"/>
  <c r="CF101" i="10"/>
  <c r="CF100" i="10"/>
  <c r="CF99" i="10"/>
  <c r="CF98" i="10"/>
  <c r="CF97" i="10"/>
  <c r="CF96" i="10"/>
  <c r="CF95" i="10"/>
  <c r="CF94" i="10"/>
  <c r="CF93" i="10"/>
  <c r="CF92" i="10"/>
  <c r="CF91" i="10"/>
  <c r="CF90" i="10"/>
  <c r="CF89" i="10"/>
  <c r="CF88" i="10"/>
  <c r="CF87" i="10"/>
  <c r="CF86" i="10"/>
  <c r="CF85" i="10"/>
  <c r="CF84" i="10"/>
  <c r="CF83" i="10"/>
  <c r="CF82" i="10"/>
  <c r="CF81" i="10"/>
  <c r="CF80" i="10"/>
  <c r="CF79" i="10"/>
  <c r="CF78" i="10"/>
  <c r="CF77" i="10"/>
  <c r="CF76" i="10"/>
  <c r="CF75" i="10"/>
  <c r="CF74" i="10"/>
  <c r="CF73" i="10"/>
  <c r="CF72" i="10"/>
  <c r="CF71" i="10"/>
  <c r="CF70" i="10"/>
  <c r="CF69" i="10"/>
  <c r="CF68" i="10"/>
  <c r="CF67" i="10"/>
  <c r="CF66" i="10"/>
  <c r="CF65" i="10"/>
  <c r="CF64" i="10"/>
  <c r="CF63" i="10"/>
  <c r="CF62" i="10"/>
  <c r="CF61" i="10"/>
  <c r="CF60" i="10"/>
  <c r="CF59" i="10"/>
  <c r="CF58" i="10"/>
  <c r="CF57" i="10"/>
  <c r="CF56" i="10"/>
  <c r="CF55" i="10"/>
  <c r="CF54" i="10"/>
  <c r="CF53" i="10"/>
  <c r="CF52" i="10"/>
  <c r="CF51" i="10"/>
  <c r="CF50" i="10"/>
  <c r="CF49" i="10"/>
  <c r="CF48" i="10"/>
  <c r="CF47" i="10"/>
  <c r="CF46" i="10"/>
  <c r="CF45" i="10"/>
  <c r="CF44" i="10"/>
  <c r="CF43" i="10"/>
  <c r="CF42" i="10"/>
  <c r="CF41" i="10"/>
  <c r="CF40" i="10"/>
  <c r="CF39" i="10"/>
  <c r="CF38" i="10"/>
  <c r="CF37" i="10"/>
  <c r="CF36" i="10"/>
  <c r="CF35" i="10"/>
  <c r="CF34" i="10"/>
  <c r="CF33" i="10"/>
  <c r="CF32" i="10"/>
  <c r="CF31" i="10"/>
  <c r="CF30" i="10"/>
  <c r="CF29" i="10"/>
  <c r="CF28" i="10"/>
  <c r="CF27" i="10"/>
  <c r="CF26" i="10"/>
  <c r="CF25" i="10"/>
  <c r="CF24" i="10"/>
  <c r="CF23" i="10"/>
  <c r="CF22" i="10"/>
  <c r="CF21" i="10"/>
  <c r="CF20" i="10"/>
  <c r="CF19" i="10"/>
  <c r="CF18" i="10"/>
  <c r="CF17" i="10"/>
  <c r="CF16" i="10"/>
  <c r="CF15" i="10"/>
  <c r="CF14" i="10"/>
  <c r="CF13" i="10"/>
  <c r="CF12" i="10"/>
  <c r="CF11" i="10"/>
  <c r="CF10" i="10"/>
  <c r="CF9" i="10"/>
  <c r="CF8" i="10"/>
  <c r="CF7" i="10"/>
  <c r="CF6" i="10"/>
  <c r="CF5" i="10"/>
  <c r="CF4" i="10"/>
  <c r="CF3" i="10"/>
</calcChain>
</file>

<file path=xl/sharedStrings.xml><?xml version="1.0" encoding="utf-8"?>
<sst xmlns="http://schemas.openxmlformats.org/spreadsheetml/2006/main" count="4197" uniqueCount="1620">
  <si>
    <t>Gene ID</t>
  </si>
  <si>
    <t>Gene name</t>
  </si>
  <si>
    <t xml:space="preserve">Sobic.004G323000 </t>
  </si>
  <si>
    <t>SbCAPE1</t>
  </si>
  <si>
    <t xml:space="preserve">Sobic.004G323200 </t>
  </si>
  <si>
    <t>SbCAPE2</t>
  </si>
  <si>
    <t xml:space="preserve">Sobic.006G031100 </t>
  </si>
  <si>
    <t>SbCAPE3</t>
  </si>
  <si>
    <t xml:space="preserve">Sobic.008G186900 </t>
  </si>
  <si>
    <t>SbCAPE4</t>
  </si>
  <si>
    <t xml:space="preserve">Sobic.001G333400 </t>
  </si>
  <si>
    <t>SbCAPE5</t>
  </si>
  <si>
    <t xml:space="preserve">Sobic.010G020200 </t>
  </si>
  <si>
    <t>SbCAPE6</t>
  </si>
  <si>
    <t xml:space="preserve">Sobic.002G105300 </t>
  </si>
  <si>
    <t>SbCAPE7</t>
  </si>
  <si>
    <t xml:space="preserve">Sobic.002G023300 </t>
  </si>
  <si>
    <t>SbCAPE8</t>
  </si>
  <si>
    <t xml:space="preserve">Sobic.004G323100 </t>
  </si>
  <si>
    <t>SbCAPE9</t>
  </si>
  <si>
    <t xml:space="preserve">Sobic.001G348400 </t>
  </si>
  <si>
    <t>SbCEP1</t>
  </si>
  <si>
    <t xml:space="preserve">Sobic.002G228800 </t>
  </si>
  <si>
    <t>SbCEP2</t>
  </si>
  <si>
    <t xml:space="preserve">Sobic.007G158000 </t>
  </si>
  <si>
    <t>SbCEP3</t>
  </si>
  <si>
    <t xml:space="preserve">Sobic.001G348200 </t>
  </si>
  <si>
    <t>SbCEP4</t>
  </si>
  <si>
    <t xml:space="preserve">Sobic.001G348500 </t>
  </si>
  <si>
    <t>SbCEP5</t>
  </si>
  <si>
    <t xml:space="preserve">Sobic.009G076500 </t>
  </si>
  <si>
    <t>SbCEP6</t>
  </si>
  <si>
    <t xml:space="preserve">Sobic.007G219700 </t>
  </si>
  <si>
    <t>SbCEP7</t>
  </si>
  <si>
    <t xml:space="preserve">Sobic.010G259001 </t>
  </si>
  <si>
    <t>SbCEP8</t>
  </si>
  <si>
    <t xml:space="preserve">Sobic.001G348300 </t>
  </si>
  <si>
    <t>SbCEP9</t>
  </si>
  <si>
    <t xml:space="preserve">Sobic.002G086800 </t>
  </si>
  <si>
    <t>SbCIF1</t>
  </si>
  <si>
    <t xml:space="preserve">Sobic.001G463600 </t>
  </si>
  <si>
    <t>SbCIF2</t>
  </si>
  <si>
    <t xml:space="preserve">Sobic.005G110469 </t>
  </si>
  <si>
    <t>SbCIF3</t>
  </si>
  <si>
    <t xml:space="preserve">Sobic.003G119500 </t>
  </si>
  <si>
    <t>SbCIF4</t>
  </si>
  <si>
    <t xml:space="preserve">Sobic.010G156400 </t>
  </si>
  <si>
    <t>SbCLE1</t>
  </si>
  <si>
    <t xml:space="preserve">Sobic.006G116801 </t>
  </si>
  <si>
    <t>SbCLE2</t>
  </si>
  <si>
    <t xml:space="preserve">Sobic.003G299100 </t>
  </si>
  <si>
    <t>SbCLE3</t>
  </si>
  <si>
    <t xml:space="preserve">Sobic.009G196600 </t>
  </si>
  <si>
    <t>SbCLE4</t>
  </si>
  <si>
    <t xml:space="preserve">Sobic.009G196500 </t>
  </si>
  <si>
    <t>SbCLE5</t>
  </si>
  <si>
    <t xml:space="preserve">Sobic.009G230900 </t>
  </si>
  <si>
    <t>SbCLE6</t>
  </si>
  <si>
    <t xml:space="preserve">Sobic.010G156500 </t>
  </si>
  <si>
    <t>SbCLE7</t>
  </si>
  <si>
    <t xml:space="preserve">Sobic.004G110600 </t>
  </si>
  <si>
    <t>SbCLE8</t>
  </si>
  <si>
    <t xml:space="preserve">Sobic.009G196400 </t>
  </si>
  <si>
    <t>SbCLE9</t>
  </si>
  <si>
    <t xml:space="preserve">Sobic.009G231000 </t>
  </si>
  <si>
    <t>SbCLE10</t>
  </si>
  <si>
    <t xml:space="preserve">Sobic.003G299300 </t>
  </si>
  <si>
    <t>SbCLE11</t>
  </si>
  <si>
    <t xml:space="preserve">Sobic.003G252800 </t>
  </si>
  <si>
    <t>SbCLE12</t>
  </si>
  <si>
    <t xml:space="preserve">Sobic.010G043900 </t>
  </si>
  <si>
    <t>SbCLE13</t>
  </si>
  <si>
    <t xml:space="preserve">Sobic.010G044300 </t>
  </si>
  <si>
    <t>SbCLE14</t>
  </si>
  <si>
    <t xml:space="preserve">Sobic.003G086500 </t>
  </si>
  <si>
    <t>SbCLE15</t>
  </si>
  <si>
    <t xml:space="preserve">Sobic.006G106500 </t>
  </si>
  <si>
    <t>SbCLE16</t>
  </si>
  <si>
    <t xml:space="preserve">Sobic.002G361800 </t>
  </si>
  <si>
    <t>SbCLE17</t>
  </si>
  <si>
    <t xml:space="preserve">Sobic.001G130900 </t>
  </si>
  <si>
    <t>SbCLE18</t>
  </si>
  <si>
    <t xml:space="preserve">Sobic.002G068500 </t>
  </si>
  <si>
    <t>SbCLE19</t>
  </si>
  <si>
    <t xml:space="preserve">Sobic.009G189900 </t>
  </si>
  <si>
    <t>SbCLE20</t>
  </si>
  <si>
    <t xml:space="preserve">Sobic.010G247000 </t>
  </si>
  <si>
    <t>SbCLE21</t>
  </si>
  <si>
    <t xml:space="preserve">Sobic.001G361500 </t>
  </si>
  <si>
    <t>SbCLE22</t>
  </si>
  <si>
    <t xml:space="preserve">Sobic.006G249100 </t>
  </si>
  <si>
    <t>SbCLE23</t>
  </si>
  <si>
    <t xml:space="preserve">Sobic.004G352800 </t>
  </si>
  <si>
    <t>SbCLE24</t>
  </si>
  <si>
    <t xml:space="preserve">Sobic.001G202700 </t>
  </si>
  <si>
    <t>SbCLE25</t>
  </si>
  <si>
    <t xml:space="preserve">Sobic.001G202800 </t>
  </si>
  <si>
    <t>SbCLE26</t>
  </si>
  <si>
    <t xml:space="preserve">Sobic.009G061700 </t>
  </si>
  <si>
    <t>SbCLE27</t>
  </si>
  <si>
    <t xml:space="preserve">Sobic.003G051300 </t>
  </si>
  <si>
    <t>SbCLE28</t>
  </si>
  <si>
    <t xml:space="preserve">Sobic.001G492700 </t>
  </si>
  <si>
    <t>SbCLE29</t>
  </si>
  <si>
    <t xml:space="preserve">Sobic.001G430100 </t>
  </si>
  <si>
    <t>SbCLE30</t>
  </si>
  <si>
    <t xml:space="preserve">Sobic.006G158000 </t>
  </si>
  <si>
    <t>SbCLE31</t>
  </si>
  <si>
    <t xml:space="preserve">Sobic.004G041700 </t>
  </si>
  <si>
    <t>SbCLE32</t>
  </si>
  <si>
    <t xml:space="preserve">Sobic.003G019400 </t>
  </si>
  <si>
    <t>SbCLE33</t>
  </si>
  <si>
    <t xml:space="preserve">Sobic.010G129900 </t>
  </si>
  <si>
    <t>SbCLE34</t>
  </si>
  <si>
    <t xml:space="preserve">Sobic.009G194600 </t>
  </si>
  <si>
    <t>SbCLE35</t>
  </si>
  <si>
    <t xml:space="preserve">Sobic.003G305800 </t>
  </si>
  <si>
    <t>SbCLE36</t>
  </si>
  <si>
    <t xml:space="preserve">Sobic.009G059866 </t>
  </si>
  <si>
    <t>SbCLE37</t>
  </si>
  <si>
    <t xml:space="preserve">Sobic.009G059800 </t>
  </si>
  <si>
    <t>SbCLE38</t>
  </si>
  <si>
    <t xml:space="preserve">Sobic.001G355900 </t>
  </si>
  <si>
    <t>SbCLE39</t>
  </si>
  <si>
    <t xml:space="preserve">Sobic.009G111301 </t>
  </si>
  <si>
    <t>SbCLE40</t>
  </si>
  <si>
    <t xml:space="preserve">Sobic.003G156300 </t>
  </si>
  <si>
    <t>SbCLE41</t>
  </si>
  <si>
    <t xml:space="preserve">Sobic.004G340000 </t>
  </si>
  <si>
    <t>SbCLE42</t>
  </si>
  <si>
    <t xml:space="preserve">Sobic.009G065300 </t>
  </si>
  <si>
    <t>SbDVL1</t>
  </si>
  <si>
    <t xml:space="preserve">Sobic.003G176100 </t>
  </si>
  <si>
    <t>SbDVL2</t>
  </si>
  <si>
    <t xml:space="preserve">Sobic.003G266300 </t>
  </si>
  <si>
    <t>SbDVL3</t>
  </si>
  <si>
    <t xml:space="preserve">Sobic.009G219601 </t>
  </si>
  <si>
    <t>SbDVL4</t>
  </si>
  <si>
    <t xml:space="preserve">Sobic.003G266200 </t>
  </si>
  <si>
    <t>SbDVL5</t>
  </si>
  <si>
    <t xml:space="preserve">Sobic.009G219300 </t>
  </si>
  <si>
    <t>SbDVL6</t>
  </si>
  <si>
    <t xml:space="preserve">Sobic.009G219200 </t>
  </si>
  <si>
    <t>SbDVL7</t>
  </si>
  <si>
    <t xml:space="preserve">Sobic.001G310133 </t>
  </si>
  <si>
    <t>SbDVL8</t>
  </si>
  <si>
    <t xml:space="preserve">Sobic.002G163200 </t>
  </si>
  <si>
    <t>SbDVL9</t>
  </si>
  <si>
    <t xml:space="preserve">Sobic.002G163100 </t>
  </si>
  <si>
    <t>SbDVL10</t>
  </si>
  <si>
    <t xml:space="preserve">Sobic.002G163301 </t>
  </si>
  <si>
    <t>SbDVL11</t>
  </si>
  <si>
    <t xml:space="preserve">Sobic.002G163600 </t>
  </si>
  <si>
    <t>SbDVL12</t>
  </si>
  <si>
    <t xml:space="preserve">Sobic.007G109600 </t>
  </si>
  <si>
    <t>SbDVL13</t>
  </si>
  <si>
    <t xml:space="preserve">Sobic.003G176350 </t>
  </si>
  <si>
    <t>SbDVL14</t>
  </si>
  <si>
    <t xml:space="preserve">Sobic.003G176300 </t>
  </si>
  <si>
    <t>SbDVL15</t>
  </si>
  <si>
    <t xml:space="preserve">Sobic.009G258150 </t>
  </si>
  <si>
    <t>SbDVL16</t>
  </si>
  <si>
    <t xml:space="preserve">Sobic.003G176200 </t>
  </si>
  <si>
    <t>SbDVL17</t>
  </si>
  <si>
    <t xml:space="preserve">Sobic.002G163500 </t>
  </si>
  <si>
    <t>SbDVL18</t>
  </si>
  <si>
    <t xml:space="preserve">Sobic.009G010800 </t>
  </si>
  <si>
    <t>SbDVL19</t>
  </si>
  <si>
    <t xml:space="preserve">Sobic.005G231201 </t>
  </si>
  <si>
    <t>SbDVL20</t>
  </si>
  <si>
    <t xml:space="preserve">Sobic.008G139400 </t>
  </si>
  <si>
    <t>SbDVL21</t>
  </si>
  <si>
    <t xml:space="preserve">Sobic.008G139300 </t>
  </si>
  <si>
    <t>SbDVL22</t>
  </si>
  <si>
    <t xml:space="preserve">Sobic.003G353300 </t>
  </si>
  <si>
    <t>SbDVL23</t>
  </si>
  <si>
    <t xml:space="preserve">Sobic.003G443800 </t>
  </si>
  <si>
    <t>SbDVL24</t>
  </si>
  <si>
    <t xml:space="preserve">Sobic.001G422366 </t>
  </si>
  <si>
    <t>SbDVL25</t>
  </si>
  <si>
    <t xml:space="preserve">Sobic.003G044600 </t>
  </si>
  <si>
    <t>SbDVL26</t>
  </si>
  <si>
    <t>Sobic.001G403900.1</t>
  </si>
  <si>
    <t>SbECL1</t>
  </si>
  <si>
    <t>Sobic.008G049300.1</t>
  </si>
  <si>
    <t>SbECL2</t>
  </si>
  <si>
    <t xml:space="preserve">Sobic.005G166500 </t>
  </si>
  <si>
    <t>SbEPF1</t>
  </si>
  <si>
    <t xml:space="preserve">Sobic.009G173200 </t>
  </si>
  <si>
    <t>SbEPF2</t>
  </si>
  <si>
    <t xml:space="preserve">Sobic.003G339600 </t>
  </si>
  <si>
    <t>SbEPF3</t>
  </si>
  <si>
    <t xml:space="preserve">Sobic.002G025300 </t>
  </si>
  <si>
    <t>SbEPF4</t>
  </si>
  <si>
    <t xml:space="preserve">Sobic.001G140400 </t>
  </si>
  <si>
    <t>SbEPF5</t>
  </si>
  <si>
    <t xml:space="preserve">Sobic.003G399800 </t>
  </si>
  <si>
    <t>SbEPF6</t>
  </si>
  <si>
    <t xml:space="preserve">Sobic.001G106500 </t>
  </si>
  <si>
    <t>SbEPF7</t>
  </si>
  <si>
    <t xml:space="preserve">Sobic.004G229700 </t>
  </si>
  <si>
    <t>SbEPF8</t>
  </si>
  <si>
    <t xml:space="preserve">Sobic.006G104400 </t>
  </si>
  <si>
    <t>SbEPF9</t>
  </si>
  <si>
    <t xml:space="preserve">Sobic.006G233600 </t>
  </si>
  <si>
    <t>SbEPF10</t>
  </si>
  <si>
    <t xml:space="preserve">Sobic.001G496400 </t>
  </si>
  <si>
    <t>SbEPF11</t>
  </si>
  <si>
    <t>Sobic.004G222300</t>
  </si>
  <si>
    <t>SbES1</t>
  </si>
  <si>
    <t>Sobic.001G312100</t>
  </si>
  <si>
    <t>SbES2</t>
  </si>
  <si>
    <t>Sobic.001G312000</t>
  </si>
  <si>
    <t>SbES3</t>
  </si>
  <si>
    <t xml:space="preserve">Sobic.001G274300 </t>
  </si>
  <si>
    <t>SbGASS1</t>
  </si>
  <si>
    <t xml:space="preserve">Sobic.002G201500 </t>
  </si>
  <si>
    <t>SbGASS2</t>
  </si>
  <si>
    <t xml:space="preserve">Sobic.010G111200 </t>
  </si>
  <si>
    <t>SbGASS3</t>
  </si>
  <si>
    <t xml:space="preserve">Sobic.008G020800 </t>
  </si>
  <si>
    <t>SbGASS4</t>
  </si>
  <si>
    <t xml:space="preserve">Sobic.009G119800 </t>
  </si>
  <si>
    <t>SbGASS5</t>
  </si>
  <si>
    <t xml:space="preserve">Sobic.001G170301 </t>
  </si>
  <si>
    <t>SbGASS6</t>
  </si>
  <si>
    <t xml:space="preserve">Sobic.001G081800 </t>
  </si>
  <si>
    <t>SbGASS7</t>
  </si>
  <si>
    <t xml:space="preserve">Sobic.006G110850 </t>
  </si>
  <si>
    <t>SbGASS8</t>
  </si>
  <si>
    <t xml:space="preserve">Sobic.010G277400 </t>
  </si>
  <si>
    <t>SbGASS9</t>
  </si>
  <si>
    <t xml:space="preserve">Sobic.009G149100 </t>
  </si>
  <si>
    <t>SbGASS10</t>
  </si>
  <si>
    <t xml:space="preserve">Sobic.009G125200 </t>
  </si>
  <si>
    <t>SbGASS11</t>
  </si>
  <si>
    <t xml:space="preserve">Sobic.006G264800 </t>
  </si>
  <si>
    <t>SbGASS12</t>
  </si>
  <si>
    <t xml:space="preserve">Sobic.002G360900 </t>
  </si>
  <si>
    <t>SbGASS13</t>
  </si>
  <si>
    <t xml:space="preserve">Sobic.004G169700 </t>
  </si>
  <si>
    <t>SbIDA1</t>
  </si>
  <si>
    <t xml:space="preserve">Sobic.010G160200 </t>
  </si>
  <si>
    <t>SbIDA2</t>
  </si>
  <si>
    <t xml:space="preserve">Sobic.006G022301 </t>
  </si>
  <si>
    <t>SbIDA3</t>
  </si>
  <si>
    <t xml:space="preserve">Sobic.006G075700 </t>
  </si>
  <si>
    <t>SbIDA4</t>
  </si>
  <si>
    <t xml:space="preserve">Sobic.007G189100 </t>
  </si>
  <si>
    <t>SbMEG1</t>
  </si>
  <si>
    <t xml:space="preserve">Sobic.002G057800 </t>
  </si>
  <si>
    <t>SbMEG2</t>
  </si>
  <si>
    <t xml:space="preserve">Sobic.002G057700 </t>
  </si>
  <si>
    <t>SbMEG3</t>
  </si>
  <si>
    <t xml:space="preserve">Sobic.001G270600 </t>
  </si>
  <si>
    <t>SbMEG4</t>
  </si>
  <si>
    <t xml:space="preserve">Sobic.001G028900 </t>
  </si>
  <si>
    <t>SbMEG5</t>
  </si>
  <si>
    <t xml:space="preserve">Sobic.008G131500 </t>
  </si>
  <si>
    <t>SbMEG6</t>
  </si>
  <si>
    <t xml:space="preserve">Sobic.008G182350 </t>
  </si>
  <si>
    <t>SbMEG7</t>
  </si>
  <si>
    <t xml:space="preserve">Sobic.010G201200 </t>
  </si>
  <si>
    <t>SbPIP1</t>
  </si>
  <si>
    <t xml:space="preserve">Sobic.002G263400 </t>
  </si>
  <si>
    <t>SbPIP2</t>
  </si>
  <si>
    <t xml:space="preserve">Sobic.001G327200 </t>
  </si>
  <si>
    <t>SbPIP3</t>
  </si>
  <si>
    <t xml:space="preserve">Sobic.006G133400 </t>
  </si>
  <si>
    <t>SbPIP4</t>
  </si>
  <si>
    <t xml:space="preserve">Sobic.002G234500 </t>
  </si>
  <si>
    <t>SbPNP1</t>
  </si>
  <si>
    <t xml:space="preserve">Sobic.002G245200 </t>
  </si>
  <si>
    <t>SbPNP2</t>
  </si>
  <si>
    <t xml:space="preserve">Sobic.010G240400 </t>
  </si>
  <si>
    <t>SbPNP3</t>
  </si>
  <si>
    <t>SbPOE30</t>
  </si>
  <si>
    <t>Sobic.004G001700</t>
  </si>
  <si>
    <t>SbPOE29</t>
  </si>
  <si>
    <t>Sobic.001G266300</t>
  </si>
  <si>
    <t>SbPOE28</t>
  </si>
  <si>
    <t>Sobic.001G266100</t>
  </si>
  <si>
    <t>SbPOE27</t>
  </si>
  <si>
    <t>Sobic.001G265900</t>
  </si>
  <si>
    <t>SbPOE26</t>
  </si>
  <si>
    <t>Sobic.001G266200</t>
  </si>
  <si>
    <t>SbPOE25</t>
  </si>
  <si>
    <t>Sobic.001G438500</t>
  </si>
  <si>
    <t>SbPOE24</t>
  </si>
  <si>
    <t>Sobic.001G438400</t>
  </si>
  <si>
    <t>SbPOE23</t>
  </si>
  <si>
    <t>Sobic.005G036000</t>
  </si>
  <si>
    <t>SbPOE22</t>
  </si>
  <si>
    <t>Sobic.003G390500</t>
  </si>
  <si>
    <t>SbPOE21</t>
  </si>
  <si>
    <t>Sobic.007G096700</t>
  </si>
  <si>
    <t>SbPOE20</t>
  </si>
  <si>
    <t>Sobic.008G088860</t>
  </si>
  <si>
    <t>SbPOE19</t>
  </si>
  <si>
    <t>Sobic.002G259200</t>
  </si>
  <si>
    <t>SbPOE18</t>
  </si>
  <si>
    <t>Sobic.004G167000</t>
  </si>
  <si>
    <t>SbPOE17</t>
  </si>
  <si>
    <t>Sobic.002G130601</t>
  </si>
  <si>
    <t>SbPOE16</t>
  </si>
  <si>
    <t>Sobic.003G059000</t>
  </si>
  <si>
    <t>SbPOE15</t>
  </si>
  <si>
    <t>Sobic.001G308600</t>
  </si>
  <si>
    <t>SbPOE14</t>
  </si>
  <si>
    <t>Sobic.001G156300</t>
  </si>
  <si>
    <t>SbPOE13</t>
  </si>
  <si>
    <t>Sobic.002G140500</t>
  </si>
  <si>
    <t>SbPOE12</t>
  </si>
  <si>
    <t>Sobic.006G059100</t>
  </si>
  <si>
    <t>SbPOE11</t>
  </si>
  <si>
    <t>Sobic.001G261549</t>
  </si>
  <si>
    <t>SbPOE10</t>
  </si>
  <si>
    <t>Sobic.009G082900</t>
  </si>
  <si>
    <t>SbPOE9</t>
  </si>
  <si>
    <t>Sobic.003G009600</t>
  </si>
  <si>
    <t>SbPOE8</t>
  </si>
  <si>
    <t>Sobic.003G282100</t>
  </si>
  <si>
    <t>SbPOE7</t>
  </si>
  <si>
    <t>Sobic.003G282200</t>
  </si>
  <si>
    <t>SbPOE6</t>
  </si>
  <si>
    <t>Sobic.009G208700</t>
  </si>
  <si>
    <t>SbPOE5</t>
  </si>
  <si>
    <t>Sobic.003G282300</t>
  </si>
  <si>
    <t>SbPOE4</t>
  </si>
  <si>
    <t>Sobic.009G208600</t>
  </si>
  <si>
    <t>SbPOE3</t>
  </si>
  <si>
    <t>Sobic.002G415000</t>
  </si>
  <si>
    <t>SbPOE2</t>
  </si>
  <si>
    <t>Sobic.001G377300</t>
  </si>
  <si>
    <t>SbPOE1</t>
  </si>
  <si>
    <t>Sobic.002G415100</t>
  </si>
  <si>
    <t xml:space="preserve">Sobic.008G034700 </t>
  </si>
  <si>
    <t>SbPSK1</t>
  </si>
  <si>
    <t xml:space="preserve">Sobic.005G035300 </t>
  </si>
  <si>
    <t>SbPSK2</t>
  </si>
  <si>
    <t xml:space="preserve">Sobic.001G448300 </t>
  </si>
  <si>
    <t>SbPSK3</t>
  </si>
  <si>
    <t xml:space="preserve">Sobic.002G021132 </t>
  </si>
  <si>
    <t>SbPSK4</t>
  </si>
  <si>
    <t xml:space="preserve">Sobic.005G155200 </t>
  </si>
  <si>
    <t>SbPSK5</t>
  </si>
  <si>
    <t xml:space="preserve">Sobic.008G034500 </t>
  </si>
  <si>
    <t>SbPSK6</t>
  </si>
  <si>
    <t xml:space="preserve">Sobic.003G131000 </t>
  </si>
  <si>
    <t>SbPSY1</t>
  </si>
  <si>
    <t xml:space="preserve">Sobic.002G199900 </t>
  </si>
  <si>
    <t>SbPSY2</t>
  </si>
  <si>
    <t xml:space="preserve">Sobic.003G121500 </t>
  </si>
  <si>
    <t>SbPSY3</t>
  </si>
  <si>
    <t xml:space="preserve">Sobic.003G272000 </t>
  </si>
  <si>
    <t>SbPSY4</t>
  </si>
  <si>
    <t xml:space="preserve">Sobic.009G215600 </t>
  </si>
  <si>
    <t>SbPSY5</t>
  </si>
  <si>
    <t xml:space="preserve">Sobic.009G177800 </t>
  </si>
  <si>
    <t>SbPSY6</t>
  </si>
  <si>
    <t xml:space="preserve">Sobic.008G137100 </t>
  </si>
  <si>
    <t>SbRALFR1</t>
  </si>
  <si>
    <t xml:space="preserve">Sobic.008G137300 </t>
  </si>
  <si>
    <t>SbRALFR2</t>
  </si>
  <si>
    <t xml:space="preserve">Sobic.002G412600 </t>
  </si>
  <si>
    <t>SbRALF3</t>
  </si>
  <si>
    <t xml:space="preserve">Sobic.001G374900 </t>
  </si>
  <si>
    <t>SbRALF4</t>
  </si>
  <si>
    <t xml:space="preserve">Sobic.003G117500 </t>
  </si>
  <si>
    <t>SbRALF5</t>
  </si>
  <si>
    <t xml:space="preserve">Sobic.003G415500 </t>
  </si>
  <si>
    <t>SbRALF6</t>
  </si>
  <si>
    <t xml:space="preserve">Sobic.003G415400 </t>
  </si>
  <si>
    <t>SbRALF7</t>
  </si>
  <si>
    <t xml:space="preserve">Sobic.005G204300 </t>
  </si>
  <si>
    <t>SbRALF8</t>
  </si>
  <si>
    <t xml:space="preserve">Sobic.003G160700 </t>
  </si>
  <si>
    <t>SbRALF9</t>
  </si>
  <si>
    <t xml:space="preserve">Sobic.003G061600 </t>
  </si>
  <si>
    <t>SbRALF10</t>
  </si>
  <si>
    <t xml:space="preserve">Sobic.002G113500 </t>
  </si>
  <si>
    <t>SbRALF11</t>
  </si>
  <si>
    <t xml:space="preserve">Sobic.008G119400 </t>
  </si>
  <si>
    <t>SbRALF12</t>
  </si>
  <si>
    <t xml:space="preserve">Sobic.003G027300 </t>
  </si>
  <si>
    <t>SbRALF13</t>
  </si>
  <si>
    <t xml:space="preserve">Sobic.009G075400 </t>
  </si>
  <si>
    <t>SbRALF14</t>
  </si>
  <si>
    <t xml:space="preserve">Sobic.002G084200 </t>
  </si>
  <si>
    <t>SbRALF15</t>
  </si>
  <si>
    <t xml:space="preserve">Sobic.003G061700 </t>
  </si>
  <si>
    <t>SbRALF16</t>
  </si>
  <si>
    <t xml:space="preserve">Sobic.008G027700 </t>
  </si>
  <si>
    <t>SbRALFR17</t>
  </si>
  <si>
    <t xml:space="preserve">Sobic.003G423300 </t>
  </si>
  <si>
    <t>SbRALFR18</t>
  </si>
  <si>
    <t xml:space="preserve">Sobic.004G342900 </t>
  </si>
  <si>
    <t>SbRALFR19</t>
  </si>
  <si>
    <t xml:space="preserve">Sobic.010G177800 </t>
  </si>
  <si>
    <t>SbRALFR20</t>
  </si>
  <si>
    <t xml:space="preserve">Sobic.006G039100 </t>
  </si>
  <si>
    <t>SbRALFR21</t>
  </si>
  <si>
    <t xml:space="preserve">Sobic.010G178000 </t>
  </si>
  <si>
    <t>SbRALFR22</t>
  </si>
  <si>
    <t xml:space="preserve">Sobic.008G137000 </t>
  </si>
  <si>
    <t>SbRALFR23</t>
  </si>
  <si>
    <t xml:space="preserve">Sobic.006G124200 </t>
  </si>
  <si>
    <t>SbRGF1</t>
  </si>
  <si>
    <t xml:space="preserve">Sobic.004G203301 </t>
  </si>
  <si>
    <t>SbRGF2</t>
  </si>
  <si>
    <t xml:space="preserve">Sobic.006G112000 </t>
  </si>
  <si>
    <t>SbRGF3</t>
  </si>
  <si>
    <t xml:space="preserve">Sobic.010G062400 </t>
  </si>
  <si>
    <t>SbRGF4</t>
  </si>
  <si>
    <t xml:space="preserve">Sobic.004G333000 </t>
  </si>
  <si>
    <t>SbRGF5</t>
  </si>
  <si>
    <t xml:space="preserve">Sobic.007G055400 </t>
  </si>
  <si>
    <t>SbRGF6</t>
  </si>
  <si>
    <t xml:space="preserve">Sobic.006G237600 </t>
  </si>
  <si>
    <t>SbRGF7</t>
  </si>
  <si>
    <t xml:space="preserve">Sobic.007G044000 </t>
  </si>
  <si>
    <t>SbRGF8</t>
  </si>
  <si>
    <t xml:space="preserve">Sobic.004G291300 </t>
  </si>
  <si>
    <t>SbRGF9</t>
  </si>
  <si>
    <t xml:space="preserve">Sobic.006G172800 </t>
  </si>
  <si>
    <t>SbRGF10</t>
  </si>
  <si>
    <t xml:space="preserve">Sobic.010G199500 </t>
  </si>
  <si>
    <t>SbRGF11</t>
  </si>
  <si>
    <t xml:space="preserve">Sobic.004G074100 </t>
  </si>
  <si>
    <t>SbRGF12</t>
  </si>
  <si>
    <t xml:space="preserve">Sobic.002G235800 </t>
  </si>
  <si>
    <t>SbRGF13</t>
  </si>
  <si>
    <t xml:space="preserve">Sobic.001G254700 </t>
  </si>
  <si>
    <t>SbTPD1</t>
  </si>
  <si>
    <t xml:space="preserve">Sobic.008G088878 </t>
  </si>
  <si>
    <t>SbTPD2</t>
  </si>
  <si>
    <t xml:space="preserve">Sobic.003G143500 </t>
  </si>
  <si>
    <t>SbTPD3</t>
  </si>
  <si>
    <t xml:space="preserve">Sobic.003G143401 </t>
  </si>
  <si>
    <t>SbTPD4</t>
  </si>
  <si>
    <t>Peptide family</t>
  </si>
  <si>
    <t>CAPE peptide</t>
  </si>
  <si>
    <t>CEP peptide</t>
  </si>
  <si>
    <t>CIF peptide</t>
  </si>
  <si>
    <t>CLE peptide</t>
  </si>
  <si>
    <t>DVL peptide</t>
  </si>
  <si>
    <t>ECL peptide</t>
  </si>
  <si>
    <t>EPF peptide</t>
  </si>
  <si>
    <t>ES peptide</t>
  </si>
  <si>
    <t>GASS peptide</t>
  </si>
  <si>
    <t>IDA peptide</t>
  </si>
  <si>
    <t>MEG peptide</t>
  </si>
  <si>
    <t>PIP peptide</t>
  </si>
  <si>
    <t>PNP peptide</t>
  </si>
  <si>
    <t>POE peptide</t>
  </si>
  <si>
    <t>PSK peptide</t>
  </si>
  <si>
    <t>PSY peptide</t>
  </si>
  <si>
    <t>RALF peptide</t>
  </si>
  <si>
    <t>RGF peptide</t>
  </si>
  <si>
    <t>TPD peptide</t>
  </si>
  <si>
    <t>S-Table 1. List of SSP encoding genes in sorghum with their gene names based on phylogenetic order in their respective sorghum phylogenetic analysis.</t>
  </si>
  <si>
    <r>
      <t>S-Table 2. CLE SSPs in Sorghum identified from homology and literature sources.</t>
    </r>
    <r>
      <rPr>
        <sz val="12"/>
        <color theme="1"/>
        <rFont val="Times New Roman"/>
        <family val="1"/>
      </rPr>
      <t xml:space="preserve"> This table also includes any annotations provided by Phytozome v13 for a given peptide. Provided is the best e-value to a respective published homolog query from another species to Sorghum. Each pre-processed peptide length is provided along with the peptide structure visual provided from the MEME analysis. Previously published conserved sequences for the respective mature peptide sequences were analyzed and their presence or absence is provided in the tabular format.  The results for the motif consensus are also provided as an image along with a color-coded key to show which sequence is present in the peptide of interest. The settings used for the MEME search can also be located here. </t>
    </r>
  </si>
  <si>
    <t xml:space="preserve">Phytozome description </t>
  </si>
  <si>
    <t>Panther ID</t>
  </si>
  <si>
    <t xml:space="preserve">E-value </t>
  </si>
  <si>
    <t>Query</t>
  </si>
  <si>
    <t>Peptide length (aa)</t>
  </si>
  <si>
    <t>Peptide structure</t>
  </si>
  <si>
    <t>N-terminal R or K</t>
  </si>
  <si>
    <t>Central P and G (Conserved P-X-G-P-X-P)</t>
  </si>
  <si>
    <t>C-terminal H or N</t>
  </si>
  <si>
    <t>Sobic.010G156400</t>
  </si>
  <si>
    <t>Zm00001d046137 (Goad et al., 2016)</t>
  </si>
  <si>
    <t>Yes</t>
  </si>
  <si>
    <t>Sobic.006G116801</t>
  </si>
  <si>
    <t>FAMILY NOT NAMED // CLAVATA3/ESR (CLE)-RELATED PROTEIN 40</t>
  </si>
  <si>
    <t>PTHR36349</t>
  </si>
  <si>
    <t>LOC_Os04g39770 (Goad et al., 2016)</t>
  </si>
  <si>
    <t>Yes (but flanked by E on both ends is unusual)</t>
  </si>
  <si>
    <t>Sobic.003G299100</t>
  </si>
  <si>
    <t>weakly similar to Os01g0754600 protein</t>
  </si>
  <si>
    <t>PTHR33869</t>
  </si>
  <si>
    <t>Zm00001d043427 (Goad et al., 2016)</t>
  </si>
  <si>
    <t>Sobic.009G196600</t>
  </si>
  <si>
    <t>Bradi2g19880 (Goad et al., 2016)</t>
  </si>
  <si>
    <t>Sobic.009G196500</t>
  </si>
  <si>
    <t>Sobic.009G230900</t>
  </si>
  <si>
    <t>CLAVATA3/ESR (CLE)-RELATED PROTEIN 3</t>
  </si>
  <si>
    <t>Zm00001d038997 (Goad et al., 2016)</t>
  </si>
  <si>
    <t>Sobic.010G156500</t>
  </si>
  <si>
    <t>weakly similar to Putative uncharacterized protein</t>
  </si>
  <si>
    <t>LOC_Os06g34330 (Goad et al., 2016)</t>
  </si>
  <si>
    <t>Sobic.004G110600</t>
  </si>
  <si>
    <t>Zm00001d046138 (Goad et al., 2016)</t>
  </si>
  <si>
    <t>Sobic.009G196400</t>
  </si>
  <si>
    <t>Zm00001d038696 (Goad et al., 2016)</t>
  </si>
  <si>
    <t>Sobic.009G231000</t>
  </si>
  <si>
    <t>Zm00001d009553 (Goad et al., 2016)</t>
  </si>
  <si>
    <t>Sobic.003G299300</t>
  </si>
  <si>
    <t>Zm00001d012726 (Goad et al., 2016)</t>
  </si>
  <si>
    <t>Sobic.003G252800</t>
  </si>
  <si>
    <t>LOC_Os01g48230 (Goad et al., 2016)</t>
  </si>
  <si>
    <t>Sobic.010G043900</t>
  </si>
  <si>
    <t>MEME settings for search</t>
  </si>
  <si>
    <t>Sobic.010G044300</t>
  </si>
  <si>
    <t>Bradi1g49027 (Goad et al., 2016)</t>
  </si>
  <si>
    <t>Motif Site Distribution</t>
  </si>
  <si>
    <t>ZOOPS: Zero or one site per sequence</t>
  </si>
  <si>
    <t>Sobic.003G086500</t>
  </si>
  <si>
    <t>Predicted protein</t>
  </si>
  <si>
    <t>Zm00001d040003 (Goad et al., 2016)</t>
  </si>
  <si>
    <t>Yes but missing  G (replaced with C)</t>
  </si>
  <si>
    <t>Objective Function</t>
  </si>
  <si>
    <t>E-value of product of p-values</t>
  </si>
  <si>
    <t>Sobic.006G106500</t>
  </si>
  <si>
    <t>Zm00001d003425 (Goad et al., 2016)</t>
  </si>
  <si>
    <t>No</t>
  </si>
  <si>
    <t>Yes but missing G and final P (replaced with S and R respectively)</t>
  </si>
  <si>
    <t>Starting Point Function</t>
  </si>
  <si>
    <t>Sobic.002G361800</t>
  </si>
  <si>
    <t>Sobic.002G361800 (Goad et al., 2016)</t>
  </si>
  <si>
    <t>Yes but missing the G and second P (both replaced with S)</t>
  </si>
  <si>
    <t>Site Strand Handling</t>
  </si>
  <si>
    <t>This alphabet only has one strand</t>
  </si>
  <si>
    <t>Sobic.001G130900</t>
  </si>
  <si>
    <t>Zm00001d033569 (Goad et al., 2016)</t>
  </si>
  <si>
    <t>Maximum Number of Motifs</t>
  </si>
  <si>
    <t>Sobic.002G068500</t>
  </si>
  <si>
    <t>CLAVATA3/ESR (CLE)-RELATED PROTEIN 26</t>
  </si>
  <si>
    <t>PTHR34277</t>
  </si>
  <si>
    <t>Zm00001d019092 (Goad et al., 2016)</t>
  </si>
  <si>
    <t>Motif E-value Threshold</t>
  </si>
  <si>
    <t>no limit</t>
  </si>
  <si>
    <t>Sobic.009G189900</t>
  </si>
  <si>
    <t>Zm00001d038641 (Goad et al., 2016)</t>
  </si>
  <si>
    <t xml:space="preserve">Yes </t>
  </si>
  <si>
    <t>Minimum Motif Width</t>
  </si>
  <si>
    <t>Sobic.010G247000</t>
  </si>
  <si>
    <t>CLAVATA3/ESR (CLE)-RELATED PROTEIN 21-RELATED</t>
  </si>
  <si>
    <t>PTHR34545</t>
  </si>
  <si>
    <t>Zm00001d036515 (Goad et al., 2016)</t>
  </si>
  <si>
    <t>Maximum Motif Width</t>
  </si>
  <si>
    <t>Sobic.001G361500</t>
  </si>
  <si>
    <t>LOC_Os03g25060 (Goad et al., 2016)</t>
  </si>
  <si>
    <t>Yes but missing first G (replaced with I)</t>
  </si>
  <si>
    <t>Minimum Sites per Motif</t>
  </si>
  <si>
    <t>Sobic.006G249100</t>
  </si>
  <si>
    <t>Zm00001d001990 (Goad et al., 2016)</t>
  </si>
  <si>
    <t>Maximum Sites per Motif</t>
  </si>
  <si>
    <t>Sobic.004G352800</t>
  </si>
  <si>
    <t>PTHR36705</t>
  </si>
  <si>
    <t>Zm00001d051859 (Goad et al., 2016)</t>
  </si>
  <si>
    <t>Bias on Number of Sites</t>
  </si>
  <si>
    <t>Sobic.001G202700</t>
  </si>
  <si>
    <t>Zm00001d013917 (Goad et al., 2016)</t>
  </si>
  <si>
    <t>Sequence Prior</t>
  </si>
  <si>
    <t>Mega-weight Dirichlet Mixture Plus</t>
  </si>
  <si>
    <t>Sobic.001G202800</t>
  </si>
  <si>
    <t>Bradi3g30158 (Goad et al., 2016)</t>
  </si>
  <si>
    <t>Yes but missing second P (replaced with S)</t>
  </si>
  <si>
    <t>Sequence Prior Source</t>
  </si>
  <si>
    <t>prior30.plib</t>
  </si>
  <si>
    <t>Sobic.009G061700</t>
  </si>
  <si>
    <t>Zm00001d037664 (Goad et al., 2016)</t>
  </si>
  <si>
    <t>Sequence Prior Strength</t>
  </si>
  <si>
    <t>Sobic.003G051300</t>
  </si>
  <si>
    <t>Zm00001d008722 (Goad et al., 2016)</t>
  </si>
  <si>
    <t>EM Starting Point Source</t>
  </si>
  <si>
    <t>From substrings in input sequences</t>
  </si>
  <si>
    <t>Sobic.001G492700</t>
  </si>
  <si>
    <t>Zm00001d027819 (Goad et al., 2016)</t>
  </si>
  <si>
    <t>EM Starting Point Map Type</t>
  </si>
  <si>
    <t>Point Accepted Mutation</t>
  </si>
  <si>
    <t>Sobic.001G430100</t>
  </si>
  <si>
    <t>Zm00001d028503 (Goad et al., 2016)</t>
  </si>
  <si>
    <t>EM Starting Point Fuzz</t>
  </si>
  <si>
    <t>Sobic.006G158000</t>
  </si>
  <si>
    <t>FAMILY NOT NAMED // CLAVATA3/ESR (CLE)-RELATED PROTEIN 20</t>
  </si>
  <si>
    <t>Zm00001d002849 (Goad et al., 2016)</t>
  </si>
  <si>
    <t>EM Maximum Iterations</t>
  </si>
  <si>
    <t>Sobic.004G041700</t>
  </si>
  <si>
    <t>Zm00001d015282 (Goad et al., 2016)</t>
  </si>
  <si>
    <t>EM Improvement Threshold</t>
  </si>
  <si>
    <t>Sobic.003G019400</t>
  </si>
  <si>
    <t>PTHR34359</t>
  </si>
  <si>
    <t>Zm00001d008924 (Goad et al., 2016)</t>
  </si>
  <si>
    <t>Maximum Search Size</t>
  </si>
  <si>
    <t>Sobic.010G129900</t>
  </si>
  <si>
    <t>CLAVATA3/ESR (CLE)-RELATED PROTEIN 10-RELATED</t>
  </si>
  <si>
    <t>Zm00001d038680 (Goad et al., 2016)</t>
  </si>
  <si>
    <t>Maximum Number of Sites for E-values</t>
  </si>
  <si>
    <t>Sobic.009G194600</t>
  </si>
  <si>
    <t>Trim Gap Open Cost</t>
  </si>
  <si>
    <t>Sobic.003G305800</t>
  </si>
  <si>
    <t>LOC_Os01g55850 (Goad et al., 2016)</t>
  </si>
  <si>
    <t>Yes but missing last P (replaced with R)</t>
  </si>
  <si>
    <t>Trim Gap Extend Cost</t>
  </si>
  <si>
    <t>Sobic.009G059866</t>
  </si>
  <si>
    <t>similar to Os05g0117300 protein</t>
  </si>
  <si>
    <t>PTHR37380</t>
  </si>
  <si>
    <t>LOC_Os05g02630 (Goad et al., 2016)</t>
  </si>
  <si>
    <t>*Multiple CLE sequences pre-processed peptide</t>
  </si>
  <si>
    <t>End Gap Treatment</t>
  </si>
  <si>
    <t>Same cost as other gaps</t>
  </si>
  <si>
    <t>Sobic.009G059800</t>
  </si>
  <si>
    <t>Sobic.001G355900</t>
  </si>
  <si>
    <t>Bradi1g61145 (Goad et al., 2016)</t>
  </si>
  <si>
    <t>No missing beginning R (replaced with W)</t>
  </si>
  <si>
    <t>Yes but missing first and second P (replaced with R and S respectively)</t>
  </si>
  <si>
    <t>Sobic.009G111301</t>
  </si>
  <si>
    <t>Traes_1BS_ABB103F7B (Tian et al., 2022)</t>
  </si>
  <si>
    <t>Sobic.003G156300</t>
  </si>
  <si>
    <t>Zm00001d009202 (Goad et al., 2016)</t>
  </si>
  <si>
    <t>No missing beginning R (replaced with H)</t>
  </si>
  <si>
    <t>Yes but missing second P (replaced with A)</t>
  </si>
  <si>
    <t>Sobic.004G340000</t>
  </si>
  <si>
    <t>Zm00001d051944 (Goad et al., 2016)</t>
  </si>
  <si>
    <t xml:space="preserve">S-Table 3. GASS SSPs in Sorghum identified from homology and literature sources. This table also includes any annotations provided by Phytozome v13 for a given peptide. Provided is the best e-value to a respective published homolog query from another species to Sorghum. Each pre-processed peptide length is provided along with the peptide structure visual provided from the MEME analysis. Previously published conserved sequences for the respective mature peptide sequences were analyzed and their presence or absence is provided in the tabular format.  The results for the motif consensus are also provided as an image along with a color-coded key to show which sequence is present in the peptide of interest. The settings used for the MEME search can also be located here. </t>
  </si>
  <si>
    <t>PFAM ID</t>
  </si>
  <si>
    <t>Interpro ID</t>
  </si>
  <si>
    <t>E-value</t>
  </si>
  <si>
    <t xml:space="preserve">Query </t>
  </si>
  <si>
    <t>Sobic.001G274300</t>
  </si>
  <si>
    <t>EXTENSIN, PROLINE-RICH PROTEIN // SUBFAMILY NOT NAMED</t>
  </si>
  <si>
    <t>PF02704</t>
  </si>
  <si>
    <t>PTHR23201</t>
  </si>
  <si>
    <t>IPR003854</t>
  </si>
  <si>
    <t>Zm00001d030236 (Muhammad et al., 2019)</t>
  </si>
  <si>
    <t>Sobic.002G201500</t>
  </si>
  <si>
    <t>LOC_Os09g24840 (Muhammad et al., 2019)</t>
  </si>
  <si>
    <t>Sobic.010G111200</t>
  </si>
  <si>
    <t>Zm00001d045685 (Muhammad et al., 2019)</t>
  </si>
  <si>
    <t>Sobic.008G020800</t>
  </si>
  <si>
    <t>Zm00001d023290 (Muhammad et al., 2019)</t>
  </si>
  <si>
    <t>Sobic.009G119800</t>
  </si>
  <si>
    <t>Zm00001d038056 (Muhammad et al., 2019)</t>
  </si>
  <si>
    <t>Sobic.001G170301</t>
  </si>
  <si>
    <t xml:space="preserve"> EXTENSIN, PROLINE-RICH PROTEIN // SUBFAMILY NOT NAMED</t>
  </si>
  <si>
    <t>Zm00001d033369 (Muhammad et al., 2019)</t>
  </si>
  <si>
    <t>Sobic.001G081800</t>
  </si>
  <si>
    <t>EXTENSIN, PROLINE-RICH PROTEIN // GIBBERELLIN-REGULATED GASA/GAST/SNAKIN FAMILY PROTEIN-RELATED</t>
  </si>
  <si>
    <t>Zm00001d013222 (Muhammad et al., 2019)</t>
  </si>
  <si>
    <t>Sobic.006G110850</t>
  </si>
  <si>
    <t>Zm00001d003380 (Muhammad et al., 2019)</t>
  </si>
  <si>
    <t>Sobic.010G277400</t>
  </si>
  <si>
    <t>LOC_Os06g51320 (Muhammad et al., 2019)</t>
  </si>
  <si>
    <t>Sobic.009G149100</t>
  </si>
  <si>
    <t>LOC_Os05g35690 (Muhammad et al., 2019)</t>
  </si>
  <si>
    <t>Sobic.009G125200</t>
  </si>
  <si>
    <t>Zm00001d010193 (Muhammad et al., 2019)</t>
  </si>
  <si>
    <t>Sobic.006G264800</t>
  </si>
  <si>
    <t>GIBBERELLIN-REGULATED PROTEIN 1-RELATED</t>
  </si>
  <si>
    <t>Zm00001d001852 (Muhammad et al., 2019)</t>
  </si>
  <si>
    <t>Sobic.002G360900</t>
  </si>
  <si>
    <t>Zm00001d006750 (Muhammad et al., 2019)</t>
  </si>
  <si>
    <t xml:space="preserve">MEME settings for search </t>
  </si>
  <si>
    <r>
      <t>S-Table 4. RALF and RALFR SSPs in Sorghum identified from homology and literature sources.</t>
    </r>
    <r>
      <rPr>
        <sz val="12"/>
        <color theme="1"/>
        <rFont val="Times New Roman"/>
        <family val="1"/>
      </rPr>
      <t xml:space="preserve"> This table also includes any annotations provided by Phytozome v13 for a given peptide. Provided is the best e-value to a respective published homolog query from another species to Sorghum. Each pre-processed peptide length is provided along with the peptide structure visual provided from the MEME analysis. Previously published conserved sequences for the respective mature peptide sequences were analyzed and their presence or absence is provided in the tabular format.  The results for the motif consensus are also provided as an image along with a color-coded key to show which sequence is present in the peptide of interest. The settings used for the MEME search can also be located here. </t>
    </r>
  </si>
  <si>
    <t>GO ID</t>
  </si>
  <si>
    <t>InterPro ID</t>
  </si>
  <si>
    <t>ENZYME ID</t>
  </si>
  <si>
    <t>Published in Campbell &amp; Turner 2017?</t>
  </si>
  <si>
    <t>Cleavage RRXL site</t>
  </si>
  <si>
    <t>YISY motif</t>
  </si>
  <si>
    <t>Sobic.008G137100</t>
  </si>
  <si>
    <t>LOC_Os12g38340 (Sharma et al., 2016)</t>
  </si>
  <si>
    <t>Sobic.008G137300</t>
  </si>
  <si>
    <t>LOC_Os12g38350 (Sharma et al., 2016)</t>
  </si>
  <si>
    <t>GIGY</t>
  </si>
  <si>
    <t>Sobic.002G412600</t>
  </si>
  <si>
    <t>Rapid ALkalinization Factor (RALF) (RALF)</t>
  </si>
  <si>
    <t>PF05498</t>
  </si>
  <si>
    <t>PTHR33136</t>
  </si>
  <si>
    <t>IPR008801</t>
  </si>
  <si>
    <t>Bradi2g12770 (Cambell &amp; Turner, 2017)</t>
  </si>
  <si>
    <t>FIGY</t>
  </si>
  <si>
    <t>Sobic.001G374900</t>
  </si>
  <si>
    <t>Zm00001d029122 (Campbell &amp; Turner, 2017)</t>
  </si>
  <si>
    <t>YLSY</t>
  </si>
  <si>
    <t>Sobic.003G117500</t>
  </si>
  <si>
    <t>Zm00001d040297 (Campbell &amp; Turner, 2017)</t>
  </si>
  <si>
    <t>YIGY</t>
  </si>
  <si>
    <t>Sobic.003G415500</t>
  </si>
  <si>
    <t>Bradi2g59802 (Campbell &amp; Turner, 2017)</t>
  </si>
  <si>
    <t>Sobic.003G415400</t>
  </si>
  <si>
    <t>Zm00001d011922 (Campbell &amp; Turner, 2017)</t>
  </si>
  <si>
    <t>SIGY</t>
  </si>
  <si>
    <t>Sobic.005G204300</t>
  </si>
  <si>
    <t>Zm00001d048716 (Campbell &amp; Turner, 2017)</t>
  </si>
  <si>
    <t>Sobic.003G160700</t>
  </si>
  <si>
    <t>FAMILY NOT NAMED // PROTEIN RALF-LIKE 22</t>
  </si>
  <si>
    <t>Zm00001d040803 (Campbell &amp; Turner, 2017)</t>
  </si>
  <si>
    <t>Sobic.003G061600</t>
  </si>
  <si>
    <t>Zm00001d008650 (Campbell &amp; Turner, 2017)</t>
  </si>
  <si>
    <t xml:space="preserve">No </t>
  </si>
  <si>
    <t>Sobic.002G113500</t>
  </si>
  <si>
    <t>Zm00001d023856 (Campbell &amp; Turner, 2017)</t>
  </si>
  <si>
    <t>Sobic.008G119400</t>
  </si>
  <si>
    <t>Sobic.003G027300</t>
  </si>
  <si>
    <t>PROTEIN RALF-LIKE 4</t>
  </si>
  <si>
    <t>GO:0003824</t>
  </si>
  <si>
    <t>Zm00001d008881 (Campbell &amp; Turner, 2017)</t>
  </si>
  <si>
    <t>Sobic.009G075400</t>
  </si>
  <si>
    <t>Zm00001d037738 (Campbell &amp; Turner, 2017)</t>
  </si>
  <si>
    <t>Sobic.002G084200</t>
  </si>
  <si>
    <t>Zm00001d019239 (Campbell &amp; Turner, 2017)</t>
  </si>
  <si>
    <t>Sobic.003G061700</t>
  </si>
  <si>
    <t>Zm00001d039766 (Campbell &amp; Turner, 2017)</t>
  </si>
  <si>
    <t>Sobic.008G027700</t>
  </si>
  <si>
    <t>weakly similar to Expressed protein</t>
  </si>
  <si>
    <t>PTHR34998</t>
  </si>
  <si>
    <t>IPR029069</t>
  </si>
  <si>
    <t>Zm00001d044677 (Sharma et al., 2016)</t>
  </si>
  <si>
    <t>Sobic.003G423300</t>
  </si>
  <si>
    <t>Traes_2BL_F5A2219FB (Tian et al., 2022)</t>
  </si>
  <si>
    <t>Sobic.004G342900</t>
  </si>
  <si>
    <t>LOC_Os04g31550 (Sharma et al., 2016)</t>
  </si>
  <si>
    <t>Sobic.010G177800</t>
  </si>
  <si>
    <t>LOC_Os06g29730 (Sharma et al., 2016)</t>
  </si>
  <si>
    <t>Sobic.006G039100</t>
  </si>
  <si>
    <t>weakly similar to Os04g0357700 protein</t>
  </si>
  <si>
    <t>Zm00001d004231 (Sharma et al., 2016)</t>
  </si>
  <si>
    <t>Sobic.010G178000</t>
  </si>
  <si>
    <t>Non-specific serine/threonine protein kinase / Threonine-specific protein kinase</t>
  </si>
  <si>
    <t>2.7.11.1</t>
  </si>
  <si>
    <t>Sobic.008G137000</t>
  </si>
  <si>
    <t>GISA</t>
  </si>
  <si>
    <t xml:space="preserve">S-Table 5. RGF SSPs in Sorghum identified from homology and literature sources. This table also includes any annotations provided by Phytozome v13 for a given peptide. Provided is the best e-value to a respective published homolog query from another species to Sorghum. Each pre-processed peptide length is provided along with the peptide structure visual provided from the MEME analysis. Previously published conserved sequences for the respective mature peptide sequences were analyzed and their presence or absence is provided in the tabular format.  The results for the motif consensus are also provided as an image along with a color-coded key to show which sequence is present in the peptide of interest. The settings used for the MEME search can also be located here. </t>
  </si>
  <si>
    <t>Phytozome annotations</t>
  </si>
  <si>
    <t>N-terminal DY</t>
  </si>
  <si>
    <t>C-terminal HH/HN</t>
  </si>
  <si>
    <t>Sobic.006G124200</t>
  </si>
  <si>
    <t>similar to Putative uncharacterized protein</t>
  </si>
  <si>
    <t>Bradi5g13666 (Fang et al., 2021)</t>
  </si>
  <si>
    <t>Sobic.004G203301</t>
  </si>
  <si>
    <t>similar to Putative uncharacterized protein OJ1568_B05.14</t>
  </si>
  <si>
    <t>Zm00001d017102 (Fang et al., 2021)</t>
  </si>
  <si>
    <t>Sobic.006G112000</t>
  </si>
  <si>
    <t>Zm00001d025645 (Fang et al., 2021)</t>
  </si>
  <si>
    <t>Sobic.010G062400</t>
  </si>
  <si>
    <t>PTHR33743</t>
  </si>
  <si>
    <t>LOC_Os06g08130 (Fang et al., 2021)</t>
  </si>
  <si>
    <t>Sobic.004G333000</t>
  </si>
  <si>
    <t>Zm00001d052017 (Fang et al., 2021)</t>
  </si>
  <si>
    <t>Sobic.007G055400</t>
  </si>
  <si>
    <t>Zm00001d049486 (Fang et al., 2021)</t>
  </si>
  <si>
    <t>Sobic.006G237600</t>
  </si>
  <si>
    <t>weakly similar to H0306F03.11 protein</t>
  </si>
  <si>
    <t>Zm00001d026432 (Fang et al., 2021)</t>
  </si>
  <si>
    <t>Sobic.007G044000</t>
  </si>
  <si>
    <t>Sobic.007G044000 (Fang et al., 2021)</t>
  </si>
  <si>
    <t>Sobic.004G291300</t>
  </si>
  <si>
    <t>PTHR34961</t>
  </si>
  <si>
    <t>Bradi3g50917 (Fang et al., 2021)</t>
  </si>
  <si>
    <t>Sobic.006G172800</t>
  </si>
  <si>
    <t>Zm00001d026159 (Fang et al., 2021)</t>
  </si>
  <si>
    <t>Sobic.010G199500</t>
  </si>
  <si>
    <t>LOC_Os06g42754 (Fang et al., 2021)</t>
  </si>
  <si>
    <t>Sobic.004G074100</t>
  </si>
  <si>
    <t>Zm00001d015654 (Fang et al., 2021)</t>
  </si>
  <si>
    <t>Sobic.002G235800</t>
  </si>
  <si>
    <t>Zm00001d005965 (Fang et al., 2021)</t>
  </si>
  <si>
    <t xml:space="preserve">S-Table 6. Best homolog of a Sorghum bicolor gene encoding peptide from the maximum likelihood analysis of CLE SSPs. Best homolog was determined by topological proximity. The best homolog for a given Sorghum bicolor is provided for Zea mays, Oryza sativa, and Arabidopsis thaliana along with their bootstrap values. </t>
  </si>
  <si>
    <t>Sorghum bicolor Transcript ID</t>
  </si>
  <si>
    <t>Sorghum bicolor Gene Name</t>
  </si>
  <si>
    <t>Zea mays Homolog Transcript ID</t>
  </si>
  <si>
    <t>Zea mays Homolog Gene Name</t>
  </si>
  <si>
    <t>Zea mays Homolog Bootstrap</t>
  </si>
  <si>
    <t>Oryza sativa Homolog Transcript ID</t>
  </si>
  <si>
    <t>Oryza sativa Gene Name</t>
  </si>
  <si>
    <t>Oryza sativa Homolog Bootstrap</t>
  </si>
  <si>
    <t>Arabidopsis thaliana Homolog Transcript ID</t>
  </si>
  <si>
    <t>Arabidopsis thaliana Gene name</t>
  </si>
  <si>
    <t>Arabidopsis thaliana Homolog Bootstrap</t>
  </si>
  <si>
    <t xml:space="preserve">Sobic.010G156400.1 </t>
  </si>
  <si>
    <t xml:space="preserve">Zm00001d046137_T001 </t>
  </si>
  <si>
    <t>ZmCLE2</t>
  </si>
  <si>
    <t xml:space="preserve">LOC_Os05g43900.1 </t>
  </si>
  <si>
    <t>OsCLE47</t>
  </si>
  <si>
    <t xml:space="preserve">AT2G31085.1 </t>
  </si>
  <si>
    <t>AtCLE6</t>
  </si>
  <si>
    <t xml:space="preserve">Sobic.003G299100.1 </t>
  </si>
  <si>
    <t xml:space="preserve">Zm00001d043427_T001 </t>
  </si>
  <si>
    <t>ZmCLE6</t>
  </si>
  <si>
    <t xml:space="preserve">Sobic.003G252800.1 </t>
  </si>
  <si>
    <t xml:space="preserve">Zm00001d038680_T001 </t>
  </si>
  <si>
    <t>ZmCLE22</t>
  </si>
  <si>
    <t xml:space="preserve">LOC_Os05g43660.1 </t>
  </si>
  <si>
    <t>OsCLE508</t>
  </si>
  <si>
    <t xml:space="preserve">Sobic.010G129900.1 </t>
  </si>
  <si>
    <t>AT1G69320.1 _AtCLE10_</t>
  </si>
  <si>
    <t>AtCLE10</t>
  </si>
  <si>
    <t xml:space="preserve">Sobic.009G194600.1 </t>
  </si>
  <si>
    <t xml:space="preserve">Sobic.003G305800.1 </t>
  </si>
  <si>
    <t xml:space="preserve">Zm00001d039367_T001 </t>
  </si>
  <si>
    <t>ZmCLE10B</t>
  </si>
  <si>
    <t xml:space="preserve">LOC_Os01g55850.1 </t>
  </si>
  <si>
    <t>OsCLE104</t>
  </si>
  <si>
    <t xml:space="preserve">Sobic.003G019400.1 </t>
  </si>
  <si>
    <t xml:space="preserve">Zm00001d008924_T001 </t>
  </si>
  <si>
    <t>ZmCLE10A</t>
  </si>
  <si>
    <t>LOC_Os02g21890.1</t>
  </si>
  <si>
    <t>OsFON2</t>
  </si>
  <si>
    <t>AT1G68795.1</t>
  </si>
  <si>
    <t>AtCLE12</t>
  </si>
  <si>
    <t xml:space="preserve">Sobic.009G111301.1 </t>
  </si>
  <si>
    <t xml:space="preserve">Sobic.009G059800.2 </t>
  </si>
  <si>
    <t xml:space="preserve">Zm00001d007576_T001 </t>
  </si>
  <si>
    <t>ZmCLE14</t>
  </si>
  <si>
    <t xml:space="preserve">LOC_Os05g02630.1 </t>
  </si>
  <si>
    <t>OsCLE502</t>
  </si>
  <si>
    <t xml:space="preserve">AT1G67775.1 </t>
  </si>
  <si>
    <t>AtCLE8</t>
  </si>
  <si>
    <t xml:space="preserve">Sobic.009G059866.1 </t>
  </si>
  <si>
    <t xml:space="preserve">Sobic.001G202700.1 </t>
  </si>
  <si>
    <t>Zm00001d013917_T001</t>
  </si>
  <si>
    <t xml:space="preserve">LOC_Os04g44880.1 </t>
  </si>
  <si>
    <t>OsCLE403</t>
  </si>
  <si>
    <t xml:space="preserve">AT1G25425.1 </t>
  </si>
  <si>
    <t>AtCLE43</t>
  </si>
  <si>
    <t xml:space="preserve">Sobic.006G158000.1 </t>
  </si>
  <si>
    <t xml:space="preserve">Zm00001d002849_T001 </t>
  </si>
  <si>
    <t>ZmCLE1B-3</t>
  </si>
  <si>
    <t xml:space="preserve">Sobic.004G352800.1 </t>
  </si>
  <si>
    <t xml:space="preserve">Zm00001d051859_T001 </t>
  </si>
  <si>
    <t>ZmCLE24</t>
  </si>
  <si>
    <t xml:space="preserve">LOC_Os02g58000.1 </t>
  </si>
  <si>
    <t>OsCLE206</t>
  </si>
  <si>
    <t xml:space="preserve">Sobic.010G247000.1 </t>
  </si>
  <si>
    <t xml:space="preserve">Zm00001d014620_T001 </t>
  </si>
  <si>
    <t>ZmCLE23</t>
  </si>
  <si>
    <t xml:space="preserve">LOC_Os06g48220.1 </t>
  </si>
  <si>
    <t>OsCLE603</t>
  </si>
  <si>
    <t xml:space="preserve">Sobic.004G041700.1 </t>
  </si>
  <si>
    <t xml:space="preserve">Zm00001d015282_T001 </t>
  </si>
  <si>
    <t>ZmCLE18</t>
  </si>
  <si>
    <t xml:space="preserve">LOC_Os01g07620.1 </t>
  </si>
  <si>
    <t>OsCLE101</t>
  </si>
  <si>
    <t xml:space="preserve">Sobic.003G051300.1 </t>
  </si>
  <si>
    <t xml:space="preserve">Zm00001d008722_T001 </t>
  </si>
  <si>
    <t>ZmCLE26</t>
  </si>
  <si>
    <t xml:space="preserve">Sobic.009G061700.1 </t>
  </si>
  <si>
    <t>Zm00001d037664_T001</t>
  </si>
  <si>
    <t xml:space="preserve">LOC_Os05g07840.1 </t>
  </si>
  <si>
    <t>OsCLE503</t>
  </si>
  <si>
    <t xml:space="preserve">Sobic.003G086500.1 </t>
  </si>
  <si>
    <t>Zm00001d040003_T001</t>
  </si>
  <si>
    <t xml:space="preserve">LOC_Os01g03900.1 </t>
  </si>
  <si>
    <t>OsCLE24</t>
  </si>
  <si>
    <t xml:space="preserve">Sobic.001G361500.1 </t>
  </si>
  <si>
    <t xml:space="preserve">Zm00001d001990_T001 </t>
  </si>
  <si>
    <t>ZmCLE19A</t>
  </si>
  <si>
    <t xml:space="preserve">LOC_Os03g25060.1 </t>
  </si>
  <si>
    <t>OsCLE303</t>
  </si>
  <si>
    <t xml:space="preserve">AT5G12235.1 </t>
  </si>
  <si>
    <t>AtCLE22</t>
  </si>
  <si>
    <t xml:space="preserve">Sobic.006G249100.1 </t>
  </si>
  <si>
    <t xml:space="preserve">LOC_Os04g56370.1 </t>
  </si>
  <si>
    <t>OsCLE404</t>
  </si>
  <si>
    <t xml:space="preserve">Sobic.004G340000.1 </t>
  </si>
  <si>
    <t xml:space="preserve">Zm00001d051944_T001 </t>
  </si>
  <si>
    <t>ZmCLE2-1</t>
  </si>
  <si>
    <t xml:space="preserve">LOC_Os01g23705.1 </t>
  </si>
  <si>
    <t>OsCLE102</t>
  </si>
  <si>
    <t xml:space="preserve">AT3G24770.1 </t>
  </si>
  <si>
    <t>AtCLE41</t>
  </si>
  <si>
    <t xml:space="preserve">Sobic.003G156300.1 </t>
  </si>
  <si>
    <t>Zm00001d009202_T001</t>
  </si>
  <si>
    <t xml:space="preserve">Sobic.001G430100.2 </t>
  </si>
  <si>
    <t xml:space="preserve">Zm00001d047879_T001 </t>
  </si>
  <si>
    <t>ZmCLE16</t>
  </si>
  <si>
    <t xml:space="preserve">LOC_Os03g48570.1 </t>
  </si>
  <si>
    <t>OsCLE305</t>
  </si>
  <si>
    <t xml:space="preserve">AT3G24225.1 </t>
  </si>
  <si>
    <t>AtCLE19</t>
  </si>
  <si>
    <t xml:space="preserve">Sobic.001G130900.1 </t>
  </si>
  <si>
    <t>Zm00001d033569_T001</t>
  </si>
  <si>
    <t>AT3G28455.1</t>
  </si>
  <si>
    <t>AtCLE25</t>
  </si>
  <si>
    <t xml:space="preserve">Sobic.009G189900.1 </t>
  </si>
  <si>
    <t>Zm00001d038641_T001</t>
  </si>
  <si>
    <t xml:space="preserve">LOC_Os05g43030.1 </t>
  </si>
  <si>
    <t>OsCLE507</t>
  </si>
  <si>
    <t xml:space="preserve">AT1G63245.1 </t>
  </si>
  <si>
    <t>AtCLE14</t>
  </si>
  <si>
    <t xml:space="preserve">Sobic.001G202800.1 </t>
  </si>
  <si>
    <t>Zm00001d026432_T001</t>
  </si>
  <si>
    <t>LOC_Os04g55100.1</t>
  </si>
  <si>
    <t xml:space="preserve">Sobic.002G068500.2 </t>
  </si>
  <si>
    <t>SbCLE19.2</t>
  </si>
  <si>
    <t xml:space="preserve">Zm00001d019092_T001 </t>
  </si>
  <si>
    <t>ZmCLE4C</t>
  </si>
  <si>
    <t xml:space="preserve">LOC_Os07g09625.1 </t>
  </si>
  <si>
    <t>OsCLE701</t>
  </si>
  <si>
    <t xml:space="preserve">AT3G28455.1 </t>
  </si>
  <si>
    <t xml:space="preserve">Sobic.002G361800.1 </t>
  </si>
  <si>
    <t xml:space="preserve">Sobic.001G355900.1 </t>
  </si>
  <si>
    <t>Zm00001d016940_T001</t>
  </si>
  <si>
    <t xml:space="preserve">LOC_Os08g34030.1 </t>
  </si>
  <si>
    <t>OsCLE801</t>
  </si>
  <si>
    <t xml:space="preserve">AT1G69588.1 </t>
  </si>
  <si>
    <t>AtCLE45</t>
  </si>
  <si>
    <t xml:space="preserve">Sobic.006G106500.1 </t>
  </si>
  <si>
    <t>Zm00001d003425_T001</t>
  </si>
  <si>
    <t xml:space="preserve">LOC_Os02g36730.1 </t>
  </si>
  <si>
    <t>OsCLE203</t>
  </si>
  <si>
    <t xml:space="preserve">Sobic.009G231000.1 </t>
  </si>
  <si>
    <t xml:space="preserve">Zm00001d009553_T001 </t>
  </si>
  <si>
    <t>ZmCLE8</t>
  </si>
  <si>
    <t xml:space="preserve">LOC_Os03g26180.1 </t>
  </si>
  <si>
    <t>OsCLE304</t>
  </si>
  <si>
    <t xml:space="preserve">AT1G26600.1 </t>
  </si>
  <si>
    <t>AtCLE2</t>
  </si>
  <si>
    <t xml:space="preserve">Sobic.010G044300.1 </t>
  </si>
  <si>
    <t>Zm00001d012726_T001</t>
  </si>
  <si>
    <t xml:space="preserve">LOC_Os05g43895.1 </t>
  </si>
  <si>
    <t>OsCLE509</t>
  </si>
  <si>
    <t>AT1G73165.1</t>
  </si>
  <si>
    <t>AtCLE1</t>
  </si>
  <si>
    <t xml:space="preserve">Sobic.010G043900.1 </t>
  </si>
  <si>
    <t xml:space="preserve">Sobic.003G299300.1 </t>
  </si>
  <si>
    <t xml:space="preserve">LOC_Os01g55080.1 </t>
  </si>
  <si>
    <t>OsCLE45</t>
  </si>
  <si>
    <t xml:space="preserve">Sobic.009G196400.1 </t>
  </si>
  <si>
    <t>Zm00001d038696_T001</t>
  </si>
  <si>
    <t xml:space="preserve">Sobic.009G230900.1 </t>
  </si>
  <si>
    <t xml:space="preserve">Zm00001d038997_T001 </t>
  </si>
  <si>
    <t>ZmCLE15</t>
  </si>
  <si>
    <t>LOC_Os05g48730.1</t>
  </si>
  <si>
    <t xml:space="preserve">Sobic.004G110600.1 </t>
  </si>
  <si>
    <t>Zm00001d046138_T001</t>
  </si>
  <si>
    <t xml:space="preserve">LOC_Os06g34280.1 </t>
  </si>
  <si>
    <t>OsCLE602</t>
  </si>
  <si>
    <t xml:space="preserve">Sobic.010G156500.1 </t>
  </si>
  <si>
    <t xml:space="preserve">Sobic.009G196500.1 </t>
  </si>
  <si>
    <t xml:space="preserve">LOC_Os01g55060.1 </t>
  </si>
  <si>
    <t>OsCLE44</t>
  </si>
  <si>
    <t xml:space="preserve">Sobic.009G196600.1 </t>
  </si>
  <si>
    <t xml:space="preserve">Sobic.006G116801.1 </t>
  </si>
  <si>
    <t>Zm00001d003320_T001</t>
  </si>
  <si>
    <t>ZmFCP1</t>
  </si>
  <si>
    <t>LOC_Os04g39770.1</t>
  </si>
  <si>
    <t>OsFCP1</t>
  </si>
  <si>
    <t>AT2G27250.3</t>
  </si>
  <si>
    <t>AtCLV3.3</t>
  </si>
  <si>
    <t xml:space="preserve">Sobic.001G492700.1 </t>
  </si>
  <si>
    <t>Zm00001d027820_T001</t>
  </si>
  <si>
    <t>ZmESR1</t>
  </si>
  <si>
    <t>AT2G31085.1</t>
  </si>
  <si>
    <t>S-Table 7. Best homolog of a Sorghum bicolor gene encoding peptide from the maximum likelihood analysis of GASS SSPs. Best homolog was determined by topological proximity. The best homolog for a given Sorghum bicolor is provided for Zea mays, Oryza sativa, and Arabidopsis thaliana along with their bootstrap values.</t>
  </si>
  <si>
    <t xml:space="preserve">Sobic.001G274300.1 </t>
  </si>
  <si>
    <t>Zm00001d030236_T001</t>
  </si>
  <si>
    <t xml:space="preserve">LOC_Os06g15620.1 </t>
  </si>
  <si>
    <t xml:space="preserve"> OsGASR7</t>
  </si>
  <si>
    <t>AT2G30810.1</t>
  </si>
  <si>
    <t>AtGASA12</t>
  </si>
  <si>
    <t xml:space="preserve">Sobic.010G111200.1 </t>
  </si>
  <si>
    <t>Zm00001d045685_T002</t>
  </si>
  <si>
    <t>AT5G15230.2</t>
  </si>
  <si>
    <t>AtGASA4.2</t>
  </si>
  <si>
    <t xml:space="preserve">Sobic.009G119800.2 </t>
  </si>
  <si>
    <t>SbGASS5.2</t>
  </si>
  <si>
    <t xml:space="preserve">Zm00001d038056_T001 </t>
  </si>
  <si>
    <t xml:space="preserve"> ZmGSL1</t>
  </si>
  <si>
    <t xml:space="preserve">LOC_Os05g31280.1 </t>
  </si>
  <si>
    <t xml:space="preserve"> OsGASR5</t>
  </si>
  <si>
    <t>AT1G74670.1</t>
  </si>
  <si>
    <t>AtGASA6</t>
  </si>
  <si>
    <t xml:space="preserve">Sobic.008G020800.1 </t>
  </si>
  <si>
    <t>Zm00001d023290_T001</t>
  </si>
  <si>
    <t xml:space="preserve">Sobic.002G201500.2 </t>
  </si>
  <si>
    <t>SbGASS2.2</t>
  </si>
  <si>
    <t xml:space="preserve">LOC_Os09g24840.2 </t>
  </si>
  <si>
    <t xml:space="preserve"> OsGASR10.2</t>
  </si>
  <si>
    <t>AT3G10185.1</t>
  </si>
  <si>
    <t>AtGASA13</t>
  </si>
  <si>
    <t xml:space="preserve">Sobic.001G081800.1 </t>
  </si>
  <si>
    <t xml:space="preserve">Zm00001d013222_T001 </t>
  </si>
  <si>
    <t xml:space="preserve"> ZmGRP10</t>
  </si>
  <si>
    <t xml:space="preserve">LOC_Os03g55290.1 </t>
  </si>
  <si>
    <t xml:space="preserve"> OsGASR3</t>
  </si>
  <si>
    <t>AT2G14900.1</t>
  </si>
  <si>
    <t>AtGASA7</t>
  </si>
  <si>
    <t xml:space="preserve">Sobic.002G360900.1 </t>
  </si>
  <si>
    <t>Zm00001d006750_T001</t>
  </si>
  <si>
    <t xml:space="preserve">LOC_Os07g40240.1 </t>
  </si>
  <si>
    <t xml:space="preserve"> OsGASR9</t>
  </si>
  <si>
    <t xml:space="preserve">Sobic.001G170301.1 </t>
  </si>
  <si>
    <t xml:space="preserve">Zm00001d033369_T001 </t>
  </si>
  <si>
    <t xml:space="preserve"> ZmGRP1</t>
  </si>
  <si>
    <t xml:space="preserve">LOC_Os03g41060.1 </t>
  </si>
  <si>
    <t xml:space="preserve"> OsGASR2</t>
  </si>
  <si>
    <t xml:space="preserve">Sobic.010G277400.1 </t>
  </si>
  <si>
    <t xml:space="preserve">Zm00001d014888_T001 </t>
  </si>
  <si>
    <t xml:space="preserve"> ZmGRP12</t>
  </si>
  <si>
    <t xml:space="preserve">LOC_Os06g51320.1 </t>
  </si>
  <si>
    <t xml:space="preserve"> OsGASR8.1</t>
  </si>
  <si>
    <t>AT5G14920.1</t>
  </si>
  <si>
    <t>AtGASA14.1</t>
  </si>
  <si>
    <t xml:space="preserve"> Sobic.006G110850.1 </t>
  </si>
  <si>
    <t xml:space="preserve">Zm00001d003380_T001 </t>
  </si>
  <si>
    <t xml:space="preserve"> ZmGRP14</t>
  </si>
  <si>
    <t xml:space="preserve">LOC_Os04g39110.2 </t>
  </si>
  <si>
    <t xml:space="preserve"> OsGASR4.2</t>
  </si>
  <si>
    <t xml:space="preserve">Sobic.009G125200.1 </t>
  </si>
  <si>
    <t>Zm00001d010193_T001</t>
  </si>
  <si>
    <t xml:space="preserve">LOC_Os05g35690.1 </t>
  </si>
  <si>
    <t xml:space="preserve"> OsGASR6</t>
  </si>
  <si>
    <t>AT1G22690.1</t>
  </si>
  <si>
    <t>AtGASA9.1</t>
  </si>
  <si>
    <t xml:space="preserve">Sobic.009G149100.1 </t>
  </si>
  <si>
    <t xml:space="preserve">Sobic.006G264800.1 </t>
  </si>
  <si>
    <t>Zm00001d001852_T001</t>
  </si>
  <si>
    <t xml:space="preserve">Sobic.003G027300.1 </t>
  </si>
  <si>
    <t xml:space="preserve"> SbRALF13</t>
  </si>
  <si>
    <t xml:space="preserve">Zm00001d008881_T001 </t>
  </si>
  <si>
    <t xml:space="preserve"> ZmRALF18/2</t>
  </si>
  <si>
    <t xml:space="preserve">LOC_Os05g11330.1 </t>
  </si>
  <si>
    <t xml:space="preserve"> OsRALF19</t>
  </si>
  <si>
    <t>AT4G13950.1</t>
  </si>
  <si>
    <t xml:space="preserve"> AtRALF31</t>
  </si>
  <si>
    <t xml:space="preserve">Sobic.009G075400.1 </t>
  </si>
  <si>
    <t xml:space="preserve"> SbRALF14</t>
  </si>
  <si>
    <t xml:space="preserve">Zm00001d037738_T001 </t>
  </si>
  <si>
    <t xml:space="preserve"> ZmRALF7/13</t>
  </si>
  <si>
    <t xml:space="preserve">Sobic.005G204300.1 </t>
  </si>
  <si>
    <t xml:space="preserve"> SbRALF8</t>
  </si>
  <si>
    <t xml:space="preserve">Zm00001d048716_T001 </t>
  </si>
  <si>
    <t xml:space="preserve"> ZmRALF15/8</t>
  </si>
  <si>
    <t xml:space="preserve">LOC_Os01g15320.1 </t>
  </si>
  <si>
    <t xml:space="preserve"> OsRALF9</t>
  </si>
  <si>
    <t>AT2G32890.1</t>
  </si>
  <si>
    <t xml:space="preserve"> AtRALF17</t>
  </si>
  <si>
    <t xml:space="preserve">Sobic.003G117500.1 </t>
  </si>
  <si>
    <t xml:space="preserve"> SbRALF5</t>
  </si>
  <si>
    <t xml:space="preserve">Zm00001d040297_T001 </t>
  </si>
  <si>
    <t xml:space="preserve"> ZmRALF9/16</t>
  </si>
  <si>
    <t xml:space="preserve">Sobic.008G119400.1 </t>
  </si>
  <si>
    <t xml:space="preserve"> SbRALF12</t>
  </si>
  <si>
    <t xml:space="preserve">Zm00001d041685_T001 </t>
  </si>
  <si>
    <t xml:space="preserve"> ZmRALF13/14</t>
  </si>
  <si>
    <t xml:space="preserve">LOC_Os12g35670.1 </t>
  </si>
  <si>
    <t xml:space="preserve"> OsRALF4</t>
  </si>
  <si>
    <t xml:space="preserve">Sobic.002G113500.1 </t>
  </si>
  <si>
    <t xml:space="preserve"> SbRALF11</t>
  </si>
  <si>
    <t xml:space="preserve">Sobic.001G374900.1 </t>
  </si>
  <si>
    <t xml:space="preserve"> SbRALF4</t>
  </si>
  <si>
    <t xml:space="preserve">Zm00001d029122_T001 </t>
  </si>
  <si>
    <t xml:space="preserve"> ZmRALF11/15</t>
  </si>
  <si>
    <t xml:space="preserve">LOC_Os03g22440.1 </t>
  </si>
  <si>
    <t xml:space="preserve"> OsRALF15</t>
  </si>
  <si>
    <t xml:space="preserve">Sobic.002G412600.1 </t>
  </si>
  <si>
    <t xml:space="preserve"> SbRALF3</t>
  </si>
  <si>
    <t xml:space="preserve">Zm00001d022472_T001 </t>
  </si>
  <si>
    <t xml:space="preserve"> ZmRALF2/22</t>
  </si>
  <si>
    <t xml:space="preserve">LOC_Os10g18170.1 </t>
  </si>
  <si>
    <t xml:space="preserve"> OsRALF16</t>
  </si>
  <si>
    <t xml:space="preserve">Sobic.003G061700.1 </t>
  </si>
  <si>
    <t xml:space="preserve"> SbRALF16</t>
  </si>
  <si>
    <t xml:space="preserve">LOC_Os12g35690.1 </t>
  </si>
  <si>
    <t xml:space="preserve"> OsRALF5</t>
  </si>
  <si>
    <t xml:space="preserve">Sobic.002G084200.1 </t>
  </si>
  <si>
    <t xml:space="preserve"> SbRALF15</t>
  </si>
  <si>
    <t xml:space="preserve">Zm00001d019239_T001 </t>
  </si>
  <si>
    <t xml:space="preserve"> ZmRALF5X</t>
  </si>
  <si>
    <t>LOC_Os04g28840.1</t>
  </si>
  <si>
    <t>OsRALF35</t>
  </si>
  <si>
    <t xml:space="preserve">Sobic.003G061600.1 </t>
  </si>
  <si>
    <t xml:space="preserve"> SbRALF10</t>
  </si>
  <si>
    <t xml:space="preserve">Zm00001d039766_T001 </t>
  </si>
  <si>
    <t xml:space="preserve"> ZmRALF1</t>
  </si>
  <si>
    <t xml:space="preserve">LOC_Os01g70690.1 </t>
  </si>
  <si>
    <t xml:space="preserve"> OsRALF1</t>
  </si>
  <si>
    <t xml:space="preserve">Sobic.003G415500.1 </t>
  </si>
  <si>
    <t xml:space="preserve"> SbRALF6</t>
  </si>
  <si>
    <t xml:space="preserve">Zm00001d011921_T001 </t>
  </si>
  <si>
    <t xml:space="preserve"> ZmRALF10</t>
  </si>
  <si>
    <t xml:space="preserve">Sobic.003G160700.1 </t>
  </si>
  <si>
    <t xml:space="preserve"> SbRALF9</t>
  </si>
  <si>
    <t xml:space="preserve">Zm00001d009247_T001 </t>
  </si>
  <si>
    <t xml:space="preserve"> ZmRALF20/9</t>
  </si>
  <si>
    <t xml:space="preserve">LOC_Os01g25560.1 </t>
  </si>
  <si>
    <t xml:space="preserve"> OsRALF7</t>
  </si>
  <si>
    <t xml:space="preserve">Sobic.003G415400.1 </t>
  </si>
  <si>
    <t xml:space="preserve"> SbRALF7</t>
  </si>
  <si>
    <t xml:space="preserve">Zm00001d011922_T001 </t>
  </si>
  <si>
    <t xml:space="preserve"> ZmRALF14/6</t>
  </si>
  <si>
    <t xml:space="preserve">LOC_Os07g13310.1 </t>
  </si>
  <si>
    <t xml:space="preserve"> OsRALF10</t>
  </si>
  <si>
    <t xml:space="preserve">Sobic.004G342900.1 </t>
  </si>
  <si>
    <t xml:space="preserve"> SbRALFR19</t>
  </si>
  <si>
    <t xml:space="preserve">Zm00001d044677_T001 </t>
  </si>
  <si>
    <t xml:space="preserve"> ZmRALF17/7</t>
  </si>
  <si>
    <t xml:space="preserve">LOC_Os12g21760.1 </t>
  </si>
  <si>
    <t xml:space="preserve"> OsRALF25</t>
  </si>
  <si>
    <t xml:space="preserve">Sobic.008G027700.1 </t>
  </si>
  <si>
    <t xml:space="preserve"> SbRALFR17</t>
  </si>
  <si>
    <t xml:space="preserve">LOC_Os11g26190.1 </t>
  </si>
  <si>
    <t xml:space="preserve"> OsRALF23</t>
  </si>
  <si>
    <t xml:space="preserve">Sobic.006G039100.1 </t>
  </si>
  <si>
    <t xml:space="preserve"> SbRALFR21</t>
  </si>
  <si>
    <t xml:space="preserve">Zm00001d004231_T001 </t>
  </si>
  <si>
    <t xml:space="preserve"> ZmRALF11/1/20</t>
  </si>
  <si>
    <t xml:space="preserve">LOC_Os04g31430.1 </t>
  </si>
  <si>
    <t xml:space="preserve"> OsRALF30</t>
  </si>
  <si>
    <t xml:space="preserve">Sobic.003G423300.1 </t>
  </si>
  <si>
    <t xml:space="preserve"> SbRALFR18</t>
  </si>
  <si>
    <t xml:space="preserve">LOC_Os04g28850.1 </t>
  </si>
  <si>
    <t xml:space="preserve"> OsRALF36</t>
  </si>
  <si>
    <t xml:space="preserve">Sobic.008G137100.1 </t>
  </si>
  <si>
    <t xml:space="preserve"> SbRALFR1</t>
  </si>
  <si>
    <t xml:space="preserve">LOC_Os06g29730.1 </t>
  </si>
  <si>
    <t xml:space="preserve"> OsRALF28</t>
  </si>
  <si>
    <t xml:space="preserve">Sobic.008G137300.1 </t>
  </si>
  <si>
    <t xml:space="preserve"> SbRALFR2</t>
  </si>
  <si>
    <t xml:space="preserve">Sobic.008G137000.1 </t>
  </si>
  <si>
    <t xml:space="preserve"> SbRALFR23</t>
  </si>
  <si>
    <t xml:space="preserve">Sobic.010G178000.1 </t>
  </si>
  <si>
    <t xml:space="preserve"> SbRALFR22</t>
  </si>
  <si>
    <t xml:space="preserve">LOC_Os04g28830.1 </t>
  </si>
  <si>
    <t xml:space="preserve"> OsRALF34</t>
  </si>
  <si>
    <t xml:space="preserve">Sobic.010G177800.1 </t>
  </si>
  <si>
    <t xml:space="preserve"> SbRALFR20</t>
  </si>
  <si>
    <t>Arabidopsis thaliana Gene Name</t>
  </si>
  <si>
    <t xml:space="preserve">Sobic.004G074100.1 </t>
  </si>
  <si>
    <t>Zm00001d015654_T001</t>
  </si>
  <si>
    <t>ZmRGF1</t>
  </si>
  <si>
    <t>LOC_Os02g09760.1</t>
  </si>
  <si>
    <t xml:space="preserve">AT5G51451.1 </t>
  </si>
  <si>
    <t>AtRGF5</t>
  </si>
  <si>
    <t xml:space="preserve">Sobic.002G235800.1 </t>
  </si>
  <si>
    <t>Zm00001d005965_T001</t>
  </si>
  <si>
    <t>LOC_Os09g29870.1</t>
  </si>
  <si>
    <t xml:space="preserve">Sobic.006G172800.1 </t>
  </si>
  <si>
    <t>Zm00001d002720_T001</t>
  </si>
  <si>
    <t>LOC_Os02g44340.1</t>
  </si>
  <si>
    <t>AT3G60650.1</t>
  </si>
  <si>
    <t xml:space="preserve">Sobic.004G291300.1 </t>
  </si>
  <si>
    <t>SbRGF9.1</t>
  </si>
  <si>
    <t xml:space="preserve">Sobic.004G333000.1 </t>
  </si>
  <si>
    <t>Zm00001d052017_T001</t>
  </si>
  <si>
    <t>LOC_Os02g55580.1</t>
  </si>
  <si>
    <t xml:space="preserve">Sobic.010G062400.1 </t>
  </si>
  <si>
    <t>Zm00001d049486_T001</t>
  </si>
  <si>
    <t>LOC_Os06g08130.1</t>
  </si>
  <si>
    <t xml:space="preserve">Sobic.007G044000.1 </t>
  </si>
  <si>
    <t>LOC_Os08g07070.1</t>
  </si>
  <si>
    <t xml:space="preserve">Sobic.007G055400.1 </t>
  </si>
  <si>
    <t xml:space="preserve">Sobic.006G237600.1 </t>
  </si>
  <si>
    <t xml:space="preserve">Sobic.006G124200.1 </t>
  </si>
  <si>
    <t>Zm00001d025645_T001</t>
  </si>
  <si>
    <t>LOC_Os04g40640.1</t>
  </si>
  <si>
    <t>AT1G66145.1</t>
  </si>
  <si>
    <t xml:space="preserve">Sobic.010G199500.1 </t>
  </si>
  <si>
    <t>LOC_Os06g42754.1</t>
  </si>
  <si>
    <t xml:space="preserve">AT5G15725.1 </t>
  </si>
  <si>
    <t>AtGLV9</t>
  </si>
  <si>
    <t xml:space="preserve">Sobic.006G112000.1 </t>
  </si>
  <si>
    <t>LOC_Os04g39230.1</t>
  </si>
  <si>
    <t xml:space="preserve">Sobic.004G203301.1 </t>
  </si>
  <si>
    <t>SbRGF2.1</t>
  </si>
  <si>
    <t>AT3G30350.1 _AtRGF4.1_</t>
  </si>
  <si>
    <t>AtRGF4.1</t>
  </si>
  <si>
    <r>
      <t xml:space="preserve">S-Table 8. Best homolog of a </t>
    </r>
    <r>
      <rPr>
        <b/>
        <i/>
        <sz val="12"/>
        <color theme="1"/>
        <rFont val="Times New Roman"/>
        <family val="1"/>
      </rPr>
      <t>Sorghum bicolor</t>
    </r>
    <r>
      <rPr>
        <b/>
        <sz val="12"/>
        <color theme="1"/>
        <rFont val="Times New Roman"/>
        <family val="1"/>
      </rPr>
      <t xml:space="preserve"> gene encoding peptide from the maximum likelihood analysis of RALF SSPs. Best homolog was determined by topological proximity. The best homolog for a given Sorghum bicolor is provided for </t>
    </r>
    <r>
      <rPr>
        <b/>
        <i/>
        <sz val="12"/>
        <color theme="1"/>
        <rFont val="Times New Roman"/>
        <family val="1"/>
      </rPr>
      <t>Zea mays</t>
    </r>
    <r>
      <rPr>
        <b/>
        <sz val="12"/>
        <color theme="1"/>
        <rFont val="Times New Roman"/>
        <family val="1"/>
      </rPr>
      <t xml:space="preserve">, </t>
    </r>
    <r>
      <rPr>
        <b/>
        <i/>
        <sz val="12"/>
        <color theme="1"/>
        <rFont val="Times New Roman"/>
        <family val="1"/>
      </rPr>
      <t>Oryza sativa</t>
    </r>
    <r>
      <rPr>
        <b/>
        <sz val="12"/>
        <color theme="1"/>
        <rFont val="Times New Roman"/>
        <family val="1"/>
      </rPr>
      <t xml:space="preserve">, and </t>
    </r>
    <r>
      <rPr>
        <b/>
        <i/>
        <sz val="12"/>
        <color theme="1"/>
        <rFont val="Times New Roman"/>
        <family val="1"/>
      </rPr>
      <t>Arabidopsis thaliana</t>
    </r>
    <r>
      <rPr>
        <b/>
        <sz val="12"/>
        <color theme="1"/>
        <rFont val="Times New Roman"/>
        <family val="1"/>
      </rPr>
      <t xml:space="preserve"> along with their bootstrap values.</t>
    </r>
  </si>
  <si>
    <r>
      <t xml:space="preserve">S-Table 9. Best hits of a Sorghum bicolor gene for homology from the maximum likelihood analysis of RGF SSPs determined by topological proximity. The best homolog for a given </t>
    </r>
    <r>
      <rPr>
        <b/>
        <i/>
        <sz val="12"/>
        <color theme="1"/>
        <rFont val="Times New Roman"/>
        <family val="1"/>
      </rPr>
      <t>Sorghum bicolor</t>
    </r>
    <r>
      <rPr>
        <b/>
        <sz val="12"/>
        <color theme="1"/>
        <rFont val="Times New Roman"/>
        <family val="1"/>
      </rPr>
      <t xml:space="preserve"> is provided for</t>
    </r>
    <r>
      <rPr>
        <b/>
        <i/>
        <sz val="12"/>
        <color theme="1"/>
        <rFont val="Times New Roman"/>
        <family val="1"/>
      </rPr>
      <t xml:space="preserve"> Zea mays</t>
    </r>
    <r>
      <rPr>
        <b/>
        <sz val="12"/>
        <color theme="1"/>
        <rFont val="Times New Roman"/>
        <family val="1"/>
      </rPr>
      <t xml:space="preserve">, </t>
    </r>
    <r>
      <rPr>
        <b/>
        <i/>
        <sz val="12"/>
        <color theme="1"/>
        <rFont val="Times New Roman"/>
        <family val="1"/>
      </rPr>
      <t>Oryza sativa</t>
    </r>
    <r>
      <rPr>
        <b/>
        <sz val="12"/>
        <color theme="1"/>
        <rFont val="Times New Roman"/>
        <family val="1"/>
      </rPr>
      <t xml:space="preserve">, and </t>
    </r>
    <r>
      <rPr>
        <b/>
        <i/>
        <sz val="12"/>
        <color theme="1"/>
        <rFont val="Times New Roman"/>
        <family val="1"/>
      </rPr>
      <t>Arabidopsis thaliana</t>
    </r>
    <r>
      <rPr>
        <b/>
        <sz val="12"/>
        <color theme="1"/>
        <rFont val="Times New Roman"/>
        <family val="1"/>
      </rPr>
      <t xml:space="preserve"> along with their bootstrap values. </t>
    </r>
  </si>
  <si>
    <r>
      <t xml:space="preserve">S-Table 10. All 219 SSPs in </t>
    </r>
    <r>
      <rPr>
        <b/>
        <i/>
        <sz val="12"/>
        <color theme="1"/>
        <rFont val="Times New Roman"/>
        <family val="1"/>
      </rPr>
      <t>Sorghum bicolor</t>
    </r>
    <r>
      <rPr>
        <b/>
        <sz val="12"/>
        <color theme="1"/>
        <rFont val="Times New Roman"/>
        <family val="1"/>
      </rPr>
      <t xml:space="preserve"> expression throughout different organ samples.</t>
    </r>
    <r>
      <rPr>
        <sz val="12"/>
        <color theme="1"/>
        <rFont val="Times New Roman"/>
        <family val="1"/>
      </rPr>
      <t xml:space="preserve"> All SSPs from this analysis are included along with their respective max TPM across the dataset and TAU values. </t>
    </r>
  </si>
  <si>
    <t>TranscriptIDV3</t>
  </si>
  <si>
    <t>Peptide name</t>
  </si>
  <si>
    <t>Gene_ID</t>
  </si>
  <si>
    <t>BTx623_Leaf_1</t>
  </si>
  <si>
    <t>BTx623_Leaf_7</t>
  </si>
  <si>
    <t>BTx623_Leaf_Sheath_2</t>
  </si>
  <si>
    <t>BTx623_Leaf_Sheath_8</t>
  </si>
  <si>
    <t>BTx623_Stem_2mm_juvenile</t>
  </si>
  <si>
    <t>BTx623_Mature_Root_4</t>
  </si>
  <si>
    <t>BTx623_Elongating_Root_5</t>
  </si>
  <si>
    <t>BTx623_Meristematic_Root_6</t>
  </si>
  <si>
    <t>BTx623_Mature_Root_10</t>
  </si>
  <si>
    <t>BTx623_Elongating_Root_11</t>
  </si>
  <si>
    <t>BTx623_Meristematic_Root_12</t>
  </si>
  <si>
    <t>R.07020_LB_mid_phy2</t>
  </si>
  <si>
    <t>R.07020_LB_mid_phy3</t>
  </si>
  <si>
    <t>R.07020_LB_mid_phy4</t>
  </si>
  <si>
    <t>R.07020_LB_mid_phy5</t>
  </si>
  <si>
    <t>R.07020_LB_mid_phy6</t>
  </si>
  <si>
    <t>BTx623_Leaf_middle_whorl_vegetative</t>
  </si>
  <si>
    <t>BTx623_Leaf_upper_whorl_vegetative</t>
  </si>
  <si>
    <t>BTx623_leaves_LD_0h_L</t>
  </si>
  <si>
    <t>BTx623_leaves_LD_3h_L</t>
  </si>
  <si>
    <t>BTx623_leaves_LD_6h_L</t>
  </si>
  <si>
    <t>BTx623_leaves_LD_9h_L</t>
  </si>
  <si>
    <t>BTx623_leaves_LD_12h_L</t>
  </si>
  <si>
    <t>BTx623_leaves_LD_15h_D</t>
  </si>
  <si>
    <t>BTx623_leaves_LD_18h_D</t>
  </si>
  <si>
    <t>BTx623_leaves_LD_21h_D</t>
  </si>
  <si>
    <t>BTx623_leaves_LD_24h_D</t>
  </si>
  <si>
    <t>BTx623_leaves_LD_27h_L</t>
  </si>
  <si>
    <t>BTx623_leaves_LD_30h_L</t>
  </si>
  <si>
    <t>BTx623_leaves_LD_33h_L</t>
  </si>
  <si>
    <t>BTx623_leaves_LD_36h_L</t>
  </si>
  <si>
    <t>BTx623_leaves_LD_39h_L</t>
  </si>
  <si>
    <t>BTx623_leaves_LD_42h_L</t>
  </si>
  <si>
    <t>BTx623_leaves_LD_45h_L</t>
  </si>
  <si>
    <t>R.07020_LS_base_phy2</t>
  </si>
  <si>
    <t>R.07020_LS_base_phy3</t>
  </si>
  <si>
    <t>R.07020_LS_base_phy4</t>
  </si>
  <si>
    <t>R.07020_LS_base_phy5</t>
  </si>
  <si>
    <t>R.07020_LS_base_phy6</t>
  </si>
  <si>
    <t>X100M_phy4_leaf_sheath_1.1cm</t>
  </si>
  <si>
    <t>X100M_phy4_leaf_sheath_2.1cm</t>
  </si>
  <si>
    <t>X100M_phy4_leaf_sheath_1.2cm</t>
  </si>
  <si>
    <t>X100M_phy4_leaf_sheath_1.3cm</t>
  </si>
  <si>
    <t>R.07020_Control_Apex</t>
  </si>
  <si>
    <t>R.07020_Shade_Apex</t>
  </si>
  <si>
    <t>SYM_Apical_Dome_SYM_A</t>
  </si>
  <si>
    <t>TX08001_High_Apex</t>
  </si>
  <si>
    <t>TX08001_Low_Apex</t>
  </si>
  <si>
    <t>SYM_Top_1cm_of_Internode_P7_SYM_7.3</t>
  </si>
  <si>
    <t>SYM_Top_1cm_of_Internode_P8_SYM_8.3</t>
  </si>
  <si>
    <t>SYM_Top_1cm_of_Internode_P13_SYM_M.3</t>
  </si>
  <si>
    <t>R.07020_60DAP_internode_1</t>
  </si>
  <si>
    <t>R.07020_60DAP_internode_2</t>
  </si>
  <si>
    <t>R.07020_60DAP_internode_3</t>
  </si>
  <si>
    <t>R.07020_60DAP_internode_4</t>
  </si>
  <si>
    <t>SYM_Pulvinus_of_P6_SYM_6.0</t>
  </si>
  <si>
    <t>SYM_Pulvinus_of_P7_SYM_7.0</t>
  </si>
  <si>
    <t>SYM_Pulvinus_of_P8_SYM_8.0</t>
  </si>
  <si>
    <t>SYM_Pulvinus_of_P13_SYM_M.0</t>
  </si>
  <si>
    <t>SYM_White_Band_of_P6_SYM_6.1</t>
  </si>
  <si>
    <t>SYM_White_Band_of_P7_SYM_7.1</t>
  </si>
  <si>
    <t>SYM_White_Band_of_P8_SYM_8.1</t>
  </si>
  <si>
    <t>TX08001_Below_Ground_Roots_180cm_200cm_depth</t>
  </si>
  <si>
    <t>TX08001_Below_Ground_Roots_200cm_220cm_depth</t>
  </si>
  <si>
    <t>TX08001_Below_Ground_Roots_220cm_240cm_depth</t>
  </si>
  <si>
    <t>BTx623_Root_bottom_vegetative</t>
  </si>
  <si>
    <t>BTx623_Root_bottom_floral_initiation</t>
  </si>
  <si>
    <t>BTx623_Root_bottom_anthesis</t>
  </si>
  <si>
    <t>BTx623_Root_bottom_grain_maturity</t>
  </si>
  <si>
    <t>Della_Internode_84_DAE</t>
  </si>
  <si>
    <t>Della_internode_91_DAE_Anthesis</t>
  </si>
  <si>
    <t>Della_Internode_102_DAE</t>
  </si>
  <si>
    <t>Della_Internode_116_DAE</t>
  </si>
  <si>
    <t>Della_internode_143_DAE</t>
  </si>
  <si>
    <t>Della_Internode_159_DAE</t>
  </si>
  <si>
    <t>BTx623_Peduncle_floral_initiation</t>
  </si>
  <si>
    <t>BTx623_Panicle_lower_anthesis</t>
  </si>
  <si>
    <t>BTx623_Panicle_upper_anthesis</t>
  </si>
  <si>
    <t>BTx623_Seed_dry_grain_maturity</t>
  </si>
  <si>
    <t>BTx623_Seed_imbibed_grain_maturity</t>
  </si>
  <si>
    <t>TPM max</t>
  </si>
  <si>
    <t>Organ specific Tau</t>
  </si>
  <si>
    <t>Sobic.004G323200.1</t>
  </si>
  <si>
    <t>Sobic.004G323200</t>
  </si>
  <si>
    <t>Sobic.006G031100.1</t>
  </si>
  <si>
    <t>Sobic.006G031100</t>
  </si>
  <si>
    <t>Sobic.008G186900.1</t>
  </si>
  <si>
    <t>Sobic.008G186900</t>
  </si>
  <si>
    <t>Sobic.001G333400.1</t>
  </si>
  <si>
    <t>Sobic.001G333400</t>
  </si>
  <si>
    <t>Sobic.010G020200.1</t>
  </si>
  <si>
    <t>Sobic.010G020200</t>
  </si>
  <si>
    <t>Sobic.002G023300.1</t>
  </si>
  <si>
    <t>Sobic.002G023300</t>
  </si>
  <si>
    <t>Sobic.004G323100.1</t>
  </si>
  <si>
    <t>Sobic.004G323100</t>
  </si>
  <si>
    <t>Sobic.001G348400.1</t>
  </si>
  <si>
    <t>Sobic.001G348400</t>
  </si>
  <si>
    <t>Sobic.002G228800.1</t>
  </si>
  <si>
    <t>Sobic.002G228800</t>
  </si>
  <si>
    <t>Sobic.007G158000.1</t>
  </si>
  <si>
    <t>Sobic.007G158000</t>
  </si>
  <si>
    <t>Sobic.001G348200.1</t>
  </si>
  <si>
    <t>Sobic.001G348200</t>
  </si>
  <si>
    <t>Sobic.001G348500.1</t>
  </si>
  <si>
    <t>Sobic.001G348500</t>
  </si>
  <si>
    <t>Sobic.009G076500.1</t>
  </si>
  <si>
    <t>Sobic.009G076500</t>
  </si>
  <si>
    <t>Sobic.007G219700.1</t>
  </si>
  <si>
    <t>Sobic.007G219700</t>
  </si>
  <si>
    <t>Sobic.010G259001.1</t>
  </si>
  <si>
    <t>Sobic.010G259001</t>
  </si>
  <si>
    <t>Sobic.001G348300.1</t>
  </si>
  <si>
    <t>Sobic.001G348300</t>
  </si>
  <si>
    <t>Sobic.002G086800.4</t>
  </si>
  <si>
    <t>SbCIF1.4</t>
  </si>
  <si>
    <t>Sobic.002G086800</t>
  </si>
  <si>
    <t>Sobic.005G110469.1</t>
  </si>
  <si>
    <t>Sobic.005G110469</t>
  </si>
  <si>
    <t>Sobic.003G119500.1</t>
  </si>
  <si>
    <t>Sobic.003G119500</t>
  </si>
  <si>
    <t>Sobic.010G156400.1</t>
  </si>
  <si>
    <t>Sobic.003G299100.1</t>
  </si>
  <si>
    <t>Sobic.009G230900.1</t>
  </si>
  <si>
    <t>Sobic.010G156500.1</t>
  </si>
  <si>
    <t>Sobic.009G196400.1</t>
  </si>
  <si>
    <t>Sobic.009G231000.1</t>
  </si>
  <si>
    <t>Sobic.003G299300.1</t>
  </si>
  <si>
    <t>Sobic.003G252800.1</t>
  </si>
  <si>
    <t>Sobic.003G086500.1</t>
  </si>
  <si>
    <t>Sobic.001G130900.1</t>
  </si>
  <si>
    <t>Sobic.009G189900.1</t>
  </si>
  <si>
    <t>Sobic.006G249100.1</t>
  </si>
  <si>
    <t>Sobic.004G352800.1</t>
  </si>
  <si>
    <t>Sobic.001G202700.1</t>
  </si>
  <si>
    <t>Sobic.001G202800.1</t>
  </si>
  <si>
    <t>Sobic.009G061700.1</t>
  </si>
  <si>
    <t>Sobic.003G051300.1</t>
  </si>
  <si>
    <t>Sobic.006G158000.1</t>
  </si>
  <si>
    <t>Sobic.003G019400.1</t>
  </si>
  <si>
    <t>Sobic.009G059866.1</t>
  </si>
  <si>
    <t>Sobic.009G059800.2</t>
  </si>
  <si>
    <t>Sobic.003G156300.1</t>
  </si>
  <si>
    <t>Sobic.004G340000.1</t>
  </si>
  <si>
    <t>Sobic.009G065300.1</t>
  </si>
  <si>
    <t>Sobic.009G065300</t>
  </si>
  <si>
    <t>Sobic.003G176100.1</t>
  </si>
  <si>
    <t>Sobic.003G176100</t>
  </si>
  <si>
    <t>Sobic.003G266300.1</t>
  </si>
  <si>
    <t>Sobic.003G266300</t>
  </si>
  <si>
    <t>Sobic.009G219300.1</t>
  </si>
  <si>
    <t>Sobic.009G219300</t>
  </si>
  <si>
    <t>Sobic.009G219200.1</t>
  </si>
  <si>
    <t>Sobic.009G219200</t>
  </si>
  <si>
    <t>Sobic.002G163200.1</t>
  </si>
  <si>
    <t>Sobic.002G163200</t>
  </si>
  <si>
    <t>Sobic.002G163301.1</t>
  </si>
  <si>
    <t>Sobic.002G163301</t>
  </si>
  <si>
    <t>Sobic.002G163600.1</t>
  </si>
  <si>
    <t>Sobic.002G163600</t>
  </si>
  <si>
    <t>Sobic.007G109600.1</t>
  </si>
  <si>
    <t>Sobic.007G109600</t>
  </si>
  <si>
    <t>Sobic.003G176350.1</t>
  </si>
  <si>
    <t>Sobic.003G176350</t>
  </si>
  <si>
    <t>Sobic.009G258150.2</t>
  </si>
  <si>
    <t>SbDVL16.2</t>
  </si>
  <si>
    <t>Sobic.009G258150</t>
  </si>
  <si>
    <t>Sobic.003G176200.1</t>
  </si>
  <si>
    <t>Sobic.003G176200</t>
  </si>
  <si>
    <t>Sobic.002G163500.1</t>
  </si>
  <si>
    <t>Sobic.002G163500</t>
  </si>
  <si>
    <t>Sobic.008G139400.1</t>
  </si>
  <si>
    <t>Sobic.008G139400</t>
  </si>
  <si>
    <t>Sobic.003G353300.1</t>
  </si>
  <si>
    <t>Sobic.003G353300</t>
  </si>
  <si>
    <t>Sobic.003G443800.1</t>
  </si>
  <si>
    <t>Sobic.003G443800</t>
  </si>
  <si>
    <t>Sobic.001G422366.1</t>
  </si>
  <si>
    <t>Sobic.001G422366</t>
  </si>
  <si>
    <t>Sobic.003G044600.1</t>
  </si>
  <si>
    <t>Sobic.003G044600</t>
  </si>
  <si>
    <t>Sobic.008G049300</t>
  </si>
  <si>
    <t>Sobic.005G166500.1</t>
  </si>
  <si>
    <t>Sobic.005G166500</t>
  </si>
  <si>
    <t>Sobic.009G173200.1</t>
  </si>
  <si>
    <t>Sobic.009G173200</t>
  </si>
  <si>
    <t>Sobic.003G339600.1</t>
  </si>
  <si>
    <t>Sobic.003G339600</t>
  </si>
  <si>
    <t>Sobic.002G025300.1</t>
  </si>
  <si>
    <t>Sobic.002G025300</t>
  </si>
  <si>
    <t>Sobic.001G140400.1</t>
  </si>
  <si>
    <t>Sobic.001G140400</t>
  </si>
  <si>
    <t>Sobic.003G399800.1</t>
  </si>
  <si>
    <t>SbEPF6.1</t>
  </si>
  <si>
    <t>Sobic.003G399800</t>
  </si>
  <si>
    <t>Sobic.001G106500.1</t>
  </si>
  <si>
    <t>Sobic.001G106500</t>
  </si>
  <si>
    <t>Sobic.004G229700.1</t>
  </si>
  <si>
    <t>Sobic.004G229700</t>
  </si>
  <si>
    <t>Sobic.001G496400.1</t>
  </si>
  <si>
    <t>Sobic.001G496400</t>
  </si>
  <si>
    <t>Sobic.004G222300.1</t>
  </si>
  <si>
    <t>Sobic.001G274300.1</t>
  </si>
  <si>
    <t>Sobic.002G201500.2</t>
  </si>
  <si>
    <t>Sobic.010G111200.1</t>
  </si>
  <si>
    <t>Sobic.008G020800.1</t>
  </si>
  <si>
    <t>Sobic.009G119800.2</t>
  </si>
  <si>
    <t>Sobic.001G170301.1</t>
  </si>
  <si>
    <t>Sobic.001G081800.1</t>
  </si>
  <si>
    <t>Sobic.006G110850.1</t>
  </si>
  <si>
    <t>Sobic.010G277400.1</t>
  </si>
  <si>
    <t>Sobic.009G149100.1</t>
  </si>
  <si>
    <t>Sobic.009G125200.1</t>
  </si>
  <si>
    <t>Sobic.006G264800.1</t>
  </si>
  <si>
    <t>Sobic.002G360900.1</t>
  </si>
  <si>
    <t>Sobic.004G169700.1</t>
  </si>
  <si>
    <t>Sobic.004G169700</t>
  </si>
  <si>
    <t>Sobic.006G075700.1</t>
  </si>
  <si>
    <t>Sobic.006G075700</t>
  </si>
  <si>
    <t>Sobic.007G189100.1</t>
  </si>
  <si>
    <t>Sobic.007G189100</t>
  </si>
  <si>
    <t>Sobic.002G057800.1</t>
  </si>
  <si>
    <t>Sobic.002G057800</t>
  </si>
  <si>
    <t>Sobic.001G028900.2</t>
  </si>
  <si>
    <t>Sobic.001G028900</t>
  </si>
  <si>
    <t>Sobic.008G131500.1</t>
  </si>
  <si>
    <t>Sobic.008G131500</t>
  </si>
  <si>
    <t>Sobic.010G201200.1</t>
  </si>
  <si>
    <t>SbPIP1.1</t>
  </si>
  <si>
    <t>Sobic.010G201200</t>
  </si>
  <si>
    <t>Sobic.002G263400.1</t>
  </si>
  <si>
    <t>Sobic.002G263400</t>
  </si>
  <si>
    <t>Sobic.006G133400.1</t>
  </si>
  <si>
    <t>Sobic.006G133400</t>
  </si>
  <si>
    <t>Sobic.002G234500.1</t>
  </si>
  <si>
    <t>Sobic.002G234500</t>
  </si>
  <si>
    <t>Sobic.002G245200.1</t>
  </si>
  <si>
    <t>Sobic.002G245200</t>
  </si>
  <si>
    <t>Sobic.010G240400.1</t>
  </si>
  <si>
    <t>Sobic.010G240400</t>
  </si>
  <si>
    <t>Sobic.002G415100.1</t>
  </si>
  <si>
    <t>SbPOE1.1</t>
  </si>
  <si>
    <t>Sobic.001G377300.1</t>
  </si>
  <si>
    <t>Sobic.002G415000.1</t>
  </si>
  <si>
    <t>SbPOE3.1</t>
  </si>
  <si>
    <t>Sobic.009G208600.1</t>
  </si>
  <si>
    <t>Sobic.003G282300.1</t>
  </si>
  <si>
    <t>Sobic.009G208700.1</t>
  </si>
  <si>
    <t>Sobic.003G282200.1</t>
  </si>
  <si>
    <t>Sobic.003G009600.1</t>
  </si>
  <si>
    <t>Sobic.009G082900.1</t>
  </si>
  <si>
    <t>Sobic.001G261549.1</t>
  </si>
  <si>
    <t>Sobic.006G059100.1</t>
  </si>
  <si>
    <t>Sobic.002G140500.1</t>
  </si>
  <si>
    <t>Sobic.001G156300.2</t>
  </si>
  <si>
    <t>Sobic.001G308600.1</t>
  </si>
  <si>
    <t>Sobic.003G059000.1</t>
  </si>
  <si>
    <t>Sobic.002G259200.1</t>
  </si>
  <si>
    <t>Sobic.008G088860.1</t>
  </si>
  <si>
    <t>Sobic.007G096700.1</t>
  </si>
  <si>
    <t>Sobic.003G390500.1</t>
  </si>
  <si>
    <t>Sobic.005G036000.1</t>
  </si>
  <si>
    <t>Sobic.001G438400.1</t>
  </si>
  <si>
    <t>Sobic.001G438500.1</t>
  </si>
  <si>
    <t>Sobic.001G266200.1</t>
  </si>
  <si>
    <t>Sobic.001G265900.1</t>
  </si>
  <si>
    <t>Sobic.001G266100.1</t>
  </si>
  <si>
    <t>Sobic.001G266300.1</t>
  </si>
  <si>
    <t>Sobic.008G034700.1</t>
  </si>
  <si>
    <t>Sobic.008G034700</t>
  </si>
  <si>
    <t>Sobic.005G035300.1</t>
  </si>
  <si>
    <t>Sobic.005G035300</t>
  </si>
  <si>
    <t>Sobic.001G448300.1</t>
  </si>
  <si>
    <t>Sobic.001G448300</t>
  </si>
  <si>
    <t>Sobic.002G021132.1</t>
  </si>
  <si>
    <t>Sobic.002G021132</t>
  </si>
  <si>
    <t>Sobic.005G155200.1</t>
  </si>
  <si>
    <t>Sobic.005G155200</t>
  </si>
  <si>
    <t>Sobic.008G034500.1</t>
  </si>
  <si>
    <t>Sobic.008G034500</t>
  </si>
  <si>
    <t>Sobic.003G131000.1</t>
  </si>
  <si>
    <t>Sobic.003G131000</t>
  </si>
  <si>
    <t>Sobic.002G199900.1</t>
  </si>
  <si>
    <t>Sobic.002G199900</t>
  </si>
  <si>
    <t>Sobic.003G121500.1</t>
  </si>
  <si>
    <t>Sobic.003G121500</t>
  </si>
  <si>
    <t>Sobic.003G272000.2</t>
  </si>
  <si>
    <t>Sobic.003G272000</t>
  </si>
  <si>
    <t>Sobic.009G215600.1</t>
  </si>
  <si>
    <t>Sobic.009G215600</t>
  </si>
  <si>
    <t>Sobic.009G177800.1</t>
  </si>
  <si>
    <t>Sobic.009G177800</t>
  </si>
  <si>
    <t>Sobic.008G137100.1</t>
  </si>
  <si>
    <t>Sobic.008G137300.1</t>
  </si>
  <si>
    <t>Sobic.003G117500.1</t>
  </si>
  <si>
    <t>Sobic.003G415500.1</t>
  </si>
  <si>
    <t>Sobic.003G415400.1</t>
  </si>
  <si>
    <t>Sobic.003G160700.1</t>
  </si>
  <si>
    <t>Sobic.003G061600.1</t>
  </si>
  <si>
    <t>Sobic.002G113500.1</t>
  </si>
  <si>
    <t>Sobic.008G119400.1</t>
  </si>
  <si>
    <t>Sobic.003G027300.1</t>
  </si>
  <si>
    <t>Sobic.009G075400.1</t>
  </si>
  <si>
    <t>Sobic.002G084200.1</t>
  </si>
  <si>
    <t>Sobic.003G061700.1</t>
  </si>
  <si>
    <t>Sobic.008G027700.1</t>
  </si>
  <si>
    <t>Sobic.004G342900.1</t>
  </si>
  <si>
    <t>Sobic.010G177800.1</t>
  </si>
  <si>
    <t>Sobic.006G039100.1</t>
  </si>
  <si>
    <t>Sobic.010G178000.1</t>
  </si>
  <si>
    <t>Sobic.008G137000.1</t>
  </si>
  <si>
    <t>Sobic.006G124200.1</t>
  </si>
  <si>
    <t>Sobic.006G112000.1</t>
  </si>
  <si>
    <t>Sobic.004G333000.1</t>
  </si>
  <si>
    <t>Sobic.006G237600.1</t>
  </si>
  <si>
    <t>Sobic.001G254700.1</t>
  </si>
  <si>
    <t>SbTPD1.1</t>
  </si>
  <si>
    <t>Sobic.001G254700</t>
  </si>
  <si>
    <t>Expression max &lt;5 TPM</t>
  </si>
  <si>
    <t>Sobic.004G323000.1</t>
  </si>
  <si>
    <t>Sobic.004G323000</t>
  </si>
  <si>
    <t>Sobic.002G105300.1</t>
  </si>
  <si>
    <t>Sobic.002G105300</t>
  </si>
  <si>
    <t>Sobic.001G463600.1</t>
  </si>
  <si>
    <t>Sobic.006G116801.1</t>
  </si>
  <si>
    <t>Sobic.009G196600.1</t>
  </si>
  <si>
    <t>Sobic.009G196500.1</t>
  </si>
  <si>
    <t>Sobic.004G110600.1</t>
  </si>
  <si>
    <t>Sobic.010G043900.1</t>
  </si>
  <si>
    <t>Sobic.010G044300.1</t>
  </si>
  <si>
    <t>Sobic.006G106500.1</t>
  </si>
  <si>
    <t>Sobic.002G361800.1</t>
  </si>
  <si>
    <t>Sobic.002G068500.3</t>
  </si>
  <si>
    <t>SbCLE19.3</t>
  </si>
  <si>
    <t>Sobic.010G247000.1</t>
  </si>
  <si>
    <t>Sobic.001G361500.1</t>
  </si>
  <si>
    <t>Sobic.001G492700.1</t>
  </si>
  <si>
    <t>Sobic.001G430100.2</t>
  </si>
  <si>
    <t>Sobic.004G041700.1</t>
  </si>
  <si>
    <t>Sobic.010G129900.1</t>
  </si>
  <si>
    <t>Sobic.009G194600.1</t>
  </si>
  <si>
    <t>Sobic.003G305800.1</t>
  </si>
  <si>
    <t>Sobic.001G355900.1</t>
  </si>
  <si>
    <t>Sobic.009G111301.1</t>
  </si>
  <si>
    <t>Sobic.009G219601.1</t>
  </si>
  <si>
    <t>Sobic.009G219601</t>
  </si>
  <si>
    <t>Sobic.003G266200.1</t>
  </si>
  <si>
    <t>Sobic.003G266200</t>
  </si>
  <si>
    <t>Sobic.001G310133.1</t>
  </si>
  <si>
    <t>Sobic.001G310133</t>
  </si>
  <si>
    <t>Sobic.002G163100.1</t>
  </si>
  <si>
    <t>Sobic.002G163100</t>
  </si>
  <si>
    <t>Sobic.003G176300.1</t>
  </si>
  <si>
    <t>Sobic.003G176300</t>
  </si>
  <si>
    <t>Sobic.009G010800.1</t>
  </si>
  <si>
    <t>Sobic.009G010800</t>
  </si>
  <si>
    <t>Sobic.005G231201.1</t>
  </si>
  <si>
    <t>Sobic.005G231201</t>
  </si>
  <si>
    <t>Sobic.008G139300.1</t>
  </si>
  <si>
    <t>Sobic.008G139300</t>
  </si>
  <si>
    <t>Sobic.001G403900</t>
  </si>
  <si>
    <t>Sobic.006G104400.1</t>
  </si>
  <si>
    <t>Sobic.006G104400</t>
  </si>
  <si>
    <t>Sobic.006G233600.1</t>
  </si>
  <si>
    <t>Sobic.006G233600</t>
  </si>
  <si>
    <t>Sobic.001G312100.2</t>
  </si>
  <si>
    <t>Sobic.001G312000.2</t>
  </si>
  <si>
    <t>Sobic.010G160200.1</t>
  </si>
  <si>
    <t>Sobic.010G160200</t>
  </si>
  <si>
    <t>Sobic.006G022301.1</t>
  </si>
  <si>
    <t>Sobic.006G022301</t>
  </si>
  <si>
    <t>Sobic.002G057700.2</t>
  </si>
  <si>
    <t>Sobic.002G057700</t>
  </si>
  <si>
    <t>Sobic.001G270600.1</t>
  </si>
  <si>
    <t>Sobic.001G270600</t>
  </si>
  <si>
    <t>Sobic.008G182350.1</t>
  </si>
  <si>
    <t>Sobic.008G182350</t>
  </si>
  <si>
    <t>Sobic.001G327200.2</t>
  </si>
  <si>
    <t>Sobic.001G327200</t>
  </si>
  <si>
    <t>Sobic.003G282100.1</t>
  </si>
  <si>
    <t>Sobic.002G130601.1</t>
  </si>
  <si>
    <t>Sobic.004G167000.1</t>
  </si>
  <si>
    <t>Sobic.004G001700.1</t>
  </si>
  <si>
    <t>Sobic.002G412600.1</t>
  </si>
  <si>
    <t>Sobic.001G374900.1</t>
  </si>
  <si>
    <t>Sobic.005G204300.1</t>
  </si>
  <si>
    <t>Sobic.003G423300.1</t>
  </si>
  <si>
    <t>Sobic.004G203301.1</t>
  </si>
  <si>
    <t>Sobic.010G062400.1</t>
  </si>
  <si>
    <t>Sobic.007G055400.1</t>
  </si>
  <si>
    <t>Sobic.007G044000.1</t>
  </si>
  <si>
    <t>Sobic.004G291300.1</t>
  </si>
  <si>
    <t>Sobic.006G172800.1</t>
  </si>
  <si>
    <t>Sobic.010G199500.1</t>
  </si>
  <si>
    <t>Sobic.004G074100.1</t>
  </si>
  <si>
    <t>Sobic.002G235800.1</t>
  </si>
  <si>
    <t>Sobic.008G088878.1</t>
  </si>
  <si>
    <t>Sobic.008G088878</t>
  </si>
  <si>
    <t>Sobic.003G143500.1</t>
  </si>
  <si>
    <t>Sobic.003G143500</t>
  </si>
  <si>
    <t>Sobic.003G143401.1</t>
  </si>
  <si>
    <t>Sobic.003G143401</t>
  </si>
  <si>
    <t xml:space="preserve">S-Table 11. Genes encoding SSPs expressed in each internode 1-4.  This table includes genes that were not differentially expressed more than 5 FC and the rest that had max expression across the 4 tissues analyzed less than 5 from the analysis in Figure 2. </t>
  </si>
  <si>
    <t>Transcript ID</t>
  </si>
  <si>
    <t>Internode 1</t>
  </si>
  <si>
    <t>Internode 2</t>
  </si>
  <si>
    <t>Internode 3</t>
  </si>
  <si>
    <t>Internode 4</t>
  </si>
  <si>
    <t>Ungrouped</t>
  </si>
  <si>
    <t xml:space="preserve">SbEPF1 </t>
  </si>
  <si>
    <t xml:space="preserve">SbRALFR1 </t>
  </si>
  <si>
    <t>TPM &lt;5</t>
  </si>
  <si>
    <t>Sobic.009G258150.3</t>
  </si>
  <si>
    <r>
      <t xml:space="preserve">S-Table 12. Expression of genes encoding SSPs that increase in expression during stem differentiation or throughout stem differentiation. </t>
    </r>
    <r>
      <rPr>
        <sz val="12"/>
        <color theme="1"/>
        <rFont val="Times New Roman"/>
        <family val="1"/>
      </rPr>
      <t xml:space="preserve">Genes included are expressed throughout P1-6 stem development from Figure 4a) and Figure 5a). SSPs that had TPM max &lt;5 were also included. </t>
    </r>
  </si>
  <si>
    <t>Phy 1 Nascent node</t>
  </si>
  <si>
    <t>Phy 2 Nascent node</t>
  </si>
  <si>
    <t>Phy 3 Nascent node</t>
  </si>
  <si>
    <t>Phy 4 Nascent node</t>
  </si>
  <si>
    <t xml:space="preserve">Phy 6 Nodal Plexus </t>
  </si>
  <si>
    <t>Phy 6 Internode 6-3</t>
  </si>
  <si>
    <t>Phy 6 Internode 6-2 (ZoE)</t>
  </si>
  <si>
    <t>Phy 6 Internode 6-1 (IM)</t>
  </si>
  <si>
    <t xml:space="preserve">Phy 6 Pulvinus </t>
  </si>
  <si>
    <t xml:space="preserve">Phy 7 Nodal Plexus </t>
  </si>
  <si>
    <t>Phy 7 Internode 7-6</t>
  </si>
  <si>
    <t>Phy 7 Internode 7-5</t>
  </si>
  <si>
    <t>Phy 7 Internode 7-4</t>
  </si>
  <si>
    <t>Phy 7 Internode 7-3</t>
  </si>
  <si>
    <t>Phy 7 Internode 7-2 (ZoE)</t>
  </si>
  <si>
    <t>Phy 7 Internode 7-1 (IM)</t>
  </si>
  <si>
    <t xml:space="preserve"> Phy 7 Pulvinus </t>
  </si>
  <si>
    <t>Peptide genes that increase in expression during stem differention</t>
  </si>
  <si>
    <t>Peptide genes expressed throughout P1-6 stem development</t>
  </si>
  <si>
    <t>Always on (&gt;5X)</t>
  </si>
  <si>
    <t>Sobic.002G086800.2</t>
  </si>
  <si>
    <t>SbCIF1.2</t>
  </si>
  <si>
    <t xml:space="preserve">TPM  max &lt;5 </t>
  </si>
  <si>
    <t>SbCLE30.2</t>
  </si>
  <si>
    <t>SbCLE38.2</t>
  </si>
  <si>
    <t>SbDVL16.3</t>
  </si>
  <si>
    <t>SbPIP3.2</t>
  </si>
  <si>
    <t xml:space="preserve">S-Table 13. Table of all 219 SSPs in the LCM analysis from Figure 2. All SSPs are expressed with max TPM&gt;5 across the 5 cell types are included along with their TAU values. Included are all the other SSPs that were expressed &lt;5 TPM in the data set. </t>
  </si>
  <si>
    <t xml:space="preserve"> Epidermis </t>
  </si>
  <si>
    <t xml:space="preserve"> Core Pith Parenchyma </t>
  </si>
  <si>
    <t xml:space="preserve"> Xylem Fibers </t>
  </si>
  <si>
    <t xml:space="preserve"> Stem Vascular Parenchyma </t>
  </si>
  <si>
    <t xml:space="preserve"> Stem Phloem </t>
  </si>
  <si>
    <t>Cell type specific τ</t>
  </si>
  <si>
    <t>Sobic.002G086800.3</t>
  </si>
  <si>
    <t>SbCIF1.3</t>
  </si>
  <si>
    <t>Max TPM &lt;5</t>
  </si>
  <si>
    <t>SbMEG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
  </numFmts>
  <fonts count="13" x14ac:knownFonts="1">
    <font>
      <sz val="11"/>
      <color theme="1"/>
      <name val="Aptos Narrow"/>
      <family val="2"/>
      <scheme val="minor"/>
    </font>
    <font>
      <b/>
      <sz val="12"/>
      <color theme="1"/>
      <name val="Times New Roman"/>
      <family val="1"/>
    </font>
    <font>
      <sz val="12"/>
      <color theme="1"/>
      <name val="Times New Roman"/>
      <family val="1"/>
    </font>
    <font>
      <b/>
      <sz val="11"/>
      <color theme="1"/>
      <name val="Aptos Narrow"/>
      <family val="2"/>
      <scheme val="minor"/>
    </font>
    <font>
      <b/>
      <i/>
      <sz val="12"/>
      <color theme="1"/>
      <name val="Times New Roman"/>
      <family val="1"/>
    </font>
    <font>
      <b/>
      <sz val="11"/>
      <color rgb="FF000000"/>
      <name val="Calibri"/>
      <family val="2"/>
    </font>
    <font>
      <sz val="11"/>
      <color theme="1"/>
      <name val="Calibri"/>
      <family val="2"/>
    </font>
    <font>
      <sz val="5"/>
      <color theme="1"/>
      <name val="Aptos Narrow"/>
      <family val="2"/>
      <scheme val="minor"/>
    </font>
    <font>
      <b/>
      <sz val="10"/>
      <color theme="1"/>
      <name val="Aptos Narrow"/>
      <family val="2"/>
      <scheme val="minor"/>
    </font>
    <font>
      <b/>
      <sz val="5"/>
      <color theme="1"/>
      <name val="Aptos Narrow"/>
      <family val="2"/>
      <scheme val="minor"/>
    </font>
    <font>
      <sz val="14"/>
      <color theme="1"/>
      <name val="Aptos Narrow"/>
      <family val="2"/>
      <scheme val="minor"/>
    </font>
    <font>
      <sz val="9"/>
      <color theme="1"/>
      <name val="Aptos Narrow"/>
      <family val="2"/>
      <scheme val="minor"/>
    </font>
    <font>
      <b/>
      <sz val="9"/>
      <color theme="1"/>
      <name val="Aptos Narrow"/>
      <family val="2"/>
      <scheme val="minor"/>
    </font>
  </fonts>
  <fills count="3">
    <fill>
      <patternFill patternType="none"/>
    </fill>
    <fill>
      <patternFill patternType="gray125"/>
    </fill>
    <fill>
      <patternFill patternType="solid">
        <fgColor theme="0" tint="-0.14999847407452621"/>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45">
    <xf numFmtId="0" fontId="0" fillId="0" borderId="0" xfId="0"/>
    <xf numFmtId="0" fontId="1" fillId="0" borderId="0" xfId="0" applyFont="1"/>
    <xf numFmtId="11" fontId="0" fillId="0" borderId="0" xfId="0" applyNumberFormat="1"/>
    <xf numFmtId="0" fontId="0" fillId="0" borderId="0" xfId="0" applyAlignment="1">
      <alignment horizontal="left"/>
    </xf>
    <xf numFmtId="11" fontId="0" fillId="0" borderId="0" xfId="0" applyNumberFormat="1" applyAlignment="1">
      <alignment horizontal="right"/>
    </xf>
    <xf numFmtId="0" fontId="1" fillId="0" borderId="0" xfId="0" applyFont="1" applyAlignment="1">
      <alignment horizontal="center" vertical="center" wrapText="1"/>
    </xf>
    <xf numFmtId="0" fontId="0" fillId="0" borderId="0" xfId="0" applyAlignment="1">
      <alignment horizontal="center"/>
    </xf>
    <xf numFmtId="0" fontId="1" fillId="0" borderId="0" xfId="0" applyFont="1" applyAlignment="1">
      <alignment vertical="center" wrapText="1"/>
    </xf>
    <xf numFmtId="0" fontId="1" fillId="0" borderId="0" xfId="0" applyFont="1" applyAlignment="1">
      <alignment horizontal="center" wrapText="1"/>
    </xf>
    <xf numFmtId="0" fontId="0" fillId="0" borderId="0" xfId="0" quotePrefix="1"/>
    <xf numFmtId="0" fontId="5" fillId="0" borderId="0" xfId="0" applyFont="1" applyAlignment="1">
      <alignment horizontal="center" textRotation="90"/>
    </xf>
    <xf numFmtId="2" fontId="5" fillId="0" borderId="0" xfId="0" applyNumberFormat="1" applyFont="1" applyAlignment="1">
      <alignment textRotation="90"/>
    </xf>
    <xf numFmtId="0" fontId="6" fillId="0" borderId="0" xfId="0" applyFont="1"/>
    <xf numFmtId="1" fontId="6" fillId="0" borderId="0" xfId="0" applyNumberFormat="1" applyFont="1" applyAlignment="1">
      <alignment horizontal="center"/>
    </xf>
    <xf numFmtId="1" fontId="6" fillId="0" borderId="0" xfId="0" applyNumberFormat="1" applyFont="1"/>
    <xf numFmtId="2" fontId="0" fillId="0" borderId="0" xfId="0" applyNumberFormat="1"/>
    <xf numFmtId="1" fontId="0" fillId="0" borderId="0" xfId="0" applyNumberFormat="1" applyAlignment="1">
      <alignment horizontal="center"/>
    </xf>
    <xf numFmtId="1" fontId="0" fillId="0" borderId="0" xfId="0" applyNumberFormat="1"/>
    <xf numFmtId="0" fontId="7" fillId="0" borderId="0" xfId="0" applyFont="1"/>
    <xf numFmtId="0" fontId="8" fillId="0" borderId="0" xfId="0" applyFont="1"/>
    <xf numFmtId="0" fontId="9" fillId="0" borderId="0" xfId="0" applyFont="1" applyAlignment="1">
      <alignment horizontal="left" vertical="center"/>
    </xf>
    <xf numFmtId="164" fontId="10" fillId="0" borderId="0" xfId="0" applyNumberFormat="1" applyFont="1"/>
    <xf numFmtId="0" fontId="3" fillId="0" borderId="0" xfId="0" applyFont="1"/>
    <xf numFmtId="2" fontId="6" fillId="0" borderId="0" xfId="0" applyNumberFormat="1" applyFont="1"/>
    <xf numFmtId="0" fontId="3" fillId="0" borderId="1" xfId="0" applyFont="1" applyBorder="1" applyAlignment="1">
      <alignment horizontal="center" textRotation="90"/>
    </xf>
    <xf numFmtId="0" fontId="3" fillId="0" borderId="2" xfId="0" applyFont="1" applyBorder="1" applyAlignment="1">
      <alignment horizontal="center" textRotation="90"/>
    </xf>
    <xf numFmtId="0" fontId="3" fillId="0" borderId="0" xfId="0" applyFont="1" applyAlignment="1">
      <alignment horizontal="right" textRotation="90"/>
    </xf>
    <xf numFmtId="0" fontId="3" fillId="0" borderId="0" xfId="0" applyFont="1" applyAlignment="1">
      <alignment horizontal="center" textRotation="90"/>
    </xf>
    <xf numFmtId="0" fontId="1" fillId="0" borderId="3" xfId="0" applyFont="1" applyBorder="1" applyAlignment="1">
      <alignment horizontal="center" vertical="center" wrapText="1"/>
    </xf>
    <xf numFmtId="0" fontId="3" fillId="0" borderId="4" xfId="0" applyFont="1" applyBorder="1" applyAlignment="1">
      <alignment horizontal="center" textRotation="90"/>
    </xf>
    <xf numFmtId="0" fontId="3" fillId="0" borderId="5" xfId="0" applyFont="1" applyBorder="1" applyAlignment="1">
      <alignment horizontal="left" textRotation="90"/>
    </xf>
    <xf numFmtId="0" fontId="3" fillId="0" borderId="5" xfId="0" applyFont="1" applyBorder="1" applyAlignment="1">
      <alignment horizontal="center" textRotation="90"/>
    </xf>
    <xf numFmtId="0" fontId="3" fillId="0" borderId="6" xfId="0" applyFont="1" applyBorder="1" applyAlignment="1">
      <alignment horizontal="center" textRotation="90"/>
    </xf>
    <xf numFmtId="0" fontId="11" fillId="0" borderId="0" xfId="0" applyFont="1"/>
    <xf numFmtId="0" fontId="11" fillId="0" borderId="0" xfId="0" applyFont="1" applyAlignment="1">
      <alignment horizontal="left"/>
    </xf>
    <xf numFmtId="1" fontId="11" fillId="0" borderId="0" xfId="0" applyNumberFormat="1" applyFont="1" applyAlignment="1">
      <alignment horizontal="center"/>
    </xf>
    <xf numFmtId="0" fontId="11" fillId="2" borderId="0" xfId="0" applyFont="1" applyFill="1"/>
    <xf numFmtId="0" fontId="11" fillId="2" borderId="0" xfId="0" applyFont="1" applyFill="1" applyAlignment="1">
      <alignment horizontal="left"/>
    </xf>
    <xf numFmtId="1" fontId="11" fillId="2" borderId="0" xfId="0" applyNumberFormat="1" applyFont="1" applyFill="1" applyAlignment="1">
      <alignment horizontal="center"/>
    </xf>
    <xf numFmtId="0" fontId="11" fillId="0" borderId="0" xfId="0" applyFont="1" applyAlignment="1">
      <alignment horizontal="left" vertical="center"/>
    </xf>
    <xf numFmtId="0" fontId="11" fillId="2" borderId="0" xfId="0" applyFont="1" applyFill="1" applyAlignment="1">
      <alignment horizontal="left" vertical="center"/>
    </xf>
    <xf numFmtId="0" fontId="12" fillId="0" borderId="0" xfId="0" applyFont="1"/>
    <xf numFmtId="0" fontId="12" fillId="0" borderId="0" xfId="0" applyFont="1" applyAlignment="1">
      <alignment horizontal="left"/>
    </xf>
    <xf numFmtId="1" fontId="12" fillId="0" borderId="0" xfId="0" applyNumberFormat="1" applyFont="1" applyAlignment="1">
      <alignment horizontal="center"/>
    </xf>
    <xf numFmtId="0" fontId="1" fillId="0" borderId="3" xfId="0" applyFont="1" applyBorder="1" applyAlignment="1">
      <alignment horizontal="center" wrapText="1"/>
    </xf>
  </cellXfs>
  <cellStyles count="1">
    <cellStyle name="Normal" xfId="0" builtinId="0"/>
  </cellStyles>
  <dxfs count="10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3" Type="http://schemas.openxmlformats.org/officeDocument/2006/relationships/image" Target="../media/image13.png"/><Relationship Id="rId18" Type="http://schemas.openxmlformats.org/officeDocument/2006/relationships/image" Target="../media/image18.png"/><Relationship Id="rId26" Type="http://schemas.openxmlformats.org/officeDocument/2006/relationships/image" Target="../media/image26.png"/><Relationship Id="rId39" Type="http://schemas.openxmlformats.org/officeDocument/2006/relationships/image" Target="../media/image39.png"/><Relationship Id="rId21" Type="http://schemas.openxmlformats.org/officeDocument/2006/relationships/image" Target="../media/image21.png"/><Relationship Id="rId34" Type="http://schemas.openxmlformats.org/officeDocument/2006/relationships/image" Target="../media/image34.png"/><Relationship Id="rId42" Type="http://schemas.openxmlformats.org/officeDocument/2006/relationships/image" Target="../media/image42.png"/><Relationship Id="rId7" Type="http://schemas.openxmlformats.org/officeDocument/2006/relationships/image" Target="../media/image7.png"/><Relationship Id="rId2" Type="http://schemas.openxmlformats.org/officeDocument/2006/relationships/image" Target="../media/image2.png"/><Relationship Id="rId16" Type="http://schemas.openxmlformats.org/officeDocument/2006/relationships/image" Target="../media/image16.png"/><Relationship Id="rId20" Type="http://schemas.openxmlformats.org/officeDocument/2006/relationships/image" Target="../media/image20.png"/><Relationship Id="rId29" Type="http://schemas.openxmlformats.org/officeDocument/2006/relationships/image" Target="../media/image29.png"/><Relationship Id="rId41" Type="http://schemas.openxmlformats.org/officeDocument/2006/relationships/image" Target="../media/image41.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24" Type="http://schemas.openxmlformats.org/officeDocument/2006/relationships/image" Target="../media/image24.png"/><Relationship Id="rId32" Type="http://schemas.openxmlformats.org/officeDocument/2006/relationships/image" Target="../media/image32.png"/><Relationship Id="rId37" Type="http://schemas.openxmlformats.org/officeDocument/2006/relationships/image" Target="../media/image37.png"/><Relationship Id="rId40" Type="http://schemas.openxmlformats.org/officeDocument/2006/relationships/image" Target="../media/image40.png"/><Relationship Id="rId5" Type="http://schemas.openxmlformats.org/officeDocument/2006/relationships/image" Target="../media/image5.png"/><Relationship Id="rId15" Type="http://schemas.openxmlformats.org/officeDocument/2006/relationships/image" Target="../media/image15.png"/><Relationship Id="rId23" Type="http://schemas.openxmlformats.org/officeDocument/2006/relationships/image" Target="../media/image23.png"/><Relationship Id="rId28" Type="http://schemas.openxmlformats.org/officeDocument/2006/relationships/image" Target="../media/image28.png"/><Relationship Id="rId36" Type="http://schemas.openxmlformats.org/officeDocument/2006/relationships/image" Target="../media/image36.png"/><Relationship Id="rId10" Type="http://schemas.openxmlformats.org/officeDocument/2006/relationships/image" Target="../media/image10.png"/><Relationship Id="rId19" Type="http://schemas.openxmlformats.org/officeDocument/2006/relationships/image" Target="../media/image19.png"/><Relationship Id="rId31" Type="http://schemas.openxmlformats.org/officeDocument/2006/relationships/image" Target="../media/image31.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 Id="rId22" Type="http://schemas.openxmlformats.org/officeDocument/2006/relationships/image" Target="../media/image22.png"/><Relationship Id="rId27" Type="http://schemas.openxmlformats.org/officeDocument/2006/relationships/image" Target="../media/image27.png"/><Relationship Id="rId30" Type="http://schemas.openxmlformats.org/officeDocument/2006/relationships/image" Target="../media/image30.png"/><Relationship Id="rId35" Type="http://schemas.openxmlformats.org/officeDocument/2006/relationships/image" Target="../media/image35.png"/><Relationship Id="rId43" Type="http://schemas.openxmlformats.org/officeDocument/2006/relationships/image" Target="../media/image43.png"/><Relationship Id="rId8" Type="http://schemas.openxmlformats.org/officeDocument/2006/relationships/image" Target="../media/image8.png"/><Relationship Id="rId3" Type="http://schemas.openxmlformats.org/officeDocument/2006/relationships/image" Target="../media/image3.png"/><Relationship Id="rId12" Type="http://schemas.openxmlformats.org/officeDocument/2006/relationships/image" Target="../media/image12.png"/><Relationship Id="rId17" Type="http://schemas.openxmlformats.org/officeDocument/2006/relationships/image" Target="../media/image17.png"/><Relationship Id="rId25" Type="http://schemas.openxmlformats.org/officeDocument/2006/relationships/image" Target="../media/image25.png"/><Relationship Id="rId33" Type="http://schemas.openxmlformats.org/officeDocument/2006/relationships/image" Target="../media/image33.png"/><Relationship Id="rId38" Type="http://schemas.openxmlformats.org/officeDocument/2006/relationships/image" Target="../media/image38.png"/></Relationships>
</file>

<file path=xl/drawings/_rels/drawing2.xml.rels><?xml version="1.0" encoding="UTF-8" standalone="yes"?>
<Relationships xmlns="http://schemas.openxmlformats.org/package/2006/relationships"><Relationship Id="rId8" Type="http://schemas.openxmlformats.org/officeDocument/2006/relationships/image" Target="../media/image51.png"/><Relationship Id="rId13" Type="http://schemas.openxmlformats.org/officeDocument/2006/relationships/image" Target="../media/image56.png"/><Relationship Id="rId3" Type="http://schemas.openxmlformats.org/officeDocument/2006/relationships/image" Target="../media/image46.png"/><Relationship Id="rId7" Type="http://schemas.openxmlformats.org/officeDocument/2006/relationships/image" Target="../media/image50.png"/><Relationship Id="rId12" Type="http://schemas.openxmlformats.org/officeDocument/2006/relationships/image" Target="../media/image55.png"/><Relationship Id="rId2" Type="http://schemas.openxmlformats.org/officeDocument/2006/relationships/image" Target="../media/image45.png"/><Relationship Id="rId1" Type="http://schemas.openxmlformats.org/officeDocument/2006/relationships/image" Target="../media/image44.png"/><Relationship Id="rId6" Type="http://schemas.openxmlformats.org/officeDocument/2006/relationships/image" Target="../media/image49.png"/><Relationship Id="rId11" Type="http://schemas.openxmlformats.org/officeDocument/2006/relationships/image" Target="../media/image54.png"/><Relationship Id="rId5" Type="http://schemas.openxmlformats.org/officeDocument/2006/relationships/image" Target="../media/image48.png"/><Relationship Id="rId15" Type="http://schemas.openxmlformats.org/officeDocument/2006/relationships/image" Target="../media/image58.png"/><Relationship Id="rId10" Type="http://schemas.openxmlformats.org/officeDocument/2006/relationships/image" Target="../media/image53.png"/><Relationship Id="rId4" Type="http://schemas.openxmlformats.org/officeDocument/2006/relationships/image" Target="../media/image47.png"/><Relationship Id="rId9" Type="http://schemas.openxmlformats.org/officeDocument/2006/relationships/image" Target="../media/image52.png"/><Relationship Id="rId14" Type="http://schemas.openxmlformats.org/officeDocument/2006/relationships/image" Target="../media/image57.png"/></Relationships>
</file>

<file path=xl/drawings/_rels/drawing3.xml.rels><?xml version="1.0" encoding="UTF-8" standalone="yes"?>
<Relationships xmlns="http://schemas.openxmlformats.org/package/2006/relationships"><Relationship Id="rId8" Type="http://schemas.openxmlformats.org/officeDocument/2006/relationships/image" Target="../media/image66.png"/><Relationship Id="rId13" Type="http://schemas.openxmlformats.org/officeDocument/2006/relationships/image" Target="../media/image71.png"/><Relationship Id="rId18" Type="http://schemas.openxmlformats.org/officeDocument/2006/relationships/image" Target="../media/image76.png"/><Relationship Id="rId3" Type="http://schemas.openxmlformats.org/officeDocument/2006/relationships/image" Target="../media/image61.png"/><Relationship Id="rId21" Type="http://schemas.openxmlformats.org/officeDocument/2006/relationships/image" Target="../media/image79.png"/><Relationship Id="rId7" Type="http://schemas.openxmlformats.org/officeDocument/2006/relationships/image" Target="../media/image65.png"/><Relationship Id="rId12" Type="http://schemas.openxmlformats.org/officeDocument/2006/relationships/image" Target="../media/image70.png"/><Relationship Id="rId17" Type="http://schemas.openxmlformats.org/officeDocument/2006/relationships/image" Target="../media/image75.png"/><Relationship Id="rId2" Type="http://schemas.openxmlformats.org/officeDocument/2006/relationships/image" Target="../media/image60.png"/><Relationship Id="rId16" Type="http://schemas.openxmlformats.org/officeDocument/2006/relationships/image" Target="../media/image74.png"/><Relationship Id="rId20" Type="http://schemas.openxmlformats.org/officeDocument/2006/relationships/image" Target="../media/image78.png"/><Relationship Id="rId1" Type="http://schemas.openxmlformats.org/officeDocument/2006/relationships/image" Target="../media/image59.png"/><Relationship Id="rId6" Type="http://schemas.openxmlformats.org/officeDocument/2006/relationships/image" Target="../media/image64.png"/><Relationship Id="rId11" Type="http://schemas.openxmlformats.org/officeDocument/2006/relationships/image" Target="../media/image69.png"/><Relationship Id="rId5" Type="http://schemas.openxmlformats.org/officeDocument/2006/relationships/image" Target="../media/image63.png"/><Relationship Id="rId15" Type="http://schemas.openxmlformats.org/officeDocument/2006/relationships/image" Target="../media/image73.png"/><Relationship Id="rId23" Type="http://schemas.openxmlformats.org/officeDocument/2006/relationships/image" Target="../media/image81.png"/><Relationship Id="rId10" Type="http://schemas.openxmlformats.org/officeDocument/2006/relationships/image" Target="../media/image68.png"/><Relationship Id="rId19" Type="http://schemas.openxmlformats.org/officeDocument/2006/relationships/image" Target="../media/image77.png"/><Relationship Id="rId4" Type="http://schemas.openxmlformats.org/officeDocument/2006/relationships/image" Target="../media/image62.png"/><Relationship Id="rId9" Type="http://schemas.openxmlformats.org/officeDocument/2006/relationships/image" Target="../media/image67.png"/><Relationship Id="rId14" Type="http://schemas.openxmlformats.org/officeDocument/2006/relationships/image" Target="../media/image72.png"/><Relationship Id="rId22" Type="http://schemas.openxmlformats.org/officeDocument/2006/relationships/image" Target="../media/image80.png"/></Relationships>
</file>

<file path=xl/drawings/_rels/drawing4.xml.rels><?xml version="1.0" encoding="UTF-8" standalone="yes"?>
<Relationships xmlns="http://schemas.openxmlformats.org/package/2006/relationships"><Relationship Id="rId8" Type="http://schemas.openxmlformats.org/officeDocument/2006/relationships/image" Target="../media/image89.png"/><Relationship Id="rId13" Type="http://schemas.openxmlformats.org/officeDocument/2006/relationships/image" Target="../media/image94.png"/><Relationship Id="rId3" Type="http://schemas.openxmlformats.org/officeDocument/2006/relationships/image" Target="../media/image84.png"/><Relationship Id="rId7" Type="http://schemas.openxmlformats.org/officeDocument/2006/relationships/image" Target="../media/image88.png"/><Relationship Id="rId12" Type="http://schemas.openxmlformats.org/officeDocument/2006/relationships/image" Target="../media/image93.png"/><Relationship Id="rId2" Type="http://schemas.openxmlformats.org/officeDocument/2006/relationships/image" Target="../media/image83.png"/><Relationship Id="rId1" Type="http://schemas.openxmlformats.org/officeDocument/2006/relationships/image" Target="../media/image82.png"/><Relationship Id="rId6" Type="http://schemas.openxmlformats.org/officeDocument/2006/relationships/image" Target="../media/image87.png"/><Relationship Id="rId11" Type="http://schemas.openxmlformats.org/officeDocument/2006/relationships/image" Target="../media/image92.png"/><Relationship Id="rId5" Type="http://schemas.openxmlformats.org/officeDocument/2006/relationships/image" Target="../media/image86.png"/><Relationship Id="rId15" Type="http://schemas.openxmlformats.org/officeDocument/2006/relationships/image" Target="../media/image96.png"/><Relationship Id="rId10" Type="http://schemas.openxmlformats.org/officeDocument/2006/relationships/image" Target="../media/image91.png"/><Relationship Id="rId4" Type="http://schemas.openxmlformats.org/officeDocument/2006/relationships/image" Target="../media/image85.png"/><Relationship Id="rId9" Type="http://schemas.openxmlformats.org/officeDocument/2006/relationships/image" Target="../media/image90.png"/><Relationship Id="rId14" Type="http://schemas.openxmlformats.org/officeDocument/2006/relationships/image" Target="../media/image95.png"/></Relationships>
</file>

<file path=xl/drawings/drawing1.xml><?xml version="1.0" encoding="utf-8"?>
<xdr:wsDr xmlns:xdr="http://schemas.openxmlformats.org/drawingml/2006/spreadsheetDrawing" xmlns:a="http://schemas.openxmlformats.org/drawingml/2006/main">
  <xdr:twoCellAnchor>
    <xdr:from>
      <xdr:col>7</xdr:col>
      <xdr:colOff>12291</xdr:colOff>
      <xdr:row>29</xdr:row>
      <xdr:rowOff>54430</xdr:rowOff>
    </xdr:from>
    <xdr:to>
      <xdr:col>7</xdr:col>
      <xdr:colOff>3778748</xdr:colOff>
      <xdr:row>29</xdr:row>
      <xdr:rowOff>274484</xdr:rowOff>
    </xdr:to>
    <xdr:pic>
      <xdr:nvPicPr>
        <xdr:cNvPr id="2" name="Picture 1">
          <a:extLst>
            <a:ext uri="{FF2B5EF4-FFF2-40B4-BE49-F238E27FC236}">
              <a16:creationId xmlns:a16="http://schemas.microsoft.com/office/drawing/2014/main" id="{80876E7B-0B02-47D4-B37E-EA22F6D41C3C}"/>
            </a:ext>
          </a:extLst>
        </xdr:cNvPr>
        <xdr:cNvPicPr>
          <a:picLocks noChangeAspect="1"/>
        </xdr:cNvPicPr>
      </xdr:nvPicPr>
      <xdr:blipFill rotWithShape="1">
        <a:blip xmlns:r="http://schemas.openxmlformats.org/officeDocument/2006/relationships" r:embed="rId1"/>
        <a:srcRect t="-1" b="18279"/>
        <a:stretch/>
      </xdr:blipFill>
      <xdr:spPr>
        <a:xfrm>
          <a:off x="13751151" y="9929950"/>
          <a:ext cx="3766457" cy="220054"/>
        </a:xfrm>
        <a:prstGeom prst="rect">
          <a:avLst/>
        </a:prstGeom>
      </xdr:spPr>
    </xdr:pic>
    <xdr:clientData/>
  </xdr:twoCellAnchor>
  <xdr:twoCellAnchor editAs="oneCell">
    <xdr:from>
      <xdr:col>21</xdr:col>
      <xdr:colOff>499653</xdr:colOff>
      <xdr:row>6</xdr:row>
      <xdr:rowOff>251460</xdr:rowOff>
    </xdr:from>
    <xdr:to>
      <xdr:col>25</xdr:col>
      <xdr:colOff>614293</xdr:colOff>
      <xdr:row>11</xdr:row>
      <xdr:rowOff>45788</xdr:rowOff>
    </xdr:to>
    <xdr:pic>
      <xdr:nvPicPr>
        <xdr:cNvPr id="3" name="Picture 2">
          <a:extLst>
            <a:ext uri="{FF2B5EF4-FFF2-40B4-BE49-F238E27FC236}">
              <a16:creationId xmlns:a16="http://schemas.microsoft.com/office/drawing/2014/main" id="{2CB93979-F270-4CDA-8D32-D52A1D86A584}"/>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37037553" y="2941320"/>
          <a:ext cx="3917020" cy="777307"/>
        </a:xfrm>
        <a:prstGeom prst="rect">
          <a:avLst/>
        </a:prstGeom>
      </xdr:spPr>
    </xdr:pic>
    <xdr:clientData/>
  </xdr:twoCellAnchor>
  <xdr:twoCellAnchor editAs="oneCell">
    <xdr:from>
      <xdr:col>20</xdr:col>
      <xdr:colOff>293914</xdr:colOff>
      <xdr:row>1</xdr:row>
      <xdr:rowOff>125186</xdr:rowOff>
    </xdr:from>
    <xdr:to>
      <xdr:col>25</xdr:col>
      <xdr:colOff>1126037</xdr:colOff>
      <xdr:row>8</xdr:row>
      <xdr:rowOff>110056</xdr:rowOff>
    </xdr:to>
    <xdr:pic>
      <xdr:nvPicPr>
        <xdr:cNvPr id="4" name="Picture 3">
          <a:extLst>
            <a:ext uri="{FF2B5EF4-FFF2-40B4-BE49-F238E27FC236}">
              <a16:creationId xmlns:a16="http://schemas.microsoft.com/office/drawing/2014/main" id="{9B33B5A3-73FA-402B-B1FC-0FDE8EBB08D2}"/>
            </a:ext>
          </a:extLst>
        </xdr:cNvPr>
        <xdr:cNvPicPr>
          <a:picLocks noChangeAspect="1"/>
        </xdr:cNvPicPr>
      </xdr:nvPicPr>
      <xdr:blipFill>
        <a:blip xmlns:r="http://schemas.openxmlformats.org/officeDocument/2006/relationships" r:embed="rId3"/>
        <a:stretch>
          <a:fillRect/>
        </a:stretch>
      </xdr:blipFill>
      <xdr:spPr>
        <a:xfrm>
          <a:off x="36222214" y="1252946"/>
          <a:ext cx="5244103" cy="1265030"/>
        </a:xfrm>
        <a:prstGeom prst="rect">
          <a:avLst/>
        </a:prstGeom>
      </xdr:spPr>
    </xdr:pic>
    <xdr:clientData/>
  </xdr:twoCellAnchor>
  <xdr:twoCellAnchor>
    <xdr:from>
      <xdr:col>7</xdr:col>
      <xdr:colOff>12291</xdr:colOff>
      <xdr:row>6</xdr:row>
      <xdr:rowOff>45065</xdr:rowOff>
    </xdr:from>
    <xdr:to>
      <xdr:col>7</xdr:col>
      <xdr:colOff>2702384</xdr:colOff>
      <xdr:row>6</xdr:row>
      <xdr:rowOff>274484</xdr:rowOff>
    </xdr:to>
    <xdr:pic>
      <xdr:nvPicPr>
        <xdr:cNvPr id="5" name="Picture 4">
          <a:extLst>
            <a:ext uri="{FF2B5EF4-FFF2-40B4-BE49-F238E27FC236}">
              <a16:creationId xmlns:a16="http://schemas.microsoft.com/office/drawing/2014/main" id="{CA56E628-C694-4566-9D4E-32D7D7A7217E}"/>
            </a:ext>
          </a:extLst>
        </xdr:cNvPr>
        <xdr:cNvPicPr>
          <a:picLocks noChangeAspect="1"/>
        </xdr:cNvPicPr>
      </xdr:nvPicPr>
      <xdr:blipFill rotWithShape="1">
        <a:blip xmlns:r="http://schemas.openxmlformats.org/officeDocument/2006/relationships" r:embed="rId4"/>
        <a:srcRect t="13184" b="12020"/>
        <a:stretch/>
      </xdr:blipFill>
      <xdr:spPr>
        <a:xfrm>
          <a:off x="13751151" y="2734925"/>
          <a:ext cx="2690093" cy="229419"/>
        </a:xfrm>
        <a:prstGeom prst="rect">
          <a:avLst/>
        </a:prstGeom>
      </xdr:spPr>
    </xdr:pic>
    <xdr:clientData/>
  </xdr:twoCellAnchor>
  <xdr:twoCellAnchor>
    <xdr:from>
      <xdr:col>7</xdr:col>
      <xdr:colOff>12291</xdr:colOff>
      <xdr:row>8</xdr:row>
      <xdr:rowOff>27066</xdr:rowOff>
    </xdr:from>
    <xdr:to>
      <xdr:col>7</xdr:col>
      <xdr:colOff>2627444</xdr:colOff>
      <xdr:row>8</xdr:row>
      <xdr:rowOff>290871</xdr:rowOff>
    </xdr:to>
    <xdr:pic>
      <xdr:nvPicPr>
        <xdr:cNvPr id="6" name="Picture 5">
          <a:extLst>
            <a:ext uri="{FF2B5EF4-FFF2-40B4-BE49-F238E27FC236}">
              <a16:creationId xmlns:a16="http://schemas.microsoft.com/office/drawing/2014/main" id="{DCA4C67C-891F-4CD3-84C5-FA2A3C2CD3EA}"/>
            </a:ext>
          </a:extLst>
        </xdr:cNvPr>
        <xdr:cNvPicPr>
          <a:picLocks noChangeAspect="1"/>
        </xdr:cNvPicPr>
      </xdr:nvPicPr>
      <xdr:blipFill rotWithShape="1">
        <a:blip xmlns:r="http://schemas.openxmlformats.org/officeDocument/2006/relationships" r:embed="rId5"/>
        <a:srcRect b="12903"/>
        <a:stretch/>
      </xdr:blipFill>
      <xdr:spPr>
        <a:xfrm>
          <a:off x="13751151" y="3341766"/>
          <a:ext cx="2615153" cy="263805"/>
        </a:xfrm>
        <a:prstGeom prst="rect">
          <a:avLst/>
        </a:prstGeom>
      </xdr:spPr>
    </xdr:pic>
    <xdr:clientData/>
  </xdr:twoCellAnchor>
  <xdr:twoCellAnchor>
    <xdr:from>
      <xdr:col>7</xdr:col>
      <xdr:colOff>12291</xdr:colOff>
      <xdr:row>10</xdr:row>
      <xdr:rowOff>54200</xdr:rowOff>
    </xdr:from>
    <xdr:to>
      <xdr:col>7</xdr:col>
      <xdr:colOff>3076520</xdr:colOff>
      <xdr:row>10</xdr:row>
      <xdr:rowOff>303161</xdr:rowOff>
    </xdr:to>
    <xdr:pic>
      <xdr:nvPicPr>
        <xdr:cNvPr id="7" name="Picture 6">
          <a:extLst>
            <a:ext uri="{FF2B5EF4-FFF2-40B4-BE49-F238E27FC236}">
              <a16:creationId xmlns:a16="http://schemas.microsoft.com/office/drawing/2014/main" id="{8CCE598D-4BB4-4A1E-8321-C9F702DE1A23}"/>
            </a:ext>
          </a:extLst>
        </xdr:cNvPr>
        <xdr:cNvPicPr>
          <a:picLocks noChangeAspect="1"/>
        </xdr:cNvPicPr>
      </xdr:nvPicPr>
      <xdr:blipFill rotWithShape="1">
        <a:blip xmlns:r="http://schemas.openxmlformats.org/officeDocument/2006/relationships" r:embed="rId6"/>
        <a:srcRect b="18469"/>
        <a:stretch/>
      </xdr:blipFill>
      <xdr:spPr>
        <a:xfrm>
          <a:off x="13751151" y="3993740"/>
          <a:ext cx="3064229" cy="248961"/>
        </a:xfrm>
        <a:prstGeom prst="rect">
          <a:avLst/>
        </a:prstGeom>
      </xdr:spPr>
    </xdr:pic>
    <xdr:clientData/>
  </xdr:twoCellAnchor>
  <xdr:twoCellAnchor>
    <xdr:from>
      <xdr:col>7</xdr:col>
      <xdr:colOff>12291</xdr:colOff>
      <xdr:row>2</xdr:row>
      <xdr:rowOff>76180</xdr:rowOff>
    </xdr:from>
    <xdr:to>
      <xdr:col>7</xdr:col>
      <xdr:colOff>3167244</xdr:colOff>
      <xdr:row>3</xdr:row>
      <xdr:rowOff>0</xdr:rowOff>
    </xdr:to>
    <xdr:pic>
      <xdr:nvPicPr>
        <xdr:cNvPr id="8" name="Picture 7">
          <a:extLst>
            <a:ext uri="{FF2B5EF4-FFF2-40B4-BE49-F238E27FC236}">
              <a16:creationId xmlns:a16="http://schemas.microsoft.com/office/drawing/2014/main" id="{DC5D9CF0-4963-4468-9261-2886FF2C1F6A}"/>
            </a:ext>
          </a:extLst>
        </xdr:cNvPr>
        <xdr:cNvPicPr>
          <a:picLocks noChangeAspect="1"/>
        </xdr:cNvPicPr>
      </xdr:nvPicPr>
      <xdr:blipFill>
        <a:blip xmlns:r="http://schemas.openxmlformats.org/officeDocument/2006/relationships" r:embed="rId7"/>
        <a:stretch>
          <a:fillRect/>
        </a:stretch>
      </xdr:blipFill>
      <xdr:spPr>
        <a:xfrm>
          <a:off x="13751151" y="1516360"/>
          <a:ext cx="3154953" cy="236240"/>
        </a:xfrm>
        <a:prstGeom prst="rect">
          <a:avLst/>
        </a:prstGeom>
      </xdr:spPr>
    </xdr:pic>
    <xdr:clientData/>
  </xdr:twoCellAnchor>
  <xdr:twoCellAnchor>
    <xdr:from>
      <xdr:col>7</xdr:col>
      <xdr:colOff>12291</xdr:colOff>
      <xdr:row>3</xdr:row>
      <xdr:rowOff>76218</xdr:rowOff>
    </xdr:from>
    <xdr:to>
      <xdr:col>7</xdr:col>
      <xdr:colOff>2542350</xdr:colOff>
      <xdr:row>3</xdr:row>
      <xdr:rowOff>289596</xdr:rowOff>
    </xdr:to>
    <xdr:pic>
      <xdr:nvPicPr>
        <xdr:cNvPr id="9" name="Picture 8">
          <a:extLst>
            <a:ext uri="{FF2B5EF4-FFF2-40B4-BE49-F238E27FC236}">
              <a16:creationId xmlns:a16="http://schemas.microsoft.com/office/drawing/2014/main" id="{679D7057-F7CB-4C5A-8B36-8633C2C38B4F}"/>
            </a:ext>
          </a:extLst>
        </xdr:cNvPr>
        <xdr:cNvPicPr>
          <a:picLocks noChangeAspect="1"/>
        </xdr:cNvPicPr>
      </xdr:nvPicPr>
      <xdr:blipFill>
        <a:blip xmlns:r="http://schemas.openxmlformats.org/officeDocument/2006/relationships" r:embed="rId8"/>
        <a:stretch>
          <a:fillRect/>
        </a:stretch>
      </xdr:blipFill>
      <xdr:spPr>
        <a:xfrm>
          <a:off x="13751151" y="1828818"/>
          <a:ext cx="2530059" cy="213378"/>
        </a:xfrm>
        <a:prstGeom prst="rect">
          <a:avLst/>
        </a:prstGeom>
      </xdr:spPr>
    </xdr:pic>
    <xdr:clientData/>
  </xdr:twoCellAnchor>
  <xdr:twoCellAnchor>
    <xdr:from>
      <xdr:col>7</xdr:col>
      <xdr:colOff>12291</xdr:colOff>
      <xdr:row>4</xdr:row>
      <xdr:rowOff>106697</xdr:rowOff>
    </xdr:from>
    <xdr:to>
      <xdr:col>7</xdr:col>
      <xdr:colOff>2702384</xdr:colOff>
      <xdr:row>4</xdr:row>
      <xdr:rowOff>304834</xdr:rowOff>
    </xdr:to>
    <xdr:pic>
      <xdr:nvPicPr>
        <xdr:cNvPr id="10" name="Picture 9">
          <a:extLst>
            <a:ext uri="{FF2B5EF4-FFF2-40B4-BE49-F238E27FC236}">
              <a16:creationId xmlns:a16="http://schemas.microsoft.com/office/drawing/2014/main" id="{6C1B8CCC-10F8-40A3-A521-4112C53DC9D6}"/>
            </a:ext>
          </a:extLst>
        </xdr:cNvPr>
        <xdr:cNvPicPr>
          <a:picLocks noChangeAspect="1"/>
        </xdr:cNvPicPr>
      </xdr:nvPicPr>
      <xdr:blipFill>
        <a:blip xmlns:r="http://schemas.openxmlformats.org/officeDocument/2006/relationships" r:embed="rId9"/>
        <a:stretch>
          <a:fillRect/>
        </a:stretch>
      </xdr:blipFill>
      <xdr:spPr>
        <a:xfrm>
          <a:off x="13751151" y="2171717"/>
          <a:ext cx="2690093" cy="198137"/>
        </a:xfrm>
        <a:prstGeom prst="rect">
          <a:avLst/>
        </a:prstGeom>
      </xdr:spPr>
    </xdr:pic>
    <xdr:clientData/>
  </xdr:twoCellAnchor>
  <xdr:twoCellAnchor>
    <xdr:from>
      <xdr:col>7</xdr:col>
      <xdr:colOff>12291</xdr:colOff>
      <xdr:row>5</xdr:row>
      <xdr:rowOff>57355</xdr:rowOff>
    </xdr:from>
    <xdr:to>
      <xdr:col>7</xdr:col>
      <xdr:colOff>2352931</xdr:colOff>
      <xdr:row>5</xdr:row>
      <xdr:rowOff>263819</xdr:rowOff>
    </xdr:to>
    <xdr:pic>
      <xdr:nvPicPr>
        <xdr:cNvPr id="11" name="Picture 10">
          <a:extLst>
            <a:ext uri="{FF2B5EF4-FFF2-40B4-BE49-F238E27FC236}">
              <a16:creationId xmlns:a16="http://schemas.microsoft.com/office/drawing/2014/main" id="{98393501-3940-43AE-A099-54C7338DEE5F}"/>
            </a:ext>
          </a:extLst>
        </xdr:cNvPr>
        <xdr:cNvPicPr>
          <a:picLocks noChangeAspect="1"/>
        </xdr:cNvPicPr>
      </xdr:nvPicPr>
      <xdr:blipFill rotWithShape="1">
        <a:blip xmlns:r="http://schemas.openxmlformats.org/officeDocument/2006/relationships" r:embed="rId10"/>
        <a:srcRect t="-12965" b="-1"/>
        <a:stretch/>
      </xdr:blipFill>
      <xdr:spPr>
        <a:xfrm>
          <a:off x="13751151" y="2434795"/>
          <a:ext cx="2340640" cy="206464"/>
        </a:xfrm>
        <a:prstGeom prst="rect">
          <a:avLst/>
        </a:prstGeom>
      </xdr:spPr>
    </xdr:pic>
    <xdr:clientData/>
  </xdr:twoCellAnchor>
  <xdr:twoCellAnchor>
    <xdr:from>
      <xdr:col>7</xdr:col>
      <xdr:colOff>12291</xdr:colOff>
      <xdr:row>7</xdr:row>
      <xdr:rowOff>23587</xdr:rowOff>
    </xdr:from>
    <xdr:to>
      <xdr:col>7</xdr:col>
      <xdr:colOff>3167244</xdr:colOff>
      <xdr:row>7</xdr:row>
      <xdr:rowOff>270387</xdr:rowOff>
    </xdr:to>
    <xdr:pic>
      <xdr:nvPicPr>
        <xdr:cNvPr id="12" name="Picture 11">
          <a:extLst>
            <a:ext uri="{FF2B5EF4-FFF2-40B4-BE49-F238E27FC236}">
              <a16:creationId xmlns:a16="http://schemas.microsoft.com/office/drawing/2014/main" id="{C1045C6F-0AB9-4DE8-8DE7-A5B5959D2FA5}"/>
            </a:ext>
          </a:extLst>
        </xdr:cNvPr>
        <xdr:cNvPicPr>
          <a:picLocks noChangeAspect="1"/>
        </xdr:cNvPicPr>
      </xdr:nvPicPr>
      <xdr:blipFill rotWithShape="1">
        <a:blip xmlns:r="http://schemas.openxmlformats.org/officeDocument/2006/relationships" r:embed="rId11"/>
        <a:srcRect b="14237"/>
        <a:stretch/>
      </xdr:blipFill>
      <xdr:spPr>
        <a:xfrm>
          <a:off x="13751151" y="3025867"/>
          <a:ext cx="3154953" cy="246800"/>
        </a:xfrm>
        <a:prstGeom prst="rect">
          <a:avLst/>
        </a:prstGeom>
      </xdr:spPr>
    </xdr:pic>
    <xdr:clientData/>
  </xdr:twoCellAnchor>
  <xdr:twoCellAnchor>
    <xdr:from>
      <xdr:col>7</xdr:col>
      <xdr:colOff>12291</xdr:colOff>
      <xdr:row>9</xdr:row>
      <xdr:rowOff>73742</xdr:rowOff>
    </xdr:from>
    <xdr:to>
      <xdr:col>7</xdr:col>
      <xdr:colOff>2887101</xdr:colOff>
      <xdr:row>9</xdr:row>
      <xdr:rowOff>299486</xdr:rowOff>
    </xdr:to>
    <xdr:pic>
      <xdr:nvPicPr>
        <xdr:cNvPr id="13" name="Picture 12">
          <a:extLst>
            <a:ext uri="{FF2B5EF4-FFF2-40B4-BE49-F238E27FC236}">
              <a16:creationId xmlns:a16="http://schemas.microsoft.com/office/drawing/2014/main" id="{9A962AF0-6D0A-4729-A0FB-C1D2830A934A}"/>
            </a:ext>
          </a:extLst>
        </xdr:cNvPr>
        <xdr:cNvPicPr>
          <a:picLocks noChangeAspect="1"/>
        </xdr:cNvPicPr>
      </xdr:nvPicPr>
      <xdr:blipFill>
        <a:blip xmlns:r="http://schemas.openxmlformats.org/officeDocument/2006/relationships" r:embed="rId12"/>
        <a:stretch>
          <a:fillRect/>
        </a:stretch>
      </xdr:blipFill>
      <xdr:spPr>
        <a:xfrm>
          <a:off x="13751151" y="3700862"/>
          <a:ext cx="2874810" cy="225744"/>
        </a:xfrm>
        <a:prstGeom prst="rect">
          <a:avLst/>
        </a:prstGeom>
      </xdr:spPr>
    </xdr:pic>
    <xdr:clientData/>
  </xdr:twoCellAnchor>
  <xdr:twoCellAnchor>
    <xdr:from>
      <xdr:col>7</xdr:col>
      <xdr:colOff>12291</xdr:colOff>
      <xdr:row>11</xdr:row>
      <xdr:rowOff>44106</xdr:rowOff>
    </xdr:from>
    <xdr:to>
      <xdr:col>7</xdr:col>
      <xdr:colOff>3001222</xdr:colOff>
      <xdr:row>11</xdr:row>
      <xdr:rowOff>299065</xdr:rowOff>
    </xdr:to>
    <xdr:pic>
      <xdr:nvPicPr>
        <xdr:cNvPr id="14" name="Picture 13">
          <a:extLst>
            <a:ext uri="{FF2B5EF4-FFF2-40B4-BE49-F238E27FC236}">
              <a16:creationId xmlns:a16="http://schemas.microsoft.com/office/drawing/2014/main" id="{E76819FA-EEF0-428C-87E5-A58F46AFE4FF}"/>
            </a:ext>
          </a:extLst>
        </xdr:cNvPr>
        <xdr:cNvPicPr>
          <a:picLocks noChangeAspect="1"/>
        </xdr:cNvPicPr>
      </xdr:nvPicPr>
      <xdr:blipFill>
        <a:blip xmlns:r="http://schemas.openxmlformats.org/officeDocument/2006/relationships" r:embed="rId13"/>
        <a:stretch>
          <a:fillRect/>
        </a:stretch>
      </xdr:blipFill>
      <xdr:spPr>
        <a:xfrm>
          <a:off x="13751151" y="4296066"/>
          <a:ext cx="2988931" cy="254959"/>
        </a:xfrm>
        <a:prstGeom prst="rect">
          <a:avLst/>
        </a:prstGeom>
      </xdr:spPr>
    </xdr:pic>
    <xdr:clientData/>
  </xdr:twoCellAnchor>
  <xdr:twoCellAnchor>
    <xdr:from>
      <xdr:col>7</xdr:col>
      <xdr:colOff>12291</xdr:colOff>
      <xdr:row>12</xdr:row>
      <xdr:rowOff>31659</xdr:rowOff>
    </xdr:from>
    <xdr:to>
      <xdr:col>7</xdr:col>
      <xdr:colOff>3278843</xdr:colOff>
      <xdr:row>13</xdr:row>
      <xdr:rowOff>0</xdr:rowOff>
    </xdr:to>
    <xdr:pic>
      <xdr:nvPicPr>
        <xdr:cNvPr id="15" name="Picture 14">
          <a:extLst>
            <a:ext uri="{FF2B5EF4-FFF2-40B4-BE49-F238E27FC236}">
              <a16:creationId xmlns:a16="http://schemas.microsoft.com/office/drawing/2014/main" id="{05C96CC1-6ED8-4B77-A1D2-1CA67839E657}"/>
            </a:ext>
          </a:extLst>
        </xdr:cNvPr>
        <xdr:cNvPicPr>
          <a:picLocks noChangeAspect="1"/>
        </xdr:cNvPicPr>
      </xdr:nvPicPr>
      <xdr:blipFill>
        <a:blip xmlns:r="http://schemas.openxmlformats.org/officeDocument/2006/relationships" r:embed="rId14"/>
        <a:stretch>
          <a:fillRect/>
        </a:stretch>
      </xdr:blipFill>
      <xdr:spPr>
        <a:xfrm>
          <a:off x="13751151" y="4596039"/>
          <a:ext cx="3266552" cy="280761"/>
        </a:xfrm>
        <a:prstGeom prst="rect">
          <a:avLst/>
        </a:prstGeom>
      </xdr:spPr>
    </xdr:pic>
    <xdr:clientData/>
  </xdr:twoCellAnchor>
  <xdr:twoCellAnchor>
    <xdr:from>
      <xdr:col>7</xdr:col>
      <xdr:colOff>12291</xdr:colOff>
      <xdr:row>13</xdr:row>
      <xdr:rowOff>93209</xdr:rowOff>
    </xdr:from>
    <xdr:to>
      <xdr:col>7</xdr:col>
      <xdr:colOff>2467410</xdr:colOff>
      <xdr:row>13</xdr:row>
      <xdr:rowOff>303162</xdr:rowOff>
    </xdr:to>
    <xdr:pic>
      <xdr:nvPicPr>
        <xdr:cNvPr id="16" name="Picture 15">
          <a:extLst>
            <a:ext uri="{FF2B5EF4-FFF2-40B4-BE49-F238E27FC236}">
              <a16:creationId xmlns:a16="http://schemas.microsoft.com/office/drawing/2014/main" id="{157D424E-B8DC-410E-8B51-70E5FA4358E6}"/>
            </a:ext>
          </a:extLst>
        </xdr:cNvPr>
        <xdr:cNvPicPr>
          <a:picLocks noChangeAspect="1"/>
        </xdr:cNvPicPr>
      </xdr:nvPicPr>
      <xdr:blipFill>
        <a:blip xmlns:r="http://schemas.openxmlformats.org/officeDocument/2006/relationships" r:embed="rId14"/>
        <a:stretch>
          <a:fillRect/>
        </a:stretch>
      </xdr:blipFill>
      <xdr:spPr>
        <a:xfrm>
          <a:off x="13751151" y="4970009"/>
          <a:ext cx="2455119" cy="209953"/>
        </a:xfrm>
        <a:prstGeom prst="rect">
          <a:avLst/>
        </a:prstGeom>
      </xdr:spPr>
    </xdr:pic>
    <xdr:clientData/>
  </xdr:twoCellAnchor>
  <xdr:twoCellAnchor>
    <xdr:from>
      <xdr:col>7</xdr:col>
      <xdr:colOff>12291</xdr:colOff>
      <xdr:row>14</xdr:row>
      <xdr:rowOff>49160</xdr:rowOff>
    </xdr:from>
    <xdr:to>
      <xdr:col>7</xdr:col>
      <xdr:colOff>2771308</xdr:colOff>
      <xdr:row>14</xdr:row>
      <xdr:rowOff>282677</xdr:rowOff>
    </xdr:to>
    <xdr:pic>
      <xdr:nvPicPr>
        <xdr:cNvPr id="17" name="Picture 16">
          <a:extLst>
            <a:ext uri="{FF2B5EF4-FFF2-40B4-BE49-F238E27FC236}">
              <a16:creationId xmlns:a16="http://schemas.microsoft.com/office/drawing/2014/main" id="{225FF629-FF07-4D79-AE34-137557261151}"/>
            </a:ext>
          </a:extLst>
        </xdr:cNvPr>
        <xdr:cNvPicPr>
          <a:picLocks noChangeAspect="1"/>
        </xdr:cNvPicPr>
      </xdr:nvPicPr>
      <xdr:blipFill rotWithShape="1">
        <a:blip xmlns:r="http://schemas.openxmlformats.org/officeDocument/2006/relationships" r:embed="rId15"/>
        <a:srcRect t="15247" b="12334"/>
        <a:stretch/>
      </xdr:blipFill>
      <xdr:spPr>
        <a:xfrm>
          <a:off x="13751151" y="5238380"/>
          <a:ext cx="2759017" cy="233517"/>
        </a:xfrm>
        <a:prstGeom prst="rect">
          <a:avLst/>
        </a:prstGeom>
      </xdr:spPr>
    </xdr:pic>
    <xdr:clientData/>
  </xdr:twoCellAnchor>
  <xdr:twoCellAnchor>
    <xdr:from>
      <xdr:col>7</xdr:col>
      <xdr:colOff>12291</xdr:colOff>
      <xdr:row>15</xdr:row>
      <xdr:rowOff>64736</xdr:rowOff>
    </xdr:from>
    <xdr:to>
      <xdr:col>7</xdr:col>
      <xdr:colOff>3081354</xdr:colOff>
      <xdr:row>15</xdr:row>
      <xdr:rowOff>282677</xdr:rowOff>
    </xdr:to>
    <xdr:pic>
      <xdr:nvPicPr>
        <xdr:cNvPr id="18" name="Picture 17">
          <a:extLst>
            <a:ext uri="{FF2B5EF4-FFF2-40B4-BE49-F238E27FC236}">
              <a16:creationId xmlns:a16="http://schemas.microsoft.com/office/drawing/2014/main" id="{CD1FB9DC-8EBB-4AA9-9D02-4D620422852C}"/>
            </a:ext>
          </a:extLst>
        </xdr:cNvPr>
        <xdr:cNvPicPr>
          <a:picLocks noChangeAspect="1"/>
        </xdr:cNvPicPr>
      </xdr:nvPicPr>
      <xdr:blipFill rotWithShape="1">
        <a:blip xmlns:r="http://schemas.openxmlformats.org/officeDocument/2006/relationships" r:embed="rId16"/>
        <a:srcRect b="10923"/>
        <a:stretch/>
      </xdr:blipFill>
      <xdr:spPr>
        <a:xfrm>
          <a:off x="13751151" y="5566376"/>
          <a:ext cx="3069063" cy="217941"/>
        </a:xfrm>
        <a:prstGeom prst="rect">
          <a:avLst/>
        </a:prstGeom>
      </xdr:spPr>
    </xdr:pic>
    <xdr:clientData/>
  </xdr:twoCellAnchor>
  <xdr:twoCellAnchor>
    <xdr:from>
      <xdr:col>7</xdr:col>
      <xdr:colOff>12291</xdr:colOff>
      <xdr:row>16</xdr:row>
      <xdr:rowOff>69359</xdr:rowOff>
    </xdr:from>
    <xdr:to>
      <xdr:col>7</xdr:col>
      <xdr:colOff>3001580</xdr:colOff>
      <xdr:row>16</xdr:row>
      <xdr:rowOff>299064</xdr:rowOff>
    </xdr:to>
    <xdr:pic>
      <xdr:nvPicPr>
        <xdr:cNvPr id="19" name="Picture 18">
          <a:extLst>
            <a:ext uri="{FF2B5EF4-FFF2-40B4-BE49-F238E27FC236}">
              <a16:creationId xmlns:a16="http://schemas.microsoft.com/office/drawing/2014/main" id="{39C01A1B-E687-4A53-9513-18DDD5ADCACE}"/>
            </a:ext>
          </a:extLst>
        </xdr:cNvPr>
        <xdr:cNvPicPr>
          <a:picLocks noChangeAspect="1"/>
        </xdr:cNvPicPr>
      </xdr:nvPicPr>
      <xdr:blipFill>
        <a:blip xmlns:r="http://schemas.openxmlformats.org/officeDocument/2006/relationships" r:embed="rId17"/>
        <a:stretch>
          <a:fillRect/>
        </a:stretch>
      </xdr:blipFill>
      <xdr:spPr>
        <a:xfrm>
          <a:off x="13751151" y="5883419"/>
          <a:ext cx="2989289" cy="229705"/>
        </a:xfrm>
        <a:prstGeom prst="rect">
          <a:avLst/>
        </a:prstGeom>
      </xdr:spPr>
    </xdr:pic>
    <xdr:clientData/>
  </xdr:twoCellAnchor>
  <xdr:twoCellAnchor>
    <xdr:from>
      <xdr:col>7</xdr:col>
      <xdr:colOff>12291</xdr:colOff>
      <xdr:row>17</xdr:row>
      <xdr:rowOff>59478</xdr:rowOff>
    </xdr:from>
    <xdr:to>
      <xdr:col>7</xdr:col>
      <xdr:colOff>3350156</xdr:colOff>
      <xdr:row>17</xdr:row>
      <xdr:rowOff>262193</xdr:rowOff>
    </xdr:to>
    <xdr:pic>
      <xdr:nvPicPr>
        <xdr:cNvPr id="20" name="Picture 19">
          <a:extLst>
            <a:ext uri="{FF2B5EF4-FFF2-40B4-BE49-F238E27FC236}">
              <a16:creationId xmlns:a16="http://schemas.microsoft.com/office/drawing/2014/main" id="{E4AEDA7B-2C79-4EDD-81F5-D1CFB24AE95B}"/>
            </a:ext>
          </a:extLst>
        </xdr:cNvPr>
        <xdr:cNvPicPr>
          <a:picLocks noChangeAspect="1"/>
        </xdr:cNvPicPr>
      </xdr:nvPicPr>
      <xdr:blipFill rotWithShape="1">
        <a:blip xmlns:r="http://schemas.openxmlformats.org/officeDocument/2006/relationships" r:embed="rId18"/>
        <a:srcRect b="17891"/>
        <a:stretch/>
      </xdr:blipFill>
      <xdr:spPr>
        <a:xfrm>
          <a:off x="13751151" y="6185958"/>
          <a:ext cx="3337865" cy="202715"/>
        </a:xfrm>
        <a:prstGeom prst="rect">
          <a:avLst/>
        </a:prstGeom>
      </xdr:spPr>
    </xdr:pic>
    <xdr:clientData/>
  </xdr:twoCellAnchor>
  <xdr:twoCellAnchor>
    <xdr:from>
      <xdr:col>7</xdr:col>
      <xdr:colOff>12291</xdr:colOff>
      <xdr:row>18</xdr:row>
      <xdr:rowOff>45065</xdr:rowOff>
    </xdr:from>
    <xdr:to>
      <xdr:col>7</xdr:col>
      <xdr:colOff>2656829</xdr:colOff>
      <xdr:row>18</xdr:row>
      <xdr:rowOff>274484</xdr:rowOff>
    </xdr:to>
    <xdr:pic>
      <xdr:nvPicPr>
        <xdr:cNvPr id="21" name="Picture 20">
          <a:extLst>
            <a:ext uri="{FF2B5EF4-FFF2-40B4-BE49-F238E27FC236}">
              <a16:creationId xmlns:a16="http://schemas.microsoft.com/office/drawing/2014/main" id="{487AC8B1-EDFB-4FBA-9C00-CD38CDEDBADE}"/>
            </a:ext>
          </a:extLst>
        </xdr:cNvPr>
        <xdr:cNvPicPr>
          <a:picLocks noChangeAspect="1"/>
        </xdr:cNvPicPr>
      </xdr:nvPicPr>
      <xdr:blipFill rotWithShape="1">
        <a:blip xmlns:r="http://schemas.openxmlformats.org/officeDocument/2006/relationships" r:embed="rId19"/>
        <a:srcRect t="7052" b="13968"/>
        <a:stretch/>
      </xdr:blipFill>
      <xdr:spPr>
        <a:xfrm>
          <a:off x="13751151" y="6483965"/>
          <a:ext cx="2644538" cy="229419"/>
        </a:xfrm>
        <a:prstGeom prst="rect">
          <a:avLst/>
        </a:prstGeom>
      </xdr:spPr>
    </xdr:pic>
    <xdr:clientData/>
  </xdr:twoCellAnchor>
  <xdr:twoCellAnchor>
    <xdr:from>
      <xdr:col>7</xdr:col>
      <xdr:colOff>12291</xdr:colOff>
      <xdr:row>19</xdr:row>
      <xdr:rowOff>28678</xdr:rowOff>
    </xdr:from>
    <xdr:to>
      <xdr:col>7</xdr:col>
      <xdr:colOff>2931341</xdr:colOff>
      <xdr:row>19</xdr:row>
      <xdr:rowOff>258097</xdr:rowOff>
    </xdr:to>
    <xdr:pic>
      <xdr:nvPicPr>
        <xdr:cNvPr id="22" name="Picture 21">
          <a:extLst>
            <a:ext uri="{FF2B5EF4-FFF2-40B4-BE49-F238E27FC236}">
              <a16:creationId xmlns:a16="http://schemas.microsoft.com/office/drawing/2014/main" id="{768AB7D2-C44D-442A-961A-609CB2B2D970}"/>
            </a:ext>
          </a:extLst>
        </xdr:cNvPr>
        <xdr:cNvPicPr>
          <a:picLocks noChangeAspect="1"/>
        </xdr:cNvPicPr>
      </xdr:nvPicPr>
      <xdr:blipFill rotWithShape="1">
        <a:blip xmlns:r="http://schemas.openxmlformats.org/officeDocument/2006/relationships" r:embed="rId20"/>
        <a:srcRect t="9759" b="12158"/>
        <a:stretch/>
      </xdr:blipFill>
      <xdr:spPr>
        <a:xfrm>
          <a:off x="13751151" y="6779998"/>
          <a:ext cx="2919050" cy="229419"/>
        </a:xfrm>
        <a:prstGeom prst="rect">
          <a:avLst/>
        </a:prstGeom>
      </xdr:spPr>
    </xdr:pic>
    <xdr:clientData/>
  </xdr:twoCellAnchor>
  <xdr:twoCellAnchor>
    <xdr:from>
      <xdr:col>7</xdr:col>
      <xdr:colOff>12291</xdr:colOff>
      <xdr:row>20</xdr:row>
      <xdr:rowOff>40967</xdr:rowOff>
    </xdr:from>
    <xdr:to>
      <xdr:col>7</xdr:col>
      <xdr:colOff>3120760</xdr:colOff>
      <xdr:row>20</xdr:row>
      <xdr:rowOff>274484</xdr:rowOff>
    </xdr:to>
    <xdr:pic>
      <xdr:nvPicPr>
        <xdr:cNvPr id="23" name="Picture 22">
          <a:extLst>
            <a:ext uri="{FF2B5EF4-FFF2-40B4-BE49-F238E27FC236}">
              <a16:creationId xmlns:a16="http://schemas.microsoft.com/office/drawing/2014/main" id="{1B9AC526-1BBE-4E2D-B290-53B505EC7E0B}"/>
            </a:ext>
          </a:extLst>
        </xdr:cNvPr>
        <xdr:cNvPicPr>
          <a:picLocks noChangeAspect="1"/>
        </xdr:cNvPicPr>
      </xdr:nvPicPr>
      <xdr:blipFill rotWithShape="1">
        <a:blip xmlns:r="http://schemas.openxmlformats.org/officeDocument/2006/relationships" r:embed="rId21"/>
        <a:srcRect t="12514" b="16156"/>
        <a:stretch/>
      </xdr:blipFill>
      <xdr:spPr>
        <a:xfrm>
          <a:off x="13751151" y="7104707"/>
          <a:ext cx="3108469" cy="233517"/>
        </a:xfrm>
        <a:prstGeom prst="rect">
          <a:avLst/>
        </a:prstGeom>
      </xdr:spPr>
    </xdr:pic>
    <xdr:clientData/>
  </xdr:twoCellAnchor>
  <xdr:twoCellAnchor>
    <xdr:from>
      <xdr:col>7</xdr:col>
      <xdr:colOff>12291</xdr:colOff>
      <xdr:row>21</xdr:row>
      <xdr:rowOff>53765</xdr:rowOff>
    </xdr:from>
    <xdr:to>
      <xdr:col>7</xdr:col>
      <xdr:colOff>3350156</xdr:colOff>
      <xdr:row>21</xdr:row>
      <xdr:rowOff>311151</xdr:rowOff>
    </xdr:to>
    <xdr:pic>
      <xdr:nvPicPr>
        <xdr:cNvPr id="24" name="Picture 23">
          <a:extLst>
            <a:ext uri="{FF2B5EF4-FFF2-40B4-BE49-F238E27FC236}">
              <a16:creationId xmlns:a16="http://schemas.microsoft.com/office/drawing/2014/main" id="{44525CBC-7EF3-4CC7-B27D-1551102D6AFF}"/>
            </a:ext>
          </a:extLst>
        </xdr:cNvPr>
        <xdr:cNvPicPr>
          <a:picLocks noChangeAspect="1"/>
        </xdr:cNvPicPr>
      </xdr:nvPicPr>
      <xdr:blipFill>
        <a:blip xmlns:r="http://schemas.openxmlformats.org/officeDocument/2006/relationships" r:embed="rId22"/>
        <a:stretch>
          <a:fillRect/>
        </a:stretch>
      </xdr:blipFill>
      <xdr:spPr>
        <a:xfrm>
          <a:off x="13751151" y="7429925"/>
          <a:ext cx="3337865" cy="257386"/>
        </a:xfrm>
        <a:prstGeom prst="rect">
          <a:avLst/>
        </a:prstGeom>
      </xdr:spPr>
    </xdr:pic>
    <xdr:clientData/>
  </xdr:twoCellAnchor>
  <xdr:twoCellAnchor>
    <xdr:from>
      <xdr:col>7</xdr:col>
      <xdr:colOff>12291</xdr:colOff>
      <xdr:row>22</xdr:row>
      <xdr:rowOff>57120</xdr:rowOff>
    </xdr:from>
    <xdr:to>
      <xdr:col>7</xdr:col>
      <xdr:colOff>3876719</xdr:colOff>
      <xdr:row>22</xdr:row>
      <xdr:rowOff>296651</xdr:rowOff>
    </xdr:to>
    <xdr:pic>
      <xdr:nvPicPr>
        <xdr:cNvPr id="25" name="Picture 24">
          <a:extLst>
            <a:ext uri="{FF2B5EF4-FFF2-40B4-BE49-F238E27FC236}">
              <a16:creationId xmlns:a16="http://schemas.microsoft.com/office/drawing/2014/main" id="{CF873053-3EE1-4726-BDB0-06B54324C3FE}"/>
            </a:ext>
          </a:extLst>
        </xdr:cNvPr>
        <xdr:cNvPicPr>
          <a:picLocks noChangeAspect="1"/>
        </xdr:cNvPicPr>
      </xdr:nvPicPr>
      <xdr:blipFill>
        <a:blip xmlns:r="http://schemas.openxmlformats.org/officeDocument/2006/relationships" r:embed="rId23"/>
        <a:stretch>
          <a:fillRect/>
        </a:stretch>
      </xdr:blipFill>
      <xdr:spPr>
        <a:xfrm>
          <a:off x="13751151" y="7745700"/>
          <a:ext cx="3864428" cy="239531"/>
        </a:xfrm>
        <a:prstGeom prst="rect">
          <a:avLst/>
        </a:prstGeom>
      </xdr:spPr>
    </xdr:pic>
    <xdr:clientData/>
  </xdr:twoCellAnchor>
  <xdr:twoCellAnchor>
    <xdr:from>
      <xdr:col>7</xdr:col>
      <xdr:colOff>12291</xdr:colOff>
      <xdr:row>23</xdr:row>
      <xdr:rowOff>47143</xdr:rowOff>
    </xdr:from>
    <xdr:to>
      <xdr:col>7</xdr:col>
      <xdr:colOff>3172077</xdr:colOff>
      <xdr:row>23</xdr:row>
      <xdr:rowOff>290871</xdr:rowOff>
    </xdr:to>
    <xdr:pic>
      <xdr:nvPicPr>
        <xdr:cNvPr id="26" name="Picture 25">
          <a:extLst>
            <a:ext uri="{FF2B5EF4-FFF2-40B4-BE49-F238E27FC236}">
              <a16:creationId xmlns:a16="http://schemas.microsoft.com/office/drawing/2014/main" id="{D6EE5AE9-4705-4160-B73F-717EEA773023}"/>
            </a:ext>
          </a:extLst>
        </xdr:cNvPr>
        <xdr:cNvPicPr>
          <a:picLocks noChangeAspect="1"/>
        </xdr:cNvPicPr>
      </xdr:nvPicPr>
      <xdr:blipFill>
        <a:blip xmlns:r="http://schemas.openxmlformats.org/officeDocument/2006/relationships" r:embed="rId24"/>
        <a:stretch>
          <a:fillRect/>
        </a:stretch>
      </xdr:blipFill>
      <xdr:spPr>
        <a:xfrm>
          <a:off x="13751151" y="8048143"/>
          <a:ext cx="3159786" cy="243728"/>
        </a:xfrm>
        <a:prstGeom prst="rect">
          <a:avLst/>
        </a:prstGeom>
      </xdr:spPr>
    </xdr:pic>
    <xdr:clientData/>
  </xdr:twoCellAnchor>
  <xdr:twoCellAnchor>
    <xdr:from>
      <xdr:col>7</xdr:col>
      <xdr:colOff>12291</xdr:colOff>
      <xdr:row>24</xdr:row>
      <xdr:rowOff>40967</xdr:rowOff>
    </xdr:from>
    <xdr:to>
      <xdr:col>7</xdr:col>
      <xdr:colOff>3172077</xdr:colOff>
      <xdr:row>24</xdr:row>
      <xdr:rowOff>286774</xdr:rowOff>
    </xdr:to>
    <xdr:pic>
      <xdr:nvPicPr>
        <xdr:cNvPr id="27" name="Picture 26">
          <a:extLst>
            <a:ext uri="{FF2B5EF4-FFF2-40B4-BE49-F238E27FC236}">
              <a16:creationId xmlns:a16="http://schemas.microsoft.com/office/drawing/2014/main" id="{251979FA-06E8-47F6-9E0C-34980628767B}"/>
            </a:ext>
          </a:extLst>
        </xdr:cNvPr>
        <xdr:cNvPicPr>
          <a:picLocks noChangeAspect="1"/>
        </xdr:cNvPicPr>
      </xdr:nvPicPr>
      <xdr:blipFill rotWithShape="1">
        <a:blip xmlns:r="http://schemas.openxmlformats.org/officeDocument/2006/relationships" r:embed="rId25"/>
        <a:srcRect t="5089" b="14705"/>
        <a:stretch/>
      </xdr:blipFill>
      <xdr:spPr>
        <a:xfrm>
          <a:off x="13751151" y="8354387"/>
          <a:ext cx="3159786" cy="245807"/>
        </a:xfrm>
        <a:prstGeom prst="rect">
          <a:avLst/>
        </a:prstGeom>
      </xdr:spPr>
    </xdr:pic>
    <xdr:clientData/>
  </xdr:twoCellAnchor>
  <xdr:twoCellAnchor>
    <xdr:from>
      <xdr:col>7</xdr:col>
      <xdr:colOff>12291</xdr:colOff>
      <xdr:row>25</xdr:row>
      <xdr:rowOff>24580</xdr:rowOff>
    </xdr:from>
    <xdr:to>
      <xdr:col>7</xdr:col>
      <xdr:colOff>3211483</xdr:colOff>
      <xdr:row>25</xdr:row>
      <xdr:rowOff>266291</xdr:rowOff>
    </xdr:to>
    <xdr:pic>
      <xdr:nvPicPr>
        <xdr:cNvPr id="28" name="Picture 27">
          <a:extLst>
            <a:ext uri="{FF2B5EF4-FFF2-40B4-BE49-F238E27FC236}">
              <a16:creationId xmlns:a16="http://schemas.microsoft.com/office/drawing/2014/main" id="{5FCFCA84-C1D0-4C3E-850E-F32A0BF9E32A}"/>
            </a:ext>
          </a:extLst>
        </xdr:cNvPr>
        <xdr:cNvPicPr>
          <a:picLocks noChangeAspect="1"/>
        </xdr:cNvPicPr>
      </xdr:nvPicPr>
      <xdr:blipFill rotWithShape="1">
        <a:blip xmlns:r="http://schemas.openxmlformats.org/officeDocument/2006/relationships" r:embed="rId26"/>
        <a:srcRect t="14725" b="12873"/>
        <a:stretch/>
      </xdr:blipFill>
      <xdr:spPr>
        <a:xfrm>
          <a:off x="13751151" y="8650420"/>
          <a:ext cx="3199192" cy="241711"/>
        </a:xfrm>
        <a:prstGeom prst="rect">
          <a:avLst/>
        </a:prstGeom>
      </xdr:spPr>
    </xdr:pic>
    <xdr:clientData/>
  </xdr:twoCellAnchor>
  <xdr:twoCellAnchor>
    <xdr:from>
      <xdr:col>7</xdr:col>
      <xdr:colOff>12291</xdr:colOff>
      <xdr:row>26</xdr:row>
      <xdr:rowOff>28678</xdr:rowOff>
    </xdr:from>
    <xdr:to>
      <xdr:col>7</xdr:col>
      <xdr:colOff>3283336</xdr:colOff>
      <xdr:row>26</xdr:row>
      <xdr:rowOff>258098</xdr:rowOff>
    </xdr:to>
    <xdr:pic>
      <xdr:nvPicPr>
        <xdr:cNvPr id="29" name="Picture 28">
          <a:extLst>
            <a:ext uri="{FF2B5EF4-FFF2-40B4-BE49-F238E27FC236}">
              <a16:creationId xmlns:a16="http://schemas.microsoft.com/office/drawing/2014/main" id="{F6C7B87B-865C-46FE-9669-353E85D13C97}"/>
            </a:ext>
          </a:extLst>
        </xdr:cNvPr>
        <xdr:cNvPicPr>
          <a:picLocks noChangeAspect="1"/>
        </xdr:cNvPicPr>
      </xdr:nvPicPr>
      <xdr:blipFill rotWithShape="1">
        <a:blip xmlns:r="http://schemas.openxmlformats.org/officeDocument/2006/relationships" r:embed="rId27"/>
        <a:srcRect t="9211" b="17105"/>
        <a:stretch/>
      </xdr:blipFill>
      <xdr:spPr>
        <a:xfrm>
          <a:off x="13751151" y="8966938"/>
          <a:ext cx="3271045" cy="229420"/>
        </a:xfrm>
        <a:prstGeom prst="rect">
          <a:avLst/>
        </a:prstGeom>
      </xdr:spPr>
    </xdr:pic>
    <xdr:clientData/>
  </xdr:twoCellAnchor>
  <xdr:twoCellAnchor>
    <xdr:from>
      <xdr:col>7</xdr:col>
      <xdr:colOff>12291</xdr:colOff>
      <xdr:row>27</xdr:row>
      <xdr:rowOff>32774</xdr:rowOff>
    </xdr:from>
    <xdr:to>
      <xdr:col>7</xdr:col>
      <xdr:colOff>3164596</xdr:colOff>
      <xdr:row>27</xdr:row>
      <xdr:rowOff>258097</xdr:rowOff>
    </xdr:to>
    <xdr:pic>
      <xdr:nvPicPr>
        <xdr:cNvPr id="30" name="Picture 29">
          <a:extLst>
            <a:ext uri="{FF2B5EF4-FFF2-40B4-BE49-F238E27FC236}">
              <a16:creationId xmlns:a16="http://schemas.microsoft.com/office/drawing/2014/main" id="{753BCF1C-3201-457B-B678-9A59074CCB9D}"/>
            </a:ext>
          </a:extLst>
        </xdr:cNvPr>
        <xdr:cNvPicPr>
          <a:picLocks noChangeAspect="1"/>
        </xdr:cNvPicPr>
      </xdr:nvPicPr>
      <xdr:blipFill rotWithShape="1">
        <a:blip xmlns:r="http://schemas.openxmlformats.org/officeDocument/2006/relationships" r:embed="rId28"/>
        <a:srcRect t="7517" b="14228"/>
        <a:stretch/>
      </xdr:blipFill>
      <xdr:spPr>
        <a:xfrm>
          <a:off x="13751151" y="9283454"/>
          <a:ext cx="3152305" cy="225323"/>
        </a:xfrm>
        <a:prstGeom prst="rect">
          <a:avLst/>
        </a:prstGeom>
      </xdr:spPr>
    </xdr:pic>
    <xdr:clientData/>
  </xdr:twoCellAnchor>
  <xdr:twoCellAnchor>
    <xdr:from>
      <xdr:col>7</xdr:col>
      <xdr:colOff>12291</xdr:colOff>
      <xdr:row>28</xdr:row>
      <xdr:rowOff>36871</xdr:rowOff>
    </xdr:from>
    <xdr:to>
      <xdr:col>7</xdr:col>
      <xdr:colOff>3031896</xdr:colOff>
      <xdr:row>28</xdr:row>
      <xdr:rowOff>262193</xdr:rowOff>
    </xdr:to>
    <xdr:pic>
      <xdr:nvPicPr>
        <xdr:cNvPr id="31" name="Picture 30">
          <a:extLst>
            <a:ext uri="{FF2B5EF4-FFF2-40B4-BE49-F238E27FC236}">
              <a16:creationId xmlns:a16="http://schemas.microsoft.com/office/drawing/2014/main" id="{30A2ABAF-0747-46B7-885E-4802271B4EDE}"/>
            </a:ext>
          </a:extLst>
        </xdr:cNvPr>
        <xdr:cNvPicPr>
          <a:picLocks noChangeAspect="1"/>
        </xdr:cNvPicPr>
      </xdr:nvPicPr>
      <xdr:blipFill rotWithShape="1">
        <a:blip xmlns:r="http://schemas.openxmlformats.org/officeDocument/2006/relationships" r:embed="rId29"/>
        <a:srcRect t="11840" b="15790"/>
        <a:stretch/>
      </xdr:blipFill>
      <xdr:spPr>
        <a:xfrm>
          <a:off x="13751151" y="9599971"/>
          <a:ext cx="3019605" cy="225322"/>
        </a:xfrm>
        <a:prstGeom prst="rect">
          <a:avLst/>
        </a:prstGeom>
      </xdr:spPr>
    </xdr:pic>
    <xdr:clientData/>
  </xdr:twoCellAnchor>
  <xdr:twoCellAnchor>
    <xdr:from>
      <xdr:col>7</xdr:col>
      <xdr:colOff>12291</xdr:colOff>
      <xdr:row>30</xdr:row>
      <xdr:rowOff>65314</xdr:rowOff>
    </xdr:from>
    <xdr:to>
      <xdr:col>7</xdr:col>
      <xdr:colOff>3136491</xdr:colOff>
      <xdr:row>30</xdr:row>
      <xdr:rowOff>284677</xdr:rowOff>
    </xdr:to>
    <xdr:pic>
      <xdr:nvPicPr>
        <xdr:cNvPr id="32" name="Picture 31">
          <a:extLst>
            <a:ext uri="{FF2B5EF4-FFF2-40B4-BE49-F238E27FC236}">
              <a16:creationId xmlns:a16="http://schemas.microsoft.com/office/drawing/2014/main" id="{C8D1B33D-D0C0-49DA-9EE0-F2EA0DA9FD52}"/>
            </a:ext>
          </a:extLst>
        </xdr:cNvPr>
        <xdr:cNvPicPr>
          <a:picLocks noChangeAspect="1"/>
        </xdr:cNvPicPr>
      </xdr:nvPicPr>
      <xdr:blipFill>
        <a:blip xmlns:r="http://schemas.openxmlformats.org/officeDocument/2006/relationships" r:embed="rId30"/>
        <a:stretch>
          <a:fillRect/>
        </a:stretch>
      </xdr:blipFill>
      <xdr:spPr>
        <a:xfrm>
          <a:off x="13751151" y="10253254"/>
          <a:ext cx="3124200" cy="219363"/>
        </a:xfrm>
        <a:prstGeom prst="rect">
          <a:avLst/>
        </a:prstGeom>
      </xdr:spPr>
    </xdr:pic>
    <xdr:clientData/>
  </xdr:twoCellAnchor>
  <xdr:twoCellAnchor>
    <xdr:from>
      <xdr:col>7</xdr:col>
      <xdr:colOff>12291</xdr:colOff>
      <xdr:row>31</xdr:row>
      <xdr:rowOff>33945</xdr:rowOff>
    </xdr:from>
    <xdr:to>
      <xdr:col>7</xdr:col>
      <xdr:colOff>3180034</xdr:colOff>
      <xdr:row>31</xdr:row>
      <xdr:rowOff>282677</xdr:rowOff>
    </xdr:to>
    <xdr:pic>
      <xdr:nvPicPr>
        <xdr:cNvPr id="33" name="Picture 32">
          <a:extLst>
            <a:ext uri="{FF2B5EF4-FFF2-40B4-BE49-F238E27FC236}">
              <a16:creationId xmlns:a16="http://schemas.microsoft.com/office/drawing/2014/main" id="{EC517D5B-7021-42A1-8CF7-9A4E65D900D4}"/>
            </a:ext>
          </a:extLst>
        </xdr:cNvPr>
        <xdr:cNvPicPr>
          <a:picLocks noChangeAspect="1"/>
        </xdr:cNvPicPr>
      </xdr:nvPicPr>
      <xdr:blipFill rotWithShape="1">
        <a:blip xmlns:r="http://schemas.openxmlformats.org/officeDocument/2006/relationships" r:embed="rId31"/>
        <a:srcRect b="15198"/>
        <a:stretch/>
      </xdr:blipFill>
      <xdr:spPr>
        <a:xfrm>
          <a:off x="13751151" y="10534305"/>
          <a:ext cx="3167743" cy="248732"/>
        </a:xfrm>
        <a:prstGeom prst="rect">
          <a:avLst/>
        </a:prstGeom>
      </xdr:spPr>
    </xdr:pic>
    <xdr:clientData/>
  </xdr:twoCellAnchor>
  <xdr:twoCellAnchor>
    <xdr:from>
      <xdr:col>7</xdr:col>
      <xdr:colOff>12291</xdr:colOff>
      <xdr:row>32</xdr:row>
      <xdr:rowOff>32657</xdr:rowOff>
    </xdr:from>
    <xdr:to>
      <xdr:col>7</xdr:col>
      <xdr:colOff>3212691</xdr:colOff>
      <xdr:row>32</xdr:row>
      <xdr:rowOff>278581</xdr:rowOff>
    </xdr:to>
    <xdr:pic>
      <xdr:nvPicPr>
        <xdr:cNvPr id="34" name="Picture 33">
          <a:extLst>
            <a:ext uri="{FF2B5EF4-FFF2-40B4-BE49-F238E27FC236}">
              <a16:creationId xmlns:a16="http://schemas.microsoft.com/office/drawing/2014/main" id="{92C7788F-7018-4D96-9CEF-44DA43CB7D0D}"/>
            </a:ext>
          </a:extLst>
        </xdr:cNvPr>
        <xdr:cNvPicPr>
          <a:picLocks noChangeAspect="1"/>
        </xdr:cNvPicPr>
      </xdr:nvPicPr>
      <xdr:blipFill rotWithShape="1">
        <a:blip xmlns:r="http://schemas.openxmlformats.org/officeDocument/2006/relationships" r:embed="rId32"/>
        <a:srcRect b="16891"/>
        <a:stretch/>
      </xdr:blipFill>
      <xdr:spPr>
        <a:xfrm>
          <a:off x="13751151" y="10845437"/>
          <a:ext cx="3200400" cy="245924"/>
        </a:xfrm>
        <a:prstGeom prst="rect">
          <a:avLst/>
        </a:prstGeom>
      </xdr:spPr>
    </xdr:pic>
    <xdr:clientData/>
  </xdr:twoCellAnchor>
  <xdr:twoCellAnchor>
    <xdr:from>
      <xdr:col>7</xdr:col>
      <xdr:colOff>12291</xdr:colOff>
      <xdr:row>33</xdr:row>
      <xdr:rowOff>16387</xdr:rowOff>
    </xdr:from>
    <xdr:to>
      <xdr:col>7</xdr:col>
      <xdr:colOff>3288891</xdr:colOff>
      <xdr:row>33</xdr:row>
      <xdr:rowOff>274484</xdr:rowOff>
    </xdr:to>
    <xdr:pic>
      <xdr:nvPicPr>
        <xdr:cNvPr id="35" name="Picture 34">
          <a:extLst>
            <a:ext uri="{FF2B5EF4-FFF2-40B4-BE49-F238E27FC236}">
              <a16:creationId xmlns:a16="http://schemas.microsoft.com/office/drawing/2014/main" id="{245C2ED5-9C34-4588-B258-F1B5DB535C9E}"/>
            </a:ext>
          </a:extLst>
        </xdr:cNvPr>
        <xdr:cNvPicPr>
          <a:picLocks noChangeAspect="1"/>
        </xdr:cNvPicPr>
      </xdr:nvPicPr>
      <xdr:blipFill rotWithShape="1">
        <a:blip xmlns:r="http://schemas.openxmlformats.org/officeDocument/2006/relationships" r:embed="rId33"/>
        <a:srcRect t="7192" b="11899"/>
        <a:stretch/>
      </xdr:blipFill>
      <xdr:spPr>
        <a:xfrm>
          <a:off x="13751151" y="11141587"/>
          <a:ext cx="3276600" cy="258097"/>
        </a:xfrm>
        <a:prstGeom prst="rect">
          <a:avLst/>
        </a:prstGeom>
      </xdr:spPr>
    </xdr:pic>
    <xdr:clientData/>
  </xdr:twoCellAnchor>
  <xdr:twoCellAnchor>
    <xdr:from>
      <xdr:col>7</xdr:col>
      <xdr:colOff>12291</xdr:colOff>
      <xdr:row>34</xdr:row>
      <xdr:rowOff>21773</xdr:rowOff>
    </xdr:from>
    <xdr:to>
      <xdr:col>7</xdr:col>
      <xdr:colOff>3767861</xdr:colOff>
      <xdr:row>34</xdr:row>
      <xdr:rowOff>302843</xdr:rowOff>
    </xdr:to>
    <xdr:pic>
      <xdr:nvPicPr>
        <xdr:cNvPr id="36" name="Picture 35">
          <a:extLst>
            <a:ext uri="{FF2B5EF4-FFF2-40B4-BE49-F238E27FC236}">
              <a16:creationId xmlns:a16="http://schemas.microsoft.com/office/drawing/2014/main" id="{8332241A-E638-4B9C-B7F6-49F452613CC5}"/>
            </a:ext>
          </a:extLst>
        </xdr:cNvPr>
        <xdr:cNvPicPr>
          <a:picLocks noChangeAspect="1"/>
        </xdr:cNvPicPr>
      </xdr:nvPicPr>
      <xdr:blipFill>
        <a:blip xmlns:r="http://schemas.openxmlformats.org/officeDocument/2006/relationships" r:embed="rId34"/>
        <a:stretch>
          <a:fillRect/>
        </a:stretch>
      </xdr:blipFill>
      <xdr:spPr>
        <a:xfrm>
          <a:off x="13751151" y="11459393"/>
          <a:ext cx="3755570" cy="281070"/>
        </a:xfrm>
        <a:prstGeom prst="rect">
          <a:avLst/>
        </a:prstGeom>
      </xdr:spPr>
    </xdr:pic>
    <xdr:clientData/>
  </xdr:twoCellAnchor>
  <xdr:twoCellAnchor>
    <xdr:from>
      <xdr:col>7</xdr:col>
      <xdr:colOff>12291</xdr:colOff>
      <xdr:row>35</xdr:row>
      <xdr:rowOff>40967</xdr:rowOff>
    </xdr:from>
    <xdr:to>
      <xdr:col>7</xdr:col>
      <xdr:colOff>3860216</xdr:colOff>
      <xdr:row>35</xdr:row>
      <xdr:rowOff>286775</xdr:rowOff>
    </xdr:to>
    <xdr:pic>
      <xdr:nvPicPr>
        <xdr:cNvPr id="37" name="Picture 36">
          <a:extLst>
            <a:ext uri="{FF2B5EF4-FFF2-40B4-BE49-F238E27FC236}">
              <a16:creationId xmlns:a16="http://schemas.microsoft.com/office/drawing/2014/main" id="{D15BD382-52BC-4882-8873-9E837A8B8C6C}"/>
            </a:ext>
          </a:extLst>
        </xdr:cNvPr>
        <xdr:cNvPicPr>
          <a:picLocks noChangeAspect="1"/>
        </xdr:cNvPicPr>
      </xdr:nvPicPr>
      <xdr:blipFill rotWithShape="1">
        <a:blip xmlns:r="http://schemas.openxmlformats.org/officeDocument/2006/relationships" r:embed="rId35"/>
        <a:srcRect l="1156" t="13282" b="7026"/>
        <a:stretch/>
      </xdr:blipFill>
      <xdr:spPr>
        <a:xfrm>
          <a:off x="13751151" y="11791007"/>
          <a:ext cx="3847925" cy="245808"/>
        </a:xfrm>
        <a:prstGeom prst="rect">
          <a:avLst/>
        </a:prstGeom>
      </xdr:spPr>
    </xdr:pic>
    <xdr:clientData/>
  </xdr:twoCellAnchor>
  <xdr:twoCellAnchor>
    <xdr:from>
      <xdr:col>7</xdr:col>
      <xdr:colOff>12291</xdr:colOff>
      <xdr:row>36</xdr:row>
      <xdr:rowOff>40968</xdr:rowOff>
    </xdr:from>
    <xdr:to>
      <xdr:col>7</xdr:col>
      <xdr:colOff>4029003</xdr:colOff>
      <xdr:row>36</xdr:row>
      <xdr:rowOff>258097</xdr:rowOff>
    </xdr:to>
    <xdr:pic>
      <xdr:nvPicPr>
        <xdr:cNvPr id="38" name="Picture 37">
          <a:extLst>
            <a:ext uri="{FF2B5EF4-FFF2-40B4-BE49-F238E27FC236}">
              <a16:creationId xmlns:a16="http://schemas.microsoft.com/office/drawing/2014/main" id="{E5BBF996-C912-482B-8B7C-C7A03F5BAE2A}"/>
            </a:ext>
          </a:extLst>
        </xdr:cNvPr>
        <xdr:cNvPicPr>
          <a:picLocks noChangeAspect="1"/>
        </xdr:cNvPicPr>
      </xdr:nvPicPr>
      <xdr:blipFill rotWithShape="1">
        <a:blip xmlns:r="http://schemas.openxmlformats.org/officeDocument/2006/relationships" r:embed="rId36"/>
        <a:srcRect l="809" t="13075" b="17633"/>
        <a:stretch/>
      </xdr:blipFill>
      <xdr:spPr>
        <a:xfrm>
          <a:off x="13751151" y="12103428"/>
          <a:ext cx="4016712" cy="217129"/>
        </a:xfrm>
        <a:prstGeom prst="rect">
          <a:avLst/>
        </a:prstGeom>
      </xdr:spPr>
    </xdr:pic>
    <xdr:clientData/>
  </xdr:twoCellAnchor>
  <xdr:twoCellAnchor>
    <xdr:from>
      <xdr:col>7</xdr:col>
      <xdr:colOff>12291</xdr:colOff>
      <xdr:row>37</xdr:row>
      <xdr:rowOff>40967</xdr:rowOff>
    </xdr:from>
    <xdr:to>
      <xdr:col>7</xdr:col>
      <xdr:colOff>4486318</xdr:colOff>
      <xdr:row>37</xdr:row>
      <xdr:rowOff>258096</xdr:rowOff>
    </xdr:to>
    <xdr:pic>
      <xdr:nvPicPr>
        <xdr:cNvPr id="39" name="Picture 38">
          <a:extLst>
            <a:ext uri="{FF2B5EF4-FFF2-40B4-BE49-F238E27FC236}">
              <a16:creationId xmlns:a16="http://schemas.microsoft.com/office/drawing/2014/main" id="{74B972B2-13B9-460D-9D1B-DE03432536C0}"/>
            </a:ext>
          </a:extLst>
        </xdr:cNvPr>
        <xdr:cNvPicPr>
          <a:picLocks noChangeAspect="1"/>
        </xdr:cNvPicPr>
      </xdr:nvPicPr>
      <xdr:blipFill rotWithShape="1">
        <a:blip xmlns:r="http://schemas.openxmlformats.org/officeDocument/2006/relationships" r:embed="rId37"/>
        <a:srcRect t="12126" b="16479"/>
        <a:stretch/>
      </xdr:blipFill>
      <xdr:spPr>
        <a:xfrm>
          <a:off x="13751151" y="12415847"/>
          <a:ext cx="4474027" cy="217129"/>
        </a:xfrm>
        <a:prstGeom prst="rect">
          <a:avLst/>
        </a:prstGeom>
      </xdr:spPr>
    </xdr:pic>
    <xdr:clientData/>
  </xdr:twoCellAnchor>
  <xdr:twoCellAnchor>
    <xdr:from>
      <xdr:col>7</xdr:col>
      <xdr:colOff>12291</xdr:colOff>
      <xdr:row>38</xdr:row>
      <xdr:rowOff>36871</xdr:rowOff>
    </xdr:from>
    <xdr:to>
      <xdr:col>7</xdr:col>
      <xdr:colOff>4682262</xdr:colOff>
      <xdr:row>38</xdr:row>
      <xdr:rowOff>254001</xdr:rowOff>
    </xdr:to>
    <xdr:pic>
      <xdr:nvPicPr>
        <xdr:cNvPr id="40" name="Picture 39">
          <a:extLst>
            <a:ext uri="{FF2B5EF4-FFF2-40B4-BE49-F238E27FC236}">
              <a16:creationId xmlns:a16="http://schemas.microsoft.com/office/drawing/2014/main" id="{E92090E8-4DC2-478B-863E-C3C3EC12D275}"/>
            </a:ext>
          </a:extLst>
        </xdr:cNvPr>
        <xdr:cNvPicPr>
          <a:picLocks noChangeAspect="1"/>
        </xdr:cNvPicPr>
      </xdr:nvPicPr>
      <xdr:blipFill rotWithShape="1">
        <a:blip xmlns:r="http://schemas.openxmlformats.org/officeDocument/2006/relationships" r:embed="rId38"/>
        <a:srcRect t="12710" b="12442"/>
        <a:stretch/>
      </xdr:blipFill>
      <xdr:spPr>
        <a:xfrm>
          <a:off x="13751151" y="12724171"/>
          <a:ext cx="4669971" cy="217130"/>
        </a:xfrm>
        <a:prstGeom prst="rect">
          <a:avLst/>
        </a:prstGeom>
      </xdr:spPr>
    </xdr:pic>
    <xdr:clientData/>
  </xdr:twoCellAnchor>
  <xdr:twoCellAnchor>
    <xdr:from>
      <xdr:col>7</xdr:col>
      <xdr:colOff>12291</xdr:colOff>
      <xdr:row>39</xdr:row>
      <xdr:rowOff>12291</xdr:rowOff>
    </xdr:from>
    <xdr:to>
      <xdr:col>7</xdr:col>
      <xdr:colOff>5063262</xdr:colOff>
      <xdr:row>39</xdr:row>
      <xdr:rowOff>226083</xdr:rowOff>
    </xdr:to>
    <xdr:pic>
      <xdr:nvPicPr>
        <xdr:cNvPr id="41" name="Picture 40">
          <a:extLst>
            <a:ext uri="{FF2B5EF4-FFF2-40B4-BE49-F238E27FC236}">
              <a16:creationId xmlns:a16="http://schemas.microsoft.com/office/drawing/2014/main" id="{8275B210-1C16-44A5-BB80-099A53A6507A}"/>
            </a:ext>
          </a:extLst>
        </xdr:cNvPr>
        <xdr:cNvPicPr>
          <a:picLocks noChangeAspect="1"/>
        </xdr:cNvPicPr>
      </xdr:nvPicPr>
      <xdr:blipFill rotWithShape="1">
        <a:blip xmlns:r="http://schemas.openxmlformats.org/officeDocument/2006/relationships" r:embed="rId39"/>
        <a:srcRect l="81" t="5726" r="-81" b="11150"/>
        <a:stretch/>
      </xdr:blipFill>
      <xdr:spPr>
        <a:xfrm>
          <a:off x="13751151" y="13012011"/>
          <a:ext cx="5050971" cy="213792"/>
        </a:xfrm>
        <a:prstGeom prst="rect">
          <a:avLst/>
        </a:prstGeom>
      </xdr:spPr>
    </xdr:pic>
    <xdr:clientData/>
  </xdr:twoCellAnchor>
  <xdr:twoCellAnchor>
    <xdr:from>
      <xdr:col>7</xdr:col>
      <xdr:colOff>12291</xdr:colOff>
      <xdr:row>40</xdr:row>
      <xdr:rowOff>28676</xdr:rowOff>
    </xdr:from>
    <xdr:to>
      <xdr:col>7</xdr:col>
      <xdr:colOff>3550148</xdr:colOff>
      <xdr:row>40</xdr:row>
      <xdr:rowOff>282677</xdr:rowOff>
    </xdr:to>
    <xdr:pic>
      <xdr:nvPicPr>
        <xdr:cNvPr id="42" name="Picture 41">
          <a:extLst>
            <a:ext uri="{FF2B5EF4-FFF2-40B4-BE49-F238E27FC236}">
              <a16:creationId xmlns:a16="http://schemas.microsoft.com/office/drawing/2014/main" id="{D3099176-251A-40DA-A1F1-B206B41356A4}"/>
            </a:ext>
          </a:extLst>
        </xdr:cNvPr>
        <xdr:cNvPicPr>
          <a:picLocks noChangeAspect="1"/>
        </xdr:cNvPicPr>
      </xdr:nvPicPr>
      <xdr:blipFill rotWithShape="1">
        <a:blip xmlns:r="http://schemas.openxmlformats.org/officeDocument/2006/relationships" r:embed="rId40"/>
        <a:srcRect t="9115" b="10128"/>
        <a:stretch/>
      </xdr:blipFill>
      <xdr:spPr>
        <a:xfrm>
          <a:off x="13751151" y="13340816"/>
          <a:ext cx="3537857" cy="254001"/>
        </a:xfrm>
        <a:prstGeom prst="rect">
          <a:avLst/>
        </a:prstGeom>
      </xdr:spPr>
    </xdr:pic>
    <xdr:clientData/>
  </xdr:twoCellAnchor>
  <xdr:twoCellAnchor>
    <xdr:from>
      <xdr:col>7</xdr:col>
      <xdr:colOff>12291</xdr:colOff>
      <xdr:row>41</xdr:row>
      <xdr:rowOff>53257</xdr:rowOff>
    </xdr:from>
    <xdr:to>
      <xdr:col>7</xdr:col>
      <xdr:colOff>5237434</xdr:colOff>
      <xdr:row>41</xdr:row>
      <xdr:rowOff>245806</xdr:rowOff>
    </xdr:to>
    <xdr:pic>
      <xdr:nvPicPr>
        <xdr:cNvPr id="43" name="Picture 42">
          <a:extLst>
            <a:ext uri="{FF2B5EF4-FFF2-40B4-BE49-F238E27FC236}">
              <a16:creationId xmlns:a16="http://schemas.microsoft.com/office/drawing/2014/main" id="{D2B52018-FB28-4BB4-BA6B-083113CE30A6}"/>
            </a:ext>
          </a:extLst>
        </xdr:cNvPr>
        <xdr:cNvPicPr>
          <a:picLocks noChangeAspect="1"/>
        </xdr:cNvPicPr>
      </xdr:nvPicPr>
      <xdr:blipFill rotWithShape="1">
        <a:blip xmlns:r="http://schemas.openxmlformats.org/officeDocument/2006/relationships" r:embed="rId41"/>
        <a:srcRect t="17164" b="15599"/>
        <a:stretch/>
      </xdr:blipFill>
      <xdr:spPr>
        <a:xfrm>
          <a:off x="13751151" y="13677817"/>
          <a:ext cx="5225143" cy="192549"/>
        </a:xfrm>
        <a:prstGeom prst="rect">
          <a:avLst/>
        </a:prstGeom>
      </xdr:spPr>
    </xdr:pic>
    <xdr:clientData/>
  </xdr:twoCellAnchor>
  <xdr:twoCellAnchor>
    <xdr:from>
      <xdr:col>7</xdr:col>
      <xdr:colOff>12291</xdr:colOff>
      <xdr:row>42</xdr:row>
      <xdr:rowOff>53257</xdr:rowOff>
    </xdr:from>
    <xdr:to>
      <xdr:col>7</xdr:col>
      <xdr:colOff>3756976</xdr:colOff>
      <xdr:row>42</xdr:row>
      <xdr:rowOff>303162</xdr:rowOff>
    </xdr:to>
    <xdr:pic>
      <xdr:nvPicPr>
        <xdr:cNvPr id="44" name="Picture 43">
          <a:extLst>
            <a:ext uri="{FF2B5EF4-FFF2-40B4-BE49-F238E27FC236}">
              <a16:creationId xmlns:a16="http://schemas.microsoft.com/office/drawing/2014/main" id="{9D7FC2D6-53ED-4168-9023-DCB403CED821}"/>
            </a:ext>
          </a:extLst>
        </xdr:cNvPr>
        <xdr:cNvPicPr>
          <a:picLocks noChangeAspect="1"/>
        </xdr:cNvPicPr>
      </xdr:nvPicPr>
      <xdr:blipFill rotWithShape="1">
        <a:blip xmlns:r="http://schemas.openxmlformats.org/officeDocument/2006/relationships" r:embed="rId42"/>
        <a:srcRect t="14924" b="15040"/>
        <a:stretch/>
      </xdr:blipFill>
      <xdr:spPr>
        <a:xfrm>
          <a:off x="13751151" y="13990237"/>
          <a:ext cx="3744685" cy="249905"/>
        </a:xfrm>
        <a:prstGeom prst="rect">
          <a:avLst/>
        </a:prstGeom>
      </xdr:spPr>
    </xdr:pic>
    <xdr:clientData/>
  </xdr:twoCellAnchor>
  <xdr:twoCellAnchor>
    <xdr:from>
      <xdr:col>7</xdr:col>
      <xdr:colOff>12291</xdr:colOff>
      <xdr:row>43</xdr:row>
      <xdr:rowOff>61451</xdr:rowOff>
    </xdr:from>
    <xdr:to>
      <xdr:col>7</xdr:col>
      <xdr:colOff>3604577</xdr:colOff>
      <xdr:row>43</xdr:row>
      <xdr:rowOff>286775</xdr:rowOff>
    </xdr:to>
    <xdr:pic>
      <xdr:nvPicPr>
        <xdr:cNvPr id="45" name="Picture 44">
          <a:extLst>
            <a:ext uri="{FF2B5EF4-FFF2-40B4-BE49-F238E27FC236}">
              <a16:creationId xmlns:a16="http://schemas.microsoft.com/office/drawing/2014/main" id="{72D3602D-9E94-45A2-8E1E-D71847ED1D6B}"/>
            </a:ext>
          </a:extLst>
        </xdr:cNvPr>
        <xdr:cNvPicPr>
          <a:picLocks noChangeAspect="1"/>
        </xdr:cNvPicPr>
      </xdr:nvPicPr>
      <xdr:blipFill rotWithShape="1">
        <a:blip xmlns:r="http://schemas.openxmlformats.org/officeDocument/2006/relationships" r:embed="rId43"/>
        <a:srcRect t="17831" b="12118"/>
        <a:stretch/>
      </xdr:blipFill>
      <xdr:spPr>
        <a:xfrm>
          <a:off x="13751151" y="14310851"/>
          <a:ext cx="3592286" cy="225324"/>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9</xdr:col>
      <xdr:colOff>33338</xdr:colOff>
      <xdr:row>2</xdr:row>
      <xdr:rowOff>33337</xdr:rowOff>
    </xdr:from>
    <xdr:to>
      <xdr:col>9</xdr:col>
      <xdr:colOff>3470910</xdr:colOff>
      <xdr:row>2</xdr:row>
      <xdr:rowOff>257174</xdr:rowOff>
    </xdr:to>
    <xdr:pic>
      <xdr:nvPicPr>
        <xdr:cNvPr id="2" name="Picture 1">
          <a:extLst>
            <a:ext uri="{FF2B5EF4-FFF2-40B4-BE49-F238E27FC236}">
              <a16:creationId xmlns:a16="http://schemas.microsoft.com/office/drawing/2014/main" id="{3C8F1133-03BC-4F24-8B74-03FF528E5A69}"/>
            </a:ext>
          </a:extLst>
        </xdr:cNvPr>
        <xdr:cNvPicPr>
          <a:picLocks noChangeAspect="1"/>
        </xdr:cNvPicPr>
      </xdr:nvPicPr>
      <xdr:blipFill rotWithShape="1">
        <a:blip xmlns:r="http://schemas.openxmlformats.org/officeDocument/2006/relationships" r:embed="rId1"/>
        <a:srcRect l="414" t="16899" b="-5152"/>
        <a:stretch/>
      </xdr:blipFill>
      <xdr:spPr>
        <a:xfrm>
          <a:off x="18847118" y="1694497"/>
          <a:ext cx="3437572" cy="223837"/>
        </a:xfrm>
        <a:prstGeom prst="rect">
          <a:avLst/>
        </a:prstGeom>
      </xdr:spPr>
    </xdr:pic>
    <xdr:clientData/>
  </xdr:twoCellAnchor>
  <xdr:twoCellAnchor>
    <xdr:from>
      <xdr:col>9</xdr:col>
      <xdr:colOff>14287</xdr:colOff>
      <xdr:row>3</xdr:row>
      <xdr:rowOff>9525</xdr:rowOff>
    </xdr:from>
    <xdr:to>
      <xdr:col>9</xdr:col>
      <xdr:colOff>3603307</xdr:colOff>
      <xdr:row>3</xdr:row>
      <xdr:rowOff>310055</xdr:rowOff>
    </xdr:to>
    <xdr:pic>
      <xdr:nvPicPr>
        <xdr:cNvPr id="3" name="Picture 2">
          <a:extLst>
            <a:ext uri="{FF2B5EF4-FFF2-40B4-BE49-F238E27FC236}">
              <a16:creationId xmlns:a16="http://schemas.microsoft.com/office/drawing/2014/main" id="{98FB46B5-7866-4CC3-A99E-2225779051A2}"/>
            </a:ext>
          </a:extLst>
        </xdr:cNvPr>
        <xdr:cNvPicPr>
          <a:picLocks noChangeAspect="1"/>
        </xdr:cNvPicPr>
      </xdr:nvPicPr>
      <xdr:blipFill>
        <a:blip xmlns:r="http://schemas.openxmlformats.org/officeDocument/2006/relationships" r:embed="rId2"/>
        <a:stretch>
          <a:fillRect/>
        </a:stretch>
      </xdr:blipFill>
      <xdr:spPr>
        <a:xfrm>
          <a:off x="18828067" y="1983105"/>
          <a:ext cx="3589020" cy="300530"/>
        </a:xfrm>
        <a:prstGeom prst="rect">
          <a:avLst/>
        </a:prstGeom>
      </xdr:spPr>
    </xdr:pic>
    <xdr:clientData/>
  </xdr:twoCellAnchor>
  <xdr:twoCellAnchor>
    <xdr:from>
      <xdr:col>9</xdr:col>
      <xdr:colOff>19050</xdr:colOff>
      <xdr:row>4</xdr:row>
      <xdr:rowOff>76199</xdr:rowOff>
    </xdr:from>
    <xdr:to>
      <xdr:col>9</xdr:col>
      <xdr:colOff>3569970</xdr:colOff>
      <xdr:row>4</xdr:row>
      <xdr:rowOff>285750</xdr:rowOff>
    </xdr:to>
    <xdr:pic>
      <xdr:nvPicPr>
        <xdr:cNvPr id="4" name="Picture 3">
          <a:extLst>
            <a:ext uri="{FF2B5EF4-FFF2-40B4-BE49-F238E27FC236}">
              <a16:creationId xmlns:a16="http://schemas.microsoft.com/office/drawing/2014/main" id="{5DDABF0A-5ECF-401A-955D-580D9661D1AB}"/>
            </a:ext>
          </a:extLst>
        </xdr:cNvPr>
        <xdr:cNvPicPr>
          <a:picLocks noChangeAspect="1"/>
        </xdr:cNvPicPr>
      </xdr:nvPicPr>
      <xdr:blipFill rotWithShape="1">
        <a:blip xmlns:r="http://schemas.openxmlformats.org/officeDocument/2006/relationships" r:embed="rId3"/>
        <a:srcRect t="15388" b="19760"/>
        <a:stretch/>
      </xdr:blipFill>
      <xdr:spPr>
        <a:xfrm>
          <a:off x="18832830" y="2362199"/>
          <a:ext cx="3550920" cy="209551"/>
        </a:xfrm>
        <a:prstGeom prst="rect">
          <a:avLst/>
        </a:prstGeom>
      </xdr:spPr>
    </xdr:pic>
    <xdr:clientData/>
  </xdr:twoCellAnchor>
  <xdr:twoCellAnchor>
    <xdr:from>
      <xdr:col>9</xdr:col>
      <xdr:colOff>9525</xdr:colOff>
      <xdr:row>5</xdr:row>
      <xdr:rowOff>26266</xdr:rowOff>
    </xdr:from>
    <xdr:to>
      <xdr:col>9</xdr:col>
      <xdr:colOff>3750945</xdr:colOff>
      <xdr:row>5</xdr:row>
      <xdr:rowOff>291497</xdr:rowOff>
    </xdr:to>
    <xdr:pic>
      <xdr:nvPicPr>
        <xdr:cNvPr id="5" name="Picture 4">
          <a:extLst>
            <a:ext uri="{FF2B5EF4-FFF2-40B4-BE49-F238E27FC236}">
              <a16:creationId xmlns:a16="http://schemas.microsoft.com/office/drawing/2014/main" id="{247D3BF8-EF82-41F6-A739-BE3DD7C2C995}"/>
            </a:ext>
          </a:extLst>
        </xdr:cNvPr>
        <xdr:cNvPicPr>
          <a:picLocks noChangeAspect="1"/>
        </xdr:cNvPicPr>
      </xdr:nvPicPr>
      <xdr:blipFill>
        <a:blip xmlns:r="http://schemas.openxmlformats.org/officeDocument/2006/relationships" r:embed="rId4"/>
        <a:stretch>
          <a:fillRect/>
        </a:stretch>
      </xdr:blipFill>
      <xdr:spPr>
        <a:xfrm>
          <a:off x="18823305" y="2624686"/>
          <a:ext cx="3741420" cy="265231"/>
        </a:xfrm>
        <a:prstGeom prst="rect">
          <a:avLst/>
        </a:prstGeom>
      </xdr:spPr>
    </xdr:pic>
    <xdr:clientData/>
  </xdr:twoCellAnchor>
  <xdr:twoCellAnchor>
    <xdr:from>
      <xdr:col>9</xdr:col>
      <xdr:colOff>15241</xdr:colOff>
      <xdr:row>6</xdr:row>
      <xdr:rowOff>71437</xdr:rowOff>
    </xdr:from>
    <xdr:to>
      <xdr:col>9</xdr:col>
      <xdr:colOff>3904807</xdr:colOff>
      <xdr:row>6</xdr:row>
      <xdr:rowOff>304800</xdr:rowOff>
    </xdr:to>
    <xdr:pic>
      <xdr:nvPicPr>
        <xdr:cNvPr id="6" name="Picture 5">
          <a:extLst>
            <a:ext uri="{FF2B5EF4-FFF2-40B4-BE49-F238E27FC236}">
              <a16:creationId xmlns:a16="http://schemas.microsoft.com/office/drawing/2014/main" id="{A4347D75-53F4-4B0D-8DF7-10D06FD9423C}"/>
            </a:ext>
          </a:extLst>
        </xdr:cNvPr>
        <xdr:cNvPicPr>
          <a:picLocks noChangeAspect="1"/>
        </xdr:cNvPicPr>
      </xdr:nvPicPr>
      <xdr:blipFill rotWithShape="1">
        <a:blip xmlns:r="http://schemas.openxmlformats.org/officeDocument/2006/relationships" r:embed="rId5"/>
        <a:srcRect t="13028" b="12738"/>
        <a:stretch/>
      </xdr:blipFill>
      <xdr:spPr>
        <a:xfrm>
          <a:off x="18829021" y="2982277"/>
          <a:ext cx="3889566" cy="233363"/>
        </a:xfrm>
        <a:prstGeom prst="rect">
          <a:avLst/>
        </a:prstGeom>
      </xdr:spPr>
    </xdr:pic>
    <xdr:clientData/>
  </xdr:twoCellAnchor>
  <xdr:twoCellAnchor>
    <xdr:from>
      <xdr:col>9</xdr:col>
      <xdr:colOff>7621</xdr:colOff>
      <xdr:row>7</xdr:row>
      <xdr:rowOff>39594</xdr:rowOff>
    </xdr:from>
    <xdr:to>
      <xdr:col>9</xdr:col>
      <xdr:colOff>5593081</xdr:colOff>
      <xdr:row>7</xdr:row>
      <xdr:rowOff>310548</xdr:rowOff>
    </xdr:to>
    <xdr:pic>
      <xdr:nvPicPr>
        <xdr:cNvPr id="7" name="Picture 6">
          <a:extLst>
            <a:ext uri="{FF2B5EF4-FFF2-40B4-BE49-F238E27FC236}">
              <a16:creationId xmlns:a16="http://schemas.microsoft.com/office/drawing/2014/main" id="{911E209F-DF14-4F7C-821D-AA7C5A240876}"/>
            </a:ext>
          </a:extLst>
        </xdr:cNvPr>
        <xdr:cNvPicPr>
          <a:picLocks noChangeAspect="1"/>
        </xdr:cNvPicPr>
      </xdr:nvPicPr>
      <xdr:blipFill>
        <a:blip xmlns:r="http://schemas.openxmlformats.org/officeDocument/2006/relationships" r:embed="rId6"/>
        <a:stretch>
          <a:fillRect/>
        </a:stretch>
      </xdr:blipFill>
      <xdr:spPr>
        <a:xfrm>
          <a:off x="18821401" y="3262854"/>
          <a:ext cx="5585460" cy="270954"/>
        </a:xfrm>
        <a:prstGeom prst="rect">
          <a:avLst/>
        </a:prstGeom>
      </xdr:spPr>
    </xdr:pic>
    <xdr:clientData/>
  </xdr:twoCellAnchor>
  <xdr:twoCellAnchor>
    <xdr:from>
      <xdr:col>9</xdr:col>
      <xdr:colOff>71438</xdr:colOff>
      <xdr:row>8</xdr:row>
      <xdr:rowOff>22860</xdr:rowOff>
    </xdr:from>
    <xdr:to>
      <xdr:col>9</xdr:col>
      <xdr:colOff>3501394</xdr:colOff>
      <xdr:row>8</xdr:row>
      <xdr:rowOff>257175</xdr:rowOff>
    </xdr:to>
    <xdr:pic>
      <xdr:nvPicPr>
        <xdr:cNvPr id="8" name="Picture 7">
          <a:extLst>
            <a:ext uri="{FF2B5EF4-FFF2-40B4-BE49-F238E27FC236}">
              <a16:creationId xmlns:a16="http://schemas.microsoft.com/office/drawing/2014/main" id="{3AB2EE16-AD04-4BC4-8765-737B4DD32D7D}"/>
            </a:ext>
          </a:extLst>
        </xdr:cNvPr>
        <xdr:cNvPicPr>
          <a:picLocks noChangeAspect="1"/>
        </xdr:cNvPicPr>
      </xdr:nvPicPr>
      <xdr:blipFill rotWithShape="1">
        <a:blip xmlns:r="http://schemas.openxmlformats.org/officeDocument/2006/relationships" r:embed="rId7"/>
        <a:srcRect l="2040" b="9566"/>
        <a:stretch/>
      </xdr:blipFill>
      <xdr:spPr>
        <a:xfrm>
          <a:off x="18885218" y="3558540"/>
          <a:ext cx="3429956" cy="234315"/>
        </a:xfrm>
        <a:prstGeom prst="rect">
          <a:avLst/>
        </a:prstGeom>
      </xdr:spPr>
    </xdr:pic>
    <xdr:clientData/>
  </xdr:twoCellAnchor>
  <xdr:twoCellAnchor>
    <xdr:from>
      <xdr:col>9</xdr:col>
      <xdr:colOff>76200</xdr:colOff>
      <xdr:row>9</xdr:row>
      <xdr:rowOff>76199</xdr:rowOff>
    </xdr:from>
    <xdr:to>
      <xdr:col>9</xdr:col>
      <xdr:colOff>3649980</xdr:colOff>
      <xdr:row>9</xdr:row>
      <xdr:rowOff>290512</xdr:rowOff>
    </xdr:to>
    <xdr:pic>
      <xdr:nvPicPr>
        <xdr:cNvPr id="9" name="Picture 8">
          <a:extLst>
            <a:ext uri="{FF2B5EF4-FFF2-40B4-BE49-F238E27FC236}">
              <a16:creationId xmlns:a16="http://schemas.microsoft.com/office/drawing/2014/main" id="{943B07B6-8F45-4626-8FF9-5C99B2194F0D}"/>
            </a:ext>
          </a:extLst>
        </xdr:cNvPr>
        <xdr:cNvPicPr>
          <a:picLocks noChangeAspect="1"/>
        </xdr:cNvPicPr>
      </xdr:nvPicPr>
      <xdr:blipFill rotWithShape="1">
        <a:blip xmlns:r="http://schemas.openxmlformats.org/officeDocument/2006/relationships" r:embed="rId8"/>
        <a:srcRect l="1263" t="20104" b="12324"/>
        <a:stretch/>
      </xdr:blipFill>
      <xdr:spPr>
        <a:xfrm>
          <a:off x="18889980" y="3924299"/>
          <a:ext cx="3573780" cy="214313"/>
        </a:xfrm>
        <a:prstGeom prst="rect">
          <a:avLst/>
        </a:prstGeom>
      </xdr:spPr>
    </xdr:pic>
    <xdr:clientData/>
  </xdr:twoCellAnchor>
  <xdr:twoCellAnchor>
    <xdr:from>
      <xdr:col>9</xdr:col>
      <xdr:colOff>47624</xdr:colOff>
      <xdr:row>10</xdr:row>
      <xdr:rowOff>61913</xdr:rowOff>
    </xdr:from>
    <xdr:to>
      <xdr:col>9</xdr:col>
      <xdr:colOff>3797101</xdr:colOff>
      <xdr:row>10</xdr:row>
      <xdr:rowOff>285750</xdr:rowOff>
    </xdr:to>
    <xdr:pic>
      <xdr:nvPicPr>
        <xdr:cNvPr id="10" name="Picture 9">
          <a:extLst>
            <a:ext uri="{FF2B5EF4-FFF2-40B4-BE49-F238E27FC236}">
              <a16:creationId xmlns:a16="http://schemas.microsoft.com/office/drawing/2014/main" id="{04104DFD-DCB0-4016-83BB-76FD1222A90D}"/>
            </a:ext>
          </a:extLst>
        </xdr:cNvPr>
        <xdr:cNvPicPr>
          <a:picLocks noChangeAspect="1"/>
        </xdr:cNvPicPr>
      </xdr:nvPicPr>
      <xdr:blipFill rotWithShape="1">
        <a:blip xmlns:r="http://schemas.openxmlformats.org/officeDocument/2006/relationships" r:embed="rId9"/>
        <a:srcRect l="1055" t="10507" b="14660"/>
        <a:stretch/>
      </xdr:blipFill>
      <xdr:spPr>
        <a:xfrm>
          <a:off x="18861404" y="4222433"/>
          <a:ext cx="3749477" cy="223837"/>
        </a:xfrm>
        <a:prstGeom prst="rect">
          <a:avLst/>
        </a:prstGeom>
      </xdr:spPr>
    </xdr:pic>
    <xdr:clientData/>
  </xdr:twoCellAnchor>
  <xdr:twoCellAnchor>
    <xdr:from>
      <xdr:col>9</xdr:col>
      <xdr:colOff>33338</xdr:colOff>
      <xdr:row>11</xdr:row>
      <xdr:rowOff>71439</xdr:rowOff>
    </xdr:from>
    <xdr:to>
      <xdr:col>9</xdr:col>
      <xdr:colOff>3591878</xdr:colOff>
      <xdr:row>11</xdr:row>
      <xdr:rowOff>285751</xdr:rowOff>
    </xdr:to>
    <xdr:pic>
      <xdr:nvPicPr>
        <xdr:cNvPr id="11" name="Picture 10">
          <a:extLst>
            <a:ext uri="{FF2B5EF4-FFF2-40B4-BE49-F238E27FC236}">
              <a16:creationId xmlns:a16="http://schemas.microsoft.com/office/drawing/2014/main" id="{68170AF5-1241-4CBD-8F15-0D4B6A877459}"/>
            </a:ext>
          </a:extLst>
        </xdr:cNvPr>
        <xdr:cNvPicPr>
          <a:picLocks noChangeAspect="1"/>
        </xdr:cNvPicPr>
      </xdr:nvPicPr>
      <xdr:blipFill rotWithShape="1">
        <a:blip xmlns:r="http://schemas.openxmlformats.org/officeDocument/2006/relationships" r:embed="rId10"/>
        <a:srcRect t="14888" b="19759"/>
        <a:stretch/>
      </xdr:blipFill>
      <xdr:spPr>
        <a:xfrm>
          <a:off x="18847118" y="4544379"/>
          <a:ext cx="3558540" cy="214312"/>
        </a:xfrm>
        <a:prstGeom prst="rect">
          <a:avLst/>
        </a:prstGeom>
      </xdr:spPr>
    </xdr:pic>
    <xdr:clientData/>
  </xdr:twoCellAnchor>
  <xdr:twoCellAnchor>
    <xdr:from>
      <xdr:col>9</xdr:col>
      <xdr:colOff>52388</xdr:colOff>
      <xdr:row>12</xdr:row>
      <xdr:rowOff>42863</xdr:rowOff>
    </xdr:from>
    <xdr:to>
      <xdr:col>9</xdr:col>
      <xdr:colOff>3633788</xdr:colOff>
      <xdr:row>12</xdr:row>
      <xdr:rowOff>276225</xdr:rowOff>
    </xdr:to>
    <xdr:pic>
      <xdr:nvPicPr>
        <xdr:cNvPr id="12" name="Picture 11">
          <a:extLst>
            <a:ext uri="{FF2B5EF4-FFF2-40B4-BE49-F238E27FC236}">
              <a16:creationId xmlns:a16="http://schemas.microsoft.com/office/drawing/2014/main" id="{AD82898D-4A59-4519-B9F5-71C0C98801D5}"/>
            </a:ext>
          </a:extLst>
        </xdr:cNvPr>
        <xdr:cNvPicPr>
          <a:picLocks noChangeAspect="1"/>
        </xdr:cNvPicPr>
      </xdr:nvPicPr>
      <xdr:blipFill rotWithShape="1">
        <a:blip xmlns:r="http://schemas.openxmlformats.org/officeDocument/2006/relationships" r:embed="rId11"/>
        <a:srcRect t="9965" b="15771"/>
        <a:stretch/>
      </xdr:blipFill>
      <xdr:spPr>
        <a:xfrm>
          <a:off x="18866168" y="4828223"/>
          <a:ext cx="3581400" cy="233362"/>
        </a:xfrm>
        <a:prstGeom prst="rect">
          <a:avLst/>
        </a:prstGeom>
      </xdr:spPr>
    </xdr:pic>
    <xdr:clientData/>
  </xdr:twoCellAnchor>
  <xdr:twoCellAnchor>
    <xdr:from>
      <xdr:col>9</xdr:col>
      <xdr:colOff>28575</xdr:colOff>
      <xdr:row>13</xdr:row>
      <xdr:rowOff>85725</xdr:rowOff>
    </xdr:from>
    <xdr:to>
      <xdr:col>9</xdr:col>
      <xdr:colOff>3693795</xdr:colOff>
      <xdr:row>13</xdr:row>
      <xdr:rowOff>288635</xdr:rowOff>
    </xdr:to>
    <xdr:pic>
      <xdr:nvPicPr>
        <xdr:cNvPr id="13" name="Picture 12">
          <a:extLst>
            <a:ext uri="{FF2B5EF4-FFF2-40B4-BE49-F238E27FC236}">
              <a16:creationId xmlns:a16="http://schemas.microsoft.com/office/drawing/2014/main" id="{AF2EBAB0-53AF-420F-89C7-42F71A922148}"/>
            </a:ext>
          </a:extLst>
        </xdr:cNvPr>
        <xdr:cNvPicPr>
          <a:picLocks noChangeAspect="1"/>
        </xdr:cNvPicPr>
      </xdr:nvPicPr>
      <xdr:blipFill rotWithShape="1">
        <a:blip xmlns:r="http://schemas.openxmlformats.org/officeDocument/2006/relationships" r:embed="rId12"/>
        <a:srcRect t="22405"/>
        <a:stretch/>
      </xdr:blipFill>
      <xdr:spPr>
        <a:xfrm>
          <a:off x="18842355" y="5183505"/>
          <a:ext cx="3665220" cy="202910"/>
        </a:xfrm>
        <a:prstGeom prst="rect">
          <a:avLst/>
        </a:prstGeom>
      </xdr:spPr>
    </xdr:pic>
    <xdr:clientData/>
  </xdr:twoCellAnchor>
  <xdr:twoCellAnchor>
    <xdr:from>
      <xdr:col>9</xdr:col>
      <xdr:colOff>38100</xdr:colOff>
      <xdr:row>14</xdr:row>
      <xdr:rowOff>61912</xdr:rowOff>
    </xdr:from>
    <xdr:to>
      <xdr:col>9</xdr:col>
      <xdr:colOff>3616643</xdr:colOff>
      <xdr:row>14</xdr:row>
      <xdr:rowOff>295275</xdr:rowOff>
    </xdr:to>
    <xdr:pic>
      <xdr:nvPicPr>
        <xdr:cNvPr id="14" name="Picture 13">
          <a:extLst>
            <a:ext uri="{FF2B5EF4-FFF2-40B4-BE49-F238E27FC236}">
              <a16:creationId xmlns:a16="http://schemas.microsoft.com/office/drawing/2014/main" id="{8F866DAB-B6C1-4D88-A242-BA4412EF71C5}"/>
            </a:ext>
          </a:extLst>
        </xdr:cNvPr>
        <xdr:cNvPicPr>
          <a:picLocks noChangeAspect="1"/>
        </xdr:cNvPicPr>
      </xdr:nvPicPr>
      <xdr:blipFill rotWithShape="1">
        <a:blip xmlns:r="http://schemas.openxmlformats.org/officeDocument/2006/relationships" r:embed="rId13"/>
        <a:srcRect l="923" t="13756" b="12112"/>
        <a:stretch/>
      </xdr:blipFill>
      <xdr:spPr>
        <a:xfrm>
          <a:off x="18851880" y="5472112"/>
          <a:ext cx="3578543" cy="233363"/>
        </a:xfrm>
        <a:prstGeom prst="rect">
          <a:avLst/>
        </a:prstGeom>
      </xdr:spPr>
    </xdr:pic>
    <xdr:clientData/>
  </xdr:twoCellAnchor>
  <xdr:twoCellAnchor editAs="oneCell">
    <xdr:from>
      <xdr:col>10</xdr:col>
      <xdr:colOff>968644</xdr:colOff>
      <xdr:row>1</xdr:row>
      <xdr:rowOff>142068</xdr:rowOff>
    </xdr:from>
    <xdr:to>
      <xdr:col>14</xdr:col>
      <xdr:colOff>473476</xdr:colOff>
      <xdr:row>12</xdr:row>
      <xdr:rowOff>73488</xdr:rowOff>
    </xdr:to>
    <xdr:pic>
      <xdr:nvPicPr>
        <xdr:cNvPr id="15" name="Picture 14">
          <a:extLst>
            <a:ext uri="{FF2B5EF4-FFF2-40B4-BE49-F238E27FC236}">
              <a16:creationId xmlns:a16="http://schemas.microsoft.com/office/drawing/2014/main" id="{76020886-73C2-4232-9CB9-1D9870C3E946}"/>
            </a:ext>
          </a:extLst>
        </xdr:cNvPr>
        <xdr:cNvPicPr>
          <a:picLocks noChangeAspect="1"/>
        </xdr:cNvPicPr>
      </xdr:nvPicPr>
      <xdr:blipFill>
        <a:blip xmlns:r="http://schemas.openxmlformats.org/officeDocument/2006/relationships" r:embed="rId14">
          <a:extLst>
            <a:ext uri="{28A0092B-C50C-407E-A947-70E740481C1C}">
              <a14:useLocalDpi xmlns:a14="http://schemas.microsoft.com/office/drawing/2010/main" val="0"/>
            </a:ext>
          </a:extLst>
        </a:blip>
        <a:stretch>
          <a:fillRect/>
        </a:stretch>
      </xdr:blipFill>
      <xdr:spPr>
        <a:xfrm>
          <a:off x="26777584" y="1490808"/>
          <a:ext cx="6446652" cy="1943100"/>
        </a:xfrm>
        <a:prstGeom prst="rect">
          <a:avLst/>
        </a:prstGeom>
      </xdr:spPr>
    </xdr:pic>
    <xdr:clientData/>
  </xdr:twoCellAnchor>
  <xdr:twoCellAnchor editAs="oneCell">
    <xdr:from>
      <xdr:col>10</xdr:col>
      <xdr:colOff>1115362</xdr:colOff>
      <xdr:row>10</xdr:row>
      <xdr:rowOff>171256</xdr:rowOff>
    </xdr:from>
    <xdr:to>
      <xdr:col>13</xdr:col>
      <xdr:colOff>353069</xdr:colOff>
      <xdr:row>16</xdr:row>
      <xdr:rowOff>49420</xdr:rowOff>
    </xdr:to>
    <xdr:pic>
      <xdr:nvPicPr>
        <xdr:cNvPr id="16" name="Picture 15">
          <a:extLst>
            <a:ext uri="{FF2B5EF4-FFF2-40B4-BE49-F238E27FC236}">
              <a16:creationId xmlns:a16="http://schemas.microsoft.com/office/drawing/2014/main" id="{F2B3401E-548C-4B45-BE6F-0323D52A6D61}"/>
            </a:ext>
          </a:extLst>
        </xdr:cNvPr>
        <xdr:cNvPicPr>
          <a:picLocks noChangeAspect="1"/>
        </xdr:cNvPicPr>
      </xdr:nvPicPr>
      <xdr:blipFill>
        <a:blip xmlns:r="http://schemas.openxmlformats.org/officeDocument/2006/relationships" r:embed="rId15"/>
        <a:stretch>
          <a:fillRect/>
        </a:stretch>
      </xdr:blipFill>
      <xdr:spPr>
        <a:xfrm>
          <a:off x="26924302" y="4331776"/>
          <a:ext cx="5569927" cy="975444"/>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12</xdr:col>
      <xdr:colOff>0</xdr:colOff>
      <xdr:row>2</xdr:row>
      <xdr:rowOff>57807</xdr:rowOff>
    </xdr:from>
    <xdr:to>
      <xdr:col>12</xdr:col>
      <xdr:colOff>5355771</xdr:colOff>
      <xdr:row>2</xdr:row>
      <xdr:rowOff>283779</xdr:rowOff>
    </xdr:to>
    <xdr:pic>
      <xdr:nvPicPr>
        <xdr:cNvPr id="2" name="Picture 1">
          <a:extLst>
            <a:ext uri="{FF2B5EF4-FFF2-40B4-BE49-F238E27FC236}">
              <a16:creationId xmlns:a16="http://schemas.microsoft.com/office/drawing/2014/main" id="{4D121CE6-EF40-4D8B-91BC-5C1CFB53E573}"/>
            </a:ext>
          </a:extLst>
        </xdr:cNvPr>
        <xdr:cNvPicPr>
          <a:picLocks noChangeAspect="1"/>
        </xdr:cNvPicPr>
      </xdr:nvPicPr>
      <xdr:blipFill rotWithShape="1">
        <a:blip xmlns:r="http://schemas.openxmlformats.org/officeDocument/2006/relationships" r:embed="rId1"/>
        <a:srcRect t="16919" b="16944"/>
        <a:stretch/>
      </xdr:blipFill>
      <xdr:spPr>
        <a:xfrm>
          <a:off x="20711160" y="1604667"/>
          <a:ext cx="5355771" cy="225972"/>
        </a:xfrm>
        <a:prstGeom prst="rect">
          <a:avLst/>
        </a:prstGeom>
      </xdr:spPr>
    </xdr:pic>
    <xdr:clientData/>
  </xdr:twoCellAnchor>
  <xdr:twoCellAnchor>
    <xdr:from>
      <xdr:col>12</xdr:col>
      <xdr:colOff>15766</xdr:colOff>
      <xdr:row>3</xdr:row>
      <xdr:rowOff>68318</xdr:rowOff>
    </xdr:from>
    <xdr:to>
      <xdr:col>12</xdr:col>
      <xdr:colOff>5529943</xdr:colOff>
      <xdr:row>3</xdr:row>
      <xdr:rowOff>262759</xdr:rowOff>
    </xdr:to>
    <xdr:pic>
      <xdr:nvPicPr>
        <xdr:cNvPr id="3" name="Picture 2">
          <a:extLst>
            <a:ext uri="{FF2B5EF4-FFF2-40B4-BE49-F238E27FC236}">
              <a16:creationId xmlns:a16="http://schemas.microsoft.com/office/drawing/2014/main" id="{9BD7B8C2-1C27-4F46-B1F9-D14431744D20}"/>
            </a:ext>
          </a:extLst>
        </xdr:cNvPr>
        <xdr:cNvPicPr>
          <a:picLocks noChangeAspect="1"/>
        </xdr:cNvPicPr>
      </xdr:nvPicPr>
      <xdr:blipFill rotWithShape="1">
        <a:blip xmlns:r="http://schemas.openxmlformats.org/officeDocument/2006/relationships" r:embed="rId2"/>
        <a:srcRect l="285" t="21841" b="16001"/>
        <a:stretch/>
      </xdr:blipFill>
      <xdr:spPr>
        <a:xfrm>
          <a:off x="20726926" y="1927598"/>
          <a:ext cx="5514177" cy="194441"/>
        </a:xfrm>
        <a:prstGeom prst="rect">
          <a:avLst/>
        </a:prstGeom>
      </xdr:spPr>
    </xdr:pic>
    <xdr:clientData/>
  </xdr:twoCellAnchor>
  <xdr:twoCellAnchor>
    <xdr:from>
      <xdr:col>12</xdr:col>
      <xdr:colOff>31531</xdr:colOff>
      <xdr:row>4</xdr:row>
      <xdr:rowOff>52552</xdr:rowOff>
    </xdr:from>
    <xdr:to>
      <xdr:col>12</xdr:col>
      <xdr:colOff>5334001</xdr:colOff>
      <xdr:row>4</xdr:row>
      <xdr:rowOff>278524</xdr:rowOff>
    </xdr:to>
    <xdr:pic>
      <xdr:nvPicPr>
        <xdr:cNvPr id="4" name="Picture 3">
          <a:extLst>
            <a:ext uri="{FF2B5EF4-FFF2-40B4-BE49-F238E27FC236}">
              <a16:creationId xmlns:a16="http://schemas.microsoft.com/office/drawing/2014/main" id="{0D6DB7D6-AF32-403D-A895-7AADDE7E7608}"/>
            </a:ext>
          </a:extLst>
        </xdr:cNvPr>
        <xdr:cNvPicPr>
          <a:picLocks noChangeAspect="1"/>
        </xdr:cNvPicPr>
      </xdr:nvPicPr>
      <xdr:blipFill rotWithShape="1">
        <a:blip xmlns:r="http://schemas.openxmlformats.org/officeDocument/2006/relationships" r:embed="rId3"/>
        <a:srcRect l="591" t="15962" r="1" b="15403"/>
        <a:stretch/>
      </xdr:blipFill>
      <xdr:spPr>
        <a:xfrm>
          <a:off x="20742691" y="2224252"/>
          <a:ext cx="5302470" cy="225972"/>
        </a:xfrm>
        <a:prstGeom prst="rect">
          <a:avLst/>
        </a:prstGeom>
      </xdr:spPr>
    </xdr:pic>
    <xdr:clientData/>
  </xdr:twoCellAnchor>
  <xdr:twoCellAnchor>
    <xdr:from>
      <xdr:col>12</xdr:col>
      <xdr:colOff>15766</xdr:colOff>
      <xdr:row>5</xdr:row>
      <xdr:rowOff>26275</xdr:rowOff>
    </xdr:from>
    <xdr:to>
      <xdr:col>12</xdr:col>
      <xdr:colOff>5665452</xdr:colOff>
      <xdr:row>5</xdr:row>
      <xdr:rowOff>220716</xdr:rowOff>
    </xdr:to>
    <xdr:pic>
      <xdr:nvPicPr>
        <xdr:cNvPr id="5" name="Picture 4">
          <a:extLst>
            <a:ext uri="{FF2B5EF4-FFF2-40B4-BE49-F238E27FC236}">
              <a16:creationId xmlns:a16="http://schemas.microsoft.com/office/drawing/2014/main" id="{8FEFAA07-968B-4D94-9C5E-D51F94E46211}"/>
            </a:ext>
          </a:extLst>
        </xdr:cNvPr>
        <xdr:cNvPicPr>
          <a:picLocks noChangeAspect="1"/>
        </xdr:cNvPicPr>
      </xdr:nvPicPr>
      <xdr:blipFill rotWithShape="1">
        <a:blip xmlns:r="http://schemas.openxmlformats.org/officeDocument/2006/relationships" r:embed="rId4"/>
        <a:srcRect t="15033" b="15447"/>
        <a:stretch/>
      </xdr:blipFill>
      <xdr:spPr>
        <a:xfrm>
          <a:off x="20726926" y="2510395"/>
          <a:ext cx="5649686" cy="194441"/>
        </a:xfrm>
        <a:prstGeom prst="rect">
          <a:avLst/>
        </a:prstGeom>
      </xdr:spPr>
    </xdr:pic>
    <xdr:clientData/>
  </xdr:twoCellAnchor>
  <xdr:twoCellAnchor>
    <xdr:from>
      <xdr:col>12</xdr:col>
      <xdr:colOff>36786</xdr:colOff>
      <xdr:row>6</xdr:row>
      <xdr:rowOff>63062</xdr:rowOff>
    </xdr:from>
    <xdr:to>
      <xdr:col>12</xdr:col>
      <xdr:colOff>5656456</xdr:colOff>
      <xdr:row>6</xdr:row>
      <xdr:rowOff>299545</xdr:rowOff>
    </xdr:to>
    <xdr:pic>
      <xdr:nvPicPr>
        <xdr:cNvPr id="6" name="Picture 5">
          <a:extLst>
            <a:ext uri="{FF2B5EF4-FFF2-40B4-BE49-F238E27FC236}">
              <a16:creationId xmlns:a16="http://schemas.microsoft.com/office/drawing/2014/main" id="{4C17A785-29AE-403C-8E07-A99B47D944D0}"/>
            </a:ext>
          </a:extLst>
        </xdr:cNvPr>
        <xdr:cNvPicPr>
          <a:picLocks noChangeAspect="1"/>
        </xdr:cNvPicPr>
      </xdr:nvPicPr>
      <xdr:blipFill rotWithShape="1">
        <a:blip xmlns:r="http://schemas.openxmlformats.org/officeDocument/2006/relationships" r:embed="rId5"/>
        <a:srcRect l="650" t="19649" r="1" b="6666"/>
        <a:stretch/>
      </xdr:blipFill>
      <xdr:spPr>
        <a:xfrm>
          <a:off x="20747946" y="2859602"/>
          <a:ext cx="5619670" cy="236483"/>
        </a:xfrm>
        <a:prstGeom prst="rect">
          <a:avLst/>
        </a:prstGeom>
      </xdr:spPr>
    </xdr:pic>
    <xdr:clientData/>
  </xdr:twoCellAnchor>
  <xdr:twoCellAnchor>
    <xdr:from>
      <xdr:col>12</xdr:col>
      <xdr:colOff>26276</xdr:colOff>
      <xdr:row>7</xdr:row>
      <xdr:rowOff>42041</xdr:rowOff>
    </xdr:from>
    <xdr:to>
      <xdr:col>12</xdr:col>
      <xdr:colOff>5083629</xdr:colOff>
      <xdr:row>7</xdr:row>
      <xdr:rowOff>294290</xdr:rowOff>
    </xdr:to>
    <xdr:pic>
      <xdr:nvPicPr>
        <xdr:cNvPr id="7" name="Picture 6">
          <a:extLst>
            <a:ext uri="{FF2B5EF4-FFF2-40B4-BE49-F238E27FC236}">
              <a16:creationId xmlns:a16="http://schemas.microsoft.com/office/drawing/2014/main" id="{00C153C5-AB90-4EA6-81B4-F218C895B276}"/>
            </a:ext>
          </a:extLst>
        </xdr:cNvPr>
        <xdr:cNvPicPr>
          <a:picLocks noChangeAspect="1"/>
        </xdr:cNvPicPr>
      </xdr:nvPicPr>
      <xdr:blipFill rotWithShape="1">
        <a:blip xmlns:r="http://schemas.openxmlformats.org/officeDocument/2006/relationships" r:embed="rId6"/>
        <a:srcRect l="517" t="12778" b="10547"/>
        <a:stretch/>
      </xdr:blipFill>
      <xdr:spPr>
        <a:xfrm>
          <a:off x="20737436" y="3151001"/>
          <a:ext cx="5057353" cy="252249"/>
        </a:xfrm>
        <a:prstGeom prst="rect">
          <a:avLst/>
        </a:prstGeom>
      </xdr:spPr>
    </xdr:pic>
    <xdr:clientData/>
  </xdr:twoCellAnchor>
  <xdr:twoCellAnchor>
    <xdr:from>
      <xdr:col>12</xdr:col>
      <xdr:colOff>26276</xdr:colOff>
      <xdr:row>8</xdr:row>
      <xdr:rowOff>42042</xdr:rowOff>
    </xdr:from>
    <xdr:to>
      <xdr:col>12</xdr:col>
      <xdr:colOff>5100895</xdr:colOff>
      <xdr:row>8</xdr:row>
      <xdr:rowOff>273270</xdr:rowOff>
    </xdr:to>
    <xdr:pic>
      <xdr:nvPicPr>
        <xdr:cNvPr id="8" name="Picture 7">
          <a:extLst>
            <a:ext uri="{FF2B5EF4-FFF2-40B4-BE49-F238E27FC236}">
              <a16:creationId xmlns:a16="http://schemas.microsoft.com/office/drawing/2014/main" id="{3470539F-AE70-4BB1-8993-7EF1B579B3E3}"/>
            </a:ext>
          </a:extLst>
        </xdr:cNvPr>
        <xdr:cNvPicPr>
          <a:picLocks noChangeAspect="1"/>
        </xdr:cNvPicPr>
      </xdr:nvPicPr>
      <xdr:blipFill rotWithShape="1">
        <a:blip xmlns:r="http://schemas.openxmlformats.org/officeDocument/2006/relationships" r:embed="rId7"/>
        <a:srcRect l="1025" t="14513" b="5652"/>
        <a:stretch/>
      </xdr:blipFill>
      <xdr:spPr>
        <a:xfrm>
          <a:off x="20737436" y="3463422"/>
          <a:ext cx="5074619" cy="231228"/>
        </a:xfrm>
        <a:prstGeom prst="rect">
          <a:avLst/>
        </a:prstGeom>
      </xdr:spPr>
    </xdr:pic>
    <xdr:clientData/>
  </xdr:twoCellAnchor>
  <xdr:twoCellAnchor>
    <xdr:from>
      <xdr:col>12</xdr:col>
      <xdr:colOff>15766</xdr:colOff>
      <xdr:row>9</xdr:row>
      <xdr:rowOff>31530</xdr:rowOff>
    </xdr:from>
    <xdr:to>
      <xdr:col>12</xdr:col>
      <xdr:colOff>5540829</xdr:colOff>
      <xdr:row>9</xdr:row>
      <xdr:rowOff>231227</xdr:rowOff>
    </xdr:to>
    <xdr:pic>
      <xdr:nvPicPr>
        <xdr:cNvPr id="9" name="Picture 8">
          <a:extLst>
            <a:ext uri="{FF2B5EF4-FFF2-40B4-BE49-F238E27FC236}">
              <a16:creationId xmlns:a16="http://schemas.microsoft.com/office/drawing/2014/main" id="{61967D93-625E-4DA9-9290-4A3BCEBC68DA}"/>
            </a:ext>
          </a:extLst>
        </xdr:cNvPr>
        <xdr:cNvPicPr>
          <a:picLocks noChangeAspect="1"/>
        </xdr:cNvPicPr>
      </xdr:nvPicPr>
      <xdr:blipFill rotWithShape="1">
        <a:blip xmlns:r="http://schemas.openxmlformats.org/officeDocument/2006/relationships" r:embed="rId8"/>
        <a:srcRect l="285" t="12228" r="-1" b="10323"/>
        <a:stretch/>
      </xdr:blipFill>
      <xdr:spPr>
        <a:xfrm>
          <a:off x="20726926" y="3765330"/>
          <a:ext cx="5525063" cy="199697"/>
        </a:xfrm>
        <a:prstGeom prst="rect">
          <a:avLst/>
        </a:prstGeom>
      </xdr:spPr>
    </xdr:pic>
    <xdr:clientData/>
  </xdr:twoCellAnchor>
  <xdr:twoCellAnchor>
    <xdr:from>
      <xdr:col>12</xdr:col>
      <xdr:colOff>26276</xdr:colOff>
      <xdr:row>10</xdr:row>
      <xdr:rowOff>42042</xdr:rowOff>
    </xdr:from>
    <xdr:to>
      <xdr:col>12</xdr:col>
      <xdr:colOff>4876800</xdr:colOff>
      <xdr:row>10</xdr:row>
      <xdr:rowOff>284922</xdr:rowOff>
    </xdr:to>
    <xdr:pic>
      <xdr:nvPicPr>
        <xdr:cNvPr id="10" name="Picture 9">
          <a:extLst>
            <a:ext uri="{FF2B5EF4-FFF2-40B4-BE49-F238E27FC236}">
              <a16:creationId xmlns:a16="http://schemas.microsoft.com/office/drawing/2014/main" id="{D0152581-CF6E-4C4D-A254-5A1E4DA7D0B6}"/>
            </a:ext>
          </a:extLst>
        </xdr:cNvPr>
        <xdr:cNvPicPr>
          <a:picLocks noChangeAspect="1"/>
        </xdr:cNvPicPr>
      </xdr:nvPicPr>
      <xdr:blipFill rotWithShape="1">
        <a:blip xmlns:r="http://schemas.openxmlformats.org/officeDocument/2006/relationships" r:embed="rId9"/>
        <a:srcRect l="539" t="14756" b="-2"/>
        <a:stretch/>
      </xdr:blipFill>
      <xdr:spPr>
        <a:xfrm>
          <a:off x="20737436" y="4088262"/>
          <a:ext cx="4850524" cy="242880"/>
        </a:xfrm>
        <a:prstGeom prst="rect">
          <a:avLst/>
        </a:prstGeom>
      </xdr:spPr>
    </xdr:pic>
    <xdr:clientData/>
  </xdr:twoCellAnchor>
  <xdr:twoCellAnchor>
    <xdr:from>
      <xdr:col>12</xdr:col>
      <xdr:colOff>52552</xdr:colOff>
      <xdr:row>11</xdr:row>
      <xdr:rowOff>26276</xdr:rowOff>
    </xdr:from>
    <xdr:to>
      <xdr:col>12</xdr:col>
      <xdr:colOff>4256308</xdr:colOff>
      <xdr:row>11</xdr:row>
      <xdr:rowOff>294289</xdr:rowOff>
    </xdr:to>
    <xdr:pic>
      <xdr:nvPicPr>
        <xdr:cNvPr id="11" name="Picture 10">
          <a:extLst>
            <a:ext uri="{FF2B5EF4-FFF2-40B4-BE49-F238E27FC236}">
              <a16:creationId xmlns:a16="http://schemas.microsoft.com/office/drawing/2014/main" id="{68E3D6B9-EAEC-4073-B11D-4615D9A092DB}"/>
            </a:ext>
          </a:extLst>
        </xdr:cNvPr>
        <xdr:cNvPicPr>
          <a:picLocks noChangeAspect="1"/>
        </xdr:cNvPicPr>
      </xdr:nvPicPr>
      <xdr:blipFill rotWithShape="1">
        <a:blip xmlns:r="http://schemas.openxmlformats.org/officeDocument/2006/relationships" r:embed="rId10"/>
        <a:srcRect l="1235" t="7212" b="19257"/>
        <a:stretch/>
      </xdr:blipFill>
      <xdr:spPr>
        <a:xfrm>
          <a:off x="20763712" y="4384916"/>
          <a:ext cx="4203756" cy="268013"/>
        </a:xfrm>
        <a:prstGeom prst="rect">
          <a:avLst/>
        </a:prstGeom>
      </xdr:spPr>
    </xdr:pic>
    <xdr:clientData/>
  </xdr:twoCellAnchor>
  <xdr:twoCellAnchor>
    <xdr:from>
      <xdr:col>12</xdr:col>
      <xdr:colOff>47297</xdr:colOff>
      <xdr:row>12</xdr:row>
      <xdr:rowOff>26276</xdr:rowOff>
    </xdr:from>
    <xdr:to>
      <xdr:col>12</xdr:col>
      <xdr:colOff>5083629</xdr:colOff>
      <xdr:row>12</xdr:row>
      <xdr:rowOff>225972</xdr:rowOff>
    </xdr:to>
    <xdr:pic>
      <xdr:nvPicPr>
        <xdr:cNvPr id="12" name="Picture 11">
          <a:extLst>
            <a:ext uri="{FF2B5EF4-FFF2-40B4-BE49-F238E27FC236}">
              <a16:creationId xmlns:a16="http://schemas.microsoft.com/office/drawing/2014/main" id="{2568D985-2C86-408F-8262-8874EBCC4733}"/>
            </a:ext>
          </a:extLst>
        </xdr:cNvPr>
        <xdr:cNvPicPr>
          <a:picLocks noChangeAspect="1"/>
        </xdr:cNvPicPr>
      </xdr:nvPicPr>
      <xdr:blipFill rotWithShape="1">
        <a:blip xmlns:r="http://schemas.openxmlformats.org/officeDocument/2006/relationships" r:embed="rId11"/>
        <a:srcRect l="828" t="8097" r="103" b="15022"/>
        <a:stretch/>
      </xdr:blipFill>
      <xdr:spPr>
        <a:xfrm>
          <a:off x="20758457" y="4697336"/>
          <a:ext cx="5036332" cy="199696"/>
        </a:xfrm>
        <a:prstGeom prst="rect">
          <a:avLst/>
        </a:prstGeom>
      </xdr:spPr>
    </xdr:pic>
    <xdr:clientData/>
  </xdr:twoCellAnchor>
  <xdr:twoCellAnchor>
    <xdr:from>
      <xdr:col>12</xdr:col>
      <xdr:colOff>36787</xdr:colOff>
      <xdr:row>13</xdr:row>
      <xdr:rowOff>5256</xdr:rowOff>
    </xdr:from>
    <xdr:to>
      <xdr:col>12</xdr:col>
      <xdr:colOff>5078374</xdr:colOff>
      <xdr:row>13</xdr:row>
      <xdr:rowOff>257504</xdr:rowOff>
    </xdr:to>
    <xdr:pic>
      <xdr:nvPicPr>
        <xdr:cNvPr id="13" name="Picture 12">
          <a:extLst>
            <a:ext uri="{FF2B5EF4-FFF2-40B4-BE49-F238E27FC236}">
              <a16:creationId xmlns:a16="http://schemas.microsoft.com/office/drawing/2014/main" id="{E7911F79-0BF0-4099-BBD8-2731F6898305}"/>
            </a:ext>
          </a:extLst>
        </xdr:cNvPr>
        <xdr:cNvPicPr>
          <a:picLocks noChangeAspect="1"/>
        </xdr:cNvPicPr>
      </xdr:nvPicPr>
      <xdr:blipFill rotWithShape="1">
        <a:blip xmlns:r="http://schemas.openxmlformats.org/officeDocument/2006/relationships" r:embed="rId12"/>
        <a:srcRect l="827" t="1" b="15541"/>
        <a:stretch/>
      </xdr:blipFill>
      <xdr:spPr>
        <a:xfrm>
          <a:off x="20747947" y="4988736"/>
          <a:ext cx="5041587" cy="252248"/>
        </a:xfrm>
        <a:prstGeom prst="rect">
          <a:avLst/>
        </a:prstGeom>
      </xdr:spPr>
    </xdr:pic>
    <xdr:clientData/>
  </xdr:twoCellAnchor>
  <xdr:twoCellAnchor>
    <xdr:from>
      <xdr:col>12</xdr:col>
      <xdr:colOff>52552</xdr:colOff>
      <xdr:row>14</xdr:row>
      <xdr:rowOff>5255</xdr:rowOff>
    </xdr:from>
    <xdr:to>
      <xdr:col>12</xdr:col>
      <xdr:colOff>5246914</xdr:colOff>
      <xdr:row>14</xdr:row>
      <xdr:rowOff>279094</xdr:rowOff>
    </xdr:to>
    <xdr:pic>
      <xdr:nvPicPr>
        <xdr:cNvPr id="14" name="Picture 13">
          <a:extLst>
            <a:ext uri="{FF2B5EF4-FFF2-40B4-BE49-F238E27FC236}">
              <a16:creationId xmlns:a16="http://schemas.microsoft.com/office/drawing/2014/main" id="{F7F4120D-83A9-499D-897E-0C6DD3A39F0D}"/>
            </a:ext>
          </a:extLst>
        </xdr:cNvPr>
        <xdr:cNvPicPr>
          <a:picLocks noChangeAspect="1"/>
        </xdr:cNvPicPr>
      </xdr:nvPicPr>
      <xdr:blipFill rotWithShape="1">
        <a:blip xmlns:r="http://schemas.openxmlformats.org/officeDocument/2006/relationships" r:embed="rId13"/>
        <a:srcRect l="1172" t="10546" r="-1" b="-1"/>
        <a:stretch/>
      </xdr:blipFill>
      <xdr:spPr>
        <a:xfrm>
          <a:off x="20763712" y="5301155"/>
          <a:ext cx="5194362" cy="273839"/>
        </a:xfrm>
        <a:prstGeom prst="rect">
          <a:avLst/>
        </a:prstGeom>
      </xdr:spPr>
    </xdr:pic>
    <xdr:clientData/>
  </xdr:twoCellAnchor>
  <xdr:twoCellAnchor>
    <xdr:from>
      <xdr:col>12</xdr:col>
      <xdr:colOff>31531</xdr:colOff>
      <xdr:row>15</xdr:row>
      <xdr:rowOff>26276</xdr:rowOff>
    </xdr:from>
    <xdr:to>
      <xdr:col>12</xdr:col>
      <xdr:colOff>5433954</xdr:colOff>
      <xdr:row>15</xdr:row>
      <xdr:rowOff>252249</xdr:rowOff>
    </xdr:to>
    <xdr:pic>
      <xdr:nvPicPr>
        <xdr:cNvPr id="15" name="Picture 14">
          <a:extLst>
            <a:ext uri="{FF2B5EF4-FFF2-40B4-BE49-F238E27FC236}">
              <a16:creationId xmlns:a16="http://schemas.microsoft.com/office/drawing/2014/main" id="{CFBA9C38-1422-4F91-9026-75DCA2DE11A6}"/>
            </a:ext>
          </a:extLst>
        </xdr:cNvPr>
        <xdr:cNvPicPr>
          <a:picLocks noChangeAspect="1"/>
        </xdr:cNvPicPr>
      </xdr:nvPicPr>
      <xdr:blipFill rotWithShape="1">
        <a:blip xmlns:r="http://schemas.openxmlformats.org/officeDocument/2006/relationships" r:embed="rId14"/>
        <a:srcRect l="547" t="19441" r="-1" b="12119"/>
        <a:stretch/>
      </xdr:blipFill>
      <xdr:spPr>
        <a:xfrm>
          <a:off x="20742691" y="5634596"/>
          <a:ext cx="5402423" cy="225973"/>
        </a:xfrm>
        <a:prstGeom prst="rect">
          <a:avLst/>
        </a:prstGeom>
      </xdr:spPr>
    </xdr:pic>
    <xdr:clientData/>
  </xdr:twoCellAnchor>
  <xdr:twoCellAnchor>
    <xdr:from>
      <xdr:col>12</xdr:col>
      <xdr:colOff>73574</xdr:colOff>
      <xdr:row>16</xdr:row>
      <xdr:rowOff>21021</xdr:rowOff>
    </xdr:from>
    <xdr:to>
      <xdr:col>12</xdr:col>
      <xdr:colOff>4169219</xdr:colOff>
      <xdr:row>16</xdr:row>
      <xdr:rowOff>283779</xdr:rowOff>
    </xdr:to>
    <xdr:pic>
      <xdr:nvPicPr>
        <xdr:cNvPr id="16" name="Picture 15">
          <a:extLst>
            <a:ext uri="{FF2B5EF4-FFF2-40B4-BE49-F238E27FC236}">
              <a16:creationId xmlns:a16="http://schemas.microsoft.com/office/drawing/2014/main" id="{0068A65B-D74E-41EE-B73F-0CD4DD701D56}"/>
            </a:ext>
          </a:extLst>
        </xdr:cNvPr>
        <xdr:cNvPicPr>
          <a:picLocks noChangeAspect="1"/>
        </xdr:cNvPicPr>
      </xdr:nvPicPr>
      <xdr:blipFill rotWithShape="1">
        <a:blip xmlns:r="http://schemas.openxmlformats.org/officeDocument/2006/relationships" r:embed="rId15"/>
        <a:srcRect l="1851" t="23965" r="125" b="7002"/>
        <a:stretch/>
      </xdr:blipFill>
      <xdr:spPr>
        <a:xfrm>
          <a:off x="20784734" y="5941761"/>
          <a:ext cx="4095645" cy="262758"/>
        </a:xfrm>
        <a:prstGeom prst="rect">
          <a:avLst/>
        </a:prstGeom>
      </xdr:spPr>
    </xdr:pic>
    <xdr:clientData/>
  </xdr:twoCellAnchor>
  <xdr:twoCellAnchor>
    <xdr:from>
      <xdr:col>12</xdr:col>
      <xdr:colOff>73573</xdr:colOff>
      <xdr:row>17</xdr:row>
      <xdr:rowOff>21021</xdr:rowOff>
    </xdr:from>
    <xdr:to>
      <xdr:col>12</xdr:col>
      <xdr:colOff>4233227</xdr:colOff>
      <xdr:row>17</xdr:row>
      <xdr:rowOff>278524</xdr:rowOff>
    </xdr:to>
    <xdr:pic>
      <xdr:nvPicPr>
        <xdr:cNvPr id="17" name="Picture 16">
          <a:extLst>
            <a:ext uri="{FF2B5EF4-FFF2-40B4-BE49-F238E27FC236}">
              <a16:creationId xmlns:a16="http://schemas.microsoft.com/office/drawing/2014/main" id="{CFD7E980-421A-49E7-AB4F-91D7E11477EF}"/>
            </a:ext>
          </a:extLst>
        </xdr:cNvPr>
        <xdr:cNvPicPr>
          <a:picLocks noChangeAspect="1"/>
        </xdr:cNvPicPr>
      </xdr:nvPicPr>
      <xdr:blipFill rotWithShape="1">
        <a:blip xmlns:r="http://schemas.openxmlformats.org/officeDocument/2006/relationships" r:embed="rId15"/>
        <a:srcRect l="1860" t="20805" r="-1" b="12500"/>
        <a:stretch/>
      </xdr:blipFill>
      <xdr:spPr>
        <a:xfrm>
          <a:off x="20784733" y="6254181"/>
          <a:ext cx="4159654" cy="257503"/>
        </a:xfrm>
        <a:prstGeom prst="rect">
          <a:avLst/>
        </a:prstGeom>
      </xdr:spPr>
    </xdr:pic>
    <xdr:clientData/>
  </xdr:twoCellAnchor>
  <xdr:twoCellAnchor>
    <xdr:from>
      <xdr:col>12</xdr:col>
      <xdr:colOff>105104</xdr:colOff>
      <xdr:row>18</xdr:row>
      <xdr:rowOff>57809</xdr:rowOff>
    </xdr:from>
    <xdr:to>
      <xdr:col>12</xdr:col>
      <xdr:colOff>5299692</xdr:colOff>
      <xdr:row>18</xdr:row>
      <xdr:rowOff>283779</xdr:rowOff>
    </xdr:to>
    <xdr:pic>
      <xdr:nvPicPr>
        <xdr:cNvPr id="18" name="Picture 17">
          <a:extLst>
            <a:ext uri="{FF2B5EF4-FFF2-40B4-BE49-F238E27FC236}">
              <a16:creationId xmlns:a16="http://schemas.microsoft.com/office/drawing/2014/main" id="{4D87E267-5915-4F5F-B819-19F6335130C7}"/>
            </a:ext>
          </a:extLst>
        </xdr:cNvPr>
        <xdr:cNvPicPr>
          <a:picLocks noChangeAspect="1"/>
        </xdr:cNvPicPr>
      </xdr:nvPicPr>
      <xdr:blipFill rotWithShape="1">
        <a:blip xmlns:r="http://schemas.openxmlformats.org/officeDocument/2006/relationships" r:embed="rId16"/>
        <a:srcRect l="1164" t="10123" b="12731"/>
        <a:stretch/>
      </xdr:blipFill>
      <xdr:spPr>
        <a:xfrm>
          <a:off x="20816264" y="6603389"/>
          <a:ext cx="5194588" cy="225970"/>
        </a:xfrm>
        <a:prstGeom prst="rect">
          <a:avLst/>
        </a:prstGeom>
      </xdr:spPr>
    </xdr:pic>
    <xdr:clientData/>
  </xdr:twoCellAnchor>
  <xdr:twoCellAnchor>
    <xdr:from>
      <xdr:col>12</xdr:col>
      <xdr:colOff>110359</xdr:colOff>
      <xdr:row>19</xdr:row>
      <xdr:rowOff>99847</xdr:rowOff>
    </xdr:from>
    <xdr:to>
      <xdr:col>12</xdr:col>
      <xdr:colOff>6041571</xdr:colOff>
      <xdr:row>20</xdr:row>
      <xdr:rowOff>1307</xdr:rowOff>
    </xdr:to>
    <xdr:pic>
      <xdr:nvPicPr>
        <xdr:cNvPr id="19" name="Picture 18">
          <a:extLst>
            <a:ext uri="{FF2B5EF4-FFF2-40B4-BE49-F238E27FC236}">
              <a16:creationId xmlns:a16="http://schemas.microsoft.com/office/drawing/2014/main" id="{40F5B85E-1737-4ED0-833C-1A2DC8CC03FF}"/>
            </a:ext>
          </a:extLst>
        </xdr:cNvPr>
        <xdr:cNvPicPr>
          <a:picLocks noChangeAspect="1"/>
        </xdr:cNvPicPr>
      </xdr:nvPicPr>
      <xdr:blipFill rotWithShape="1">
        <a:blip xmlns:r="http://schemas.openxmlformats.org/officeDocument/2006/relationships" r:embed="rId17"/>
        <a:srcRect l="754" t="23316" r="-1" b="1"/>
        <a:stretch/>
      </xdr:blipFill>
      <xdr:spPr>
        <a:xfrm>
          <a:off x="20821519" y="6957847"/>
          <a:ext cx="5931212" cy="213880"/>
        </a:xfrm>
        <a:prstGeom prst="rect">
          <a:avLst/>
        </a:prstGeom>
      </xdr:spPr>
    </xdr:pic>
    <xdr:clientData/>
  </xdr:twoCellAnchor>
  <xdr:twoCellAnchor>
    <xdr:from>
      <xdr:col>12</xdr:col>
      <xdr:colOff>5255</xdr:colOff>
      <xdr:row>20</xdr:row>
      <xdr:rowOff>25776</xdr:rowOff>
    </xdr:from>
    <xdr:to>
      <xdr:col>12</xdr:col>
      <xdr:colOff>5382798</xdr:colOff>
      <xdr:row>20</xdr:row>
      <xdr:rowOff>284827</xdr:rowOff>
    </xdr:to>
    <xdr:pic>
      <xdr:nvPicPr>
        <xdr:cNvPr id="20" name="Picture 19">
          <a:extLst>
            <a:ext uri="{FF2B5EF4-FFF2-40B4-BE49-F238E27FC236}">
              <a16:creationId xmlns:a16="http://schemas.microsoft.com/office/drawing/2014/main" id="{581DD5BC-55C0-4029-AA16-364131476E3B}"/>
            </a:ext>
          </a:extLst>
        </xdr:cNvPr>
        <xdr:cNvPicPr>
          <a:picLocks noChangeAspect="1"/>
        </xdr:cNvPicPr>
      </xdr:nvPicPr>
      <xdr:blipFill>
        <a:blip xmlns:r="http://schemas.openxmlformats.org/officeDocument/2006/relationships" r:embed="rId18"/>
        <a:stretch>
          <a:fillRect/>
        </a:stretch>
      </xdr:blipFill>
      <xdr:spPr>
        <a:xfrm>
          <a:off x="20716415" y="7196196"/>
          <a:ext cx="5377543" cy="259051"/>
        </a:xfrm>
        <a:prstGeom prst="rect">
          <a:avLst/>
        </a:prstGeom>
      </xdr:spPr>
    </xdr:pic>
    <xdr:clientData/>
  </xdr:twoCellAnchor>
  <xdr:twoCellAnchor>
    <xdr:from>
      <xdr:col>12</xdr:col>
      <xdr:colOff>5255</xdr:colOff>
      <xdr:row>21</xdr:row>
      <xdr:rowOff>52552</xdr:rowOff>
    </xdr:from>
    <xdr:to>
      <xdr:col>12</xdr:col>
      <xdr:colOff>5589626</xdr:colOff>
      <xdr:row>21</xdr:row>
      <xdr:rowOff>279080</xdr:rowOff>
    </xdr:to>
    <xdr:pic>
      <xdr:nvPicPr>
        <xdr:cNvPr id="21" name="Picture 20">
          <a:extLst>
            <a:ext uri="{FF2B5EF4-FFF2-40B4-BE49-F238E27FC236}">
              <a16:creationId xmlns:a16="http://schemas.microsoft.com/office/drawing/2014/main" id="{5F6ECFD9-A7B8-446C-9617-9AEB4279B2FA}"/>
            </a:ext>
          </a:extLst>
        </xdr:cNvPr>
        <xdr:cNvPicPr>
          <a:picLocks noChangeAspect="1"/>
        </xdr:cNvPicPr>
      </xdr:nvPicPr>
      <xdr:blipFill rotWithShape="1">
        <a:blip xmlns:r="http://schemas.openxmlformats.org/officeDocument/2006/relationships" r:embed="rId19"/>
        <a:srcRect t="23170"/>
        <a:stretch/>
      </xdr:blipFill>
      <xdr:spPr>
        <a:xfrm>
          <a:off x="20716415" y="7535392"/>
          <a:ext cx="5584371" cy="226528"/>
        </a:xfrm>
        <a:prstGeom prst="rect">
          <a:avLst/>
        </a:prstGeom>
      </xdr:spPr>
    </xdr:pic>
    <xdr:clientData/>
  </xdr:twoCellAnchor>
  <xdr:twoCellAnchor>
    <xdr:from>
      <xdr:col>12</xdr:col>
      <xdr:colOff>68317</xdr:colOff>
      <xdr:row>22</xdr:row>
      <xdr:rowOff>42041</xdr:rowOff>
    </xdr:from>
    <xdr:to>
      <xdr:col>12</xdr:col>
      <xdr:colOff>5377543</xdr:colOff>
      <xdr:row>22</xdr:row>
      <xdr:rowOff>308969</xdr:rowOff>
    </xdr:to>
    <xdr:pic>
      <xdr:nvPicPr>
        <xdr:cNvPr id="22" name="Picture 21">
          <a:extLst>
            <a:ext uri="{FF2B5EF4-FFF2-40B4-BE49-F238E27FC236}">
              <a16:creationId xmlns:a16="http://schemas.microsoft.com/office/drawing/2014/main" id="{EE8421D4-62FB-4EA3-B3D5-4AE44EC72FE9}"/>
            </a:ext>
          </a:extLst>
        </xdr:cNvPr>
        <xdr:cNvPicPr>
          <a:picLocks noChangeAspect="1"/>
        </xdr:cNvPicPr>
      </xdr:nvPicPr>
      <xdr:blipFill rotWithShape="1">
        <a:blip xmlns:r="http://schemas.openxmlformats.org/officeDocument/2006/relationships" r:embed="rId20"/>
        <a:srcRect l="1270" t="13607" r="1"/>
        <a:stretch/>
      </xdr:blipFill>
      <xdr:spPr>
        <a:xfrm>
          <a:off x="20779477" y="7837301"/>
          <a:ext cx="5309226" cy="266928"/>
        </a:xfrm>
        <a:prstGeom prst="rect">
          <a:avLst/>
        </a:prstGeom>
      </xdr:spPr>
    </xdr:pic>
    <xdr:clientData/>
  </xdr:twoCellAnchor>
  <xdr:twoCellAnchor>
    <xdr:from>
      <xdr:col>12</xdr:col>
      <xdr:colOff>31531</xdr:colOff>
      <xdr:row>23</xdr:row>
      <xdr:rowOff>84083</xdr:rowOff>
    </xdr:from>
    <xdr:to>
      <xdr:col>12</xdr:col>
      <xdr:colOff>4669971</xdr:colOff>
      <xdr:row>23</xdr:row>
      <xdr:rowOff>246567</xdr:rowOff>
    </xdr:to>
    <xdr:pic>
      <xdr:nvPicPr>
        <xdr:cNvPr id="23" name="Picture 22">
          <a:extLst>
            <a:ext uri="{FF2B5EF4-FFF2-40B4-BE49-F238E27FC236}">
              <a16:creationId xmlns:a16="http://schemas.microsoft.com/office/drawing/2014/main" id="{ABE26B02-D25A-492B-ADB2-09D2FD5D6F16}"/>
            </a:ext>
          </a:extLst>
        </xdr:cNvPr>
        <xdr:cNvPicPr>
          <a:picLocks noChangeAspect="1"/>
        </xdr:cNvPicPr>
      </xdr:nvPicPr>
      <xdr:blipFill rotWithShape="1">
        <a:blip xmlns:r="http://schemas.openxmlformats.org/officeDocument/2006/relationships" r:embed="rId19"/>
        <a:srcRect l="675" t="34102"/>
        <a:stretch/>
      </xdr:blipFill>
      <xdr:spPr>
        <a:xfrm>
          <a:off x="20742691" y="8191763"/>
          <a:ext cx="4638440" cy="162484"/>
        </a:xfrm>
        <a:prstGeom prst="rect">
          <a:avLst/>
        </a:prstGeom>
      </xdr:spPr>
    </xdr:pic>
    <xdr:clientData/>
  </xdr:twoCellAnchor>
  <xdr:twoCellAnchor>
    <xdr:from>
      <xdr:col>12</xdr:col>
      <xdr:colOff>15767</xdr:colOff>
      <xdr:row>24</xdr:row>
      <xdr:rowOff>68317</xdr:rowOff>
    </xdr:from>
    <xdr:to>
      <xdr:col>12</xdr:col>
      <xdr:colOff>5436853</xdr:colOff>
      <xdr:row>24</xdr:row>
      <xdr:rowOff>283779</xdr:rowOff>
    </xdr:to>
    <xdr:pic>
      <xdr:nvPicPr>
        <xdr:cNvPr id="24" name="Picture 23">
          <a:extLst>
            <a:ext uri="{FF2B5EF4-FFF2-40B4-BE49-F238E27FC236}">
              <a16:creationId xmlns:a16="http://schemas.microsoft.com/office/drawing/2014/main" id="{15DA43C7-606A-49DB-8E7C-FD535DD0884B}"/>
            </a:ext>
          </a:extLst>
        </xdr:cNvPr>
        <xdr:cNvPicPr>
          <a:picLocks noChangeAspect="1"/>
        </xdr:cNvPicPr>
      </xdr:nvPicPr>
      <xdr:blipFill rotWithShape="1">
        <a:blip xmlns:r="http://schemas.openxmlformats.org/officeDocument/2006/relationships" r:embed="rId21"/>
        <a:srcRect t="14059" b="16215"/>
        <a:stretch/>
      </xdr:blipFill>
      <xdr:spPr>
        <a:xfrm>
          <a:off x="20726927" y="8488417"/>
          <a:ext cx="5421086" cy="215462"/>
        </a:xfrm>
        <a:prstGeom prst="rect">
          <a:avLst/>
        </a:prstGeom>
      </xdr:spPr>
    </xdr:pic>
    <xdr:clientData/>
  </xdr:twoCellAnchor>
  <xdr:twoCellAnchor editAs="oneCell">
    <xdr:from>
      <xdr:col>15</xdr:col>
      <xdr:colOff>1503217</xdr:colOff>
      <xdr:row>1</xdr:row>
      <xdr:rowOff>0</xdr:rowOff>
    </xdr:from>
    <xdr:to>
      <xdr:col>21</xdr:col>
      <xdr:colOff>545563</xdr:colOff>
      <xdr:row>18</xdr:row>
      <xdr:rowOff>694</xdr:rowOff>
    </xdr:to>
    <xdr:pic>
      <xdr:nvPicPr>
        <xdr:cNvPr id="25" name="Picture 24">
          <a:extLst>
            <a:ext uri="{FF2B5EF4-FFF2-40B4-BE49-F238E27FC236}">
              <a16:creationId xmlns:a16="http://schemas.microsoft.com/office/drawing/2014/main" id="{5CF97B81-9B87-48C8-B2E3-1FD119A1C587}"/>
            </a:ext>
          </a:extLst>
        </xdr:cNvPr>
        <xdr:cNvPicPr>
          <a:picLocks noChangeAspect="1"/>
        </xdr:cNvPicPr>
      </xdr:nvPicPr>
      <xdr:blipFill>
        <a:blip xmlns:r="http://schemas.openxmlformats.org/officeDocument/2006/relationships" r:embed="rId22"/>
        <a:stretch>
          <a:fillRect/>
        </a:stretch>
      </xdr:blipFill>
      <xdr:spPr>
        <a:xfrm>
          <a:off x="31823197" y="1234440"/>
          <a:ext cx="8110146" cy="3109653"/>
        </a:xfrm>
        <a:prstGeom prst="rect">
          <a:avLst/>
        </a:prstGeom>
      </xdr:spPr>
    </xdr:pic>
    <xdr:clientData/>
  </xdr:twoCellAnchor>
  <xdr:twoCellAnchor editAs="oneCell">
    <xdr:from>
      <xdr:col>16</xdr:col>
      <xdr:colOff>387929</xdr:colOff>
      <xdr:row>12</xdr:row>
      <xdr:rowOff>4618</xdr:rowOff>
    </xdr:from>
    <xdr:to>
      <xdr:col>20</xdr:col>
      <xdr:colOff>296687</xdr:colOff>
      <xdr:row>20</xdr:row>
      <xdr:rowOff>179184</xdr:rowOff>
    </xdr:to>
    <xdr:pic>
      <xdr:nvPicPr>
        <xdr:cNvPr id="26" name="Picture 25">
          <a:extLst>
            <a:ext uri="{FF2B5EF4-FFF2-40B4-BE49-F238E27FC236}">
              <a16:creationId xmlns:a16="http://schemas.microsoft.com/office/drawing/2014/main" id="{EB7D502A-1876-48B9-98CE-BEA9807C329C}"/>
            </a:ext>
          </a:extLst>
        </xdr:cNvPr>
        <xdr:cNvPicPr>
          <a:picLocks noChangeAspect="1"/>
        </xdr:cNvPicPr>
      </xdr:nvPicPr>
      <xdr:blipFill>
        <a:blip xmlns:r="http://schemas.openxmlformats.org/officeDocument/2006/relationships" r:embed="rId23">
          <a:extLst>
            <a:ext uri="{28A0092B-C50C-407E-A947-70E740481C1C}">
              <a14:useLocalDpi xmlns:a14="http://schemas.microsoft.com/office/drawing/2010/main" val="0"/>
            </a:ext>
          </a:extLst>
        </a:blip>
        <a:stretch>
          <a:fillRect/>
        </a:stretch>
      </xdr:blipFill>
      <xdr:spPr>
        <a:xfrm>
          <a:off x="32856749" y="4675678"/>
          <a:ext cx="6218118" cy="1637606"/>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7</xdr:col>
      <xdr:colOff>83820</xdr:colOff>
      <xdr:row>2</xdr:row>
      <xdr:rowOff>38100</xdr:rowOff>
    </xdr:from>
    <xdr:to>
      <xdr:col>7</xdr:col>
      <xdr:colOff>2346960</xdr:colOff>
      <xdr:row>2</xdr:row>
      <xdr:rowOff>266723</xdr:rowOff>
    </xdr:to>
    <xdr:pic>
      <xdr:nvPicPr>
        <xdr:cNvPr id="2" name="Picture 1">
          <a:extLst>
            <a:ext uri="{FF2B5EF4-FFF2-40B4-BE49-F238E27FC236}">
              <a16:creationId xmlns:a16="http://schemas.microsoft.com/office/drawing/2014/main" id="{267817C1-7B50-430D-ABCF-8B96867C8D4B}"/>
            </a:ext>
          </a:extLst>
        </xdr:cNvPr>
        <xdr:cNvPicPr>
          <a:picLocks noChangeAspect="1"/>
        </xdr:cNvPicPr>
      </xdr:nvPicPr>
      <xdr:blipFill rotWithShape="1">
        <a:blip xmlns:r="http://schemas.openxmlformats.org/officeDocument/2006/relationships" r:embed="rId1"/>
        <a:srcRect l="3571" t="1755" r="1" b="-2"/>
        <a:stretch/>
      </xdr:blipFill>
      <xdr:spPr>
        <a:xfrm>
          <a:off x="12694920" y="1463040"/>
          <a:ext cx="2263140" cy="228623"/>
        </a:xfrm>
        <a:prstGeom prst="rect">
          <a:avLst/>
        </a:prstGeom>
      </xdr:spPr>
    </xdr:pic>
    <xdr:clientData/>
  </xdr:twoCellAnchor>
  <xdr:twoCellAnchor>
    <xdr:from>
      <xdr:col>7</xdr:col>
      <xdr:colOff>53340</xdr:colOff>
      <xdr:row>3</xdr:row>
      <xdr:rowOff>30480</xdr:rowOff>
    </xdr:from>
    <xdr:to>
      <xdr:col>7</xdr:col>
      <xdr:colOff>2865120</xdr:colOff>
      <xdr:row>3</xdr:row>
      <xdr:rowOff>274347</xdr:rowOff>
    </xdr:to>
    <xdr:pic>
      <xdr:nvPicPr>
        <xdr:cNvPr id="3" name="Picture 2">
          <a:extLst>
            <a:ext uri="{FF2B5EF4-FFF2-40B4-BE49-F238E27FC236}">
              <a16:creationId xmlns:a16="http://schemas.microsoft.com/office/drawing/2014/main" id="{8622775D-CA9E-4696-B4F3-1E6410042E72}"/>
            </a:ext>
          </a:extLst>
        </xdr:cNvPr>
        <xdr:cNvPicPr>
          <a:picLocks noChangeAspect="1"/>
        </xdr:cNvPicPr>
      </xdr:nvPicPr>
      <xdr:blipFill rotWithShape="1">
        <a:blip xmlns:r="http://schemas.openxmlformats.org/officeDocument/2006/relationships" r:embed="rId2"/>
        <a:srcRect l="1076" t="9259" r="-269"/>
        <a:stretch/>
      </xdr:blipFill>
      <xdr:spPr>
        <a:xfrm>
          <a:off x="12664440" y="1767840"/>
          <a:ext cx="2811780" cy="243867"/>
        </a:xfrm>
        <a:prstGeom prst="rect">
          <a:avLst/>
        </a:prstGeom>
      </xdr:spPr>
    </xdr:pic>
    <xdr:clientData/>
  </xdr:twoCellAnchor>
  <xdr:twoCellAnchor>
    <xdr:from>
      <xdr:col>7</xdr:col>
      <xdr:colOff>38099</xdr:colOff>
      <xdr:row>4</xdr:row>
      <xdr:rowOff>76201</xdr:rowOff>
    </xdr:from>
    <xdr:to>
      <xdr:col>7</xdr:col>
      <xdr:colOff>4953000</xdr:colOff>
      <xdr:row>4</xdr:row>
      <xdr:rowOff>259081</xdr:rowOff>
    </xdr:to>
    <xdr:pic>
      <xdr:nvPicPr>
        <xdr:cNvPr id="4" name="Picture 3">
          <a:extLst>
            <a:ext uri="{FF2B5EF4-FFF2-40B4-BE49-F238E27FC236}">
              <a16:creationId xmlns:a16="http://schemas.microsoft.com/office/drawing/2014/main" id="{0D1811B9-5ACF-4CD8-A4B4-2E11A2C33BFC}"/>
            </a:ext>
          </a:extLst>
        </xdr:cNvPr>
        <xdr:cNvPicPr>
          <a:picLocks noChangeAspect="1"/>
        </xdr:cNvPicPr>
      </xdr:nvPicPr>
      <xdr:blipFill rotWithShape="1">
        <a:blip xmlns:r="http://schemas.openxmlformats.org/officeDocument/2006/relationships" r:embed="rId3"/>
        <a:srcRect l="616" t="22244" b="17564"/>
        <a:stretch/>
      </xdr:blipFill>
      <xdr:spPr>
        <a:xfrm>
          <a:off x="12649199" y="2125981"/>
          <a:ext cx="4914901" cy="182880"/>
        </a:xfrm>
        <a:prstGeom prst="rect">
          <a:avLst/>
        </a:prstGeom>
      </xdr:spPr>
    </xdr:pic>
    <xdr:clientData/>
  </xdr:twoCellAnchor>
  <xdr:twoCellAnchor>
    <xdr:from>
      <xdr:col>7</xdr:col>
      <xdr:colOff>53339</xdr:colOff>
      <xdr:row>5</xdr:row>
      <xdr:rowOff>60960</xdr:rowOff>
    </xdr:from>
    <xdr:to>
      <xdr:col>7</xdr:col>
      <xdr:colOff>2994660</xdr:colOff>
      <xdr:row>5</xdr:row>
      <xdr:rowOff>289560</xdr:rowOff>
    </xdr:to>
    <xdr:pic>
      <xdr:nvPicPr>
        <xdr:cNvPr id="5" name="Picture 4">
          <a:extLst>
            <a:ext uri="{FF2B5EF4-FFF2-40B4-BE49-F238E27FC236}">
              <a16:creationId xmlns:a16="http://schemas.microsoft.com/office/drawing/2014/main" id="{BF401FA6-95B3-4BEB-B852-08B98A84FA01}"/>
            </a:ext>
          </a:extLst>
        </xdr:cNvPr>
        <xdr:cNvPicPr>
          <a:picLocks noChangeAspect="1"/>
        </xdr:cNvPicPr>
      </xdr:nvPicPr>
      <xdr:blipFill rotWithShape="1">
        <a:blip xmlns:r="http://schemas.openxmlformats.org/officeDocument/2006/relationships" r:embed="rId4"/>
        <a:srcRect l="1279" t="9503" r="-1" b="12938"/>
        <a:stretch/>
      </xdr:blipFill>
      <xdr:spPr>
        <a:xfrm>
          <a:off x="12664439" y="2423160"/>
          <a:ext cx="2941321" cy="228600"/>
        </a:xfrm>
        <a:prstGeom prst="rect">
          <a:avLst/>
        </a:prstGeom>
      </xdr:spPr>
    </xdr:pic>
    <xdr:clientData/>
  </xdr:twoCellAnchor>
  <xdr:twoCellAnchor>
    <xdr:from>
      <xdr:col>7</xdr:col>
      <xdr:colOff>45720</xdr:colOff>
      <xdr:row>6</xdr:row>
      <xdr:rowOff>38100</xdr:rowOff>
    </xdr:from>
    <xdr:to>
      <xdr:col>7</xdr:col>
      <xdr:colOff>3817620</xdr:colOff>
      <xdr:row>6</xdr:row>
      <xdr:rowOff>266700</xdr:rowOff>
    </xdr:to>
    <xdr:pic>
      <xdr:nvPicPr>
        <xdr:cNvPr id="6" name="Picture 5">
          <a:extLst>
            <a:ext uri="{FF2B5EF4-FFF2-40B4-BE49-F238E27FC236}">
              <a16:creationId xmlns:a16="http://schemas.microsoft.com/office/drawing/2014/main" id="{D0A96A9F-4E79-4162-86B1-971404178423}"/>
            </a:ext>
          </a:extLst>
        </xdr:cNvPr>
        <xdr:cNvPicPr>
          <a:picLocks noChangeAspect="1"/>
        </xdr:cNvPicPr>
      </xdr:nvPicPr>
      <xdr:blipFill rotWithShape="1">
        <a:blip xmlns:r="http://schemas.openxmlformats.org/officeDocument/2006/relationships" r:embed="rId5"/>
        <a:srcRect l="802" t="3262" b="18311"/>
        <a:stretch/>
      </xdr:blipFill>
      <xdr:spPr>
        <a:xfrm>
          <a:off x="12656820" y="2712720"/>
          <a:ext cx="3771900" cy="228600"/>
        </a:xfrm>
        <a:prstGeom prst="rect">
          <a:avLst/>
        </a:prstGeom>
      </xdr:spPr>
    </xdr:pic>
    <xdr:clientData/>
  </xdr:twoCellAnchor>
  <xdr:twoCellAnchor>
    <xdr:from>
      <xdr:col>7</xdr:col>
      <xdr:colOff>0</xdr:colOff>
      <xdr:row>7</xdr:row>
      <xdr:rowOff>43324</xdr:rowOff>
    </xdr:from>
    <xdr:to>
      <xdr:col>7</xdr:col>
      <xdr:colOff>4831080</xdr:colOff>
      <xdr:row>8</xdr:row>
      <xdr:rowOff>27</xdr:rowOff>
    </xdr:to>
    <xdr:pic>
      <xdr:nvPicPr>
        <xdr:cNvPr id="7" name="Picture 6">
          <a:extLst>
            <a:ext uri="{FF2B5EF4-FFF2-40B4-BE49-F238E27FC236}">
              <a16:creationId xmlns:a16="http://schemas.microsoft.com/office/drawing/2014/main" id="{79928EAB-8C31-4A52-BB02-61A028BCDEC6}"/>
            </a:ext>
          </a:extLst>
        </xdr:cNvPr>
        <xdr:cNvPicPr>
          <a:picLocks noChangeAspect="1"/>
        </xdr:cNvPicPr>
      </xdr:nvPicPr>
      <xdr:blipFill>
        <a:blip xmlns:r="http://schemas.openxmlformats.org/officeDocument/2006/relationships" r:embed="rId6"/>
        <a:stretch>
          <a:fillRect/>
        </a:stretch>
      </xdr:blipFill>
      <xdr:spPr>
        <a:xfrm>
          <a:off x="12611100" y="3030364"/>
          <a:ext cx="4831080" cy="269123"/>
        </a:xfrm>
        <a:prstGeom prst="rect">
          <a:avLst/>
        </a:prstGeom>
      </xdr:spPr>
    </xdr:pic>
    <xdr:clientData/>
  </xdr:twoCellAnchor>
  <xdr:twoCellAnchor>
    <xdr:from>
      <xdr:col>7</xdr:col>
      <xdr:colOff>53339</xdr:colOff>
      <xdr:row>8</xdr:row>
      <xdr:rowOff>68580</xdr:rowOff>
    </xdr:from>
    <xdr:to>
      <xdr:col>7</xdr:col>
      <xdr:colOff>5151120</xdr:colOff>
      <xdr:row>8</xdr:row>
      <xdr:rowOff>274320</xdr:rowOff>
    </xdr:to>
    <xdr:pic>
      <xdr:nvPicPr>
        <xdr:cNvPr id="8" name="Picture 7">
          <a:extLst>
            <a:ext uri="{FF2B5EF4-FFF2-40B4-BE49-F238E27FC236}">
              <a16:creationId xmlns:a16="http://schemas.microsoft.com/office/drawing/2014/main" id="{B22A386C-C3B7-4AF7-B3B2-8AD1D77C5EEE}"/>
            </a:ext>
          </a:extLst>
        </xdr:cNvPr>
        <xdr:cNvPicPr>
          <a:picLocks noChangeAspect="1"/>
        </xdr:cNvPicPr>
      </xdr:nvPicPr>
      <xdr:blipFill rotWithShape="1">
        <a:blip xmlns:r="http://schemas.openxmlformats.org/officeDocument/2006/relationships" r:embed="rId7"/>
        <a:srcRect l="1035" t="5777" b="14730"/>
        <a:stretch/>
      </xdr:blipFill>
      <xdr:spPr>
        <a:xfrm>
          <a:off x="12664439" y="3368040"/>
          <a:ext cx="5097781" cy="205740"/>
        </a:xfrm>
        <a:prstGeom prst="rect">
          <a:avLst/>
        </a:prstGeom>
      </xdr:spPr>
    </xdr:pic>
    <xdr:clientData/>
  </xdr:twoCellAnchor>
  <xdr:twoCellAnchor>
    <xdr:from>
      <xdr:col>7</xdr:col>
      <xdr:colOff>60959</xdr:colOff>
      <xdr:row>9</xdr:row>
      <xdr:rowOff>60960</xdr:rowOff>
    </xdr:from>
    <xdr:to>
      <xdr:col>7</xdr:col>
      <xdr:colOff>6438900</xdr:colOff>
      <xdr:row>10</xdr:row>
      <xdr:rowOff>15267</xdr:rowOff>
    </xdr:to>
    <xdr:pic>
      <xdr:nvPicPr>
        <xdr:cNvPr id="9" name="Picture 8">
          <a:extLst>
            <a:ext uri="{FF2B5EF4-FFF2-40B4-BE49-F238E27FC236}">
              <a16:creationId xmlns:a16="http://schemas.microsoft.com/office/drawing/2014/main" id="{47FF3563-ADA5-450C-B89D-D84AE5B8DAB1}"/>
            </a:ext>
          </a:extLst>
        </xdr:cNvPr>
        <xdr:cNvPicPr>
          <a:picLocks noChangeAspect="1"/>
        </xdr:cNvPicPr>
      </xdr:nvPicPr>
      <xdr:blipFill rotWithShape="1">
        <a:blip xmlns:r="http://schemas.openxmlformats.org/officeDocument/2006/relationships" r:embed="rId8"/>
        <a:srcRect l="947" t="5302"/>
        <a:stretch/>
      </xdr:blipFill>
      <xdr:spPr>
        <a:xfrm>
          <a:off x="12672059" y="3672840"/>
          <a:ext cx="6377941" cy="266727"/>
        </a:xfrm>
        <a:prstGeom prst="rect">
          <a:avLst/>
        </a:prstGeom>
      </xdr:spPr>
    </xdr:pic>
    <xdr:clientData/>
  </xdr:twoCellAnchor>
  <xdr:twoCellAnchor>
    <xdr:from>
      <xdr:col>7</xdr:col>
      <xdr:colOff>38099</xdr:colOff>
      <xdr:row>10</xdr:row>
      <xdr:rowOff>83820</xdr:rowOff>
    </xdr:from>
    <xdr:to>
      <xdr:col>7</xdr:col>
      <xdr:colOff>4442460</xdr:colOff>
      <xdr:row>10</xdr:row>
      <xdr:rowOff>266700</xdr:rowOff>
    </xdr:to>
    <xdr:pic>
      <xdr:nvPicPr>
        <xdr:cNvPr id="10" name="Picture 9">
          <a:extLst>
            <a:ext uri="{FF2B5EF4-FFF2-40B4-BE49-F238E27FC236}">
              <a16:creationId xmlns:a16="http://schemas.microsoft.com/office/drawing/2014/main" id="{07D6BD5C-ABC1-4F2F-A6FA-4D131564F207}"/>
            </a:ext>
          </a:extLst>
        </xdr:cNvPr>
        <xdr:cNvPicPr>
          <a:picLocks noChangeAspect="1"/>
        </xdr:cNvPicPr>
      </xdr:nvPicPr>
      <xdr:blipFill rotWithShape="1">
        <a:blip xmlns:r="http://schemas.openxmlformats.org/officeDocument/2006/relationships" r:embed="rId9"/>
        <a:srcRect l="858" t="8835" b="20594"/>
        <a:stretch/>
      </xdr:blipFill>
      <xdr:spPr>
        <a:xfrm>
          <a:off x="12649199" y="4008120"/>
          <a:ext cx="4404361" cy="182880"/>
        </a:xfrm>
        <a:prstGeom prst="rect">
          <a:avLst/>
        </a:prstGeom>
      </xdr:spPr>
    </xdr:pic>
    <xdr:clientData/>
  </xdr:twoCellAnchor>
  <xdr:twoCellAnchor>
    <xdr:from>
      <xdr:col>7</xdr:col>
      <xdr:colOff>60960</xdr:colOff>
      <xdr:row>11</xdr:row>
      <xdr:rowOff>53340</xdr:rowOff>
    </xdr:from>
    <xdr:to>
      <xdr:col>7</xdr:col>
      <xdr:colOff>4920201</xdr:colOff>
      <xdr:row>11</xdr:row>
      <xdr:rowOff>289585</xdr:rowOff>
    </xdr:to>
    <xdr:pic>
      <xdr:nvPicPr>
        <xdr:cNvPr id="11" name="Picture 10">
          <a:extLst>
            <a:ext uri="{FF2B5EF4-FFF2-40B4-BE49-F238E27FC236}">
              <a16:creationId xmlns:a16="http://schemas.microsoft.com/office/drawing/2014/main" id="{2892D526-34A5-4BF9-969C-3F6D7085FA97}"/>
            </a:ext>
          </a:extLst>
        </xdr:cNvPr>
        <xdr:cNvPicPr>
          <a:picLocks noChangeAspect="1"/>
        </xdr:cNvPicPr>
      </xdr:nvPicPr>
      <xdr:blipFill rotWithShape="1">
        <a:blip xmlns:r="http://schemas.openxmlformats.org/officeDocument/2006/relationships" r:embed="rId10"/>
        <a:srcRect l="778" t="6060"/>
        <a:stretch/>
      </xdr:blipFill>
      <xdr:spPr>
        <a:xfrm>
          <a:off x="12672060" y="4290060"/>
          <a:ext cx="4859241" cy="236245"/>
        </a:xfrm>
        <a:prstGeom prst="rect">
          <a:avLst/>
        </a:prstGeom>
      </xdr:spPr>
    </xdr:pic>
    <xdr:clientData/>
  </xdr:twoCellAnchor>
  <xdr:twoCellAnchor>
    <xdr:from>
      <xdr:col>7</xdr:col>
      <xdr:colOff>45720</xdr:colOff>
      <xdr:row>12</xdr:row>
      <xdr:rowOff>121921</xdr:rowOff>
    </xdr:from>
    <xdr:to>
      <xdr:col>7</xdr:col>
      <xdr:colOff>6766560</xdr:colOff>
      <xdr:row>13</xdr:row>
      <xdr:rowOff>7621</xdr:rowOff>
    </xdr:to>
    <xdr:pic>
      <xdr:nvPicPr>
        <xdr:cNvPr id="12" name="Picture 11">
          <a:extLst>
            <a:ext uri="{FF2B5EF4-FFF2-40B4-BE49-F238E27FC236}">
              <a16:creationId xmlns:a16="http://schemas.microsoft.com/office/drawing/2014/main" id="{19CB54FA-5D9C-4896-BC4D-232AD23B0A90}"/>
            </a:ext>
          </a:extLst>
        </xdr:cNvPr>
        <xdr:cNvPicPr>
          <a:picLocks noChangeAspect="1"/>
        </xdr:cNvPicPr>
      </xdr:nvPicPr>
      <xdr:blipFill rotWithShape="1">
        <a:blip xmlns:r="http://schemas.openxmlformats.org/officeDocument/2006/relationships" r:embed="rId11"/>
        <a:srcRect l="675" t="23039" b="12421"/>
        <a:stretch/>
      </xdr:blipFill>
      <xdr:spPr>
        <a:xfrm>
          <a:off x="12656820" y="4671061"/>
          <a:ext cx="6720840" cy="198120"/>
        </a:xfrm>
        <a:prstGeom prst="rect">
          <a:avLst/>
        </a:prstGeom>
      </xdr:spPr>
    </xdr:pic>
    <xdr:clientData/>
  </xdr:twoCellAnchor>
  <xdr:twoCellAnchor>
    <xdr:from>
      <xdr:col>7</xdr:col>
      <xdr:colOff>30480</xdr:colOff>
      <xdr:row>13</xdr:row>
      <xdr:rowOff>76200</xdr:rowOff>
    </xdr:from>
    <xdr:to>
      <xdr:col>7</xdr:col>
      <xdr:colOff>4015740</xdr:colOff>
      <xdr:row>13</xdr:row>
      <xdr:rowOff>281940</xdr:rowOff>
    </xdr:to>
    <xdr:pic>
      <xdr:nvPicPr>
        <xdr:cNvPr id="13" name="Picture 12">
          <a:extLst>
            <a:ext uri="{FF2B5EF4-FFF2-40B4-BE49-F238E27FC236}">
              <a16:creationId xmlns:a16="http://schemas.microsoft.com/office/drawing/2014/main" id="{DB657A41-A85F-4023-AA10-09D976AC8903}"/>
            </a:ext>
          </a:extLst>
        </xdr:cNvPr>
        <xdr:cNvPicPr>
          <a:picLocks noChangeAspect="1"/>
        </xdr:cNvPicPr>
      </xdr:nvPicPr>
      <xdr:blipFill rotWithShape="1">
        <a:blip xmlns:r="http://schemas.openxmlformats.org/officeDocument/2006/relationships" r:embed="rId12"/>
        <a:srcRect l="759" t="10700" b="20419"/>
        <a:stretch/>
      </xdr:blipFill>
      <xdr:spPr>
        <a:xfrm>
          <a:off x="12641580" y="4937760"/>
          <a:ext cx="3985260" cy="205740"/>
        </a:xfrm>
        <a:prstGeom prst="rect">
          <a:avLst/>
        </a:prstGeom>
      </xdr:spPr>
    </xdr:pic>
    <xdr:clientData/>
  </xdr:twoCellAnchor>
  <xdr:twoCellAnchor>
    <xdr:from>
      <xdr:col>7</xdr:col>
      <xdr:colOff>60959</xdr:colOff>
      <xdr:row>14</xdr:row>
      <xdr:rowOff>83821</xdr:rowOff>
    </xdr:from>
    <xdr:to>
      <xdr:col>7</xdr:col>
      <xdr:colOff>4884420</xdr:colOff>
      <xdr:row>14</xdr:row>
      <xdr:rowOff>281941</xdr:rowOff>
    </xdr:to>
    <xdr:pic>
      <xdr:nvPicPr>
        <xdr:cNvPr id="14" name="Picture 13">
          <a:extLst>
            <a:ext uri="{FF2B5EF4-FFF2-40B4-BE49-F238E27FC236}">
              <a16:creationId xmlns:a16="http://schemas.microsoft.com/office/drawing/2014/main" id="{C5D73DF2-89DF-49F5-A8F1-3FE2930316AB}"/>
            </a:ext>
          </a:extLst>
        </xdr:cNvPr>
        <xdr:cNvPicPr>
          <a:picLocks noChangeAspect="1"/>
        </xdr:cNvPicPr>
      </xdr:nvPicPr>
      <xdr:blipFill rotWithShape="1">
        <a:blip xmlns:r="http://schemas.openxmlformats.org/officeDocument/2006/relationships" r:embed="rId13"/>
        <a:srcRect l="1248" t="14427" b="16051"/>
        <a:stretch/>
      </xdr:blipFill>
      <xdr:spPr>
        <a:xfrm>
          <a:off x="12672059" y="5257801"/>
          <a:ext cx="4823461" cy="198120"/>
        </a:xfrm>
        <a:prstGeom prst="rect">
          <a:avLst/>
        </a:prstGeom>
      </xdr:spPr>
    </xdr:pic>
    <xdr:clientData/>
  </xdr:twoCellAnchor>
  <xdr:twoCellAnchor editAs="oneCell">
    <xdr:from>
      <xdr:col>15</xdr:col>
      <xdr:colOff>121920</xdr:colOff>
      <xdr:row>1</xdr:row>
      <xdr:rowOff>160020</xdr:rowOff>
    </xdr:from>
    <xdr:to>
      <xdr:col>20</xdr:col>
      <xdr:colOff>99060</xdr:colOff>
      <xdr:row>10</xdr:row>
      <xdr:rowOff>91292</xdr:rowOff>
    </xdr:to>
    <xdr:pic>
      <xdr:nvPicPr>
        <xdr:cNvPr id="15" name="Picture 14">
          <a:extLst>
            <a:ext uri="{FF2B5EF4-FFF2-40B4-BE49-F238E27FC236}">
              <a16:creationId xmlns:a16="http://schemas.microsoft.com/office/drawing/2014/main" id="{EB17B45A-42DA-483E-A7AD-E938BC0D56EA}"/>
            </a:ext>
          </a:extLst>
        </xdr:cNvPr>
        <xdr:cNvPicPr>
          <a:picLocks noChangeAspect="1"/>
        </xdr:cNvPicPr>
      </xdr:nvPicPr>
      <xdr:blipFill>
        <a:blip xmlns:r="http://schemas.openxmlformats.org/officeDocument/2006/relationships" r:embed="rId14">
          <a:extLst>
            <a:ext uri="{28A0092B-C50C-407E-A947-70E740481C1C}">
              <a14:useLocalDpi xmlns:a14="http://schemas.microsoft.com/office/drawing/2010/main" val="0"/>
            </a:ext>
          </a:extLst>
        </a:blip>
        <a:stretch>
          <a:fillRect/>
        </a:stretch>
      </xdr:blipFill>
      <xdr:spPr>
        <a:xfrm>
          <a:off x="28140660" y="1272540"/>
          <a:ext cx="4251960" cy="1577192"/>
        </a:xfrm>
        <a:prstGeom prst="rect">
          <a:avLst/>
        </a:prstGeom>
      </xdr:spPr>
    </xdr:pic>
    <xdr:clientData/>
  </xdr:twoCellAnchor>
  <xdr:twoCellAnchor editAs="oneCell">
    <xdr:from>
      <xdr:col>15</xdr:col>
      <xdr:colOff>335279</xdr:colOff>
      <xdr:row>8</xdr:row>
      <xdr:rowOff>182880</xdr:rowOff>
    </xdr:from>
    <xdr:to>
      <xdr:col>20</xdr:col>
      <xdr:colOff>39154</xdr:colOff>
      <xdr:row>14</xdr:row>
      <xdr:rowOff>60960</xdr:rowOff>
    </xdr:to>
    <xdr:pic>
      <xdr:nvPicPr>
        <xdr:cNvPr id="16" name="Picture 15">
          <a:extLst>
            <a:ext uri="{FF2B5EF4-FFF2-40B4-BE49-F238E27FC236}">
              <a16:creationId xmlns:a16="http://schemas.microsoft.com/office/drawing/2014/main" id="{A837FB5C-31C5-4AE9-9472-C4D24A5D23CA}"/>
            </a:ext>
          </a:extLst>
        </xdr:cNvPr>
        <xdr:cNvPicPr>
          <a:picLocks noChangeAspect="1"/>
        </xdr:cNvPicPr>
      </xdr:nvPicPr>
      <xdr:blipFill>
        <a:blip xmlns:r="http://schemas.openxmlformats.org/officeDocument/2006/relationships" r:embed="rId15">
          <a:extLst>
            <a:ext uri="{28A0092B-C50C-407E-A947-70E740481C1C}">
              <a14:useLocalDpi xmlns:a14="http://schemas.microsoft.com/office/drawing/2010/main" val="0"/>
            </a:ext>
          </a:extLst>
        </a:blip>
        <a:stretch>
          <a:fillRect/>
        </a:stretch>
      </xdr:blipFill>
      <xdr:spPr>
        <a:xfrm>
          <a:off x="28354019" y="3482340"/>
          <a:ext cx="3978695" cy="97536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776F5-9FE9-49A5-8033-13C73AC55D4B}">
  <dimension ref="A1:C221"/>
  <sheetViews>
    <sheetView workbookViewId="0">
      <selection activeCell="M18" sqref="M18"/>
    </sheetView>
  </sheetViews>
  <sheetFormatPr defaultRowHeight="14.4" x14ac:dyDescent="0.3"/>
  <cols>
    <col min="1" max="1" width="19" customWidth="1"/>
    <col min="2" max="2" width="11.88671875" customWidth="1"/>
    <col min="3" max="3" width="13" customWidth="1"/>
  </cols>
  <sheetData>
    <row r="1" spans="1:3" ht="15.6" x14ac:dyDescent="0.3">
      <c r="A1" s="1" t="s">
        <v>460</v>
      </c>
    </row>
    <row r="2" spans="1:3" x14ac:dyDescent="0.3">
      <c r="A2" t="s">
        <v>0</v>
      </c>
      <c r="B2" t="s">
        <v>1</v>
      </c>
      <c r="C2" t="s">
        <v>440</v>
      </c>
    </row>
    <row r="3" spans="1:3" x14ac:dyDescent="0.3">
      <c r="A3" t="s">
        <v>2</v>
      </c>
      <c r="B3" t="s">
        <v>3</v>
      </c>
      <c r="C3" t="s">
        <v>441</v>
      </c>
    </row>
    <row r="4" spans="1:3" x14ac:dyDescent="0.3">
      <c r="A4" t="s">
        <v>4</v>
      </c>
      <c r="B4" t="s">
        <v>5</v>
      </c>
      <c r="C4" t="s">
        <v>441</v>
      </c>
    </row>
    <row r="5" spans="1:3" x14ac:dyDescent="0.3">
      <c r="A5" t="s">
        <v>6</v>
      </c>
      <c r="B5" t="s">
        <v>7</v>
      </c>
      <c r="C5" t="s">
        <v>441</v>
      </c>
    </row>
    <row r="6" spans="1:3" x14ac:dyDescent="0.3">
      <c r="A6" t="s">
        <v>8</v>
      </c>
      <c r="B6" t="s">
        <v>9</v>
      </c>
      <c r="C6" t="s">
        <v>441</v>
      </c>
    </row>
    <row r="7" spans="1:3" x14ac:dyDescent="0.3">
      <c r="A7" t="s">
        <v>10</v>
      </c>
      <c r="B7" t="s">
        <v>11</v>
      </c>
      <c r="C7" t="s">
        <v>441</v>
      </c>
    </row>
    <row r="8" spans="1:3" x14ac:dyDescent="0.3">
      <c r="A8" t="s">
        <v>12</v>
      </c>
      <c r="B8" t="s">
        <v>13</v>
      </c>
      <c r="C8" t="s">
        <v>441</v>
      </c>
    </row>
    <row r="9" spans="1:3" x14ac:dyDescent="0.3">
      <c r="A9" t="s">
        <v>14</v>
      </c>
      <c r="B9" t="s">
        <v>15</v>
      </c>
      <c r="C9" t="s">
        <v>441</v>
      </c>
    </row>
    <row r="10" spans="1:3" x14ac:dyDescent="0.3">
      <c r="A10" t="s">
        <v>16</v>
      </c>
      <c r="B10" t="s">
        <v>17</v>
      </c>
      <c r="C10" t="s">
        <v>441</v>
      </c>
    </row>
    <row r="11" spans="1:3" x14ac:dyDescent="0.3">
      <c r="A11" t="s">
        <v>18</v>
      </c>
      <c r="B11" t="s">
        <v>19</v>
      </c>
      <c r="C11" t="s">
        <v>441</v>
      </c>
    </row>
    <row r="12" spans="1:3" x14ac:dyDescent="0.3">
      <c r="A12" t="s">
        <v>20</v>
      </c>
      <c r="B12" t="s">
        <v>21</v>
      </c>
      <c r="C12" t="s">
        <v>442</v>
      </c>
    </row>
    <row r="13" spans="1:3" x14ac:dyDescent="0.3">
      <c r="A13" t="s">
        <v>22</v>
      </c>
      <c r="B13" t="s">
        <v>23</v>
      </c>
      <c r="C13" t="s">
        <v>442</v>
      </c>
    </row>
    <row r="14" spans="1:3" x14ac:dyDescent="0.3">
      <c r="A14" t="s">
        <v>24</v>
      </c>
      <c r="B14" t="s">
        <v>25</v>
      </c>
      <c r="C14" t="s">
        <v>442</v>
      </c>
    </row>
    <row r="15" spans="1:3" x14ac:dyDescent="0.3">
      <c r="A15" t="s">
        <v>26</v>
      </c>
      <c r="B15" t="s">
        <v>27</v>
      </c>
      <c r="C15" t="s">
        <v>442</v>
      </c>
    </row>
    <row r="16" spans="1:3" x14ac:dyDescent="0.3">
      <c r="A16" t="s">
        <v>28</v>
      </c>
      <c r="B16" t="s">
        <v>29</v>
      </c>
      <c r="C16" t="s">
        <v>442</v>
      </c>
    </row>
    <row r="17" spans="1:3" x14ac:dyDescent="0.3">
      <c r="A17" t="s">
        <v>30</v>
      </c>
      <c r="B17" t="s">
        <v>31</v>
      </c>
      <c r="C17" t="s">
        <v>442</v>
      </c>
    </row>
    <row r="18" spans="1:3" x14ac:dyDescent="0.3">
      <c r="A18" t="s">
        <v>32</v>
      </c>
      <c r="B18" t="s">
        <v>33</v>
      </c>
      <c r="C18" t="s">
        <v>442</v>
      </c>
    </row>
    <row r="19" spans="1:3" x14ac:dyDescent="0.3">
      <c r="A19" t="s">
        <v>34</v>
      </c>
      <c r="B19" t="s">
        <v>35</v>
      </c>
      <c r="C19" t="s">
        <v>442</v>
      </c>
    </row>
    <row r="20" spans="1:3" x14ac:dyDescent="0.3">
      <c r="A20" t="s">
        <v>36</v>
      </c>
      <c r="B20" t="s">
        <v>37</v>
      </c>
      <c r="C20" t="s">
        <v>442</v>
      </c>
    </row>
    <row r="21" spans="1:3" x14ac:dyDescent="0.3">
      <c r="A21" t="s">
        <v>38</v>
      </c>
      <c r="B21" t="s">
        <v>39</v>
      </c>
      <c r="C21" t="s">
        <v>443</v>
      </c>
    </row>
    <row r="22" spans="1:3" x14ac:dyDescent="0.3">
      <c r="A22" t="s">
        <v>40</v>
      </c>
      <c r="B22" t="s">
        <v>41</v>
      </c>
      <c r="C22" t="s">
        <v>443</v>
      </c>
    </row>
    <row r="23" spans="1:3" x14ac:dyDescent="0.3">
      <c r="A23" t="s">
        <v>42</v>
      </c>
      <c r="B23" t="s">
        <v>43</v>
      </c>
      <c r="C23" t="s">
        <v>443</v>
      </c>
    </row>
    <row r="24" spans="1:3" x14ac:dyDescent="0.3">
      <c r="A24" t="s">
        <v>44</v>
      </c>
      <c r="B24" t="s">
        <v>45</v>
      </c>
      <c r="C24" t="s">
        <v>443</v>
      </c>
    </row>
    <row r="25" spans="1:3" x14ac:dyDescent="0.3">
      <c r="A25" t="s">
        <v>46</v>
      </c>
      <c r="B25" t="s">
        <v>47</v>
      </c>
      <c r="C25" t="s">
        <v>444</v>
      </c>
    </row>
    <row r="26" spans="1:3" x14ac:dyDescent="0.3">
      <c r="A26" t="s">
        <v>48</v>
      </c>
      <c r="B26" t="s">
        <v>49</v>
      </c>
      <c r="C26" t="s">
        <v>444</v>
      </c>
    </row>
    <row r="27" spans="1:3" x14ac:dyDescent="0.3">
      <c r="A27" t="s">
        <v>50</v>
      </c>
      <c r="B27" t="s">
        <v>51</v>
      </c>
      <c r="C27" t="s">
        <v>444</v>
      </c>
    </row>
    <row r="28" spans="1:3" x14ac:dyDescent="0.3">
      <c r="A28" t="s">
        <v>52</v>
      </c>
      <c r="B28" t="s">
        <v>53</v>
      </c>
      <c r="C28" t="s">
        <v>444</v>
      </c>
    </row>
    <row r="29" spans="1:3" x14ac:dyDescent="0.3">
      <c r="A29" t="s">
        <v>54</v>
      </c>
      <c r="B29" t="s">
        <v>55</v>
      </c>
      <c r="C29" t="s">
        <v>444</v>
      </c>
    </row>
    <row r="30" spans="1:3" x14ac:dyDescent="0.3">
      <c r="A30" t="s">
        <v>56</v>
      </c>
      <c r="B30" t="s">
        <v>57</v>
      </c>
      <c r="C30" t="s">
        <v>444</v>
      </c>
    </row>
    <row r="31" spans="1:3" x14ac:dyDescent="0.3">
      <c r="A31" t="s">
        <v>58</v>
      </c>
      <c r="B31" t="s">
        <v>59</v>
      </c>
      <c r="C31" t="s">
        <v>444</v>
      </c>
    </row>
    <row r="32" spans="1:3" x14ac:dyDescent="0.3">
      <c r="A32" t="s">
        <v>60</v>
      </c>
      <c r="B32" t="s">
        <v>61</v>
      </c>
      <c r="C32" t="s">
        <v>444</v>
      </c>
    </row>
    <row r="33" spans="1:3" x14ac:dyDescent="0.3">
      <c r="A33" t="s">
        <v>62</v>
      </c>
      <c r="B33" t="s">
        <v>63</v>
      </c>
      <c r="C33" t="s">
        <v>444</v>
      </c>
    </row>
    <row r="34" spans="1:3" x14ac:dyDescent="0.3">
      <c r="A34" t="s">
        <v>64</v>
      </c>
      <c r="B34" t="s">
        <v>65</v>
      </c>
      <c r="C34" t="s">
        <v>444</v>
      </c>
    </row>
    <row r="35" spans="1:3" x14ac:dyDescent="0.3">
      <c r="A35" t="s">
        <v>66</v>
      </c>
      <c r="B35" t="s">
        <v>67</v>
      </c>
      <c r="C35" t="s">
        <v>444</v>
      </c>
    </row>
    <row r="36" spans="1:3" x14ac:dyDescent="0.3">
      <c r="A36" t="s">
        <v>68</v>
      </c>
      <c r="B36" t="s">
        <v>69</v>
      </c>
      <c r="C36" t="s">
        <v>444</v>
      </c>
    </row>
    <row r="37" spans="1:3" x14ac:dyDescent="0.3">
      <c r="A37" t="s">
        <v>70</v>
      </c>
      <c r="B37" t="s">
        <v>71</v>
      </c>
      <c r="C37" t="s">
        <v>444</v>
      </c>
    </row>
    <row r="38" spans="1:3" x14ac:dyDescent="0.3">
      <c r="A38" t="s">
        <v>72</v>
      </c>
      <c r="B38" t="s">
        <v>73</v>
      </c>
      <c r="C38" t="s">
        <v>444</v>
      </c>
    </row>
    <row r="39" spans="1:3" x14ac:dyDescent="0.3">
      <c r="A39" t="s">
        <v>74</v>
      </c>
      <c r="B39" t="s">
        <v>75</v>
      </c>
      <c r="C39" t="s">
        <v>444</v>
      </c>
    </row>
    <row r="40" spans="1:3" x14ac:dyDescent="0.3">
      <c r="A40" t="s">
        <v>76</v>
      </c>
      <c r="B40" t="s">
        <v>77</v>
      </c>
      <c r="C40" t="s">
        <v>444</v>
      </c>
    </row>
    <row r="41" spans="1:3" x14ac:dyDescent="0.3">
      <c r="A41" t="s">
        <v>78</v>
      </c>
      <c r="B41" t="s">
        <v>79</v>
      </c>
      <c r="C41" t="s">
        <v>444</v>
      </c>
    </row>
    <row r="42" spans="1:3" x14ac:dyDescent="0.3">
      <c r="A42" t="s">
        <v>80</v>
      </c>
      <c r="B42" t="s">
        <v>81</v>
      </c>
      <c r="C42" t="s">
        <v>444</v>
      </c>
    </row>
    <row r="43" spans="1:3" x14ac:dyDescent="0.3">
      <c r="A43" t="s">
        <v>82</v>
      </c>
      <c r="B43" t="s">
        <v>83</v>
      </c>
      <c r="C43" t="s">
        <v>444</v>
      </c>
    </row>
    <row r="44" spans="1:3" x14ac:dyDescent="0.3">
      <c r="A44" t="s">
        <v>84</v>
      </c>
      <c r="B44" t="s">
        <v>85</v>
      </c>
      <c r="C44" t="s">
        <v>444</v>
      </c>
    </row>
    <row r="45" spans="1:3" x14ac:dyDescent="0.3">
      <c r="A45" t="s">
        <v>86</v>
      </c>
      <c r="B45" t="s">
        <v>87</v>
      </c>
      <c r="C45" t="s">
        <v>444</v>
      </c>
    </row>
    <row r="46" spans="1:3" x14ac:dyDescent="0.3">
      <c r="A46" t="s">
        <v>88</v>
      </c>
      <c r="B46" t="s">
        <v>89</v>
      </c>
      <c r="C46" t="s">
        <v>444</v>
      </c>
    </row>
    <row r="47" spans="1:3" x14ac:dyDescent="0.3">
      <c r="A47" t="s">
        <v>90</v>
      </c>
      <c r="B47" t="s">
        <v>91</v>
      </c>
      <c r="C47" t="s">
        <v>444</v>
      </c>
    </row>
    <row r="48" spans="1:3" x14ac:dyDescent="0.3">
      <c r="A48" t="s">
        <v>92</v>
      </c>
      <c r="B48" t="s">
        <v>93</v>
      </c>
      <c r="C48" t="s">
        <v>444</v>
      </c>
    </row>
    <row r="49" spans="1:3" x14ac:dyDescent="0.3">
      <c r="A49" t="s">
        <v>94</v>
      </c>
      <c r="B49" t="s">
        <v>95</v>
      </c>
      <c r="C49" t="s">
        <v>444</v>
      </c>
    </row>
    <row r="50" spans="1:3" x14ac:dyDescent="0.3">
      <c r="A50" t="s">
        <v>96</v>
      </c>
      <c r="B50" t="s">
        <v>97</v>
      </c>
      <c r="C50" t="s">
        <v>444</v>
      </c>
    </row>
    <row r="51" spans="1:3" x14ac:dyDescent="0.3">
      <c r="A51" t="s">
        <v>98</v>
      </c>
      <c r="B51" t="s">
        <v>99</v>
      </c>
      <c r="C51" t="s">
        <v>444</v>
      </c>
    </row>
    <row r="52" spans="1:3" x14ac:dyDescent="0.3">
      <c r="A52" t="s">
        <v>100</v>
      </c>
      <c r="B52" t="s">
        <v>101</v>
      </c>
      <c r="C52" t="s">
        <v>444</v>
      </c>
    </row>
    <row r="53" spans="1:3" x14ac:dyDescent="0.3">
      <c r="A53" t="s">
        <v>102</v>
      </c>
      <c r="B53" t="s">
        <v>103</v>
      </c>
      <c r="C53" t="s">
        <v>444</v>
      </c>
    </row>
    <row r="54" spans="1:3" x14ac:dyDescent="0.3">
      <c r="A54" t="s">
        <v>104</v>
      </c>
      <c r="B54" t="s">
        <v>105</v>
      </c>
      <c r="C54" t="s">
        <v>444</v>
      </c>
    </row>
    <row r="55" spans="1:3" x14ac:dyDescent="0.3">
      <c r="A55" t="s">
        <v>106</v>
      </c>
      <c r="B55" t="s">
        <v>107</v>
      </c>
      <c r="C55" t="s">
        <v>444</v>
      </c>
    </row>
    <row r="56" spans="1:3" x14ac:dyDescent="0.3">
      <c r="A56" t="s">
        <v>108</v>
      </c>
      <c r="B56" t="s">
        <v>109</v>
      </c>
      <c r="C56" t="s">
        <v>444</v>
      </c>
    </row>
    <row r="57" spans="1:3" x14ac:dyDescent="0.3">
      <c r="A57" t="s">
        <v>110</v>
      </c>
      <c r="B57" t="s">
        <v>111</v>
      </c>
      <c r="C57" t="s">
        <v>444</v>
      </c>
    </row>
    <row r="58" spans="1:3" x14ac:dyDescent="0.3">
      <c r="A58" t="s">
        <v>112</v>
      </c>
      <c r="B58" t="s">
        <v>113</v>
      </c>
      <c r="C58" t="s">
        <v>444</v>
      </c>
    </row>
    <row r="59" spans="1:3" x14ac:dyDescent="0.3">
      <c r="A59" t="s">
        <v>114</v>
      </c>
      <c r="B59" t="s">
        <v>115</v>
      </c>
      <c r="C59" t="s">
        <v>444</v>
      </c>
    </row>
    <row r="60" spans="1:3" x14ac:dyDescent="0.3">
      <c r="A60" t="s">
        <v>116</v>
      </c>
      <c r="B60" t="s">
        <v>117</v>
      </c>
      <c r="C60" t="s">
        <v>444</v>
      </c>
    </row>
    <row r="61" spans="1:3" x14ac:dyDescent="0.3">
      <c r="A61" t="s">
        <v>118</v>
      </c>
      <c r="B61" t="s">
        <v>119</v>
      </c>
      <c r="C61" t="s">
        <v>444</v>
      </c>
    </row>
    <row r="62" spans="1:3" x14ac:dyDescent="0.3">
      <c r="A62" t="s">
        <v>120</v>
      </c>
      <c r="B62" t="s">
        <v>121</v>
      </c>
      <c r="C62" t="s">
        <v>444</v>
      </c>
    </row>
    <row r="63" spans="1:3" x14ac:dyDescent="0.3">
      <c r="A63" t="s">
        <v>122</v>
      </c>
      <c r="B63" t="s">
        <v>123</v>
      </c>
      <c r="C63" t="s">
        <v>444</v>
      </c>
    </row>
    <row r="64" spans="1:3" x14ac:dyDescent="0.3">
      <c r="A64" t="s">
        <v>124</v>
      </c>
      <c r="B64" t="s">
        <v>125</v>
      </c>
      <c r="C64" t="s">
        <v>444</v>
      </c>
    </row>
    <row r="65" spans="1:3" x14ac:dyDescent="0.3">
      <c r="A65" t="s">
        <v>126</v>
      </c>
      <c r="B65" t="s">
        <v>127</v>
      </c>
      <c r="C65" t="s">
        <v>444</v>
      </c>
    </row>
    <row r="66" spans="1:3" x14ac:dyDescent="0.3">
      <c r="A66" t="s">
        <v>128</v>
      </c>
      <c r="B66" t="s">
        <v>129</v>
      </c>
      <c r="C66" t="s">
        <v>444</v>
      </c>
    </row>
    <row r="67" spans="1:3" x14ac:dyDescent="0.3">
      <c r="A67" t="s">
        <v>130</v>
      </c>
      <c r="B67" t="s">
        <v>131</v>
      </c>
      <c r="C67" t="s">
        <v>445</v>
      </c>
    </row>
    <row r="68" spans="1:3" x14ac:dyDescent="0.3">
      <c r="A68" t="s">
        <v>132</v>
      </c>
      <c r="B68" t="s">
        <v>133</v>
      </c>
      <c r="C68" t="s">
        <v>445</v>
      </c>
    </row>
    <row r="69" spans="1:3" x14ac:dyDescent="0.3">
      <c r="A69" t="s">
        <v>134</v>
      </c>
      <c r="B69" t="s">
        <v>135</v>
      </c>
      <c r="C69" t="s">
        <v>445</v>
      </c>
    </row>
    <row r="70" spans="1:3" x14ac:dyDescent="0.3">
      <c r="A70" t="s">
        <v>136</v>
      </c>
      <c r="B70" t="s">
        <v>137</v>
      </c>
      <c r="C70" t="s">
        <v>445</v>
      </c>
    </row>
    <row r="71" spans="1:3" x14ac:dyDescent="0.3">
      <c r="A71" t="s">
        <v>138</v>
      </c>
      <c r="B71" t="s">
        <v>139</v>
      </c>
      <c r="C71" t="s">
        <v>445</v>
      </c>
    </row>
    <row r="72" spans="1:3" x14ac:dyDescent="0.3">
      <c r="A72" t="s">
        <v>140</v>
      </c>
      <c r="B72" t="s">
        <v>141</v>
      </c>
      <c r="C72" t="s">
        <v>445</v>
      </c>
    </row>
    <row r="73" spans="1:3" x14ac:dyDescent="0.3">
      <c r="A73" t="s">
        <v>142</v>
      </c>
      <c r="B73" t="s">
        <v>143</v>
      </c>
      <c r="C73" t="s">
        <v>445</v>
      </c>
    </row>
    <row r="74" spans="1:3" x14ac:dyDescent="0.3">
      <c r="A74" t="s">
        <v>144</v>
      </c>
      <c r="B74" t="s">
        <v>145</v>
      </c>
      <c r="C74" t="s">
        <v>445</v>
      </c>
    </row>
    <row r="75" spans="1:3" x14ac:dyDescent="0.3">
      <c r="A75" t="s">
        <v>146</v>
      </c>
      <c r="B75" t="s">
        <v>147</v>
      </c>
      <c r="C75" t="s">
        <v>445</v>
      </c>
    </row>
    <row r="76" spans="1:3" x14ac:dyDescent="0.3">
      <c r="A76" t="s">
        <v>148</v>
      </c>
      <c r="B76" t="s">
        <v>149</v>
      </c>
      <c r="C76" t="s">
        <v>445</v>
      </c>
    </row>
    <row r="77" spans="1:3" x14ac:dyDescent="0.3">
      <c r="A77" t="s">
        <v>150</v>
      </c>
      <c r="B77" t="s">
        <v>151</v>
      </c>
      <c r="C77" t="s">
        <v>445</v>
      </c>
    </row>
    <row r="78" spans="1:3" x14ac:dyDescent="0.3">
      <c r="A78" t="s">
        <v>152</v>
      </c>
      <c r="B78" t="s">
        <v>153</v>
      </c>
      <c r="C78" t="s">
        <v>445</v>
      </c>
    </row>
    <row r="79" spans="1:3" x14ac:dyDescent="0.3">
      <c r="A79" t="s">
        <v>154</v>
      </c>
      <c r="B79" t="s">
        <v>155</v>
      </c>
      <c r="C79" t="s">
        <v>445</v>
      </c>
    </row>
    <row r="80" spans="1:3" x14ac:dyDescent="0.3">
      <c r="A80" t="s">
        <v>156</v>
      </c>
      <c r="B80" t="s">
        <v>157</v>
      </c>
      <c r="C80" t="s">
        <v>445</v>
      </c>
    </row>
    <row r="81" spans="1:3" x14ac:dyDescent="0.3">
      <c r="A81" t="s">
        <v>158</v>
      </c>
      <c r="B81" t="s">
        <v>159</v>
      </c>
      <c r="C81" t="s">
        <v>445</v>
      </c>
    </row>
    <row r="82" spans="1:3" x14ac:dyDescent="0.3">
      <c r="A82" t="s">
        <v>160</v>
      </c>
      <c r="B82" t="s">
        <v>161</v>
      </c>
      <c r="C82" t="s">
        <v>445</v>
      </c>
    </row>
    <row r="83" spans="1:3" x14ac:dyDescent="0.3">
      <c r="A83" t="s">
        <v>162</v>
      </c>
      <c r="B83" t="s">
        <v>163</v>
      </c>
      <c r="C83" t="s">
        <v>445</v>
      </c>
    </row>
    <row r="84" spans="1:3" x14ac:dyDescent="0.3">
      <c r="A84" t="s">
        <v>164</v>
      </c>
      <c r="B84" t="s">
        <v>165</v>
      </c>
      <c r="C84" t="s">
        <v>445</v>
      </c>
    </row>
    <row r="85" spans="1:3" x14ac:dyDescent="0.3">
      <c r="A85" t="s">
        <v>166</v>
      </c>
      <c r="B85" t="s">
        <v>167</v>
      </c>
      <c r="C85" t="s">
        <v>445</v>
      </c>
    </row>
    <row r="86" spans="1:3" x14ac:dyDescent="0.3">
      <c r="A86" t="s">
        <v>168</v>
      </c>
      <c r="B86" t="s">
        <v>169</v>
      </c>
      <c r="C86" t="s">
        <v>445</v>
      </c>
    </row>
    <row r="87" spans="1:3" x14ac:dyDescent="0.3">
      <c r="A87" t="s">
        <v>170</v>
      </c>
      <c r="B87" t="s">
        <v>171</v>
      </c>
      <c r="C87" t="s">
        <v>445</v>
      </c>
    </row>
    <row r="88" spans="1:3" x14ac:dyDescent="0.3">
      <c r="A88" t="s">
        <v>172</v>
      </c>
      <c r="B88" t="s">
        <v>173</v>
      </c>
      <c r="C88" t="s">
        <v>445</v>
      </c>
    </row>
    <row r="89" spans="1:3" x14ac:dyDescent="0.3">
      <c r="A89" t="s">
        <v>174</v>
      </c>
      <c r="B89" t="s">
        <v>175</v>
      </c>
      <c r="C89" t="s">
        <v>445</v>
      </c>
    </row>
    <row r="90" spans="1:3" x14ac:dyDescent="0.3">
      <c r="A90" t="s">
        <v>176</v>
      </c>
      <c r="B90" t="s">
        <v>177</v>
      </c>
      <c r="C90" t="s">
        <v>445</v>
      </c>
    </row>
    <row r="91" spans="1:3" x14ac:dyDescent="0.3">
      <c r="A91" t="s">
        <v>178</v>
      </c>
      <c r="B91" t="s">
        <v>179</v>
      </c>
      <c r="C91" t="s">
        <v>445</v>
      </c>
    </row>
    <row r="92" spans="1:3" x14ac:dyDescent="0.3">
      <c r="A92" t="s">
        <v>180</v>
      </c>
      <c r="B92" t="s">
        <v>181</v>
      </c>
      <c r="C92" t="s">
        <v>445</v>
      </c>
    </row>
    <row r="93" spans="1:3" x14ac:dyDescent="0.3">
      <c r="A93" t="s">
        <v>182</v>
      </c>
      <c r="B93" t="s">
        <v>183</v>
      </c>
      <c r="C93" t="s">
        <v>446</v>
      </c>
    </row>
    <row r="94" spans="1:3" x14ac:dyDescent="0.3">
      <c r="A94" t="s">
        <v>184</v>
      </c>
      <c r="B94" t="s">
        <v>185</v>
      </c>
      <c r="C94" t="s">
        <v>446</v>
      </c>
    </row>
    <row r="95" spans="1:3" x14ac:dyDescent="0.3">
      <c r="A95" t="s">
        <v>186</v>
      </c>
      <c r="B95" t="s">
        <v>187</v>
      </c>
      <c r="C95" t="s">
        <v>447</v>
      </c>
    </row>
    <row r="96" spans="1:3" x14ac:dyDescent="0.3">
      <c r="A96" t="s">
        <v>188</v>
      </c>
      <c r="B96" t="s">
        <v>189</v>
      </c>
      <c r="C96" t="s">
        <v>447</v>
      </c>
    </row>
    <row r="97" spans="1:3" x14ac:dyDescent="0.3">
      <c r="A97" t="s">
        <v>190</v>
      </c>
      <c r="B97" t="s">
        <v>191</v>
      </c>
      <c r="C97" t="s">
        <v>447</v>
      </c>
    </row>
    <row r="98" spans="1:3" x14ac:dyDescent="0.3">
      <c r="A98" t="s">
        <v>192</v>
      </c>
      <c r="B98" t="s">
        <v>193</v>
      </c>
      <c r="C98" t="s">
        <v>447</v>
      </c>
    </row>
    <row r="99" spans="1:3" x14ac:dyDescent="0.3">
      <c r="A99" t="s">
        <v>194</v>
      </c>
      <c r="B99" t="s">
        <v>195</v>
      </c>
      <c r="C99" t="s">
        <v>447</v>
      </c>
    </row>
    <row r="100" spans="1:3" x14ac:dyDescent="0.3">
      <c r="A100" t="s">
        <v>196</v>
      </c>
      <c r="B100" t="s">
        <v>197</v>
      </c>
      <c r="C100" t="s">
        <v>447</v>
      </c>
    </row>
    <row r="101" spans="1:3" x14ac:dyDescent="0.3">
      <c r="A101" t="s">
        <v>198</v>
      </c>
      <c r="B101" t="s">
        <v>199</v>
      </c>
      <c r="C101" t="s">
        <v>447</v>
      </c>
    </row>
    <row r="102" spans="1:3" x14ac:dyDescent="0.3">
      <c r="A102" t="s">
        <v>200</v>
      </c>
      <c r="B102" t="s">
        <v>201</v>
      </c>
      <c r="C102" t="s">
        <v>447</v>
      </c>
    </row>
    <row r="103" spans="1:3" x14ac:dyDescent="0.3">
      <c r="A103" t="s">
        <v>202</v>
      </c>
      <c r="B103" t="s">
        <v>203</v>
      </c>
      <c r="C103" t="s">
        <v>447</v>
      </c>
    </row>
    <row r="104" spans="1:3" x14ac:dyDescent="0.3">
      <c r="A104" t="s">
        <v>204</v>
      </c>
      <c r="B104" t="s">
        <v>205</v>
      </c>
      <c r="C104" t="s">
        <v>447</v>
      </c>
    </row>
    <row r="105" spans="1:3" x14ac:dyDescent="0.3">
      <c r="A105" t="s">
        <v>206</v>
      </c>
      <c r="B105" t="s">
        <v>207</v>
      </c>
      <c r="C105" t="s">
        <v>447</v>
      </c>
    </row>
    <row r="106" spans="1:3" x14ac:dyDescent="0.3">
      <c r="A106" t="s">
        <v>208</v>
      </c>
      <c r="B106" t="s">
        <v>209</v>
      </c>
      <c r="C106" t="s">
        <v>448</v>
      </c>
    </row>
    <row r="107" spans="1:3" x14ac:dyDescent="0.3">
      <c r="A107" t="s">
        <v>210</v>
      </c>
      <c r="B107" t="s">
        <v>211</v>
      </c>
      <c r="C107" t="s">
        <v>448</v>
      </c>
    </row>
    <row r="108" spans="1:3" x14ac:dyDescent="0.3">
      <c r="A108" t="s">
        <v>212</v>
      </c>
      <c r="B108" t="s">
        <v>213</v>
      </c>
      <c r="C108" t="s">
        <v>448</v>
      </c>
    </row>
    <row r="109" spans="1:3" x14ac:dyDescent="0.3">
      <c r="A109" t="s">
        <v>214</v>
      </c>
      <c r="B109" t="s">
        <v>215</v>
      </c>
      <c r="C109" t="s">
        <v>449</v>
      </c>
    </row>
    <row r="110" spans="1:3" x14ac:dyDescent="0.3">
      <c r="A110" t="s">
        <v>216</v>
      </c>
      <c r="B110" t="s">
        <v>217</v>
      </c>
      <c r="C110" t="s">
        <v>449</v>
      </c>
    </row>
    <row r="111" spans="1:3" x14ac:dyDescent="0.3">
      <c r="A111" t="s">
        <v>218</v>
      </c>
      <c r="B111" t="s">
        <v>219</v>
      </c>
      <c r="C111" t="s">
        <v>449</v>
      </c>
    </row>
    <row r="112" spans="1:3" x14ac:dyDescent="0.3">
      <c r="A112" t="s">
        <v>220</v>
      </c>
      <c r="B112" t="s">
        <v>221</v>
      </c>
      <c r="C112" t="s">
        <v>449</v>
      </c>
    </row>
    <row r="113" spans="1:3" x14ac:dyDescent="0.3">
      <c r="A113" t="s">
        <v>222</v>
      </c>
      <c r="B113" t="s">
        <v>223</v>
      </c>
      <c r="C113" t="s">
        <v>449</v>
      </c>
    </row>
    <row r="114" spans="1:3" x14ac:dyDescent="0.3">
      <c r="A114" t="s">
        <v>224</v>
      </c>
      <c r="B114" t="s">
        <v>225</v>
      </c>
      <c r="C114" t="s">
        <v>449</v>
      </c>
    </row>
    <row r="115" spans="1:3" x14ac:dyDescent="0.3">
      <c r="A115" t="s">
        <v>226</v>
      </c>
      <c r="B115" t="s">
        <v>227</v>
      </c>
      <c r="C115" t="s">
        <v>449</v>
      </c>
    </row>
    <row r="116" spans="1:3" x14ac:dyDescent="0.3">
      <c r="A116" t="s">
        <v>228</v>
      </c>
      <c r="B116" t="s">
        <v>229</v>
      </c>
      <c r="C116" t="s">
        <v>449</v>
      </c>
    </row>
    <row r="117" spans="1:3" x14ac:dyDescent="0.3">
      <c r="A117" t="s">
        <v>230</v>
      </c>
      <c r="B117" t="s">
        <v>231</v>
      </c>
      <c r="C117" t="s">
        <v>449</v>
      </c>
    </row>
    <row r="118" spans="1:3" x14ac:dyDescent="0.3">
      <c r="A118" t="s">
        <v>232</v>
      </c>
      <c r="B118" t="s">
        <v>233</v>
      </c>
      <c r="C118" t="s">
        <v>449</v>
      </c>
    </row>
    <row r="119" spans="1:3" x14ac:dyDescent="0.3">
      <c r="A119" t="s">
        <v>234</v>
      </c>
      <c r="B119" t="s">
        <v>235</v>
      </c>
      <c r="C119" t="s">
        <v>449</v>
      </c>
    </row>
    <row r="120" spans="1:3" x14ac:dyDescent="0.3">
      <c r="A120" t="s">
        <v>236</v>
      </c>
      <c r="B120" t="s">
        <v>237</v>
      </c>
      <c r="C120" t="s">
        <v>449</v>
      </c>
    </row>
    <row r="121" spans="1:3" x14ac:dyDescent="0.3">
      <c r="A121" t="s">
        <v>238</v>
      </c>
      <c r="B121" t="s">
        <v>239</v>
      </c>
      <c r="C121" t="s">
        <v>449</v>
      </c>
    </row>
    <row r="122" spans="1:3" x14ac:dyDescent="0.3">
      <c r="A122" t="s">
        <v>240</v>
      </c>
      <c r="B122" t="s">
        <v>241</v>
      </c>
      <c r="C122" t="s">
        <v>450</v>
      </c>
    </row>
    <row r="123" spans="1:3" x14ac:dyDescent="0.3">
      <c r="A123" t="s">
        <v>242</v>
      </c>
      <c r="B123" t="s">
        <v>243</v>
      </c>
      <c r="C123" t="s">
        <v>450</v>
      </c>
    </row>
    <row r="124" spans="1:3" x14ac:dyDescent="0.3">
      <c r="A124" t="s">
        <v>244</v>
      </c>
      <c r="B124" t="s">
        <v>245</v>
      </c>
      <c r="C124" t="s">
        <v>450</v>
      </c>
    </row>
    <row r="125" spans="1:3" x14ac:dyDescent="0.3">
      <c r="A125" t="s">
        <v>246</v>
      </c>
      <c r="B125" t="s">
        <v>247</v>
      </c>
      <c r="C125" t="s">
        <v>450</v>
      </c>
    </row>
    <row r="126" spans="1:3" x14ac:dyDescent="0.3">
      <c r="A126" t="s">
        <v>248</v>
      </c>
      <c r="B126" t="s">
        <v>249</v>
      </c>
      <c r="C126" t="s">
        <v>451</v>
      </c>
    </row>
    <row r="127" spans="1:3" x14ac:dyDescent="0.3">
      <c r="A127" t="s">
        <v>250</v>
      </c>
      <c r="B127" t="s">
        <v>251</v>
      </c>
      <c r="C127" t="s">
        <v>451</v>
      </c>
    </row>
    <row r="128" spans="1:3" x14ac:dyDescent="0.3">
      <c r="A128" t="s">
        <v>252</v>
      </c>
      <c r="B128" t="s">
        <v>253</v>
      </c>
      <c r="C128" t="s">
        <v>451</v>
      </c>
    </row>
    <row r="129" spans="1:3" x14ac:dyDescent="0.3">
      <c r="A129" t="s">
        <v>254</v>
      </c>
      <c r="B129" t="s">
        <v>255</v>
      </c>
      <c r="C129" t="s">
        <v>451</v>
      </c>
    </row>
    <row r="130" spans="1:3" x14ac:dyDescent="0.3">
      <c r="A130" t="s">
        <v>256</v>
      </c>
      <c r="B130" t="s">
        <v>257</v>
      </c>
      <c r="C130" t="s">
        <v>451</v>
      </c>
    </row>
    <row r="131" spans="1:3" x14ac:dyDescent="0.3">
      <c r="A131" t="s">
        <v>258</v>
      </c>
      <c r="B131" t="s">
        <v>259</v>
      </c>
      <c r="C131" t="s">
        <v>451</v>
      </c>
    </row>
    <row r="132" spans="1:3" x14ac:dyDescent="0.3">
      <c r="A132" t="s">
        <v>260</v>
      </c>
      <c r="B132" t="s">
        <v>261</v>
      </c>
      <c r="C132" t="s">
        <v>451</v>
      </c>
    </row>
    <row r="133" spans="1:3" x14ac:dyDescent="0.3">
      <c r="A133" t="s">
        <v>262</v>
      </c>
      <c r="B133" t="s">
        <v>263</v>
      </c>
      <c r="C133" t="s">
        <v>452</v>
      </c>
    </row>
    <row r="134" spans="1:3" x14ac:dyDescent="0.3">
      <c r="A134" t="s">
        <v>264</v>
      </c>
      <c r="B134" t="s">
        <v>265</v>
      </c>
      <c r="C134" t="s">
        <v>452</v>
      </c>
    </row>
    <row r="135" spans="1:3" x14ac:dyDescent="0.3">
      <c r="A135" t="s">
        <v>266</v>
      </c>
      <c r="B135" t="s">
        <v>267</v>
      </c>
      <c r="C135" t="s">
        <v>452</v>
      </c>
    </row>
    <row r="136" spans="1:3" x14ac:dyDescent="0.3">
      <c r="A136" t="s">
        <v>268</v>
      </c>
      <c r="B136" t="s">
        <v>269</v>
      </c>
      <c r="C136" t="s">
        <v>452</v>
      </c>
    </row>
    <row r="137" spans="1:3" x14ac:dyDescent="0.3">
      <c r="A137" t="s">
        <v>270</v>
      </c>
      <c r="B137" t="s">
        <v>271</v>
      </c>
      <c r="C137" t="s">
        <v>453</v>
      </c>
    </row>
    <row r="138" spans="1:3" x14ac:dyDescent="0.3">
      <c r="A138" t="s">
        <v>272</v>
      </c>
      <c r="B138" t="s">
        <v>273</v>
      </c>
      <c r="C138" t="s">
        <v>453</v>
      </c>
    </row>
    <row r="139" spans="1:3" x14ac:dyDescent="0.3">
      <c r="A139" t="s">
        <v>274</v>
      </c>
      <c r="B139" t="s">
        <v>275</v>
      </c>
      <c r="C139" t="s">
        <v>453</v>
      </c>
    </row>
    <row r="140" spans="1:3" x14ac:dyDescent="0.3">
      <c r="A140" t="s">
        <v>335</v>
      </c>
      <c r="B140" t="s">
        <v>334</v>
      </c>
      <c r="C140" t="s">
        <v>454</v>
      </c>
    </row>
    <row r="141" spans="1:3" x14ac:dyDescent="0.3">
      <c r="A141" t="s">
        <v>333</v>
      </c>
      <c r="B141" t="s">
        <v>332</v>
      </c>
      <c r="C141" t="s">
        <v>454</v>
      </c>
    </row>
    <row r="142" spans="1:3" x14ac:dyDescent="0.3">
      <c r="A142" t="s">
        <v>331</v>
      </c>
      <c r="B142" t="s">
        <v>330</v>
      </c>
      <c r="C142" t="s">
        <v>454</v>
      </c>
    </row>
    <row r="143" spans="1:3" x14ac:dyDescent="0.3">
      <c r="A143" t="s">
        <v>329</v>
      </c>
      <c r="B143" t="s">
        <v>328</v>
      </c>
      <c r="C143" t="s">
        <v>454</v>
      </c>
    </row>
    <row r="144" spans="1:3" x14ac:dyDescent="0.3">
      <c r="A144" t="s">
        <v>327</v>
      </c>
      <c r="B144" t="s">
        <v>326</v>
      </c>
      <c r="C144" t="s">
        <v>454</v>
      </c>
    </row>
    <row r="145" spans="1:3" x14ac:dyDescent="0.3">
      <c r="A145" t="s">
        <v>325</v>
      </c>
      <c r="B145" t="s">
        <v>324</v>
      </c>
      <c r="C145" t="s">
        <v>454</v>
      </c>
    </row>
    <row r="146" spans="1:3" x14ac:dyDescent="0.3">
      <c r="A146" t="s">
        <v>323</v>
      </c>
      <c r="B146" t="s">
        <v>322</v>
      </c>
      <c r="C146" t="s">
        <v>454</v>
      </c>
    </row>
    <row r="147" spans="1:3" x14ac:dyDescent="0.3">
      <c r="A147" t="s">
        <v>321</v>
      </c>
      <c r="B147" t="s">
        <v>320</v>
      </c>
      <c r="C147" t="s">
        <v>454</v>
      </c>
    </row>
    <row r="148" spans="1:3" x14ac:dyDescent="0.3">
      <c r="A148" t="s">
        <v>319</v>
      </c>
      <c r="B148" t="s">
        <v>318</v>
      </c>
      <c r="C148" t="s">
        <v>454</v>
      </c>
    </row>
    <row r="149" spans="1:3" x14ac:dyDescent="0.3">
      <c r="A149" t="s">
        <v>317</v>
      </c>
      <c r="B149" t="s">
        <v>316</v>
      </c>
      <c r="C149" t="s">
        <v>454</v>
      </c>
    </row>
    <row r="150" spans="1:3" x14ac:dyDescent="0.3">
      <c r="A150" t="s">
        <v>315</v>
      </c>
      <c r="B150" t="s">
        <v>314</v>
      </c>
      <c r="C150" t="s">
        <v>454</v>
      </c>
    </row>
    <row r="151" spans="1:3" x14ac:dyDescent="0.3">
      <c r="A151" t="s">
        <v>313</v>
      </c>
      <c r="B151" t="s">
        <v>312</v>
      </c>
      <c r="C151" t="s">
        <v>454</v>
      </c>
    </row>
    <row r="152" spans="1:3" x14ac:dyDescent="0.3">
      <c r="A152" t="s">
        <v>311</v>
      </c>
      <c r="B152" t="s">
        <v>310</v>
      </c>
      <c r="C152" t="s">
        <v>454</v>
      </c>
    </row>
    <row r="153" spans="1:3" x14ac:dyDescent="0.3">
      <c r="A153" t="s">
        <v>309</v>
      </c>
      <c r="B153" t="s">
        <v>308</v>
      </c>
      <c r="C153" t="s">
        <v>454</v>
      </c>
    </row>
    <row r="154" spans="1:3" x14ac:dyDescent="0.3">
      <c r="A154" t="s">
        <v>307</v>
      </c>
      <c r="B154" t="s">
        <v>306</v>
      </c>
      <c r="C154" t="s">
        <v>454</v>
      </c>
    </row>
    <row r="155" spans="1:3" x14ac:dyDescent="0.3">
      <c r="A155" t="s">
        <v>305</v>
      </c>
      <c r="B155" t="s">
        <v>304</v>
      </c>
      <c r="C155" t="s">
        <v>454</v>
      </c>
    </row>
    <row r="156" spans="1:3" x14ac:dyDescent="0.3">
      <c r="A156" t="s">
        <v>303</v>
      </c>
      <c r="B156" t="s">
        <v>302</v>
      </c>
      <c r="C156" t="s">
        <v>454</v>
      </c>
    </row>
    <row r="157" spans="1:3" x14ac:dyDescent="0.3">
      <c r="A157" t="s">
        <v>301</v>
      </c>
      <c r="B157" t="s">
        <v>300</v>
      </c>
      <c r="C157" t="s">
        <v>454</v>
      </c>
    </row>
    <row r="158" spans="1:3" x14ac:dyDescent="0.3">
      <c r="A158" t="s">
        <v>299</v>
      </c>
      <c r="B158" t="s">
        <v>298</v>
      </c>
      <c r="C158" t="s">
        <v>454</v>
      </c>
    </row>
    <row r="159" spans="1:3" x14ac:dyDescent="0.3">
      <c r="A159" t="s">
        <v>297</v>
      </c>
      <c r="B159" t="s">
        <v>296</v>
      </c>
      <c r="C159" t="s">
        <v>454</v>
      </c>
    </row>
    <row r="160" spans="1:3" x14ac:dyDescent="0.3">
      <c r="A160" t="s">
        <v>295</v>
      </c>
      <c r="B160" t="s">
        <v>294</v>
      </c>
      <c r="C160" t="s">
        <v>454</v>
      </c>
    </row>
    <row r="161" spans="1:3" x14ac:dyDescent="0.3">
      <c r="A161" t="s">
        <v>293</v>
      </c>
      <c r="B161" t="s">
        <v>292</v>
      </c>
      <c r="C161" t="s">
        <v>454</v>
      </c>
    </row>
    <row r="162" spans="1:3" x14ac:dyDescent="0.3">
      <c r="A162" t="s">
        <v>291</v>
      </c>
      <c r="B162" t="s">
        <v>290</v>
      </c>
      <c r="C162" t="s">
        <v>454</v>
      </c>
    </row>
    <row r="163" spans="1:3" x14ac:dyDescent="0.3">
      <c r="A163" t="s">
        <v>289</v>
      </c>
      <c r="B163" t="s">
        <v>288</v>
      </c>
      <c r="C163" t="s">
        <v>454</v>
      </c>
    </row>
    <row r="164" spans="1:3" x14ac:dyDescent="0.3">
      <c r="A164" t="s">
        <v>287</v>
      </c>
      <c r="B164" t="s">
        <v>286</v>
      </c>
      <c r="C164" t="s">
        <v>454</v>
      </c>
    </row>
    <row r="165" spans="1:3" x14ac:dyDescent="0.3">
      <c r="A165" t="s">
        <v>285</v>
      </c>
      <c r="B165" t="s">
        <v>284</v>
      </c>
      <c r="C165" t="s">
        <v>454</v>
      </c>
    </row>
    <row r="166" spans="1:3" x14ac:dyDescent="0.3">
      <c r="A166" t="s">
        <v>283</v>
      </c>
      <c r="B166" t="s">
        <v>282</v>
      </c>
      <c r="C166" t="s">
        <v>454</v>
      </c>
    </row>
    <row r="167" spans="1:3" x14ac:dyDescent="0.3">
      <c r="A167" t="s">
        <v>281</v>
      </c>
      <c r="B167" t="s">
        <v>280</v>
      </c>
      <c r="C167" t="s">
        <v>454</v>
      </c>
    </row>
    <row r="168" spans="1:3" x14ac:dyDescent="0.3">
      <c r="A168" t="s">
        <v>279</v>
      </c>
      <c r="B168" t="s">
        <v>278</v>
      </c>
      <c r="C168" t="s">
        <v>454</v>
      </c>
    </row>
    <row r="169" spans="1:3" x14ac:dyDescent="0.3">
      <c r="A169" t="s">
        <v>277</v>
      </c>
      <c r="B169" t="s">
        <v>276</v>
      </c>
      <c r="C169" t="s">
        <v>454</v>
      </c>
    </row>
    <row r="170" spans="1:3" x14ac:dyDescent="0.3">
      <c r="A170" t="s">
        <v>336</v>
      </c>
      <c r="B170" t="s">
        <v>337</v>
      </c>
      <c r="C170" t="s">
        <v>455</v>
      </c>
    </row>
    <row r="171" spans="1:3" x14ac:dyDescent="0.3">
      <c r="A171" t="s">
        <v>338</v>
      </c>
      <c r="B171" t="s">
        <v>339</v>
      </c>
      <c r="C171" t="s">
        <v>455</v>
      </c>
    </row>
    <row r="172" spans="1:3" x14ac:dyDescent="0.3">
      <c r="A172" t="s">
        <v>340</v>
      </c>
      <c r="B172" t="s">
        <v>341</v>
      </c>
      <c r="C172" t="s">
        <v>455</v>
      </c>
    </row>
    <row r="173" spans="1:3" x14ac:dyDescent="0.3">
      <c r="A173" t="s">
        <v>342</v>
      </c>
      <c r="B173" t="s">
        <v>343</v>
      </c>
      <c r="C173" t="s">
        <v>455</v>
      </c>
    </row>
    <row r="174" spans="1:3" x14ac:dyDescent="0.3">
      <c r="A174" t="s">
        <v>344</v>
      </c>
      <c r="B174" t="s">
        <v>345</v>
      </c>
      <c r="C174" t="s">
        <v>455</v>
      </c>
    </row>
    <row r="175" spans="1:3" x14ac:dyDescent="0.3">
      <c r="A175" t="s">
        <v>346</v>
      </c>
      <c r="B175" t="s">
        <v>347</v>
      </c>
      <c r="C175" t="s">
        <v>455</v>
      </c>
    </row>
    <row r="176" spans="1:3" x14ac:dyDescent="0.3">
      <c r="A176" t="s">
        <v>348</v>
      </c>
      <c r="B176" t="s">
        <v>349</v>
      </c>
      <c r="C176" t="s">
        <v>456</v>
      </c>
    </row>
    <row r="177" spans="1:3" x14ac:dyDescent="0.3">
      <c r="A177" t="s">
        <v>350</v>
      </c>
      <c r="B177" t="s">
        <v>351</v>
      </c>
      <c r="C177" t="s">
        <v>456</v>
      </c>
    </row>
    <row r="178" spans="1:3" x14ac:dyDescent="0.3">
      <c r="A178" t="s">
        <v>352</v>
      </c>
      <c r="B178" t="s">
        <v>353</v>
      </c>
      <c r="C178" t="s">
        <v>456</v>
      </c>
    </row>
    <row r="179" spans="1:3" x14ac:dyDescent="0.3">
      <c r="A179" t="s">
        <v>354</v>
      </c>
      <c r="B179" t="s">
        <v>355</v>
      </c>
      <c r="C179" t="s">
        <v>456</v>
      </c>
    </row>
    <row r="180" spans="1:3" x14ac:dyDescent="0.3">
      <c r="A180" t="s">
        <v>356</v>
      </c>
      <c r="B180" t="s">
        <v>357</v>
      </c>
      <c r="C180" t="s">
        <v>456</v>
      </c>
    </row>
    <row r="181" spans="1:3" x14ac:dyDescent="0.3">
      <c r="A181" t="s">
        <v>358</v>
      </c>
      <c r="B181" t="s">
        <v>359</v>
      </c>
      <c r="C181" t="s">
        <v>456</v>
      </c>
    </row>
    <row r="182" spans="1:3" x14ac:dyDescent="0.3">
      <c r="A182" t="s">
        <v>360</v>
      </c>
      <c r="B182" t="s">
        <v>361</v>
      </c>
      <c r="C182" t="s">
        <v>457</v>
      </c>
    </row>
    <row r="183" spans="1:3" x14ac:dyDescent="0.3">
      <c r="A183" t="s">
        <v>362</v>
      </c>
      <c r="B183" t="s">
        <v>363</v>
      </c>
      <c r="C183" t="s">
        <v>457</v>
      </c>
    </row>
    <row r="184" spans="1:3" x14ac:dyDescent="0.3">
      <c r="A184" t="s">
        <v>364</v>
      </c>
      <c r="B184" t="s">
        <v>365</v>
      </c>
      <c r="C184" t="s">
        <v>457</v>
      </c>
    </row>
    <row r="185" spans="1:3" x14ac:dyDescent="0.3">
      <c r="A185" t="s">
        <v>366</v>
      </c>
      <c r="B185" t="s">
        <v>367</v>
      </c>
      <c r="C185" t="s">
        <v>457</v>
      </c>
    </row>
    <row r="186" spans="1:3" x14ac:dyDescent="0.3">
      <c r="A186" t="s">
        <v>368</v>
      </c>
      <c r="B186" t="s">
        <v>369</v>
      </c>
      <c r="C186" t="s">
        <v>457</v>
      </c>
    </row>
    <row r="187" spans="1:3" x14ac:dyDescent="0.3">
      <c r="A187" t="s">
        <v>370</v>
      </c>
      <c r="B187" t="s">
        <v>371</v>
      </c>
      <c r="C187" t="s">
        <v>457</v>
      </c>
    </row>
    <row r="188" spans="1:3" x14ac:dyDescent="0.3">
      <c r="A188" t="s">
        <v>372</v>
      </c>
      <c r="B188" t="s">
        <v>373</v>
      </c>
      <c r="C188" t="s">
        <v>457</v>
      </c>
    </row>
    <row r="189" spans="1:3" x14ac:dyDescent="0.3">
      <c r="A189" t="s">
        <v>374</v>
      </c>
      <c r="B189" t="s">
        <v>375</v>
      </c>
      <c r="C189" t="s">
        <v>457</v>
      </c>
    </row>
    <row r="190" spans="1:3" x14ac:dyDescent="0.3">
      <c r="A190" t="s">
        <v>376</v>
      </c>
      <c r="B190" t="s">
        <v>377</v>
      </c>
      <c r="C190" t="s">
        <v>457</v>
      </c>
    </row>
    <row r="191" spans="1:3" x14ac:dyDescent="0.3">
      <c r="A191" t="s">
        <v>378</v>
      </c>
      <c r="B191" t="s">
        <v>379</v>
      </c>
      <c r="C191" t="s">
        <v>457</v>
      </c>
    </row>
    <row r="192" spans="1:3" x14ac:dyDescent="0.3">
      <c r="A192" t="s">
        <v>380</v>
      </c>
      <c r="B192" t="s">
        <v>381</v>
      </c>
      <c r="C192" t="s">
        <v>457</v>
      </c>
    </row>
    <row r="193" spans="1:3" x14ac:dyDescent="0.3">
      <c r="A193" t="s">
        <v>382</v>
      </c>
      <c r="B193" t="s">
        <v>383</v>
      </c>
      <c r="C193" t="s">
        <v>457</v>
      </c>
    </row>
    <row r="194" spans="1:3" x14ac:dyDescent="0.3">
      <c r="A194" t="s">
        <v>384</v>
      </c>
      <c r="B194" t="s">
        <v>385</v>
      </c>
      <c r="C194" t="s">
        <v>457</v>
      </c>
    </row>
    <row r="195" spans="1:3" x14ac:dyDescent="0.3">
      <c r="A195" t="s">
        <v>386</v>
      </c>
      <c r="B195" t="s">
        <v>387</v>
      </c>
      <c r="C195" t="s">
        <v>457</v>
      </c>
    </row>
    <row r="196" spans="1:3" x14ac:dyDescent="0.3">
      <c r="A196" t="s">
        <v>388</v>
      </c>
      <c r="B196" t="s">
        <v>389</v>
      </c>
      <c r="C196" t="s">
        <v>457</v>
      </c>
    </row>
    <row r="197" spans="1:3" x14ac:dyDescent="0.3">
      <c r="A197" t="s">
        <v>390</v>
      </c>
      <c r="B197" t="s">
        <v>391</v>
      </c>
      <c r="C197" t="s">
        <v>457</v>
      </c>
    </row>
    <row r="198" spans="1:3" x14ac:dyDescent="0.3">
      <c r="A198" t="s">
        <v>392</v>
      </c>
      <c r="B198" t="s">
        <v>393</v>
      </c>
      <c r="C198" t="s">
        <v>457</v>
      </c>
    </row>
    <row r="199" spans="1:3" x14ac:dyDescent="0.3">
      <c r="A199" t="s">
        <v>394</v>
      </c>
      <c r="B199" t="s">
        <v>395</v>
      </c>
      <c r="C199" t="s">
        <v>457</v>
      </c>
    </row>
    <row r="200" spans="1:3" x14ac:dyDescent="0.3">
      <c r="A200" t="s">
        <v>396</v>
      </c>
      <c r="B200" t="s">
        <v>397</v>
      </c>
      <c r="C200" t="s">
        <v>457</v>
      </c>
    </row>
    <row r="201" spans="1:3" x14ac:dyDescent="0.3">
      <c r="A201" t="s">
        <v>398</v>
      </c>
      <c r="B201" t="s">
        <v>399</v>
      </c>
      <c r="C201" t="s">
        <v>457</v>
      </c>
    </row>
    <row r="202" spans="1:3" x14ac:dyDescent="0.3">
      <c r="A202" t="s">
        <v>400</v>
      </c>
      <c r="B202" t="s">
        <v>401</v>
      </c>
      <c r="C202" t="s">
        <v>457</v>
      </c>
    </row>
    <row r="203" spans="1:3" x14ac:dyDescent="0.3">
      <c r="A203" t="s">
        <v>402</v>
      </c>
      <c r="B203" t="s">
        <v>403</v>
      </c>
      <c r="C203" t="s">
        <v>457</v>
      </c>
    </row>
    <row r="204" spans="1:3" x14ac:dyDescent="0.3">
      <c r="A204" t="s">
        <v>404</v>
      </c>
      <c r="B204" t="s">
        <v>405</v>
      </c>
      <c r="C204" t="s">
        <v>457</v>
      </c>
    </row>
    <row r="205" spans="1:3" x14ac:dyDescent="0.3">
      <c r="A205" t="s">
        <v>406</v>
      </c>
      <c r="B205" t="s">
        <v>407</v>
      </c>
      <c r="C205" t="s">
        <v>458</v>
      </c>
    </row>
    <row r="206" spans="1:3" x14ac:dyDescent="0.3">
      <c r="A206" t="s">
        <v>408</v>
      </c>
      <c r="B206" t="s">
        <v>409</v>
      </c>
      <c r="C206" t="s">
        <v>458</v>
      </c>
    </row>
    <row r="207" spans="1:3" x14ac:dyDescent="0.3">
      <c r="A207" t="s">
        <v>410</v>
      </c>
      <c r="B207" t="s">
        <v>411</v>
      </c>
      <c r="C207" t="s">
        <v>458</v>
      </c>
    </row>
    <row r="208" spans="1:3" x14ac:dyDescent="0.3">
      <c r="A208" t="s">
        <v>412</v>
      </c>
      <c r="B208" t="s">
        <v>413</v>
      </c>
      <c r="C208" t="s">
        <v>458</v>
      </c>
    </row>
    <row r="209" spans="1:3" x14ac:dyDescent="0.3">
      <c r="A209" t="s">
        <v>414</v>
      </c>
      <c r="B209" t="s">
        <v>415</v>
      </c>
      <c r="C209" t="s">
        <v>458</v>
      </c>
    </row>
    <row r="210" spans="1:3" x14ac:dyDescent="0.3">
      <c r="A210" t="s">
        <v>416</v>
      </c>
      <c r="B210" t="s">
        <v>417</v>
      </c>
      <c r="C210" t="s">
        <v>458</v>
      </c>
    </row>
    <row r="211" spans="1:3" x14ac:dyDescent="0.3">
      <c r="A211" t="s">
        <v>418</v>
      </c>
      <c r="B211" t="s">
        <v>419</v>
      </c>
      <c r="C211" t="s">
        <v>458</v>
      </c>
    </row>
    <row r="212" spans="1:3" x14ac:dyDescent="0.3">
      <c r="A212" t="s">
        <v>420</v>
      </c>
      <c r="B212" t="s">
        <v>421</v>
      </c>
      <c r="C212" t="s">
        <v>458</v>
      </c>
    </row>
    <row r="213" spans="1:3" x14ac:dyDescent="0.3">
      <c r="A213" t="s">
        <v>422</v>
      </c>
      <c r="B213" t="s">
        <v>423</v>
      </c>
      <c r="C213" t="s">
        <v>458</v>
      </c>
    </row>
    <row r="214" spans="1:3" x14ac:dyDescent="0.3">
      <c r="A214" t="s">
        <v>424</v>
      </c>
      <c r="B214" t="s">
        <v>425</v>
      </c>
      <c r="C214" t="s">
        <v>458</v>
      </c>
    </row>
    <row r="215" spans="1:3" x14ac:dyDescent="0.3">
      <c r="A215" t="s">
        <v>426</v>
      </c>
      <c r="B215" t="s">
        <v>427</v>
      </c>
      <c r="C215" t="s">
        <v>458</v>
      </c>
    </row>
    <row r="216" spans="1:3" x14ac:dyDescent="0.3">
      <c r="A216" t="s">
        <v>428</v>
      </c>
      <c r="B216" t="s">
        <v>429</v>
      </c>
      <c r="C216" t="s">
        <v>458</v>
      </c>
    </row>
    <row r="217" spans="1:3" x14ac:dyDescent="0.3">
      <c r="A217" t="s">
        <v>430</v>
      </c>
      <c r="B217" t="s">
        <v>431</v>
      </c>
      <c r="C217" t="s">
        <v>458</v>
      </c>
    </row>
    <row r="218" spans="1:3" x14ac:dyDescent="0.3">
      <c r="A218" t="s">
        <v>432</v>
      </c>
      <c r="B218" t="s">
        <v>433</v>
      </c>
      <c r="C218" t="s">
        <v>459</v>
      </c>
    </row>
    <row r="219" spans="1:3" x14ac:dyDescent="0.3">
      <c r="A219" t="s">
        <v>434</v>
      </c>
      <c r="B219" t="s">
        <v>435</v>
      </c>
      <c r="C219" t="s">
        <v>459</v>
      </c>
    </row>
    <row r="220" spans="1:3" x14ac:dyDescent="0.3">
      <c r="A220" t="s">
        <v>436</v>
      </c>
      <c r="B220" t="s">
        <v>437</v>
      </c>
      <c r="C220" t="s">
        <v>459</v>
      </c>
    </row>
    <row r="221" spans="1:3" x14ac:dyDescent="0.3">
      <c r="A221" t="s">
        <v>438</v>
      </c>
      <c r="B221" t="s">
        <v>439</v>
      </c>
      <c r="C221" t="s">
        <v>459</v>
      </c>
    </row>
  </sheetData>
  <conditionalFormatting sqref="A3">
    <cfRule type="duplicateValues" dxfId="102" priority="36"/>
    <cfRule type="duplicateValues" dxfId="101" priority="37"/>
  </conditionalFormatting>
  <conditionalFormatting sqref="A5">
    <cfRule type="duplicateValues" dxfId="100" priority="33"/>
  </conditionalFormatting>
  <conditionalFormatting sqref="A7">
    <cfRule type="duplicateValues" dxfId="99" priority="34"/>
    <cfRule type="duplicateValues" dxfId="98" priority="35"/>
  </conditionalFormatting>
  <conditionalFormatting sqref="A12">
    <cfRule type="duplicateValues" dxfId="97" priority="31"/>
    <cfRule type="duplicateValues" dxfId="96" priority="32"/>
  </conditionalFormatting>
  <conditionalFormatting sqref="A14">
    <cfRule type="duplicateValues" dxfId="95" priority="28"/>
  </conditionalFormatting>
  <conditionalFormatting sqref="A16">
    <cfRule type="duplicateValues" dxfId="94" priority="29"/>
    <cfRule type="duplicateValues" dxfId="93" priority="30"/>
  </conditionalFormatting>
  <conditionalFormatting sqref="A22">
    <cfRule type="duplicateValues" dxfId="92" priority="25"/>
  </conditionalFormatting>
  <conditionalFormatting sqref="A27">
    <cfRule type="duplicateValues" dxfId="91" priority="24"/>
  </conditionalFormatting>
  <conditionalFormatting sqref="A28:A29">
    <cfRule type="duplicateValues" dxfId="90" priority="22"/>
    <cfRule type="duplicateValues" dxfId="89" priority="23"/>
  </conditionalFormatting>
  <conditionalFormatting sqref="A98">
    <cfRule type="duplicateValues" dxfId="88" priority="19"/>
  </conditionalFormatting>
  <conditionalFormatting sqref="A100">
    <cfRule type="duplicateValues" dxfId="87" priority="20"/>
    <cfRule type="duplicateValues" dxfId="86" priority="21"/>
  </conditionalFormatting>
  <conditionalFormatting sqref="A170:A173">
    <cfRule type="duplicateValues" dxfId="85" priority="15"/>
  </conditionalFormatting>
  <conditionalFormatting sqref="A175">
    <cfRule type="duplicateValues" dxfId="84" priority="13"/>
    <cfRule type="duplicateValues" dxfId="83" priority="14"/>
  </conditionalFormatting>
  <conditionalFormatting sqref="A176:A177">
    <cfRule type="duplicateValues" dxfId="82" priority="12"/>
  </conditionalFormatting>
  <conditionalFormatting sqref="A179">
    <cfRule type="duplicateValues" dxfId="81" priority="10"/>
    <cfRule type="duplicateValues" dxfId="80" priority="11"/>
  </conditionalFormatting>
  <conditionalFormatting sqref="A183">
    <cfRule type="duplicateValues" dxfId="79" priority="8"/>
  </conditionalFormatting>
  <conditionalFormatting sqref="A184:A185">
    <cfRule type="duplicateValues" dxfId="78" priority="6"/>
    <cfRule type="duplicateValues" dxfId="77" priority="7"/>
  </conditionalFormatting>
  <conditionalFormatting sqref="A218:A219">
    <cfRule type="duplicateValues" dxfId="76" priority="3"/>
  </conditionalFormatting>
  <conditionalFormatting sqref="A221">
    <cfRule type="duplicateValues" dxfId="75" priority="1"/>
    <cfRule type="duplicateValues" dxfId="74" priority="2"/>
  </conditionalFormatting>
  <conditionalFormatting sqref="A21:B21 B22:B24">
    <cfRule type="duplicateValues" dxfId="73" priority="26"/>
    <cfRule type="duplicateValues" dxfId="72" priority="27"/>
  </conditionalFormatting>
  <conditionalFormatting sqref="A137:B137 B138:B139">
    <cfRule type="duplicateValues" dxfId="71" priority="18"/>
  </conditionalFormatting>
  <conditionalFormatting sqref="A205:B205 B206:B217">
    <cfRule type="duplicateValues" dxfId="70" priority="4"/>
    <cfRule type="duplicateValues" dxfId="69" priority="5"/>
  </conditionalFormatting>
  <conditionalFormatting sqref="B140:B169">
    <cfRule type="duplicateValues" dxfId="68" priority="17"/>
  </conditionalFormatting>
  <conditionalFormatting sqref="B170:B175">
    <cfRule type="duplicateValues" dxfId="67" priority="16"/>
  </conditionalFormatting>
  <conditionalFormatting sqref="B182:B204">
    <cfRule type="duplicateValues" dxfId="66" priority="9"/>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4158C2-6DB3-419D-907A-E1A743A30E45}">
  <dimension ref="A1:CX223"/>
  <sheetViews>
    <sheetView workbookViewId="0">
      <selection sqref="A1:XFD1048576"/>
    </sheetView>
  </sheetViews>
  <sheetFormatPr defaultRowHeight="14.4" x14ac:dyDescent="0.3"/>
  <cols>
    <col min="1" max="2" width="19.5546875" customWidth="1"/>
    <col min="3" max="3" width="22.21875" customWidth="1"/>
  </cols>
  <sheetData>
    <row r="1" spans="1:85" ht="69.599999999999994" customHeight="1" x14ac:dyDescent="0.3">
      <c r="A1" s="5" t="s">
        <v>1164</v>
      </c>
      <c r="B1" s="5"/>
      <c r="C1" s="5"/>
      <c r="D1" s="5"/>
      <c r="E1" s="5"/>
      <c r="F1" s="5"/>
      <c r="G1" s="5"/>
      <c r="H1" s="5"/>
      <c r="I1" s="5"/>
      <c r="J1" s="5"/>
    </row>
    <row r="2" spans="1:85" ht="256.8" x14ac:dyDescent="0.3">
      <c r="A2" s="10" t="s">
        <v>1165</v>
      </c>
      <c r="B2" s="10" t="s">
        <v>1166</v>
      </c>
      <c r="C2" s="10" t="s">
        <v>1167</v>
      </c>
      <c r="D2" s="10" t="s">
        <v>1168</v>
      </c>
      <c r="E2" s="10" t="s">
        <v>1169</v>
      </c>
      <c r="F2" s="10" t="s">
        <v>1170</v>
      </c>
      <c r="G2" s="10" t="s">
        <v>1171</v>
      </c>
      <c r="H2" s="10" t="s">
        <v>1172</v>
      </c>
      <c r="I2" s="10" t="s">
        <v>1173</v>
      </c>
      <c r="J2" s="10" t="s">
        <v>1174</v>
      </c>
      <c r="K2" s="10" t="s">
        <v>1175</v>
      </c>
      <c r="L2" s="10" t="s">
        <v>1176</v>
      </c>
      <c r="M2" s="10" t="s">
        <v>1177</v>
      </c>
      <c r="N2" s="10" t="s">
        <v>1178</v>
      </c>
      <c r="O2" s="10" t="s">
        <v>1179</v>
      </c>
      <c r="P2" s="10" t="s">
        <v>1180</v>
      </c>
      <c r="Q2" s="10" t="s">
        <v>1181</v>
      </c>
      <c r="R2" s="10" t="s">
        <v>1182</v>
      </c>
      <c r="S2" s="10" t="s">
        <v>1183</v>
      </c>
      <c r="T2" s="10" t="s">
        <v>1184</v>
      </c>
      <c r="U2" s="10" t="s">
        <v>1185</v>
      </c>
      <c r="V2" s="10" t="s">
        <v>1186</v>
      </c>
      <c r="W2" s="10" t="s">
        <v>1187</v>
      </c>
      <c r="X2" s="10" t="s">
        <v>1188</v>
      </c>
      <c r="Y2" s="10" t="s">
        <v>1189</v>
      </c>
      <c r="Z2" s="10" t="s">
        <v>1190</v>
      </c>
      <c r="AA2" s="10" t="s">
        <v>1191</v>
      </c>
      <c r="AB2" s="10" t="s">
        <v>1192</v>
      </c>
      <c r="AC2" s="10" t="s">
        <v>1193</v>
      </c>
      <c r="AD2" s="10" t="s">
        <v>1194</v>
      </c>
      <c r="AE2" s="10" t="s">
        <v>1195</v>
      </c>
      <c r="AF2" s="10" t="s">
        <v>1196</v>
      </c>
      <c r="AG2" s="10" t="s">
        <v>1197</v>
      </c>
      <c r="AH2" s="10" t="s">
        <v>1198</v>
      </c>
      <c r="AI2" s="10" t="s">
        <v>1199</v>
      </c>
      <c r="AJ2" s="10" t="s">
        <v>1200</v>
      </c>
      <c r="AK2" s="10" t="s">
        <v>1201</v>
      </c>
      <c r="AL2" s="10" t="s">
        <v>1202</v>
      </c>
      <c r="AM2" s="10" t="s">
        <v>1203</v>
      </c>
      <c r="AN2" s="10" t="s">
        <v>1204</v>
      </c>
      <c r="AO2" s="10" t="s">
        <v>1205</v>
      </c>
      <c r="AP2" s="10" t="s">
        <v>1206</v>
      </c>
      <c r="AQ2" s="10" t="s">
        <v>1207</v>
      </c>
      <c r="AR2" s="10" t="s">
        <v>1208</v>
      </c>
      <c r="AS2" s="10" t="s">
        <v>1209</v>
      </c>
      <c r="AT2" s="10" t="s">
        <v>1210</v>
      </c>
      <c r="AU2" s="10" t="s">
        <v>1211</v>
      </c>
      <c r="AV2" s="10" t="s">
        <v>1212</v>
      </c>
      <c r="AW2" s="10" t="s">
        <v>1213</v>
      </c>
      <c r="AX2" s="10" t="s">
        <v>1214</v>
      </c>
      <c r="AY2" s="10" t="s">
        <v>1215</v>
      </c>
      <c r="AZ2" s="10" t="s">
        <v>1216</v>
      </c>
      <c r="BA2" s="10" t="s">
        <v>1217</v>
      </c>
      <c r="BB2" s="10" t="s">
        <v>1218</v>
      </c>
      <c r="BC2" s="10" t="s">
        <v>1219</v>
      </c>
      <c r="BD2" s="10" t="s">
        <v>1220</v>
      </c>
      <c r="BE2" s="10" t="s">
        <v>1221</v>
      </c>
      <c r="BF2" s="10" t="s">
        <v>1222</v>
      </c>
      <c r="BG2" s="10" t="s">
        <v>1223</v>
      </c>
      <c r="BH2" s="10" t="s">
        <v>1224</v>
      </c>
      <c r="BI2" s="10" t="s">
        <v>1225</v>
      </c>
      <c r="BJ2" s="10" t="s">
        <v>1226</v>
      </c>
      <c r="BK2" s="10" t="s">
        <v>1227</v>
      </c>
      <c r="BL2" s="10" t="s">
        <v>1228</v>
      </c>
      <c r="BM2" s="10" t="s">
        <v>1229</v>
      </c>
      <c r="BN2" s="10" t="s">
        <v>1230</v>
      </c>
      <c r="BO2" s="10" t="s">
        <v>1231</v>
      </c>
      <c r="BP2" s="10" t="s">
        <v>1232</v>
      </c>
      <c r="BQ2" s="10" t="s">
        <v>1233</v>
      </c>
      <c r="BR2" s="10" t="s">
        <v>1234</v>
      </c>
      <c r="BS2" s="10" t="s">
        <v>1235</v>
      </c>
      <c r="BT2" s="10" t="s">
        <v>1236</v>
      </c>
      <c r="BU2" s="10" t="s">
        <v>1237</v>
      </c>
      <c r="BV2" s="10" t="s">
        <v>1238</v>
      </c>
      <c r="BW2" s="10" t="s">
        <v>1239</v>
      </c>
      <c r="BX2" s="10" t="s">
        <v>1240</v>
      </c>
      <c r="BY2" s="10" t="s">
        <v>1241</v>
      </c>
      <c r="BZ2" s="10" t="s">
        <v>1242</v>
      </c>
      <c r="CA2" s="10" t="s">
        <v>1243</v>
      </c>
      <c r="CB2" s="10" t="s">
        <v>1244</v>
      </c>
      <c r="CC2" s="10" t="s">
        <v>1245</v>
      </c>
      <c r="CD2" s="10" t="s">
        <v>1246</v>
      </c>
      <c r="CE2" s="10" t="s">
        <v>1247</v>
      </c>
      <c r="CF2" s="11" t="s">
        <v>1248</v>
      </c>
      <c r="CG2" s="10" t="s">
        <v>1249</v>
      </c>
    </row>
    <row r="3" spans="1:85" x14ac:dyDescent="0.3">
      <c r="A3" s="12" t="s">
        <v>1250</v>
      </c>
      <c r="B3" s="12" t="s">
        <v>5</v>
      </c>
      <c r="C3" s="12" t="s">
        <v>1251</v>
      </c>
      <c r="D3" s="13">
        <v>0.37128899999999998</v>
      </c>
      <c r="E3" s="13">
        <v>0.97763033300000002</v>
      </c>
      <c r="F3" s="13">
        <v>0.45754366699999999</v>
      </c>
      <c r="G3" s="13">
        <v>1.3454296670000001</v>
      </c>
      <c r="H3" s="13">
        <v>0.29852166699999999</v>
      </c>
      <c r="I3" s="13">
        <v>0.25496033299999998</v>
      </c>
      <c r="J3" s="13">
        <v>0.17537533299999999</v>
      </c>
      <c r="K3" s="13">
        <v>0.77424999999999999</v>
      </c>
      <c r="L3" s="13">
        <v>2.8031667E-2</v>
      </c>
      <c r="M3" s="13">
        <v>9.3591667000000003E-2</v>
      </c>
      <c r="N3" s="13">
        <v>6.5449999999999994E-2</v>
      </c>
      <c r="O3" s="13">
        <v>0</v>
      </c>
      <c r="P3" s="13">
        <v>0.04</v>
      </c>
      <c r="Q3" s="13">
        <v>0.03</v>
      </c>
      <c r="R3" s="13">
        <v>0</v>
      </c>
      <c r="S3" s="13">
        <v>0</v>
      </c>
      <c r="T3" s="13">
        <v>0.189843333</v>
      </c>
      <c r="U3" s="13">
        <v>0.32271166699999998</v>
      </c>
      <c r="V3" s="13">
        <v>0</v>
      </c>
      <c r="W3" s="13">
        <v>1</v>
      </c>
      <c r="X3" s="13">
        <v>1</v>
      </c>
      <c r="Y3" s="13">
        <v>0</v>
      </c>
      <c r="Z3" s="13">
        <v>0</v>
      </c>
      <c r="AA3" s="13">
        <v>0</v>
      </c>
      <c r="AB3" s="13">
        <v>0</v>
      </c>
      <c r="AC3" s="13">
        <v>0</v>
      </c>
      <c r="AD3" s="13">
        <v>0</v>
      </c>
      <c r="AE3" s="13">
        <v>1</v>
      </c>
      <c r="AF3" s="13">
        <v>0</v>
      </c>
      <c r="AG3" s="13">
        <v>0</v>
      </c>
      <c r="AH3" s="13">
        <v>0</v>
      </c>
      <c r="AI3" s="13">
        <v>0</v>
      </c>
      <c r="AJ3" s="13">
        <v>0</v>
      </c>
      <c r="AK3" s="13">
        <v>0</v>
      </c>
      <c r="AL3" s="13">
        <v>3.14</v>
      </c>
      <c r="AM3" s="13">
        <v>1.54</v>
      </c>
      <c r="AN3" s="13">
        <v>0.27</v>
      </c>
      <c r="AO3" s="13">
        <v>0.6</v>
      </c>
      <c r="AP3" s="13">
        <v>0.26</v>
      </c>
      <c r="AQ3" s="13">
        <v>0</v>
      </c>
      <c r="AR3" s="13">
        <v>0</v>
      </c>
      <c r="AS3" s="13">
        <v>0</v>
      </c>
      <c r="AT3" s="13">
        <v>0</v>
      </c>
      <c r="AU3" s="13">
        <v>39.045000000000002</v>
      </c>
      <c r="AV3" s="13">
        <v>14.776999999999999</v>
      </c>
      <c r="AW3" s="13">
        <v>1.86</v>
      </c>
      <c r="AX3" s="13">
        <v>19.582464000000002</v>
      </c>
      <c r="AY3" s="13">
        <v>6.3984123329999996</v>
      </c>
      <c r="AZ3" s="13">
        <v>2.09</v>
      </c>
      <c r="BA3" s="13">
        <v>1.49</v>
      </c>
      <c r="BB3" s="13">
        <v>0.67</v>
      </c>
      <c r="BC3" s="13">
        <v>16.53</v>
      </c>
      <c r="BD3" s="13">
        <v>13.17</v>
      </c>
      <c r="BE3" s="13">
        <v>20.71</v>
      </c>
      <c r="BF3" s="13">
        <v>24.52</v>
      </c>
      <c r="BG3" s="13">
        <v>3.2</v>
      </c>
      <c r="BH3" s="13">
        <v>3.04</v>
      </c>
      <c r="BI3" s="13">
        <v>1.44</v>
      </c>
      <c r="BJ3" s="13">
        <v>0.88</v>
      </c>
      <c r="BK3" s="13">
        <v>2.39</v>
      </c>
      <c r="BL3" s="13">
        <v>2.4700000000000002</v>
      </c>
      <c r="BM3" s="13">
        <v>1.63</v>
      </c>
      <c r="BN3" s="13">
        <v>0.23230000000000001</v>
      </c>
      <c r="BO3" s="13">
        <v>0.21079999999999999</v>
      </c>
      <c r="BP3" s="13">
        <v>0.74019999999999997</v>
      </c>
      <c r="BQ3" s="13">
        <v>0.452372</v>
      </c>
      <c r="BR3" s="13">
        <v>1.725359667</v>
      </c>
      <c r="BS3" s="13">
        <v>1.861542333</v>
      </c>
      <c r="BT3" s="13">
        <v>1.7658546669999999</v>
      </c>
      <c r="BU3" s="13">
        <v>0.17</v>
      </c>
      <c r="BV3" s="13">
        <v>0</v>
      </c>
      <c r="BW3" s="13">
        <v>0.08</v>
      </c>
      <c r="BX3" s="13">
        <v>0.25</v>
      </c>
      <c r="BY3" s="13">
        <v>0</v>
      </c>
      <c r="BZ3" s="13">
        <v>0</v>
      </c>
      <c r="CA3" s="13">
        <v>1.821442</v>
      </c>
      <c r="CB3" s="13">
        <v>6.8303666999999998E-2</v>
      </c>
      <c r="CC3" s="13">
        <v>1.1222053329999999</v>
      </c>
      <c r="CD3" s="13">
        <v>8.5853793330000006</v>
      </c>
      <c r="CE3" s="13">
        <v>0.84028700000000001</v>
      </c>
      <c r="CF3" s="14">
        <f t="shared" ref="CF3:CF66" si="0">MAX(D3:CE3)</f>
        <v>39.045000000000002</v>
      </c>
      <c r="CG3" s="15">
        <v>0.82927736272707497</v>
      </c>
    </row>
    <row r="4" spans="1:85" x14ac:dyDescent="0.3">
      <c r="A4" s="12" t="s">
        <v>1252</v>
      </c>
      <c r="B4" s="12" t="s">
        <v>7</v>
      </c>
      <c r="C4" s="12" t="s">
        <v>1253</v>
      </c>
      <c r="D4" s="13">
        <v>0</v>
      </c>
      <c r="E4" s="13">
        <v>0</v>
      </c>
      <c r="F4" s="13">
        <v>6.3143667000000001E-2</v>
      </c>
      <c r="G4" s="13">
        <v>0</v>
      </c>
      <c r="H4" s="13">
        <v>0.69795433299999998</v>
      </c>
      <c r="I4" s="13">
        <v>10.25808533</v>
      </c>
      <c r="J4" s="13">
        <v>26.601908330000001</v>
      </c>
      <c r="K4" s="13">
        <v>11.39060267</v>
      </c>
      <c r="L4" s="13">
        <v>0.50503333299999997</v>
      </c>
      <c r="M4" s="13">
        <v>2.513613667</v>
      </c>
      <c r="N4" s="13">
        <v>3.483495</v>
      </c>
      <c r="O4" s="13">
        <v>0</v>
      </c>
      <c r="P4" s="13">
        <v>0</v>
      </c>
      <c r="Q4" s="13">
        <v>0</v>
      </c>
      <c r="R4" s="13">
        <v>0</v>
      </c>
      <c r="S4" s="13">
        <v>0</v>
      </c>
      <c r="T4" s="13">
        <v>0</v>
      </c>
      <c r="U4" s="13">
        <v>0</v>
      </c>
      <c r="V4" s="13">
        <v>0</v>
      </c>
      <c r="W4" s="13">
        <v>0</v>
      </c>
      <c r="X4" s="13">
        <v>0</v>
      </c>
      <c r="Y4" s="13">
        <v>0</v>
      </c>
      <c r="Z4" s="13">
        <v>0</v>
      </c>
      <c r="AA4" s="13">
        <v>0</v>
      </c>
      <c r="AB4" s="13">
        <v>0</v>
      </c>
      <c r="AC4" s="13">
        <v>0</v>
      </c>
      <c r="AD4" s="13">
        <v>0</v>
      </c>
      <c r="AE4" s="13">
        <v>0</v>
      </c>
      <c r="AF4" s="13">
        <v>0</v>
      </c>
      <c r="AG4" s="13">
        <v>0</v>
      </c>
      <c r="AH4" s="13">
        <v>0</v>
      </c>
      <c r="AI4" s="13">
        <v>0</v>
      </c>
      <c r="AJ4" s="13">
        <v>0</v>
      </c>
      <c r="AK4" s="13">
        <v>0</v>
      </c>
      <c r="AL4" s="13">
        <v>0</v>
      </c>
      <c r="AM4" s="13">
        <v>0</v>
      </c>
      <c r="AN4" s="13">
        <v>0</v>
      </c>
      <c r="AO4" s="13">
        <v>0</v>
      </c>
      <c r="AP4" s="13">
        <v>0</v>
      </c>
      <c r="AQ4" s="13">
        <v>0</v>
      </c>
      <c r="AR4" s="13">
        <v>0</v>
      </c>
      <c r="AS4" s="13">
        <v>0</v>
      </c>
      <c r="AT4" s="13">
        <v>0</v>
      </c>
      <c r="AU4" s="13">
        <v>0.35799999999999998</v>
      </c>
      <c r="AV4" s="13">
        <v>0</v>
      </c>
      <c r="AW4" s="13">
        <v>0</v>
      </c>
      <c r="AX4" s="13">
        <v>0</v>
      </c>
      <c r="AY4" s="13">
        <v>0</v>
      </c>
      <c r="AZ4" s="13">
        <v>0</v>
      </c>
      <c r="BA4" s="13">
        <v>0</v>
      </c>
      <c r="BB4" s="13">
        <v>0</v>
      </c>
      <c r="BC4" s="13">
        <v>0</v>
      </c>
      <c r="BD4" s="13">
        <v>0</v>
      </c>
      <c r="BE4" s="13">
        <v>0</v>
      </c>
      <c r="BF4" s="13">
        <v>0</v>
      </c>
      <c r="BG4" s="13">
        <v>0</v>
      </c>
      <c r="BH4" s="13">
        <v>0</v>
      </c>
      <c r="BI4" s="13">
        <v>0</v>
      </c>
      <c r="BJ4" s="13">
        <v>0</v>
      </c>
      <c r="BK4" s="13">
        <v>0</v>
      </c>
      <c r="BL4" s="13">
        <v>0</v>
      </c>
      <c r="BM4" s="13">
        <v>0</v>
      </c>
      <c r="BN4" s="13">
        <v>1.3669</v>
      </c>
      <c r="BO4" s="13">
        <v>1.2302999999999999</v>
      </c>
      <c r="BP4" s="13">
        <v>2.8935</v>
      </c>
      <c r="BQ4" s="13">
        <v>1.7257466669999999</v>
      </c>
      <c r="BR4" s="13">
        <v>2.892035667</v>
      </c>
      <c r="BS4" s="13">
        <v>1.7521173329999999</v>
      </c>
      <c r="BT4" s="13">
        <v>2.6064929999999999</v>
      </c>
      <c r="BU4" s="13">
        <v>0.12</v>
      </c>
      <c r="BV4" s="13">
        <v>0</v>
      </c>
      <c r="BW4" s="13">
        <v>0</v>
      </c>
      <c r="BX4" s="13">
        <v>0</v>
      </c>
      <c r="BY4" s="13">
        <v>0</v>
      </c>
      <c r="BZ4" s="13">
        <v>0</v>
      </c>
      <c r="CA4" s="13">
        <v>0</v>
      </c>
      <c r="CB4" s="13">
        <v>0</v>
      </c>
      <c r="CC4" s="13">
        <v>0</v>
      </c>
      <c r="CD4" s="13">
        <v>0</v>
      </c>
      <c r="CE4" s="13">
        <v>24.874155330000001</v>
      </c>
      <c r="CF4" s="14">
        <f t="shared" si="0"/>
        <v>26.601908330000001</v>
      </c>
      <c r="CG4" s="15">
        <v>0.68562196712314505</v>
      </c>
    </row>
    <row r="5" spans="1:85" x14ac:dyDescent="0.3">
      <c r="A5" s="12" t="s">
        <v>1254</v>
      </c>
      <c r="B5" s="12" t="s">
        <v>9</v>
      </c>
      <c r="C5" s="12" t="s">
        <v>1255</v>
      </c>
      <c r="D5" s="13">
        <v>0</v>
      </c>
      <c r="E5" s="13">
        <v>0</v>
      </c>
      <c r="F5" s="13">
        <v>4.9237666999999999E-2</v>
      </c>
      <c r="G5" s="13">
        <v>6.6827666999999993E-2</v>
      </c>
      <c r="H5" s="13">
        <v>0</v>
      </c>
      <c r="I5" s="13">
        <v>2.8307333E-2</v>
      </c>
      <c r="J5" s="13">
        <v>3.73333E-4</v>
      </c>
      <c r="K5" s="13">
        <v>0</v>
      </c>
      <c r="L5" s="13">
        <v>1.222E-3</v>
      </c>
      <c r="M5" s="13">
        <v>0</v>
      </c>
      <c r="N5" s="13">
        <v>0</v>
      </c>
      <c r="O5" s="13">
        <v>0.02</v>
      </c>
      <c r="P5" s="13">
        <v>7.0000000000000007E-2</v>
      </c>
      <c r="Q5" s="13">
        <v>7.0000000000000007E-2</v>
      </c>
      <c r="R5" s="13">
        <v>0.03</v>
      </c>
      <c r="S5" s="13">
        <v>0.03</v>
      </c>
      <c r="T5" s="13">
        <v>0</v>
      </c>
      <c r="U5" s="13">
        <v>1.8304667E-2</v>
      </c>
      <c r="V5" s="13">
        <v>0</v>
      </c>
      <c r="W5" s="13">
        <v>0</v>
      </c>
      <c r="X5" s="13">
        <v>0</v>
      </c>
      <c r="Y5" s="13">
        <v>0</v>
      </c>
      <c r="Z5" s="13">
        <v>0</v>
      </c>
      <c r="AA5" s="13">
        <v>0</v>
      </c>
      <c r="AB5" s="13">
        <v>0</v>
      </c>
      <c r="AC5" s="13">
        <v>0</v>
      </c>
      <c r="AD5" s="13">
        <v>0</v>
      </c>
      <c r="AE5" s="13">
        <v>0</v>
      </c>
      <c r="AF5" s="13">
        <v>0</v>
      </c>
      <c r="AG5" s="13">
        <v>0</v>
      </c>
      <c r="AH5" s="13">
        <v>0</v>
      </c>
      <c r="AI5" s="13">
        <v>0</v>
      </c>
      <c r="AJ5" s="13">
        <v>0</v>
      </c>
      <c r="AK5" s="13">
        <v>0</v>
      </c>
      <c r="AL5" s="13">
        <v>0.72</v>
      </c>
      <c r="AM5" s="13">
        <v>0.37</v>
      </c>
      <c r="AN5" s="13">
        <v>0.16</v>
      </c>
      <c r="AO5" s="13">
        <v>0.14000000000000001</v>
      </c>
      <c r="AP5" s="13">
        <v>0.12</v>
      </c>
      <c r="AQ5" s="13">
        <v>0</v>
      </c>
      <c r="AR5" s="13">
        <v>0</v>
      </c>
      <c r="AS5" s="13">
        <v>0</v>
      </c>
      <c r="AT5" s="13">
        <v>0</v>
      </c>
      <c r="AU5" s="13">
        <v>1.177</v>
      </c>
      <c r="AV5" s="13">
        <v>0</v>
      </c>
      <c r="AW5" s="13">
        <v>0</v>
      </c>
      <c r="AX5" s="13">
        <v>0</v>
      </c>
      <c r="AY5" s="13">
        <v>0</v>
      </c>
      <c r="AZ5" s="13">
        <v>0.27</v>
      </c>
      <c r="BA5" s="13">
        <v>0.32</v>
      </c>
      <c r="BB5" s="13">
        <v>0.2</v>
      </c>
      <c r="BC5" s="13">
        <v>0</v>
      </c>
      <c r="BD5" s="13">
        <v>0.56000000000000005</v>
      </c>
      <c r="BE5" s="13">
        <v>1.96</v>
      </c>
      <c r="BF5" s="13">
        <v>2.1</v>
      </c>
      <c r="BG5" s="13">
        <v>0</v>
      </c>
      <c r="BH5" s="13">
        <v>0.13</v>
      </c>
      <c r="BI5" s="13">
        <v>0.13</v>
      </c>
      <c r="BJ5" s="13">
        <v>0.33</v>
      </c>
      <c r="BK5" s="13">
        <v>0</v>
      </c>
      <c r="BL5" s="13">
        <v>0.03</v>
      </c>
      <c r="BM5" s="13">
        <v>0</v>
      </c>
      <c r="BN5" s="13">
        <v>0</v>
      </c>
      <c r="BO5" s="13">
        <v>0</v>
      </c>
      <c r="BP5" s="13">
        <v>0</v>
      </c>
      <c r="BQ5" s="13">
        <v>5.8009999999999997E-3</v>
      </c>
      <c r="BR5" s="13">
        <v>0</v>
      </c>
      <c r="BS5" s="13">
        <v>0</v>
      </c>
      <c r="BT5" s="13">
        <v>0</v>
      </c>
      <c r="BU5" s="13">
        <v>0</v>
      </c>
      <c r="BV5" s="13">
        <v>0</v>
      </c>
      <c r="BW5" s="13">
        <v>0</v>
      </c>
      <c r="BX5" s="13">
        <v>0</v>
      </c>
      <c r="BY5" s="13">
        <v>0</v>
      </c>
      <c r="BZ5" s="13">
        <v>0</v>
      </c>
      <c r="CA5" s="13">
        <v>0</v>
      </c>
      <c r="CB5" s="13">
        <v>154.5790787</v>
      </c>
      <c r="CC5" s="13">
        <v>37.641751669999998</v>
      </c>
      <c r="CD5" s="13">
        <v>0</v>
      </c>
      <c r="CE5" s="13">
        <v>1.4214332999999999E-2</v>
      </c>
      <c r="CF5" s="14">
        <f t="shared" si="0"/>
        <v>154.5790787</v>
      </c>
      <c r="CG5" s="15">
        <v>0.99712394792082404</v>
      </c>
    </row>
    <row r="6" spans="1:85" x14ac:dyDescent="0.3">
      <c r="A6" s="12" t="s">
        <v>1256</v>
      </c>
      <c r="B6" s="12" t="s">
        <v>11</v>
      </c>
      <c r="C6" s="12" t="s">
        <v>1257</v>
      </c>
      <c r="D6" s="13">
        <v>2.9174333E-2</v>
      </c>
      <c r="E6" s="13">
        <v>3.6540000000000001E-3</v>
      </c>
      <c r="F6" s="13">
        <v>0.36507699999999998</v>
      </c>
      <c r="G6" s="13">
        <v>0.31544233300000002</v>
      </c>
      <c r="H6" s="13">
        <v>0.26449099999999998</v>
      </c>
      <c r="I6" s="13">
        <v>14.97103267</v>
      </c>
      <c r="J6" s="13">
        <v>2.5612013330000001</v>
      </c>
      <c r="K6" s="13">
        <v>5.4740723329999996</v>
      </c>
      <c r="L6" s="13">
        <v>3.001060667</v>
      </c>
      <c r="M6" s="13">
        <v>8.1001966670000005</v>
      </c>
      <c r="N6" s="13">
        <v>15.161167000000001</v>
      </c>
      <c r="O6" s="13">
        <v>0.11</v>
      </c>
      <c r="P6" s="13">
        <v>0.14000000000000001</v>
      </c>
      <c r="Q6" s="13">
        <v>0.09</v>
      </c>
      <c r="R6" s="13">
        <v>0.14000000000000001</v>
      </c>
      <c r="S6" s="13">
        <v>0.02</v>
      </c>
      <c r="T6" s="13">
        <v>0.70260800000000001</v>
      </c>
      <c r="U6" s="13">
        <v>1.4960332999999999E-2</v>
      </c>
      <c r="V6" s="13">
        <v>0</v>
      </c>
      <c r="W6" s="13">
        <v>0</v>
      </c>
      <c r="X6" s="13">
        <v>0</v>
      </c>
      <c r="Y6" s="13">
        <v>0</v>
      </c>
      <c r="Z6" s="13">
        <v>0</v>
      </c>
      <c r="AA6" s="13">
        <v>0</v>
      </c>
      <c r="AB6" s="13">
        <v>0</v>
      </c>
      <c r="AC6" s="13">
        <v>0</v>
      </c>
      <c r="AD6" s="13">
        <v>0</v>
      </c>
      <c r="AE6" s="13">
        <v>0</v>
      </c>
      <c r="AF6" s="13">
        <v>0</v>
      </c>
      <c r="AG6" s="13">
        <v>0</v>
      </c>
      <c r="AH6" s="13">
        <v>0</v>
      </c>
      <c r="AI6" s="13">
        <v>0</v>
      </c>
      <c r="AJ6" s="13">
        <v>0</v>
      </c>
      <c r="AK6" s="13">
        <v>0</v>
      </c>
      <c r="AL6" s="13">
        <v>0.27</v>
      </c>
      <c r="AM6" s="13">
        <v>2.2999999999999998</v>
      </c>
      <c r="AN6" s="13">
        <v>2.79</v>
      </c>
      <c r="AO6" s="13">
        <v>5.16</v>
      </c>
      <c r="AP6" s="13">
        <v>5.38</v>
      </c>
      <c r="AQ6" s="13">
        <v>5.8000333000000001E-2</v>
      </c>
      <c r="AR6" s="13">
        <v>0</v>
      </c>
      <c r="AS6" s="13">
        <v>2.2545E-3</v>
      </c>
      <c r="AT6" s="13">
        <v>1.193333E-3</v>
      </c>
      <c r="AU6" s="13">
        <v>0.26900000000000002</v>
      </c>
      <c r="AV6" s="13">
        <v>4.8000000000000001E-2</v>
      </c>
      <c r="AW6" s="13">
        <v>0</v>
      </c>
      <c r="AX6" s="13">
        <v>0</v>
      </c>
      <c r="AY6" s="13">
        <v>1.6123333E-2</v>
      </c>
      <c r="AZ6" s="13">
        <v>0.03</v>
      </c>
      <c r="BA6" s="13">
        <v>0.05</v>
      </c>
      <c r="BB6" s="13">
        <v>0.36</v>
      </c>
      <c r="BC6" s="13">
        <v>0</v>
      </c>
      <c r="BD6" s="13">
        <v>0.11</v>
      </c>
      <c r="BE6" s="13">
        <v>0.55000000000000004</v>
      </c>
      <c r="BF6" s="13">
        <v>1.84</v>
      </c>
      <c r="BG6" s="13">
        <v>0</v>
      </c>
      <c r="BH6" s="13">
        <v>0</v>
      </c>
      <c r="BI6" s="13">
        <v>0.03</v>
      </c>
      <c r="BJ6" s="13">
        <v>0.61</v>
      </c>
      <c r="BK6" s="13">
        <v>0.03</v>
      </c>
      <c r="BL6" s="13">
        <v>0.06</v>
      </c>
      <c r="BM6" s="13">
        <v>0</v>
      </c>
      <c r="BN6" s="13">
        <v>16.237200000000001</v>
      </c>
      <c r="BO6" s="13">
        <v>34.410800000000002</v>
      </c>
      <c r="BP6" s="13">
        <v>15.672000000000001</v>
      </c>
      <c r="BQ6" s="13">
        <v>14.84693833</v>
      </c>
      <c r="BR6" s="13">
        <v>15.559552330000001</v>
      </c>
      <c r="BS6" s="13">
        <v>40.247419000000001</v>
      </c>
      <c r="BT6" s="13">
        <v>112.78836130000001</v>
      </c>
      <c r="BU6" s="13">
        <v>0</v>
      </c>
      <c r="BV6" s="13">
        <v>0.139672667</v>
      </c>
      <c r="BW6" s="13">
        <v>0</v>
      </c>
      <c r="BX6" s="13">
        <v>0.3</v>
      </c>
      <c r="BY6" s="13">
        <v>0</v>
      </c>
      <c r="BZ6" s="13">
        <v>10.02</v>
      </c>
      <c r="CA6" s="13">
        <v>0</v>
      </c>
      <c r="CB6" s="13">
        <v>0.22955166699999999</v>
      </c>
      <c r="CC6" s="13">
        <v>0.444428667</v>
      </c>
      <c r="CD6" s="13">
        <v>0</v>
      </c>
      <c r="CE6" s="13">
        <v>2.0095333E-2</v>
      </c>
      <c r="CF6" s="14">
        <f t="shared" si="0"/>
        <v>112.78836130000001</v>
      </c>
      <c r="CG6" s="15">
        <v>0.98257775766021105</v>
      </c>
    </row>
    <row r="7" spans="1:85" x14ac:dyDescent="0.3">
      <c r="A7" s="12" t="s">
        <v>1258</v>
      </c>
      <c r="B7" s="12" t="s">
        <v>13</v>
      </c>
      <c r="C7" s="12" t="s">
        <v>1259</v>
      </c>
      <c r="D7" s="13">
        <v>4.1092490000000002</v>
      </c>
      <c r="E7" s="13">
        <v>20.560331999999999</v>
      </c>
      <c r="F7" s="13">
        <v>6.0426403329999996</v>
      </c>
      <c r="G7" s="13">
        <v>29.417755</v>
      </c>
      <c r="H7" s="13">
        <v>9.0362666669999996</v>
      </c>
      <c r="I7" s="13">
        <v>0.33349233299999997</v>
      </c>
      <c r="J7" s="13">
        <v>5.4453666999999997E-2</v>
      </c>
      <c r="K7" s="13">
        <v>0</v>
      </c>
      <c r="L7" s="13">
        <v>4.1571119999999997</v>
      </c>
      <c r="M7" s="13">
        <v>0.96361333299999996</v>
      </c>
      <c r="N7" s="13">
        <v>3.5346166669999999</v>
      </c>
      <c r="O7" s="13">
        <v>24.4</v>
      </c>
      <c r="P7" s="13">
        <v>37.409999999999997</v>
      </c>
      <c r="Q7" s="13">
        <v>43.55</v>
      </c>
      <c r="R7" s="13">
        <v>48.62</v>
      </c>
      <c r="S7" s="13">
        <v>85.99</v>
      </c>
      <c r="T7" s="13">
        <v>8.1295332999999997E-2</v>
      </c>
      <c r="U7" s="13">
        <v>1.351094</v>
      </c>
      <c r="V7" s="13">
        <v>138</v>
      </c>
      <c r="W7" s="13">
        <v>109</v>
      </c>
      <c r="X7" s="13">
        <v>136</v>
      </c>
      <c r="Y7" s="13">
        <v>122</v>
      </c>
      <c r="Z7" s="13">
        <v>114</v>
      </c>
      <c r="AA7" s="13">
        <v>127</v>
      </c>
      <c r="AB7" s="13">
        <v>163</v>
      </c>
      <c r="AC7" s="13">
        <v>126</v>
      </c>
      <c r="AD7" s="13">
        <v>170</v>
      </c>
      <c r="AE7" s="13">
        <v>136</v>
      </c>
      <c r="AF7" s="13">
        <v>72</v>
      </c>
      <c r="AG7" s="13">
        <v>84</v>
      </c>
      <c r="AH7" s="13">
        <v>72</v>
      </c>
      <c r="AI7" s="13">
        <v>100</v>
      </c>
      <c r="AJ7" s="13">
        <v>105</v>
      </c>
      <c r="AK7" s="13">
        <v>151</v>
      </c>
      <c r="AL7" s="13">
        <v>0</v>
      </c>
      <c r="AM7" s="13">
        <v>6.51</v>
      </c>
      <c r="AN7" s="13">
        <v>5.54</v>
      </c>
      <c r="AO7" s="13">
        <v>11.86</v>
      </c>
      <c r="AP7" s="13">
        <v>8.25</v>
      </c>
      <c r="AQ7" s="13">
        <v>4.2197096670000001</v>
      </c>
      <c r="AR7" s="13">
        <v>2.615834333</v>
      </c>
      <c r="AS7" s="13">
        <v>3.8040924999999999</v>
      </c>
      <c r="AT7" s="13">
        <v>4.0294679999999996</v>
      </c>
      <c r="AU7" s="13">
        <v>0.38300000000000001</v>
      </c>
      <c r="AV7" s="13">
        <v>5.6000000000000001E-2</v>
      </c>
      <c r="AW7" s="13">
        <v>0</v>
      </c>
      <c r="AX7" s="13">
        <v>0</v>
      </c>
      <c r="AY7" s="13">
        <v>0</v>
      </c>
      <c r="AZ7" s="13">
        <v>0</v>
      </c>
      <c r="BA7" s="13">
        <v>2.86</v>
      </c>
      <c r="BB7" s="13">
        <v>13.69</v>
      </c>
      <c r="BC7" s="13">
        <v>7.0000000000000007E-2</v>
      </c>
      <c r="BD7" s="13">
        <v>0</v>
      </c>
      <c r="BE7" s="13">
        <v>0</v>
      </c>
      <c r="BF7" s="13">
        <v>0.35</v>
      </c>
      <c r="BG7" s="13">
        <v>0.31</v>
      </c>
      <c r="BH7" s="13">
        <v>0.99</v>
      </c>
      <c r="BI7" s="13">
        <v>0.81</v>
      </c>
      <c r="BJ7" s="13">
        <v>5.29</v>
      </c>
      <c r="BK7" s="13">
        <v>0.03</v>
      </c>
      <c r="BL7" s="13">
        <v>0</v>
      </c>
      <c r="BM7" s="13">
        <v>0</v>
      </c>
      <c r="BN7" s="13">
        <v>0.15240000000000001</v>
      </c>
      <c r="BO7" s="13">
        <v>0</v>
      </c>
      <c r="BP7" s="13">
        <v>9.3600000000000003E-2</v>
      </c>
      <c r="BQ7" s="13">
        <v>6.4499666999999997E-2</v>
      </c>
      <c r="BR7" s="13">
        <v>3.8643667E-2</v>
      </c>
      <c r="BS7" s="13">
        <v>0.15956366699999999</v>
      </c>
      <c r="BT7" s="13">
        <v>0.63727466700000002</v>
      </c>
      <c r="BU7" s="13">
        <v>0.25</v>
      </c>
      <c r="BV7" s="13">
        <v>0.17313899999999999</v>
      </c>
      <c r="BW7" s="13">
        <v>1.07</v>
      </c>
      <c r="BX7" s="13">
        <v>0.49</v>
      </c>
      <c r="BY7" s="13">
        <v>8.0919886670000007</v>
      </c>
      <c r="BZ7" s="13">
        <v>27.67</v>
      </c>
      <c r="CA7" s="13">
        <v>0</v>
      </c>
      <c r="CB7" s="13">
        <v>205.0459797</v>
      </c>
      <c r="CC7" s="13">
        <v>306.28748569999999</v>
      </c>
      <c r="CD7" s="13">
        <v>121.36877699999999</v>
      </c>
      <c r="CE7" s="13">
        <v>19.69913167</v>
      </c>
      <c r="CF7" s="14">
        <f t="shared" si="0"/>
        <v>306.28748569999999</v>
      </c>
      <c r="CG7" s="15">
        <v>0.82963618994718202</v>
      </c>
    </row>
    <row r="8" spans="1:85" x14ac:dyDescent="0.3">
      <c r="A8" s="12" t="s">
        <v>1260</v>
      </c>
      <c r="B8" s="12" t="s">
        <v>17</v>
      </c>
      <c r="C8" s="12" t="s">
        <v>1261</v>
      </c>
      <c r="D8" s="13">
        <v>7.2530253330000001</v>
      </c>
      <c r="E8" s="13">
        <v>131.92483530000001</v>
      </c>
      <c r="F8" s="13">
        <v>0.39610800000000002</v>
      </c>
      <c r="G8" s="13">
        <v>1.808649</v>
      </c>
      <c r="H8" s="13">
        <v>1.2678746670000001</v>
      </c>
      <c r="I8" s="13">
        <v>5.1045699999999998</v>
      </c>
      <c r="J8" s="13">
        <v>0.29437733300000002</v>
      </c>
      <c r="K8" s="13">
        <v>0</v>
      </c>
      <c r="L8" s="13">
        <v>24.357182999999999</v>
      </c>
      <c r="M8" s="13">
        <v>1.007755</v>
      </c>
      <c r="N8" s="13">
        <v>3.9976766669999999</v>
      </c>
      <c r="O8" s="13">
        <v>58.97</v>
      </c>
      <c r="P8" s="13">
        <v>133.85</v>
      </c>
      <c r="Q8" s="13">
        <v>133.30000000000001</v>
      </c>
      <c r="R8" s="13">
        <v>129.51</v>
      </c>
      <c r="S8" s="13">
        <v>200.52</v>
      </c>
      <c r="T8" s="13">
        <v>6.7283999999999997E-2</v>
      </c>
      <c r="U8" s="13">
        <v>1.611634</v>
      </c>
      <c r="V8" s="13">
        <v>297</v>
      </c>
      <c r="W8" s="13">
        <v>268</v>
      </c>
      <c r="X8" s="13">
        <v>370</v>
      </c>
      <c r="Y8" s="13">
        <v>803</v>
      </c>
      <c r="Z8" s="13">
        <v>505</v>
      </c>
      <c r="AA8" s="13">
        <v>301</v>
      </c>
      <c r="AB8" s="13">
        <v>223</v>
      </c>
      <c r="AC8" s="13">
        <v>237</v>
      </c>
      <c r="AD8" s="13">
        <v>332</v>
      </c>
      <c r="AE8" s="13">
        <v>279</v>
      </c>
      <c r="AF8" s="13">
        <v>242</v>
      </c>
      <c r="AG8" s="13">
        <v>489</v>
      </c>
      <c r="AH8" s="13">
        <v>589</v>
      </c>
      <c r="AI8" s="13">
        <v>226</v>
      </c>
      <c r="AJ8" s="13">
        <v>162</v>
      </c>
      <c r="AK8" s="13">
        <v>207</v>
      </c>
      <c r="AL8" s="13">
        <v>0</v>
      </c>
      <c r="AM8" s="13">
        <v>0.26</v>
      </c>
      <c r="AN8" s="13">
        <v>7.49</v>
      </c>
      <c r="AO8" s="13">
        <v>2.82</v>
      </c>
      <c r="AP8" s="13">
        <v>16.010000000000002</v>
      </c>
      <c r="AQ8" s="13">
        <v>6.4092333000000001E-2</v>
      </c>
      <c r="AR8" s="13">
        <v>0.14584866699999999</v>
      </c>
      <c r="AS8" s="13">
        <v>8.3756499999999998E-2</v>
      </c>
      <c r="AT8" s="13">
        <v>0</v>
      </c>
      <c r="AU8" s="13">
        <v>0.45400000000000001</v>
      </c>
      <c r="AV8" s="13">
        <v>7.9000000000000001E-2</v>
      </c>
      <c r="AW8" s="13">
        <v>0</v>
      </c>
      <c r="AX8" s="13">
        <v>0</v>
      </c>
      <c r="AY8" s="13">
        <v>0</v>
      </c>
      <c r="AZ8" s="13">
        <v>0</v>
      </c>
      <c r="BA8" s="13">
        <v>0</v>
      </c>
      <c r="BB8" s="13">
        <v>10.07</v>
      </c>
      <c r="BC8" s="13">
        <v>0.93</v>
      </c>
      <c r="BD8" s="13">
        <v>0.91</v>
      </c>
      <c r="BE8" s="13">
        <v>0.54</v>
      </c>
      <c r="BF8" s="13">
        <v>0</v>
      </c>
      <c r="BG8" s="13">
        <v>0</v>
      </c>
      <c r="BH8" s="13">
        <v>0</v>
      </c>
      <c r="BI8" s="13">
        <v>0.08</v>
      </c>
      <c r="BJ8" s="13">
        <v>2.41</v>
      </c>
      <c r="BK8" s="13">
        <v>0</v>
      </c>
      <c r="BL8" s="13">
        <v>0</v>
      </c>
      <c r="BM8" s="13">
        <v>0</v>
      </c>
      <c r="BN8" s="13">
        <v>5.4112</v>
      </c>
      <c r="BO8" s="13">
        <v>4.9443000000000001</v>
      </c>
      <c r="BP8" s="13">
        <v>1.4692000000000001</v>
      </c>
      <c r="BQ8" s="13">
        <v>0.33259300000000003</v>
      </c>
      <c r="BR8" s="13">
        <v>9.4755000000000006E-2</v>
      </c>
      <c r="BS8" s="13">
        <v>1.455780667</v>
      </c>
      <c r="BT8" s="13">
        <v>1.579234333</v>
      </c>
      <c r="BU8" s="13">
        <v>1.32</v>
      </c>
      <c r="BV8" s="13">
        <v>1.1955883329999999</v>
      </c>
      <c r="BW8" s="13">
        <v>5.65</v>
      </c>
      <c r="BX8" s="13">
        <v>0.69</v>
      </c>
      <c r="BY8" s="13">
        <v>6.0458636669999999</v>
      </c>
      <c r="BZ8" s="13">
        <v>78.3</v>
      </c>
      <c r="CA8" s="13">
        <v>0</v>
      </c>
      <c r="CB8" s="13">
        <v>7.9936726670000002</v>
      </c>
      <c r="CC8" s="13">
        <v>18.769363330000001</v>
      </c>
      <c r="CD8" s="13">
        <v>5.3347326669999999</v>
      </c>
      <c r="CE8" s="13">
        <v>0.22257233300000001</v>
      </c>
      <c r="CF8" s="14">
        <f t="shared" si="0"/>
        <v>803</v>
      </c>
      <c r="CG8" s="15">
        <v>0.97254439562823902</v>
      </c>
    </row>
    <row r="9" spans="1:85" x14ac:dyDescent="0.3">
      <c r="A9" s="12" t="s">
        <v>1262</v>
      </c>
      <c r="B9" s="12" t="s">
        <v>19</v>
      </c>
      <c r="C9" s="12" t="s">
        <v>1263</v>
      </c>
      <c r="D9" s="13">
        <v>0.401636667</v>
      </c>
      <c r="E9" s="13">
        <v>4.1362999999999997E-2</v>
      </c>
      <c r="F9" s="13">
        <v>3.925715667</v>
      </c>
      <c r="G9" s="13">
        <v>5.2909639999999998</v>
      </c>
      <c r="H9" s="13">
        <v>1.798380667</v>
      </c>
      <c r="I9" s="13">
        <v>3.621838667</v>
      </c>
      <c r="J9" s="13">
        <v>1.543797667</v>
      </c>
      <c r="K9" s="13">
        <v>9.1864980000000003</v>
      </c>
      <c r="L9" s="13">
        <v>0.150848333</v>
      </c>
      <c r="M9" s="13">
        <v>0.128929667</v>
      </c>
      <c r="N9" s="13">
        <v>0.68215300000000001</v>
      </c>
      <c r="O9" s="13">
        <v>0.15</v>
      </c>
      <c r="P9" s="13">
        <v>7.0000000000000007E-2</v>
      </c>
      <c r="Q9" s="13">
        <v>0.01</v>
      </c>
      <c r="R9" s="13">
        <v>0.04</v>
      </c>
      <c r="S9" s="13">
        <v>0.1</v>
      </c>
      <c r="T9" s="13">
        <v>0.133584333</v>
      </c>
      <c r="U9" s="13">
        <v>0.155683667</v>
      </c>
      <c r="V9" s="13">
        <v>0</v>
      </c>
      <c r="W9" s="13">
        <v>0</v>
      </c>
      <c r="X9" s="13">
        <v>0</v>
      </c>
      <c r="Y9" s="13">
        <v>0</v>
      </c>
      <c r="Z9" s="13">
        <v>0</v>
      </c>
      <c r="AA9" s="13">
        <v>0</v>
      </c>
      <c r="AB9" s="13">
        <v>0</v>
      </c>
      <c r="AC9" s="13">
        <v>0</v>
      </c>
      <c r="AD9" s="13">
        <v>0</v>
      </c>
      <c r="AE9" s="13">
        <v>0</v>
      </c>
      <c r="AF9" s="13">
        <v>0</v>
      </c>
      <c r="AG9" s="13">
        <v>0</v>
      </c>
      <c r="AH9" s="13">
        <v>0</v>
      </c>
      <c r="AI9" s="13">
        <v>0</v>
      </c>
      <c r="AJ9" s="13">
        <v>0</v>
      </c>
      <c r="AK9" s="13">
        <v>0</v>
      </c>
      <c r="AL9" s="13">
        <v>7.31</v>
      </c>
      <c r="AM9" s="13">
        <v>0.27</v>
      </c>
      <c r="AN9" s="13">
        <v>0.01</v>
      </c>
      <c r="AO9" s="13">
        <v>0.06</v>
      </c>
      <c r="AP9" s="13">
        <v>0.03</v>
      </c>
      <c r="AQ9" s="13">
        <v>0.149314</v>
      </c>
      <c r="AR9" s="13">
        <v>0</v>
      </c>
      <c r="AS9" s="13">
        <v>0</v>
      </c>
      <c r="AT9" s="13">
        <v>0</v>
      </c>
      <c r="AU9" s="13">
        <v>12.897</v>
      </c>
      <c r="AV9" s="13">
        <v>10.166</v>
      </c>
      <c r="AW9" s="13">
        <v>3.73</v>
      </c>
      <c r="AX9" s="13">
        <v>2.8299439999999998</v>
      </c>
      <c r="AY9" s="13">
        <v>2.1081783330000001</v>
      </c>
      <c r="AZ9" s="13">
        <v>0.55000000000000004</v>
      </c>
      <c r="BA9" s="13">
        <v>0.06</v>
      </c>
      <c r="BB9" s="13">
        <v>0.06</v>
      </c>
      <c r="BC9" s="13">
        <v>23.95</v>
      </c>
      <c r="BD9" s="13">
        <v>27.37</v>
      </c>
      <c r="BE9" s="13">
        <v>9.06</v>
      </c>
      <c r="BF9" s="13">
        <v>1.68</v>
      </c>
      <c r="BG9" s="13">
        <v>4.8</v>
      </c>
      <c r="BH9" s="13">
        <v>1.39</v>
      </c>
      <c r="BI9" s="13">
        <v>0.54</v>
      </c>
      <c r="BJ9" s="13">
        <v>0.13</v>
      </c>
      <c r="BK9" s="13">
        <v>3.53</v>
      </c>
      <c r="BL9" s="13">
        <v>4.91</v>
      </c>
      <c r="BM9" s="13">
        <v>2.2799999999999998</v>
      </c>
      <c r="BN9" s="13">
        <v>0.28610000000000002</v>
      </c>
      <c r="BO9" s="13">
        <v>0.21190000000000001</v>
      </c>
      <c r="BP9" s="13">
        <v>0.50539999999999996</v>
      </c>
      <c r="BQ9" s="13">
        <v>6.2983830000000003</v>
      </c>
      <c r="BR9" s="13">
        <v>5.9890223330000003</v>
      </c>
      <c r="BS9" s="13">
        <v>4.5285693330000001</v>
      </c>
      <c r="BT9" s="13">
        <v>4.1550593329999996</v>
      </c>
      <c r="BU9" s="13">
        <v>0.62</v>
      </c>
      <c r="BV9" s="13">
        <v>3.5230999999999998E-2</v>
      </c>
      <c r="BW9" s="13">
        <v>0.27</v>
      </c>
      <c r="BX9" s="13">
        <v>0.23</v>
      </c>
      <c r="BY9" s="13">
        <v>0</v>
      </c>
      <c r="BZ9" s="13">
        <v>0</v>
      </c>
      <c r="CA9" s="13">
        <v>0.23782766699999999</v>
      </c>
      <c r="CB9" s="13">
        <v>0.44373233299999998</v>
      </c>
      <c r="CC9" s="13">
        <v>1.100957</v>
      </c>
      <c r="CD9" s="13">
        <v>0</v>
      </c>
      <c r="CE9" s="13">
        <v>1.322257</v>
      </c>
      <c r="CF9" s="14">
        <f t="shared" si="0"/>
        <v>27.37</v>
      </c>
      <c r="CG9" s="15">
        <v>0.69903288183332202</v>
      </c>
    </row>
    <row r="10" spans="1:85" x14ac:dyDescent="0.3">
      <c r="A10" s="12" t="s">
        <v>1264</v>
      </c>
      <c r="B10" s="12" t="s">
        <v>21</v>
      </c>
      <c r="C10" s="12" t="s">
        <v>1265</v>
      </c>
      <c r="D10" s="13">
        <v>0</v>
      </c>
      <c r="E10" s="13">
        <v>0</v>
      </c>
      <c r="F10" s="13">
        <v>0</v>
      </c>
      <c r="G10" s="13">
        <v>0</v>
      </c>
      <c r="H10" s="13">
        <v>0.37161733299999999</v>
      </c>
      <c r="I10" s="13">
        <v>4.1389066669999997</v>
      </c>
      <c r="J10" s="13">
        <v>4.6315876669999998</v>
      </c>
      <c r="K10" s="13">
        <v>19.119545670000001</v>
      </c>
      <c r="L10" s="13">
        <v>1.426525</v>
      </c>
      <c r="M10" s="13">
        <v>2.3788553330000002</v>
      </c>
      <c r="N10" s="13">
        <v>5.4695296669999998</v>
      </c>
      <c r="O10" s="13">
        <v>0</v>
      </c>
      <c r="P10" s="13">
        <v>0</v>
      </c>
      <c r="Q10" s="13">
        <v>0</v>
      </c>
      <c r="R10" s="13">
        <v>0</v>
      </c>
      <c r="S10" s="13">
        <v>0</v>
      </c>
      <c r="T10" s="13">
        <v>0</v>
      </c>
      <c r="U10" s="13">
        <v>0</v>
      </c>
      <c r="V10" s="13">
        <v>0</v>
      </c>
      <c r="W10" s="13">
        <v>0</v>
      </c>
      <c r="X10" s="13">
        <v>0</v>
      </c>
      <c r="Y10" s="13">
        <v>0</v>
      </c>
      <c r="Z10" s="13">
        <v>0</v>
      </c>
      <c r="AA10" s="13">
        <v>0</v>
      </c>
      <c r="AB10" s="13">
        <v>0</v>
      </c>
      <c r="AC10" s="13">
        <v>0</v>
      </c>
      <c r="AD10" s="13">
        <v>0</v>
      </c>
      <c r="AE10" s="13">
        <v>0</v>
      </c>
      <c r="AF10" s="13">
        <v>0</v>
      </c>
      <c r="AG10" s="13">
        <v>0</v>
      </c>
      <c r="AH10" s="13">
        <v>0</v>
      </c>
      <c r="AI10" s="13">
        <v>0</v>
      </c>
      <c r="AJ10" s="13">
        <v>0</v>
      </c>
      <c r="AK10" s="13">
        <v>0</v>
      </c>
      <c r="AL10" s="13">
        <v>0</v>
      </c>
      <c r="AM10" s="13">
        <v>0</v>
      </c>
      <c r="AN10" s="13">
        <v>0</v>
      </c>
      <c r="AO10" s="13">
        <v>0</v>
      </c>
      <c r="AP10" s="13">
        <v>0</v>
      </c>
      <c r="AQ10" s="13">
        <v>0</v>
      </c>
      <c r="AR10" s="13">
        <v>0</v>
      </c>
      <c r="AS10" s="13">
        <v>0</v>
      </c>
      <c r="AT10" s="13">
        <v>0</v>
      </c>
      <c r="AU10" s="13">
        <v>0.89400000000000002</v>
      </c>
      <c r="AV10" s="13">
        <v>0.114</v>
      </c>
      <c r="AW10" s="13">
        <v>0</v>
      </c>
      <c r="AX10" s="13">
        <v>0</v>
      </c>
      <c r="AY10" s="13">
        <v>0</v>
      </c>
      <c r="AZ10" s="13">
        <v>0</v>
      </c>
      <c r="BA10" s="13">
        <v>0</v>
      </c>
      <c r="BB10" s="13">
        <v>0</v>
      </c>
      <c r="BC10" s="13">
        <v>0</v>
      </c>
      <c r="BD10" s="13">
        <v>0</v>
      </c>
      <c r="BE10" s="13">
        <v>0</v>
      </c>
      <c r="BF10" s="13">
        <v>0</v>
      </c>
      <c r="BG10" s="13">
        <v>0</v>
      </c>
      <c r="BH10" s="13">
        <v>0</v>
      </c>
      <c r="BI10" s="13">
        <v>0</v>
      </c>
      <c r="BJ10" s="13">
        <v>0</v>
      </c>
      <c r="BK10" s="13">
        <v>0</v>
      </c>
      <c r="BL10" s="13">
        <v>0</v>
      </c>
      <c r="BM10" s="13">
        <v>0</v>
      </c>
      <c r="BN10" s="13">
        <v>0</v>
      </c>
      <c r="BO10" s="13">
        <v>8.6499999999999994E-2</v>
      </c>
      <c r="BP10" s="13">
        <v>0.1613</v>
      </c>
      <c r="BQ10" s="13">
        <v>5.8981870000000001</v>
      </c>
      <c r="BR10" s="13">
        <v>12.880751999999999</v>
      </c>
      <c r="BS10" s="13">
        <v>33.109636999999999</v>
      </c>
      <c r="BT10" s="13">
        <v>25.94931867</v>
      </c>
      <c r="BU10" s="13">
        <v>0</v>
      </c>
      <c r="BV10" s="13">
        <v>0</v>
      </c>
      <c r="BW10" s="13">
        <v>0</v>
      </c>
      <c r="BX10" s="13">
        <v>0</v>
      </c>
      <c r="BY10" s="13">
        <v>0</v>
      </c>
      <c r="BZ10" s="13">
        <v>0</v>
      </c>
      <c r="CA10" s="13">
        <v>0</v>
      </c>
      <c r="CB10" s="13">
        <v>0</v>
      </c>
      <c r="CC10" s="13">
        <v>0</v>
      </c>
      <c r="CD10" s="13">
        <v>0</v>
      </c>
      <c r="CE10" s="13">
        <v>6.5907023330000003</v>
      </c>
      <c r="CF10" s="14">
        <f t="shared" si="0"/>
        <v>33.109636999999999</v>
      </c>
      <c r="CG10" s="15">
        <v>0.94844386110000201</v>
      </c>
    </row>
    <row r="11" spans="1:85" x14ac:dyDescent="0.3">
      <c r="A11" s="12" t="s">
        <v>1266</v>
      </c>
      <c r="B11" s="12" t="s">
        <v>23</v>
      </c>
      <c r="C11" s="12" t="s">
        <v>1267</v>
      </c>
      <c r="D11" s="13">
        <v>0</v>
      </c>
      <c r="E11" s="13">
        <v>0</v>
      </c>
      <c r="F11" s="13">
        <v>0</v>
      </c>
      <c r="G11" s="13">
        <v>0</v>
      </c>
      <c r="H11" s="13">
        <v>4.5861332999999997E-2</v>
      </c>
      <c r="I11" s="13">
        <v>2.0959469999999998</v>
      </c>
      <c r="J11" s="13">
        <v>1.911839667</v>
      </c>
      <c r="K11" s="13">
        <v>12.738823</v>
      </c>
      <c r="L11" s="13">
        <v>0.21887699999999999</v>
      </c>
      <c r="M11" s="13">
        <v>0.30567633300000002</v>
      </c>
      <c r="N11" s="13">
        <v>1.4805923329999999</v>
      </c>
      <c r="O11" s="13">
        <v>0</v>
      </c>
      <c r="P11" s="13">
        <v>0</v>
      </c>
      <c r="Q11" s="13">
        <v>0</v>
      </c>
      <c r="R11" s="13">
        <v>0</v>
      </c>
      <c r="S11" s="13">
        <v>0</v>
      </c>
      <c r="T11" s="13">
        <v>0</v>
      </c>
      <c r="U11" s="13">
        <v>0</v>
      </c>
      <c r="V11" s="13">
        <v>0</v>
      </c>
      <c r="W11" s="13">
        <v>0</v>
      </c>
      <c r="X11" s="13">
        <v>0</v>
      </c>
      <c r="Y11" s="13">
        <v>0</v>
      </c>
      <c r="Z11" s="13">
        <v>0</v>
      </c>
      <c r="AA11" s="13">
        <v>0</v>
      </c>
      <c r="AB11" s="13">
        <v>0</v>
      </c>
      <c r="AC11" s="13">
        <v>0</v>
      </c>
      <c r="AD11" s="13">
        <v>0</v>
      </c>
      <c r="AE11" s="13">
        <v>0</v>
      </c>
      <c r="AF11" s="13">
        <v>0</v>
      </c>
      <c r="AG11" s="13">
        <v>0</v>
      </c>
      <c r="AH11" s="13">
        <v>0</v>
      </c>
      <c r="AI11" s="13">
        <v>0</v>
      </c>
      <c r="AJ11" s="13">
        <v>0</v>
      </c>
      <c r="AK11" s="13">
        <v>0</v>
      </c>
      <c r="AL11" s="13">
        <v>0</v>
      </c>
      <c r="AM11" s="13">
        <v>0</v>
      </c>
      <c r="AN11" s="13">
        <v>0</v>
      </c>
      <c r="AO11" s="13">
        <v>0</v>
      </c>
      <c r="AP11" s="13">
        <v>0</v>
      </c>
      <c r="AQ11" s="13">
        <v>0</v>
      </c>
      <c r="AR11" s="13">
        <v>0</v>
      </c>
      <c r="AS11" s="13">
        <v>0</v>
      </c>
      <c r="AT11" s="13">
        <v>0</v>
      </c>
      <c r="AU11" s="13">
        <v>0.68799999999999994</v>
      </c>
      <c r="AV11" s="13">
        <v>0</v>
      </c>
      <c r="AW11" s="13">
        <v>0.05</v>
      </c>
      <c r="AX11" s="13">
        <v>0</v>
      </c>
      <c r="AY11" s="13">
        <v>6.6806670000000004E-3</v>
      </c>
      <c r="AZ11" s="13">
        <v>0.1</v>
      </c>
      <c r="BA11" s="13">
        <v>0</v>
      </c>
      <c r="BB11" s="13">
        <v>0</v>
      </c>
      <c r="BC11" s="13">
        <v>0.08</v>
      </c>
      <c r="BD11" s="13">
        <v>0</v>
      </c>
      <c r="BE11" s="13">
        <v>0</v>
      </c>
      <c r="BF11" s="13">
        <v>7.0000000000000007E-2</v>
      </c>
      <c r="BG11" s="13">
        <v>0</v>
      </c>
      <c r="BH11" s="13">
        <v>0</v>
      </c>
      <c r="BI11" s="13">
        <v>0</v>
      </c>
      <c r="BJ11" s="13">
        <v>0.04</v>
      </c>
      <c r="BK11" s="13">
        <v>0.05</v>
      </c>
      <c r="BL11" s="13">
        <v>0</v>
      </c>
      <c r="BM11" s="13">
        <v>0</v>
      </c>
      <c r="BN11" s="13">
        <v>6.54E-2</v>
      </c>
      <c r="BO11" s="13">
        <v>1.4012</v>
      </c>
      <c r="BP11" s="13">
        <v>0.43559999999999999</v>
      </c>
      <c r="BQ11" s="13">
        <v>4.175058333</v>
      </c>
      <c r="BR11" s="13">
        <v>2.5606776670000002</v>
      </c>
      <c r="BS11" s="13">
        <v>6.4458443330000001</v>
      </c>
      <c r="BT11" s="13">
        <v>6.5808743329999997</v>
      </c>
      <c r="BU11" s="13">
        <v>0</v>
      </c>
      <c r="BV11" s="13">
        <v>5.4947000000000003E-2</v>
      </c>
      <c r="BW11" s="13">
        <v>0.2</v>
      </c>
      <c r="BX11" s="13">
        <v>0.28999999999999998</v>
      </c>
      <c r="BY11" s="13">
        <v>0.24571100000000001</v>
      </c>
      <c r="BZ11" s="13">
        <v>0</v>
      </c>
      <c r="CA11" s="13">
        <v>0</v>
      </c>
      <c r="CB11" s="13">
        <v>0</v>
      </c>
      <c r="CC11" s="13">
        <v>2.7410667E-2</v>
      </c>
      <c r="CD11" s="13">
        <v>0</v>
      </c>
      <c r="CE11" s="13">
        <v>0.107987667</v>
      </c>
      <c r="CF11" s="14">
        <f t="shared" si="0"/>
        <v>12.738823</v>
      </c>
      <c r="CG11" s="15">
        <v>0.98917407001131197</v>
      </c>
    </row>
    <row r="12" spans="1:85" x14ac:dyDescent="0.3">
      <c r="A12" s="12" t="s">
        <v>1268</v>
      </c>
      <c r="B12" s="12" t="s">
        <v>25</v>
      </c>
      <c r="C12" s="12" t="s">
        <v>1269</v>
      </c>
      <c r="D12" s="13">
        <v>0</v>
      </c>
      <c r="E12" s="13">
        <v>0</v>
      </c>
      <c r="F12" s="13">
        <v>3.516066667</v>
      </c>
      <c r="G12" s="13">
        <v>0.116024</v>
      </c>
      <c r="H12" s="13">
        <v>1.158018333</v>
      </c>
      <c r="I12" s="13">
        <v>5.1064873329999996</v>
      </c>
      <c r="J12" s="13">
        <v>26.601926670000001</v>
      </c>
      <c r="K12" s="13">
        <v>8.8087883330000007</v>
      </c>
      <c r="L12" s="13">
        <v>1.559844333</v>
      </c>
      <c r="M12" s="13">
        <v>19.264188000000001</v>
      </c>
      <c r="N12" s="13">
        <v>26.887384999999998</v>
      </c>
      <c r="O12" s="13">
        <v>0.04</v>
      </c>
      <c r="P12" s="13">
        <v>0</v>
      </c>
      <c r="Q12" s="13">
        <v>0</v>
      </c>
      <c r="R12" s="13">
        <v>0</v>
      </c>
      <c r="S12" s="13">
        <v>0.04</v>
      </c>
      <c r="T12" s="13">
        <v>0</v>
      </c>
      <c r="U12" s="13">
        <v>0</v>
      </c>
      <c r="V12" s="13">
        <v>0</v>
      </c>
      <c r="W12" s="13">
        <v>0</v>
      </c>
      <c r="X12" s="13">
        <v>0</v>
      </c>
      <c r="Y12" s="13">
        <v>0</v>
      </c>
      <c r="Z12" s="13">
        <v>0</v>
      </c>
      <c r="AA12" s="13">
        <v>0</v>
      </c>
      <c r="AB12" s="13">
        <v>0</v>
      </c>
      <c r="AC12" s="13">
        <v>0</v>
      </c>
      <c r="AD12" s="13">
        <v>0</v>
      </c>
      <c r="AE12" s="13">
        <v>0</v>
      </c>
      <c r="AF12" s="13">
        <v>0</v>
      </c>
      <c r="AG12" s="13">
        <v>0</v>
      </c>
      <c r="AH12" s="13">
        <v>0</v>
      </c>
      <c r="AI12" s="13">
        <v>0</v>
      </c>
      <c r="AJ12" s="13">
        <v>0</v>
      </c>
      <c r="AK12" s="13">
        <v>0</v>
      </c>
      <c r="AL12" s="13">
        <v>0</v>
      </c>
      <c r="AM12" s="13">
        <v>0.04</v>
      </c>
      <c r="AN12" s="13">
        <v>0.08</v>
      </c>
      <c r="AO12" s="13">
        <v>0</v>
      </c>
      <c r="AP12" s="13">
        <v>0</v>
      </c>
      <c r="AQ12" s="13">
        <v>0</v>
      </c>
      <c r="AR12" s="13">
        <v>0</v>
      </c>
      <c r="AS12" s="13">
        <v>0</v>
      </c>
      <c r="AT12" s="13">
        <v>0</v>
      </c>
      <c r="AU12" s="13">
        <v>0.32100000000000001</v>
      </c>
      <c r="AV12" s="13">
        <v>1.6479999999999999</v>
      </c>
      <c r="AW12" s="13">
        <v>1.84</v>
      </c>
      <c r="AX12" s="13">
        <v>1.8605465000000001</v>
      </c>
      <c r="AY12" s="13">
        <v>2.066408</v>
      </c>
      <c r="AZ12" s="13">
        <v>0</v>
      </c>
      <c r="BA12" s="13">
        <v>0.04</v>
      </c>
      <c r="BB12" s="13">
        <v>0</v>
      </c>
      <c r="BC12" s="13">
        <v>0</v>
      </c>
      <c r="BD12" s="13">
        <v>1.67</v>
      </c>
      <c r="BE12" s="13">
        <v>0.2</v>
      </c>
      <c r="BF12" s="13">
        <v>0.55000000000000004</v>
      </c>
      <c r="BG12" s="13">
        <v>1.48</v>
      </c>
      <c r="BH12" s="13">
        <v>0.79</v>
      </c>
      <c r="BI12" s="13">
        <v>0.49</v>
      </c>
      <c r="BJ12" s="13">
        <v>0.05</v>
      </c>
      <c r="BK12" s="13">
        <v>1.3</v>
      </c>
      <c r="BL12" s="13">
        <v>3.47</v>
      </c>
      <c r="BM12" s="13">
        <v>0.6</v>
      </c>
      <c r="BN12" s="13">
        <v>0</v>
      </c>
      <c r="BO12" s="13">
        <v>7.0000000000000007E-2</v>
      </c>
      <c r="BP12" s="13">
        <v>0.13039999999999999</v>
      </c>
      <c r="BQ12" s="13">
        <v>11.66429267</v>
      </c>
      <c r="BR12" s="13">
        <v>57.002743000000002</v>
      </c>
      <c r="BS12" s="13">
        <v>34.425529670000003</v>
      </c>
      <c r="BT12" s="13">
        <v>7.4911050000000001</v>
      </c>
      <c r="BU12" s="13">
        <v>1.81</v>
      </c>
      <c r="BV12" s="13">
        <v>6.1622000000000003E-2</v>
      </c>
      <c r="BW12" s="13">
        <v>7.0000000000000007E-2</v>
      </c>
      <c r="BX12" s="13">
        <v>0.1</v>
      </c>
      <c r="BY12" s="13">
        <v>0</v>
      </c>
      <c r="BZ12" s="13">
        <v>0.28000000000000003</v>
      </c>
      <c r="CA12" s="13">
        <v>3.4200913329999998</v>
      </c>
      <c r="CB12" s="13">
        <v>0.36200366699999997</v>
      </c>
      <c r="CC12" s="13">
        <v>0</v>
      </c>
      <c r="CD12" s="13">
        <v>0</v>
      </c>
      <c r="CE12" s="13">
        <v>0.23992533299999999</v>
      </c>
      <c r="CF12" s="14">
        <f t="shared" si="0"/>
        <v>57.002743000000002</v>
      </c>
      <c r="CG12" s="15">
        <v>0.96186363659307705</v>
      </c>
    </row>
    <row r="13" spans="1:85" x14ac:dyDescent="0.3">
      <c r="A13" s="12" t="s">
        <v>1270</v>
      </c>
      <c r="B13" s="12" t="s">
        <v>27</v>
      </c>
      <c r="C13" s="12" t="s">
        <v>1271</v>
      </c>
      <c r="D13" s="13">
        <v>5.7668999999999998E-2</v>
      </c>
      <c r="E13" s="13">
        <v>0</v>
      </c>
      <c r="F13" s="13">
        <v>0</v>
      </c>
      <c r="G13" s="13">
        <v>0</v>
      </c>
      <c r="H13" s="13">
        <v>0.85360066700000004</v>
      </c>
      <c r="I13" s="13">
        <v>2.7216313329999999</v>
      </c>
      <c r="J13" s="13">
        <v>2.500701667</v>
      </c>
      <c r="K13" s="13">
        <v>8.3059670000000008</v>
      </c>
      <c r="L13" s="13">
        <v>0.89659833300000003</v>
      </c>
      <c r="M13" s="13">
        <v>1.0001006670000001</v>
      </c>
      <c r="N13" s="13">
        <v>3.1319539999999999</v>
      </c>
      <c r="O13" s="13">
        <v>0</v>
      </c>
      <c r="P13" s="13">
        <v>0</v>
      </c>
      <c r="Q13" s="13">
        <v>0</v>
      </c>
      <c r="R13" s="13">
        <v>0</v>
      </c>
      <c r="S13" s="13">
        <v>0</v>
      </c>
      <c r="T13" s="13">
        <v>0</v>
      </c>
      <c r="U13" s="13">
        <v>0</v>
      </c>
      <c r="V13" s="13">
        <v>0</v>
      </c>
      <c r="W13" s="13">
        <v>0</v>
      </c>
      <c r="X13" s="13">
        <v>0</v>
      </c>
      <c r="Y13" s="13">
        <v>0</v>
      </c>
      <c r="Z13" s="13">
        <v>0</v>
      </c>
      <c r="AA13" s="13">
        <v>0</v>
      </c>
      <c r="AB13" s="13">
        <v>0</v>
      </c>
      <c r="AC13" s="13">
        <v>0</v>
      </c>
      <c r="AD13" s="13">
        <v>0</v>
      </c>
      <c r="AE13" s="13">
        <v>0</v>
      </c>
      <c r="AF13" s="13">
        <v>0</v>
      </c>
      <c r="AG13" s="13">
        <v>0</v>
      </c>
      <c r="AH13" s="13">
        <v>0</v>
      </c>
      <c r="AI13" s="13">
        <v>0</v>
      </c>
      <c r="AJ13" s="13">
        <v>0</v>
      </c>
      <c r="AK13" s="13">
        <v>0</v>
      </c>
      <c r="AL13" s="13">
        <v>0</v>
      </c>
      <c r="AM13" s="13">
        <v>0</v>
      </c>
      <c r="AN13" s="13">
        <v>0</v>
      </c>
      <c r="AO13" s="13">
        <v>0</v>
      </c>
      <c r="AP13" s="13">
        <v>0</v>
      </c>
      <c r="AQ13" s="13">
        <v>0</v>
      </c>
      <c r="AR13" s="13">
        <v>0</v>
      </c>
      <c r="AS13" s="13">
        <v>0</v>
      </c>
      <c r="AT13" s="13">
        <v>0</v>
      </c>
      <c r="AU13" s="13">
        <v>0.751</v>
      </c>
      <c r="AV13" s="13">
        <v>0</v>
      </c>
      <c r="AW13" s="13">
        <v>0</v>
      </c>
      <c r="AX13" s="13">
        <v>0</v>
      </c>
      <c r="AY13" s="13">
        <v>3.4093330000000001E-3</v>
      </c>
      <c r="AZ13" s="13">
        <v>0</v>
      </c>
      <c r="BA13" s="13">
        <v>0</v>
      </c>
      <c r="BB13" s="13">
        <v>0</v>
      </c>
      <c r="BC13" s="13">
        <v>0</v>
      </c>
      <c r="BD13" s="13">
        <v>0</v>
      </c>
      <c r="BE13" s="13">
        <v>0</v>
      </c>
      <c r="BF13" s="13">
        <v>0</v>
      </c>
      <c r="BG13" s="13">
        <v>0</v>
      </c>
      <c r="BH13" s="13">
        <v>0</v>
      </c>
      <c r="BI13" s="13">
        <v>0</v>
      </c>
      <c r="BJ13" s="13">
        <v>0</v>
      </c>
      <c r="BK13" s="13">
        <v>0</v>
      </c>
      <c r="BL13" s="13">
        <v>0</v>
      </c>
      <c r="BM13" s="13">
        <v>0</v>
      </c>
      <c r="BN13" s="13">
        <v>0.1085</v>
      </c>
      <c r="BO13" s="13">
        <v>0.16320000000000001</v>
      </c>
      <c r="BP13" s="13">
        <v>2.8660999999999999</v>
      </c>
      <c r="BQ13" s="13">
        <v>4.2693089999999998</v>
      </c>
      <c r="BR13" s="13">
        <v>9.489611</v>
      </c>
      <c r="BS13" s="13">
        <v>8.3453476670000004</v>
      </c>
      <c r="BT13" s="13">
        <v>4.6706320000000003</v>
      </c>
      <c r="BU13" s="13">
        <v>0</v>
      </c>
      <c r="BV13" s="13">
        <v>0</v>
      </c>
      <c r="BW13" s="13">
        <v>0</v>
      </c>
      <c r="BX13" s="13">
        <v>0</v>
      </c>
      <c r="BY13" s="13">
        <v>0</v>
      </c>
      <c r="BZ13" s="13">
        <v>0</v>
      </c>
      <c r="CA13" s="13">
        <v>0</v>
      </c>
      <c r="CB13" s="13">
        <v>0</v>
      </c>
      <c r="CC13" s="13">
        <v>1.4808999999999999E-2</v>
      </c>
      <c r="CD13" s="13">
        <v>0</v>
      </c>
      <c r="CE13" s="13">
        <v>2.3778623329999999</v>
      </c>
      <c r="CF13" s="14">
        <f t="shared" si="0"/>
        <v>9.489611</v>
      </c>
      <c r="CG13" s="15">
        <v>0.95154510779810897</v>
      </c>
    </row>
    <row r="14" spans="1:85" x14ac:dyDescent="0.3">
      <c r="A14" s="12" t="s">
        <v>1272</v>
      </c>
      <c r="B14" s="12" t="s">
        <v>29</v>
      </c>
      <c r="C14" s="12" t="s">
        <v>1273</v>
      </c>
      <c r="D14" s="13">
        <v>0</v>
      </c>
      <c r="E14" s="13">
        <v>0</v>
      </c>
      <c r="F14" s="13">
        <v>0</v>
      </c>
      <c r="G14" s="13">
        <v>0</v>
      </c>
      <c r="H14" s="13">
        <v>2.1271906669999998</v>
      </c>
      <c r="I14" s="13">
        <v>1.0489139999999999</v>
      </c>
      <c r="J14" s="13">
        <v>1.9989490000000001</v>
      </c>
      <c r="K14" s="13">
        <v>0.26255433299999997</v>
      </c>
      <c r="L14" s="13">
        <v>0.50864066699999999</v>
      </c>
      <c r="M14" s="13">
        <v>1.9341680000000001</v>
      </c>
      <c r="N14" s="13">
        <v>2.616857333</v>
      </c>
      <c r="O14" s="13">
        <v>0</v>
      </c>
      <c r="P14" s="13">
        <v>0</v>
      </c>
      <c r="Q14" s="13">
        <v>0</v>
      </c>
      <c r="R14" s="13">
        <v>0</v>
      </c>
      <c r="S14" s="13">
        <v>0</v>
      </c>
      <c r="T14" s="13">
        <v>0</v>
      </c>
      <c r="U14" s="13">
        <v>0</v>
      </c>
      <c r="V14" s="13">
        <v>0</v>
      </c>
      <c r="W14" s="13">
        <v>0</v>
      </c>
      <c r="X14" s="13">
        <v>0</v>
      </c>
      <c r="Y14" s="13">
        <v>0</v>
      </c>
      <c r="Z14" s="13">
        <v>0</v>
      </c>
      <c r="AA14" s="13">
        <v>0</v>
      </c>
      <c r="AB14" s="13">
        <v>0</v>
      </c>
      <c r="AC14" s="13">
        <v>0</v>
      </c>
      <c r="AD14" s="13">
        <v>0</v>
      </c>
      <c r="AE14" s="13">
        <v>0</v>
      </c>
      <c r="AF14" s="13">
        <v>0</v>
      </c>
      <c r="AG14" s="13">
        <v>0</v>
      </c>
      <c r="AH14" s="13">
        <v>0</v>
      </c>
      <c r="AI14" s="13">
        <v>0</v>
      </c>
      <c r="AJ14" s="13">
        <v>0</v>
      </c>
      <c r="AK14" s="13">
        <v>0</v>
      </c>
      <c r="AL14" s="13">
        <v>0</v>
      </c>
      <c r="AM14" s="13">
        <v>0</v>
      </c>
      <c r="AN14" s="13">
        <v>0</v>
      </c>
      <c r="AO14" s="13">
        <v>0</v>
      </c>
      <c r="AP14" s="13">
        <v>0</v>
      </c>
      <c r="AQ14" s="13">
        <v>0</v>
      </c>
      <c r="AR14" s="13">
        <v>0</v>
      </c>
      <c r="AS14" s="13">
        <v>0</v>
      </c>
      <c r="AT14" s="13">
        <v>0</v>
      </c>
      <c r="AU14" s="13">
        <v>0.93500000000000005</v>
      </c>
      <c r="AV14" s="13">
        <v>0</v>
      </c>
      <c r="AW14" s="13">
        <v>0</v>
      </c>
      <c r="AX14" s="13">
        <v>0</v>
      </c>
      <c r="AY14" s="13">
        <v>0</v>
      </c>
      <c r="AZ14" s="13">
        <v>0</v>
      </c>
      <c r="BA14" s="13">
        <v>0</v>
      </c>
      <c r="BB14" s="13">
        <v>0</v>
      </c>
      <c r="BC14" s="13">
        <v>0</v>
      </c>
      <c r="BD14" s="13">
        <v>0</v>
      </c>
      <c r="BE14" s="13">
        <v>0</v>
      </c>
      <c r="BF14" s="13">
        <v>0</v>
      </c>
      <c r="BG14" s="13">
        <v>0</v>
      </c>
      <c r="BH14" s="13">
        <v>0</v>
      </c>
      <c r="BI14" s="13">
        <v>0</v>
      </c>
      <c r="BJ14" s="13">
        <v>0</v>
      </c>
      <c r="BK14" s="13">
        <v>0</v>
      </c>
      <c r="BL14" s="13">
        <v>0</v>
      </c>
      <c r="BM14" s="13">
        <v>0</v>
      </c>
      <c r="BN14" s="13">
        <v>0.10920000000000001</v>
      </c>
      <c r="BO14" s="13">
        <v>0</v>
      </c>
      <c r="BP14" s="13">
        <v>0</v>
      </c>
      <c r="BQ14" s="13">
        <v>1.2096883329999999</v>
      </c>
      <c r="BR14" s="13">
        <v>1.6265513330000001</v>
      </c>
      <c r="BS14" s="13">
        <v>6.4495366670000003</v>
      </c>
      <c r="BT14" s="13">
        <v>2.6050686669999998</v>
      </c>
      <c r="BU14" s="13">
        <v>1.28</v>
      </c>
      <c r="BV14" s="13">
        <v>0</v>
      </c>
      <c r="BW14" s="13">
        <v>0</v>
      </c>
      <c r="BX14" s="13">
        <v>0.11</v>
      </c>
      <c r="BY14" s="13">
        <v>0</v>
      </c>
      <c r="BZ14" s="13">
        <v>0</v>
      </c>
      <c r="CA14" s="13">
        <v>0</v>
      </c>
      <c r="CB14" s="13">
        <v>7.5240333000000006E-2</v>
      </c>
      <c r="CC14" s="13">
        <v>0</v>
      </c>
      <c r="CD14" s="13">
        <v>0</v>
      </c>
      <c r="CE14" s="13">
        <v>0.82632899999999998</v>
      </c>
      <c r="CF14" s="14">
        <f t="shared" si="0"/>
        <v>6.4495366670000003</v>
      </c>
      <c r="CG14" s="15">
        <v>0.92521441962479301</v>
      </c>
    </row>
    <row r="15" spans="1:85" x14ac:dyDescent="0.3">
      <c r="A15" s="12" t="s">
        <v>1274</v>
      </c>
      <c r="B15" s="12" t="s">
        <v>31</v>
      </c>
      <c r="C15" s="12" t="s">
        <v>1275</v>
      </c>
      <c r="D15" s="13">
        <v>0</v>
      </c>
      <c r="E15" s="13">
        <v>0</v>
      </c>
      <c r="F15" s="13">
        <v>0</v>
      </c>
      <c r="G15" s="13">
        <v>0</v>
      </c>
      <c r="H15" s="13">
        <v>18.017659330000001</v>
      </c>
      <c r="I15" s="13">
        <v>2.5833333E-2</v>
      </c>
      <c r="J15" s="13">
        <v>0.50139266699999996</v>
      </c>
      <c r="K15" s="13">
        <v>0</v>
      </c>
      <c r="L15" s="13">
        <v>0.18535133300000001</v>
      </c>
      <c r="M15" s="13">
        <v>3.7846333000000003E-2</v>
      </c>
      <c r="N15" s="13">
        <v>3.3620667E-2</v>
      </c>
      <c r="O15" s="13">
        <v>0</v>
      </c>
      <c r="P15" s="13">
        <v>0</v>
      </c>
      <c r="Q15" s="13">
        <v>0</v>
      </c>
      <c r="R15" s="13">
        <v>0</v>
      </c>
      <c r="S15" s="13">
        <v>0</v>
      </c>
      <c r="T15" s="13">
        <v>0</v>
      </c>
      <c r="U15" s="13">
        <v>0</v>
      </c>
      <c r="V15" s="13">
        <v>0</v>
      </c>
      <c r="W15" s="13">
        <v>0</v>
      </c>
      <c r="X15" s="13">
        <v>0</v>
      </c>
      <c r="Y15" s="13">
        <v>0</v>
      </c>
      <c r="Z15" s="13">
        <v>0</v>
      </c>
      <c r="AA15" s="13">
        <v>0</v>
      </c>
      <c r="AB15" s="13">
        <v>0</v>
      </c>
      <c r="AC15" s="13">
        <v>0</v>
      </c>
      <c r="AD15" s="13">
        <v>0</v>
      </c>
      <c r="AE15" s="13">
        <v>0</v>
      </c>
      <c r="AF15" s="13">
        <v>0</v>
      </c>
      <c r="AG15" s="13">
        <v>0</v>
      </c>
      <c r="AH15" s="13">
        <v>1</v>
      </c>
      <c r="AI15" s="13">
        <v>0</v>
      </c>
      <c r="AJ15" s="13">
        <v>0</v>
      </c>
      <c r="AK15" s="13">
        <v>0</v>
      </c>
      <c r="AL15" s="13">
        <v>0</v>
      </c>
      <c r="AM15" s="13">
        <v>0</v>
      </c>
      <c r="AN15" s="13">
        <v>0.05</v>
      </c>
      <c r="AO15" s="13">
        <v>0</v>
      </c>
      <c r="AP15" s="13">
        <v>0</v>
      </c>
      <c r="AQ15" s="13">
        <v>0</v>
      </c>
      <c r="AR15" s="13">
        <v>0</v>
      </c>
      <c r="AS15" s="13">
        <v>0</v>
      </c>
      <c r="AT15" s="13">
        <v>0</v>
      </c>
      <c r="AU15" s="13">
        <v>0.129</v>
      </c>
      <c r="AV15" s="13">
        <v>8.5999999999999993E-2</v>
      </c>
      <c r="AW15" s="13">
        <v>0</v>
      </c>
      <c r="AX15" s="13">
        <v>0</v>
      </c>
      <c r="AY15" s="13">
        <v>0.23993800000000001</v>
      </c>
      <c r="AZ15" s="13">
        <v>0</v>
      </c>
      <c r="BA15" s="13">
        <v>0.09</v>
      </c>
      <c r="BB15" s="13">
        <v>0</v>
      </c>
      <c r="BC15" s="13">
        <v>0.09</v>
      </c>
      <c r="BD15" s="13">
        <v>0</v>
      </c>
      <c r="BE15" s="13">
        <v>0.28000000000000003</v>
      </c>
      <c r="BF15" s="13">
        <v>0.38</v>
      </c>
      <c r="BG15" s="13">
        <v>0</v>
      </c>
      <c r="BH15" s="13">
        <v>0</v>
      </c>
      <c r="BI15" s="13">
        <v>0</v>
      </c>
      <c r="BJ15" s="13">
        <v>0.1</v>
      </c>
      <c r="BK15" s="13">
        <v>0</v>
      </c>
      <c r="BL15" s="13">
        <v>0</v>
      </c>
      <c r="BM15" s="13">
        <v>0</v>
      </c>
      <c r="BN15" s="13">
        <v>0.39700000000000002</v>
      </c>
      <c r="BO15" s="13">
        <v>0.23680000000000001</v>
      </c>
      <c r="BP15" s="13">
        <v>4.5042999999999997</v>
      </c>
      <c r="BQ15" s="13">
        <v>0</v>
      </c>
      <c r="BR15" s="13">
        <v>0</v>
      </c>
      <c r="BS15" s="13">
        <v>0</v>
      </c>
      <c r="BT15" s="13">
        <v>0.165873667</v>
      </c>
      <c r="BU15" s="13">
        <v>2.87</v>
      </c>
      <c r="BV15" s="13">
        <v>1.883329333</v>
      </c>
      <c r="BW15" s="13">
        <v>11.8</v>
      </c>
      <c r="BX15" s="13">
        <v>12.35</v>
      </c>
      <c r="BY15" s="13">
        <v>25.34316067</v>
      </c>
      <c r="BZ15" s="13">
        <v>2.37</v>
      </c>
      <c r="CA15" s="13">
        <v>5.2199333000000001E-2</v>
      </c>
      <c r="CB15" s="13">
        <v>0</v>
      </c>
      <c r="CC15" s="13">
        <v>2.7096333E-2</v>
      </c>
      <c r="CD15" s="13">
        <v>0</v>
      </c>
      <c r="CE15" s="13">
        <v>0</v>
      </c>
      <c r="CF15" s="14">
        <f t="shared" si="0"/>
        <v>25.34316067</v>
      </c>
      <c r="CG15" s="15">
        <v>0.94148420791478205</v>
      </c>
    </row>
    <row r="16" spans="1:85" x14ac:dyDescent="0.3">
      <c r="A16" s="12" t="s">
        <v>1276</v>
      </c>
      <c r="B16" s="12" t="s">
        <v>33</v>
      </c>
      <c r="C16" s="12" t="s">
        <v>1277</v>
      </c>
      <c r="D16" s="13">
        <v>0</v>
      </c>
      <c r="E16" s="13">
        <v>0</v>
      </c>
      <c r="F16" s="13">
        <v>0</v>
      </c>
      <c r="G16" s="13">
        <v>0</v>
      </c>
      <c r="H16" s="13">
        <v>5.7511332999999998E-2</v>
      </c>
      <c r="I16" s="13">
        <v>0</v>
      </c>
      <c r="J16" s="13">
        <v>7.4815667000000002E-2</v>
      </c>
      <c r="K16" s="13">
        <v>0</v>
      </c>
      <c r="L16" s="13">
        <v>0</v>
      </c>
      <c r="M16" s="13">
        <v>0</v>
      </c>
      <c r="N16" s="13">
        <v>0</v>
      </c>
      <c r="O16" s="13">
        <v>0</v>
      </c>
      <c r="P16" s="13">
        <v>0</v>
      </c>
      <c r="Q16" s="13">
        <v>0</v>
      </c>
      <c r="R16" s="13">
        <v>0</v>
      </c>
      <c r="S16" s="13">
        <v>0</v>
      </c>
      <c r="T16" s="13">
        <v>0</v>
      </c>
      <c r="U16" s="13">
        <v>0</v>
      </c>
      <c r="V16" s="13">
        <v>0</v>
      </c>
      <c r="W16" s="13">
        <v>0</v>
      </c>
      <c r="X16" s="13">
        <v>0</v>
      </c>
      <c r="Y16" s="13">
        <v>0</v>
      </c>
      <c r="Z16" s="13">
        <v>0</v>
      </c>
      <c r="AA16" s="13">
        <v>0</v>
      </c>
      <c r="AB16" s="13">
        <v>0</v>
      </c>
      <c r="AC16" s="13">
        <v>0</v>
      </c>
      <c r="AD16" s="13">
        <v>0</v>
      </c>
      <c r="AE16" s="13">
        <v>0</v>
      </c>
      <c r="AF16" s="13">
        <v>0</v>
      </c>
      <c r="AG16" s="13">
        <v>0</v>
      </c>
      <c r="AH16" s="13">
        <v>0</v>
      </c>
      <c r="AI16" s="13">
        <v>0</v>
      </c>
      <c r="AJ16" s="13">
        <v>0</v>
      </c>
      <c r="AK16" s="13">
        <v>0</v>
      </c>
      <c r="AL16" s="13">
        <v>0</v>
      </c>
      <c r="AM16" s="13">
        <v>0</v>
      </c>
      <c r="AN16" s="13">
        <v>0</v>
      </c>
      <c r="AO16" s="13">
        <v>0</v>
      </c>
      <c r="AP16" s="13">
        <v>0</v>
      </c>
      <c r="AQ16" s="13">
        <v>0</v>
      </c>
      <c r="AR16" s="13">
        <v>0</v>
      </c>
      <c r="AS16" s="13">
        <v>0</v>
      </c>
      <c r="AT16" s="13">
        <v>0</v>
      </c>
      <c r="AU16" s="13">
        <v>0.123</v>
      </c>
      <c r="AV16" s="13">
        <v>0</v>
      </c>
      <c r="AW16" s="13">
        <v>0</v>
      </c>
      <c r="AX16" s="13">
        <v>0</v>
      </c>
      <c r="AY16" s="13">
        <v>0</v>
      </c>
      <c r="AZ16" s="13">
        <v>0</v>
      </c>
      <c r="BA16" s="13">
        <v>0</v>
      </c>
      <c r="BB16" s="13">
        <v>0</v>
      </c>
      <c r="BC16" s="13">
        <v>0</v>
      </c>
      <c r="BD16" s="13">
        <v>0</v>
      </c>
      <c r="BE16" s="13">
        <v>0</v>
      </c>
      <c r="BF16" s="13">
        <v>0</v>
      </c>
      <c r="BG16" s="13">
        <v>0</v>
      </c>
      <c r="BH16" s="13">
        <v>0</v>
      </c>
      <c r="BI16" s="13">
        <v>0</v>
      </c>
      <c r="BJ16" s="13">
        <v>0</v>
      </c>
      <c r="BK16" s="13">
        <v>0</v>
      </c>
      <c r="BL16" s="13">
        <v>0</v>
      </c>
      <c r="BM16" s="13">
        <v>0</v>
      </c>
      <c r="BN16" s="13">
        <v>0</v>
      </c>
      <c r="BO16" s="13">
        <v>8.1100000000000005E-2</v>
      </c>
      <c r="BP16" s="13">
        <v>57.786499999999997</v>
      </c>
      <c r="BQ16" s="13">
        <v>0.44292166700000002</v>
      </c>
      <c r="BR16" s="13">
        <v>0.30377066699999999</v>
      </c>
      <c r="BS16" s="13">
        <v>5.2498526669999999</v>
      </c>
      <c r="BT16" s="13">
        <v>15.01251933</v>
      </c>
      <c r="BU16" s="13">
        <v>0</v>
      </c>
      <c r="BV16" s="13">
        <v>0</v>
      </c>
      <c r="BW16" s="13">
        <v>0</v>
      </c>
      <c r="BX16" s="13">
        <v>0</v>
      </c>
      <c r="BY16" s="13">
        <v>0</v>
      </c>
      <c r="BZ16" s="13">
        <v>0</v>
      </c>
      <c r="CA16" s="13">
        <v>0</v>
      </c>
      <c r="CB16" s="13">
        <v>0</v>
      </c>
      <c r="CC16" s="13">
        <v>0</v>
      </c>
      <c r="CD16" s="13">
        <v>0</v>
      </c>
      <c r="CE16" s="13">
        <v>0</v>
      </c>
      <c r="CF16" s="14">
        <f t="shared" si="0"/>
        <v>57.786499999999997</v>
      </c>
      <c r="CG16" s="15">
        <v>0.99961894034157295</v>
      </c>
    </row>
    <row r="17" spans="1:102" x14ac:dyDescent="0.3">
      <c r="A17" s="12" t="s">
        <v>1278</v>
      </c>
      <c r="B17" s="12" t="s">
        <v>35</v>
      </c>
      <c r="C17" s="12" t="s">
        <v>1279</v>
      </c>
      <c r="D17" s="13">
        <v>3.1399383329999999</v>
      </c>
      <c r="E17" s="13">
        <v>1.635907333</v>
      </c>
      <c r="F17" s="13">
        <v>1.7974870000000001</v>
      </c>
      <c r="G17" s="13">
        <v>0.439386</v>
      </c>
      <c r="H17" s="13">
        <v>6.0110016670000004</v>
      </c>
      <c r="I17" s="13">
        <v>0.63118733299999996</v>
      </c>
      <c r="J17" s="13">
        <v>6.2925343329999999</v>
      </c>
      <c r="K17" s="13">
        <v>58.89677167</v>
      </c>
      <c r="L17" s="13">
        <v>0</v>
      </c>
      <c r="M17" s="13">
        <v>0.17236899999999999</v>
      </c>
      <c r="N17" s="13">
        <v>0.29956466700000001</v>
      </c>
      <c r="O17" s="13">
        <v>9.18</v>
      </c>
      <c r="P17" s="13">
        <v>6.58</v>
      </c>
      <c r="Q17" s="13">
        <v>5.78</v>
      </c>
      <c r="R17" s="13">
        <v>3.16</v>
      </c>
      <c r="S17" s="13">
        <v>3.1</v>
      </c>
      <c r="T17" s="13">
        <v>16.950066329999999</v>
      </c>
      <c r="U17" s="13">
        <v>22.148142</v>
      </c>
      <c r="V17" s="13">
        <v>13</v>
      </c>
      <c r="W17" s="13">
        <v>4</v>
      </c>
      <c r="X17" s="13">
        <v>2</v>
      </c>
      <c r="Y17" s="13">
        <v>1</v>
      </c>
      <c r="Z17" s="13">
        <v>0</v>
      </c>
      <c r="AA17" s="13">
        <v>0</v>
      </c>
      <c r="AB17" s="13">
        <v>0</v>
      </c>
      <c r="AC17" s="13">
        <v>2</v>
      </c>
      <c r="AD17" s="13">
        <v>9</v>
      </c>
      <c r="AE17" s="13">
        <v>4</v>
      </c>
      <c r="AF17" s="13">
        <v>4</v>
      </c>
      <c r="AG17" s="13">
        <v>1</v>
      </c>
      <c r="AH17" s="13">
        <v>0</v>
      </c>
      <c r="AI17" s="13">
        <v>1</v>
      </c>
      <c r="AJ17" s="13">
        <v>2</v>
      </c>
      <c r="AK17" s="13">
        <v>3</v>
      </c>
      <c r="AL17" s="13">
        <v>0.56000000000000005</v>
      </c>
      <c r="AM17" s="13">
        <v>0.93</v>
      </c>
      <c r="AN17" s="13">
        <v>0.46</v>
      </c>
      <c r="AO17" s="13">
        <v>0.45</v>
      </c>
      <c r="AP17" s="13">
        <v>0.34</v>
      </c>
      <c r="AQ17" s="13">
        <v>0</v>
      </c>
      <c r="AR17" s="13">
        <v>0.35032233299999999</v>
      </c>
      <c r="AS17" s="13">
        <v>0</v>
      </c>
      <c r="AT17" s="13">
        <v>0</v>
      </c>
      <c r="AU17" s="13">
        <v>0</v>
      </c>
      <c r="AV17" s="13">
        <v>0</v>
      </c>
      <c r="AW17" s="13">
        <v>0.76</v>
      </c>
      <c r="AX17" s="13">
        <v>0.78523600000000005</v>
      </c>
      <c r="AY17" s="13">
        <v>0.80043799999999998</v>
      </c>
      <c r="AZ17" s="13">
        <v>0.26</v>
      </c>
      <c r="BA17" s="13">
        <v>0.36</v>
      </c>
      <c r="BB17" s="13">
        <v>0.41</v>
      </c>
      <c r="BC17" s="13">
        <v>0</v>
      </c>
      <c r="BD17" s="13">
        <v>0</v>
      </c>
      <c r="BE17" s="13">
        <v>0</v>
      </c>
      <c r="BF17" s="13">
        <v>0.36</v>
      </c>
      <c r="BG17" s="13">
        <v>0</v>
      </c>
      <c r="BH17" s="13">
        <v>0.67</v>
      </c>
      <c r="BI17" s="13">
        <v>0.26</v>
      </c>
      <c r="BJ17" s="13">
        <v>0.17</v>
      </c>
      <c r="BK17" s="13">
        <v>0.33</v>
      </c>
      <c r="BL17" s="13">
        <v>0.32</v>
      </c>
      <c r="BM17" s="13">
        <v>0.34</v>
      </c>
      <c r="BN17" s="13">
        <v>5.6619999999999999</v>
      </c>
      <c r="BO17" s="13">
        <v>9.0539000000000005</v>
      </c>
      <c r="BP17" s="13">
        <v>19.030999999999999</v>
      </c>
      <c r="BQ17" s="13">
        <v>33.139382670000003</v>
      </c>
      <c r="BR17" s="13">
        <v>15.644126999999999</v>
      </c>
      <c r="BS17" s="13">
        <v>52.703612669999998</v>
      </c>
      <c r="BT17" s="13">
        <v>82.153592329999995</v>
      </c>
      <c r="BU17" s="13">
        <v>0</v>
      </c>
      <c r="BV17" s="13">
        <v>0</v>
      </c>
      <c r="BW17" s="13">
        <v>0</v>
      </c>
      <c r="BX17" s="13">
        <v>0</v>
      </c>
      <c r="BY17" s="13">
        <v>9.7246333000000004E-2</v>
      </c>
      <c r="BZ17" s="13">
        <v>0</v>
      </c>
      <c r="CA17" s="13">
        <v>0.839510333</v>
      </c>
      <c r="CB17" s="13">
        <v>2.7422486670000001</v>
      </c>
      <c r="CC17" s="13">
        <v>1.0081819999999999</v>
      </c>
      <c r="CD17" s="13">
        <v>0</v>
      </c>
      <c r="CE17" s="13">
        <v>3.800071</v>
      </c>
      <c r="CF17" s="14">
        <f t="shared" si="0"/>
        <v>82.153592329999995</v>
      </c>
      <c r="CG17" s="15">
        <v>0.91516485782738899</v>
      </c>
    </row>
    <row r="18" spans="1:102" x14ac:dyDescent="0.3">
      <c r="A18" s="12" t="s">
        <v>1280</v>
      </c>
      <c r="B18" s="12" t="s">
        <v>37</v>
      </c>
      <c r="C18" s="12" t="s">
        <v>1281</v>
      </c>
      <c r="D18" s="13">
        <v>0</v>
      </c>
      <c r="E18" s="13">
        <v>0</v>
      </c>
      <c r="F18" s="13">
        <v>0</v>
      </c>
      <c r="G18" s="13">
        <v>0</v>
      </c>
      <c r="H18" s="13">
        <v>9.3186667000000001E-2</v>
      </c>
      <c r="I18" s="13">
        <v>2.6652146669999999</v>
      </c>
      <c r="J18" s="13">
        <v>1.8349420000000001</v>
      </c>
      <c r="K18" s="13">
        <v>7.0279253329999998</v>
      </c>
      <c r="L18" s="13">
        <v>0.72304666699999998</v>
      </c>
      <c r="M18" s="13">
        <v>1.628887</v>
      </c>
      <c r="N18" s="13">
        <v>3.4258923330000002</v>
      </c>
      <c r="O18" s="13">
        <v>0</v>
      </c>
      <c r="P18" s="13">
        <v>0</v>
      </c>
      <c r="Q18" s="13">
        <v>0</v>
      </c>
      <c r="R18" s="13">
        <v>0</v>
      </c>
      <c r="S18" s="13">
        <v>0.09</v>
      </c>
      <c r="T18" s="13">
        <v>0</v>
      </c>
      <c r="U18" s="13">
        <v>0</v>
      </c>
      <c r="V18" s="13">
        <v>0</v>
      </c>
      <c r="W18" s="13">
        <v>0</v>
      </c>
      <c r="X18" s="13">
        <v>0</v>
      </c>
      <c r="Y18" s="13">
        <v>0</v>
      </c>
      <c r="Z18" s="13">
        <v>0</v>
      </c>
      <c r="AA18" s="13">
        <v>0</v>
      </c>
      <c r="AB18" s="13">
        <v>0</v>
      </c>
      <c r="AC18" s="13">
        <v>0</v>
      </c>
      <c r="AD18" s="13">
        <v>0</v>
      </c>
      <c r="AE18" s="13">
        <v>0</v>
      </c>
      <c r="AF18" s="13">
        <v>0</v>
      </c>
      <c r="AG18" s="13">
        <v>0</v>
      </c>
      <c r="AH18" s="13">
        <v>0</v>
      </c>
      <c r="AI18" s="13">
        <v>0</v>
      </c>
      <c r="AJ18" s="13">
        <v>0</v>
      </c>
      <c r="AK18" s="13">
        <v>0</v>
      </c>
      <c r="AL18" s="13">
        <v>0</v>
      </c>
      <c r="AM18" s="13">
        <v>0</v>
      </c>
      <c r="AN18" s="13">
        <v>0</v>
      </c>
      <c r="AO18" s="13">
        <v>0</v>
      </c>
      <c r="AP18" s="13">
        <v>0</v>
      </c>
      <c r="AQ18" s="13">
        <v>0</v>
      </c>
      <c r="AR18" s="13">
        <v>0</v>
      </c>
      <c r="AS18" s="13">
        <v>0</v>
      </c>
      <c r="AT18" s="13">
        <v>0</v>
      </c>
      <c r="AU18" s="13">
        <v>0</v>
      </c>
      <c r="AV18" s="13">
        <v>0</v>
      </c>
      <c r="AW18" s="13">
        <v>0</v>
      </c>
      <c r="AX18" s="13">
        <v>0</v>
      </c>
      <c r="AY18" s="13">
        <v>0</v>
      </c>
      <c r="AZ18" s="13">
        <v>0</v>
      </c>
      <c r="BA18" s="13">
        <v>0</v>
      </c>
      <c r="BB18" s="13">
        <v>0</v>
      </c>
      <c r="BC18" s="13">
        <v>0</v>
      </c>
      <c r="BD18" s="13">
        <v>0</v>
      </c>
      <c r="BE18" s="13">
        <v>0</v>
      </c>
      <c r="BF18" s="13">
        <v>0</v>
      </c>
      <c r="BG18" s="13">
        <v>0</v>
      </c>
      <c r="BH18" s="13">
        <v>0</v>
      </c>
      <c r="BI18" s="13">
        <v>0</v>
      </c>
      <c r="BJ18" s="13">
        <v>0</v>
      </c>
      <c r="BK18" s="13">
        <v>0</v>
      </c>
      <c r="BL18" s="13">
        <v>0</v>
      </c>
      <c r="BM18" s="13">
        <v>0.05</v>
      </c>
      <c r="BN18" s="13">
        <v>0</v>
      </c>
      <c r="BO18" s="13">
        <v>0</v>
      </c>
      <c r="BP18" s="13">
        <v>0</v>
      </c>
      <c r="BQ18" s="13">
        <v>0.94725833299999995</v>
      </c>
      <c r="BR18" s="13">
        <v>5.8540396670000003</v>
      </c>
      <c r="BS18" s="13">
        <v>5.852023</v>
      </c>
      <c r="BT18" s="13">
        <v>7.1072266669999999</v>
      </c>
      <c r="BU18" s="13">
        <v>0.34</v>
      </c>
      <c r="BV18" s="13">
        <v>0</v>
      </c>
      <c r="BW18" s="13">
        <v>0</v>
      </c>
      <c r="BX18" s="13">
        <v>0</v>
      </c>
      <c r="BY18" s="13">
        <v>0</v>
      </c>
      <c r="BZ18" s="13">
        <v>0.31</v>
      </c>
      <c r="CA18" s="13">
        <v>6.1730667000000003E-2</v>
      </c>
      <c r="CB18" s="13">
        <v>0</v>
      </c>
      <c r="CC18" s="13">
        <v>0</v>
      </c>
      <c r="CD18" s="13">
        <v>0</v>
      </c>
      <c r="CE18" s="13">
        <v>0.46920633299999998</v>
      </c>
      <c r="CF18" s="14">
        <f t="shared" si="0"/>
        <v>7.1072266669999999</v>
      </c>
      <c r="CG18" s="15">
        <v>0.98372715970864499</v>
      </c>
    </row>
    <row r="19" spans="1:102" ht="17.399999999999999" customHeight="1" x14ac:dyDescent="0.35">
      <c r="A19" t="s">
        <v>1282</v>
      </c>
      <c r="B19" s="12" t="s">
        <v>1283</v>
      </c>
      <c r="C19" t="s">
        <v>1284</v>
      </c>
      <c r="D19" s="16">
        <v>4.0631630000000003</v>
      </c>
      <c r="E19" s="16">
        <v>0.98138000000000003</v>
      </c>
      <c r="F19" s="16">
        <v>3.4966330000000001</v>
      </c>
      <c r="G19" s="16">
        <v>3.9033793330000002</v>
      </c>
      <c r="H19" s="16">
        <v>2.2233506670000001</v>
      </c>
      <c r="I19" s="16">
        <v>0.581596</v>
      </c>
      <c r="J19" s="16">
        <v>1.4058726669999999</v>
      </c>
      <c r="K19" s="16">
        <v>1.5506006670000001</v>
      </c>
      <c r="L19" s="16">
        <v>2.1076026670000001</v>
      </c>
      <c r="M19" s="16">
        <v>4.038519</v>
      </c>
      <c r="N19" s="16">
        <v>3.1403919999999999</v>
      </c>
      <c r="O19" s="16">
        <v>8.83</v>
      </c>
      <c r="P19" s="16">
        <v>9.5399999999999991</v>
      </c>
      <c r="Q19" s="16">
        <v>5.43</v>
      </c>
      <c r="R19" s="16">
        <v>9.9700000000000006</v>
      </c>
      <c r="S19" s="16">
        <v>3.48</v>
      </c>
      <c r="T19" s="16">
        <v>0.56223699999999999</v>
      </c>
      <c r="U19" s="16">
        <v>0.35048933300000001</v>
      </c>
      <c r="V19" s="16">
        <v>3</v>
      </c>
      <c r="W19" s="16">
        <v>5</v>
      </c>
      <c r="X19" s="16">
        <v>3</v>
      </c>
      <c r="Y19" s="16">
        <v>11</v>
      </c>
      <c r="Z19" s="16">
        <v>5</v>
      </c>
      <c r="AA19" s="16">
        <v>8</v>
      </c>
      <c r="AB19" s="16">
        <v>10</v>
      </c>
      <c r="AC19" s="16">
        <v>8</v>
      </c>
      <c r="AD19" s="16">
        <v>3</v>
      </c>
      <c r="AE19" s="16">
        <v>10</v>
      </c>
      <c r="AF19" s="16">
        <v>6</v>
      </c>
      <c r="AG19" s="16">
        <v>12</v>
      </c>
      <c r="AH19" s="16">
        <v>7</v>
      </c>
      <c r="AI19" s="16">
        <v>9</v>
      </c>
      <c r="AJ19" s="16">
        <v>5</v>
      </c>
      <c r="AK19" s="16">
        <v>15</v>
      </c>
      <c r="AL19" s="16">
        <v>4.38</v>
      </c>
      <c r="AM19" s="16">
        <v>11.35</v>
      </c>
      <c r="AN19" s="16">
        <v>12.32</v>
      </c>
      <c r="AO19" s="16">
        <v>12.21</v>
      </c>
      <c r="AP19" s="16">
        <v>12.73</v>
      </c>
      <c r="AQ19" s="16">
        <v>3.0426440000000001</v>
      </c>
      <c r="AR19" s="16">
        <v>1.6496296669999999</v>
      </c>
      <c r="AS19" s="16">
        <v>5.0808105000000001</v>
      </c>
      <c r="AT19" s="16">
        <v>4.8667493329999996</v>
      </c>
      <c r="AU19" s="16">
        <v>0</v>
      </c>
      <c r="AV19" s="16">
        <v>0</v>
      </c>
      <c r="AW19" s="16">
        <v>1.61</v>
      </c>
      <c r="AX19" s="16">
        <v>2.9110930000000002</v>
      </c>
      <c r="AY19" s="16">
        <v>4.222702</v>
      </c>
      <c r="AZ19" s="16">
        <v>206.59</v>
      </c>
      <c r="BA19" s="16">
        <v>227.74</v>
      </c>
      <c r="BB19" s="16">
        <v>154.97</v>
      </c>
      <c r="BC19" s="16">
        <v>4.37</v>
      </c>
      <c r="BD19" s="16">
        <v>1.3</v>
      </c>
      <c r="BE19" s="16">
        <v>2.6</v>
      </c>
      <c r="BF19" s="16">
        <v>7.89</v>
      </c>
      <c r="BG19" s="16">
        <v>55.61</v>
      </c>
      <c r="BH19" s="16">
        <v>68.64</v>
      </c>
      <c r="BI19" s="16">
        <v>75.510000000000005</v>
      </c>
      <c r="BJ19" s="16">
        <v>71.97</v>
      </c>
      <c r="BK19" s="16">
        <v>1.22</v>
      </c>
      <c r="BL19" s="16">
        <v>4.7300000000000004</v>
      </c>
      <c r="BM19" s="16">
        <v>19.52</v>
      </c>
      <c r="BN19" s="16">
        <v>8.4156999999999993</v>
      </c>
      <c r="BO19" s="16">
        <v>8.57</v>
      </c>
      <c r="BP19" s="16">
        <v>6.0635000000000003</v>
      </c>
      <c r="BQ19" s="16">
        <v>0</v>
      </c>
      <c r="BR19" s="16">
        <v>0</v>
      </c>
      <c r="BS19" s="16">
        <v>0.32967400000000002</v>
      </c>
      <c r="BT19" s="16">
        <v>0.30761533299999999</v>
      </c>
      <c r="BU19" s="16">
        <v>8.85</v>
      </c>
      <c r="BV19" s="16">
        <v>46.086084329999998</v>
      </c>
      <c r="BW19" s="16">
        <v>24.01</v>
      </c>
      <c r="BX19" s="16">
        <v>26.49</v>
      </c>
      <c r="BY19" s="16">
        <v>57.372804000000002</v>
      </c>
      <c r="BZ19" s="16">
        <v>18.25</v>
      </c>
      <c r="CA19" s="16">
        <v>1.096437667</v>
      </c>
      <c r="CB19" s="16">
        <v>17.92044667</v>
      </c>
      <c r="CC19" s="16">
        <v>3.9715356669999999</v>
      </c>
      <c r="CD19" s="16">
        <v>1.8573996669999999</v>
      </c>
      <c r="CE19" s="16">
        <v>1.7443346669999999</v>
      </c>
      <c r="CF19" s="17">
        <f t="shared" si="0"/>
        <v>227.74</v>
      </c>
      <c r="CG19" s="15">
        <v>0.883269091446787</v>
      </c>
      <c r="CP19" s="18"/>
      <c r="CS19" s="19"/>
      <c r="CT19" s="20"/>
      <c r="CU19" s="21"/>
      <c r="CV19" s="21"/>
      <c r="CW19" s="21"/>
      <c r="CX19" s="21"/>
    </row>
    <row r="20" spans="1:102" ht="17.399999999999999" customHeight="1" x14ac:dyDescent="0.35">
      <c r="A20" t="s">
        <v>1285</v>
      </c>
      <c r="B20" s="12" t="s">
        <v>43</v>
      </c>
      <c r="C20" t="s">
        <v>1286</v>
      </c>
      <c r="D20" s="16">
        <v>7.5401033330000002</v>
      </c>
      <c r="E20" s="16">
        <v>39.944057669999999</v>
      </c>
      <c r="F20" s="16">
        <v>4.9063256669999999</v>
      </c>
      <c r="G20" s="16">
        <v>5.7218720000000003</v>
      </c>
      <c r="H20" s="16">
        <v>1.0741286670000001</v>
      </c>
      <c r="I20" s="16">
        <v>188.15609230000001</v>
      </c>
      <c r="J20" s="16">
        <v>217.43276470000001</v>
      </c>
      <c r="K20" s="16">
        <v>56.332317330000002</v>
      </c>
      <c r="L20" s="16">
        <v>205.00510629999999</v>
      </c>
      <c r="M20" s="16">
        <v>289.51925130000001</v>
      </c>
      <c r="N20" s="16">
        <v>394.67453</v>
      </c>
      <c r="O20" s="16">
        <v>30.55</v>
      </c>
      <c r="P20" s="16">
        <v>29.26</v>
      </c>
      <c r="Q20" s="16">
        <v>30.35</v>
      </c>
      <c r="R20" s="16">
        <v>34.78</v>
      </c>
      <c r="S20" s="16">
        <v>26.13</v>
      </c>
      <c r="T20" s="16">
        <v>31.954149999999998</v>
      </c>
      <c r="U20" s="16">
        <v>38.867312329999997</v>
      </c>
      <c r="V20" s="16">
        <v>82</v>
      </c>
      <c r="W20" s="16">
        <v>92</v>
      </c>
      <c r="X20" s="16">
        <v>82</v>
      </c>
      <c r="Y20" s="16">
        <v>60</v>
      </c>
      <c r="Z20" s="16">
        <v>44</v>
      </c>
      <c r="AA20" s="16">
        <v>82</v>
      </c>
      <c r="AB20" s="16">
        <v>103</v>
      </c>
      <c r="AC20" s="16">
        <v>113</v>
      </c>
      <c r="AD20" s="16">
        <v>97</v>
      </c>
      <c r="AE20" s="16">
        <v>122</v>
      </c>
      <c r="AF20" s="16">
        <v>87</v>
      </c>
      <c r="AG20" s="16">
        <v>69</v>
      </c>
      <c r="AH20" s="16">
        <v>49</v>
      </c>
      <c r="AI20" s="16">
        <v>59</v>
      </c>
      <c r="AJ20" s="16">
        <v>66</v>
      </c>
      <c r="AK20" s="16">
        <v>65</v>
      </c>
      <c r="AL20" s="16">
        <v>0</v>
      </c>
      <c r="AM20" s="16">
        <v>0.04</v>
      </c>
      <c r="AN20" s="16">
        <v>0.43</v>
      </c>
      <c r="AO20" s="16">
        <v>0.32</v>
      </c>
      <c r="AP20" s="16">
        <v>0.56999999999999995</v>
      </c>
      <c r="AQ20" s="16">
        <v>0</v>
      </c>
      <c r="AR20" s="16">
        <v>3.2444276670000001</v>
      </c>
      <c r="AS20" s="16">
        <v>3.1199240000000001</v>
      </c>
      <c r="AT20" s="16">
        <v>6.588641</v>
      </c>
      <c r="AU20" s="16">
        <v>0</v>
      </c>
      <c r="AV20" s="16">
        <v>0</v>
      </c>
      <c r="AW20" s="16">
        <v>0</v>
      </c>
      <c r="AX20" s="16">
        <v>0</v>
      </c>
      <c r="AY20" s="16">
        <v>0</v>
      </c>
      <c r="AZ20" s="16">
        <v>1.81</v>
      </c>
      <c r="BA20" s="16">
        <v>5.77</v>
      </c>
      <c r="BB20" s="16">
        <v>4.1100000000000003</v>
      </c>
      <c r="BC20" s="16">
        <v>0</v>
      </c>
      <c r="BD20" s="16">
        <v>0</v>
      </c>
      <c r="BE20" s="16">
        <v>0</v>
      </c>
      <c r="BF20" s="16">
        <v>0</v>
      </c>
      <c r="BG20" s="16">
        <v>0.33</v>
      </c>
      <c r="BH20" s="16">
        <v>0.73</v>
      </c>
      <c r="BI20" s="16">
        <v>0.62</v>
      </c>
      <c r="BJ20" s="16">
        <v>0.61</v>
      </c>
      <c r="BK20" s="16">
        <v>0</v>
      </c>
      <c r="BL20" s="16">
        <v>0</v>
      </c>
      <c r="BM20" s="16">
        <v>0</v>
      </c>
      <c r="BN20" s="16">
        <v>263.50909999999999</v>
      </c>
      <c r="BO20" s="16">
        <v>209.91720000000001</v>
      </c>
      <c r="BP20" s="16">
        <v>124.0334</v>
      </c>
      <c r="BQ20" s="16">
        <v>60.816271329999999</v>
      </c>
      <c r="BR20" s="16">
        <v>7.1053230000000003</v>
      </c>
      <c r="BS20" s="16">
        <v>21.705558329999999</v>
      </c>
      <c r="BT20" s="16">
        <v>24.16205733</v>
      </c>
      <c r="BU20" s="16">
        <v>1.7</v>
      </c>
      <c r="BV20" s="16">
        <v>6.7722656670000001</v>
      </c>
      <c r="BW20" s="16">
        <v>7.01</v>
      </c>
      <c r="BX20" s="16">
        <v>7.22</v>
      </c>
      <c r="BY20" s="16">
        <v>3.136927</v>
      </c>
      <c r="BZ20" s="16">
        <v>0</v>
      </c>
      <c r="CA20" s="16">
        <v>8.8506333000000006E-2</v>
      </c>
      <c r="CB20" s="16">
        <v>55.123827669999997</v>
      </c>
      <c r="CC20" s="16">
        <v>14.992805329999999</v>
      </c>
      <c r="CD20" s="16">
        <v>0</v>
      </c>
      <c r="CE20" s="16">
        <v>0</v>
      </c>
      <c r="CF20" s="17">
        <f t="shared" si="0"/>
        <v>394.67453</v>
      </c>
      <c r="CG20" s="15">
        <v>0.87577482687205599</v>
      </c>
      <c r="CP20" s="18"/>
      <c r="CS20" s="19"/>
      <c r="CT20" s="20"/>
      <c r="CU20" s="21"/>
      <c r="CV20" s="21"/>
      <c r="CW20" s="21"/>
      <c r="CX20" s="21"/>
    </row>
    <row r="21" spans="1:102" ht="17.399999999999999" customHeight="1" x14ac:dyDescent="0.35">
      <c r="A21" t="s">
        <v>1287</v>
      </c>
      <c r="B21" s="12" t="s">
        <v>45</v>
      </c>
      <c r="C21" t="s">
        <v>1288</v>
      </c>
      <c r="D21" s="16">
        <v>12.42810433</v>
      </c>
      <c r="E21" s="16">
        <v>4.1872309999999997</v>
      </c>
      <c r="F21" s="16">
        <v>71.311846329999995</v>
      </c>
      <c r="G21" s="16">
        <v>74.813086330000004</v>
      </c>
      <c r="H21" s="16">
        <v>179.8639273</v>
      </c>
      <c r="I21" s="16">
        <v>458.01410970000001</v>
      </c>
      <c r="J21" s="16">
        <v>662.72776299999998</v>
      </c>
      <c r="K21" s="16">
        <v>419.00486230000001</v>
      </c>
      <c r="L21" s="16">
        <v>635.71201570000005</v>
      </c>
      <c r="M21" s="16">
        <v>793.03275529999996</v>
      </c>
      <c r="N21" s="16">
        <v>926.74473069999999</v>
      </c>
      <c r="O21" s="16">
        <v>24.3</v>
      </c>
      <c r="P21" s="16">
        <v>23.71</v>
      </c>
      <c r="Q21" s="16">
        <v>20.41</v>
      </c>
      <c r="R21" s="16">
        <v>19.559999999999999</v>
      </c>
      <c r="S21" s="16">
        <v>16.03</v>
      </c>
      <c r="T21" s="16">
        <v>33.26190467</v>
      </c>
      <c r="U21" s="16">
        <v>7.9819786669999999</v>
      </c>
      <c r="V21" s="16">
        <v>7</v>
      </c>
      <c r="W21" s="16">
        <v>5</v>
      </c>
      <c r="X21" s="16">
        <v>3</v>
      </c>
      <c r="Y21" s="16">
        <v>2</v>
      </c>
      <c r="Z21" s="16">
        <v>3</v>
      </c>
      <c r="AA21" s="16">
        <v>4</v>
      </c>
      <c r="AB21" s="16">
        <v>5</v>
      </c>
      <c r="AC21" s="16">
        <v>6</v>
      </c>
      <c r="AD21" s="16">
        <v>7</v>
      </c>
      <c r="AE21" s="16">
        <v>5</v>
      </c>
      <c r="AF21" s="16">
        <v>5</v>
      </c>
      <c r="AG21" s="16">
        <v>3</v>
      </c>
      <c r="AH21" s="16">
        <v>3</v>
      </c>
      <c r="AI21" s="16">
        <v>2</v>
      </c>
      <c r="AJ21" s="16">
        <v>5</v>
      </c>
      <c r="AK21" s="16">
        <v>9</v>
      </c>
      <c r="AL21" s="16">
        <v>64.02</v>
      </c>
      <c r="AM21" s="16">
        <v>19.57</v>
      </c>
      <c r="AN21" s="16">
        <v>20.100000000000001</v>
      </c>
      <c r="AO21" s="16">
        <v>21.29</v>
      </c>
      <c r="AP21" s="16">
        <v>18.52</v>
      </c>
      <c r="AQ21" s="16">
        <v>18.026028</v>
      </c>
      <c r="AR21" s="16">
        <v>19.680331330000001</v>
      </c>
      <c r="AS21" s="16">
        <v>12.5373885</v>
      </c>
      <c r="AT21" s="16">
        <v>16.960476329999999</v>
      </c>
      <c r="AU21" s="16">
        <v>34.741</v>
      </c>
      <c r="AV21" s="16">
        <v>39.429000000000002</v>
      </c>
      <c r="AW21" s="16">
        <v>39.06</v>
      </c>
      <c r="AX21" s="16">
        <v>39.506822499999998</v>
      </c>
      <c r="AY21" s="16">
        <v>29.489336000000002</v>
      </c>
      <c r="AZ21" s="16">
        <v>210.67</v>
      </c>
      <c r="BA21" s="16">
        <v>119.62</v>
      </c>
      <c r="BB21" s="16">
        <v>89.01</v>
      </c>
      <c r="BC21" s="16">
        <v>58.97</v>
      </c>
      <c r="BD21" s="16">
        <v>97.31</v>
      </c>
      <c r="BE21" s="16">
        <v>143.04</v>
      </c>
      <c r="BF21" s="16">
        <v>100.93</v>
      </c>
      <c r="BG21" s="16">
        <v>141.93</v>
      </c>
      <c r="BH21" s="16">
        <v>111.89</v>
      </c>
      <c r="BI21" s="16">
        <v>105.02</v>
      </c>
      <c r="BJ21" s="16">
        <v>65.349999999999994</v>
      </c>
      <c r="BK21" s="16">
        <v>49.08</v>
      </c>
      <c r="BL21" s="16">
        <v>85.44</v>
      </c>
      <c r="BM21" s="16">
        <v>133.07</v>
      </c>
      <c r="BN21" s="16">
        <v>130.5009</v>
      </c>
      <c r="BO21" s="16">
        <v>172.38319999999999</v>
      </c>
      <c r="BP21" s="16">
        <v>240.41669999999999</v>
      </c>
      <c r="BQ21" s="16">
        <v>281.29334499999999</v>
      </c>
      <c r="BR21" s="16">
        <v>234.8804423</v>
      </c>
      <c r="BS21" s="16">
        <v>285.51878829999998</v>
      </c>
      <c r="BT21" s="16">
        <v>240.44220970000001</v>
      </c>
      <c r="BU21" s="16">
        <v>322.83999999999997</v>
      </c>
      <c r="BV21" s="16">
        <v>305.56266269999998</v>
      </c>
      <c r="BW21" s="16">
        <v>307.08</v>
      </c>
      <c r="BX21" s="16">
        <v>320.48</v>
      </c>
      <c r="BY21" s="16">
        <v>372.33367900000002</v>
      </c>
      <c r="BZ21" s="16">
        <v>215.76</v>
      </c>
      <c r="CA21" s="16">
        <v>29.45737467</v>
      </c>
      <c r="CB21" s="16">
        <v>40.514293000000002</v>
      </c>
      <c r="CC21" s="16">
        <v>12.06872167</v>
      </c>
      <c r="CD21" s="16">
        <v>9.5113332999999994E-2</v>
      </c>
      <c r="CE21" s="16">
        <v>21.512882000000001</v>
      </c>
      <c r="CF21" s="17">
        <f t="shared" si="0"/>
        <v>926.74473069999999</v>
      </c>
      <c r="CG21" s="15">
        <v>0.857544594374268</v>
      </c>
      <c r="CP21" s="18"/>
      <c r="CS21" s="19"/>
      <c r="CT21" s="20"/>
      <c r="CU21" s="21"/>
      <c r="CV21" s="21"/>
      <c r="CW21" s="21"/>
      <c r="CX21" s="21"/>
    </row>
    <row r="22" spans="1:102" x14ac:dyDescent="0.3">
      <c r="A22" s="12" t="s">
        <v>1289</v>
      </c>
      <c r="B22" s="12" t="s">
        <v>47</v>
      </c>
      <c r="C22" s="12" t="s">
        <v>471</v>
      </c>
      <c r="D22" s="13">
        <v>0</v>
      </c>
      <c r="E22" s="13">
        <v>0</v>
      </c>
      <c r="F22" s="13">
        <v>4.7474333000000001E-2</v>
      </c>
      <c r="G22" s="13">
        <v>0</v>
      </c>
      <c r="H22" s="13">
        <v>0</v>
      </c>
      <c r="I22" s="13">
        <v>1.036754333</v>
      </c>
      <c r="J22" s="13">
        <v>1.739883667</v>
      </c>
      <c r="K22" s="13">
        <v>0.60405233300000005</v>
      </c>
      <c r="L22" s="13">
        <v>2.5600666670000001</v>
      </c>
      <c r="M22" s="13">
        <v>9.1638470000000005</v>
      </c>
      <c r="N22" s="13">
        <v>18.992253999999999</v>
      </c>
      <c r="O22" s="13">
        <v>0</v>
      </c>
      <c r="P22" s="13">
        <v>0</v>
      </c>
      <c r="Q22" s="13">
        <v>0</v>
      </c>
      <c r="R22" s="13">
        <v>0</v>
      </c>
      <c r="S22" s="13">
        <v>0</v>
      </c>
      <c r="T22" s="13">
        <v>0</v>
      </c>
      <c r="U22" s="13">
        <v>0</v>
      </c>
      <c r="V22" s="13">
        <v>0</v>
      </c>
      <c r="W22" s="13">
        <v>0</v>
      </c>
      <c r="X22" s="13">
        <v>0</v>
      </c>
      <c r="Y22" s="13">
        <v>0</v>
      </c>
      <c r="Z22" s="13">
        <v>0</v>
      </c>
      <c r="AA22" s="13">
        <v>0</v>
      </c>
      <c r="AB22" s="13">
        <v>0</v>
      </c>
      <c r="AC22" s="13">
        <v>0</v>
      </c>
      <c r="AD22" s="13">
        <v>0</v>
      </c>
      <c r="AE22" s="13">
        <v>0</v>
      </c>
      <c r="AF22" s="13">
        <v>0</v>
      </c>
      <c r="AG22" s="13">
        <v>0</v>
      </c>
      <c r="AH22" s="13">
        <v>0</v>
      </c>
      <c r="AI22" s="13">
        <v>0</v>
      </c>
      <c r="AJ22" s="13">
        <v>0</v>
      </c>
      <c r="AK22" s="13">
        <v>0</v>
      </c>
      <c r="AL22" s="13">
        <v>0</v>
      </c>
      <c r="AM22" s="13">
        <v>0</v>
      </c>
      <c r="AN22" s="13">
        <v>0</v>
      </c>
      <c r="AO22" s="13">
        <v>0</v>
      </c>
      <c r="AP22" s="13">
        <v>0</v>
      </c>
      <c r="AQ22" s="13">
        <v>0</v>
      </c>
      <c r="AR22" s="13">
        <v>0</v>
      </c>
      <c r="AS22" s="13">
        <v>0</v>
      </c>
      <c r="AT22" s="13">
        <v>0</v>
      </c>
      <c r="AU22" s="13">
        <v>0.33</v>
      </c>
      <c r="AV22" s="13">
        <v>0</v>
      </c>
      <c r="AW22" s="13">
        <v>0</v>
      </c>
      <c r="AX22" s="13">
        <v>0</v>
      </c>
      <c r="AY22" s="13">
        <v>0</v>
      </c>
      <c r="AZ22" s="13">
        <v>0</v>
      </c>
      <c r="BA22" s="13">
        <v>0</v>
      </c>
      <c r="BB22" s="13">
        <v>0</v>
      </c>
      <c r="BC22" s="13">
        <v>0</v>
      </c>
      <c r="BD22" s="13">
        <v>0</v>
      </c>
      <c r="BE22" s="13">
        <v>0</v>
      </c>
      <c r="BF22" s="13">
        <v>0</v>
      </c>
      <c r="BG22" s="13">
        <v>0</v>
      </c>
      <c r="BH22" s="13">
        <v>0</v>
      </c>
      <c r="BI22" s="13">
        <v>0</v>
      </c>
      <c r="BJ22" s="13">
        <v>0</v>
      </c>
      <c r="BK22" s="13">
        <v>0</v>
      </c>
      <c r="BL22" s="13">
        <v>0</v>
      </c>
      <c r="BM22" s="13">
        <v>0</v>
      </c>
      <c r="BN22" s="13">
        <v>1.7249000000000001</v>
      </c>
      <c r="BO22" s="13">
        <v>2.8647</v>
      </c>
      <c r="BP22" s="13">
        <v>0.60919999999999996</v>
      </c>
      <c r="BQ22" s="13">
        <v>7.3930667000000005E-2</v>
      </c>
      <c r="BR22" s="13">
        <v>0</v>
      </c>
      <c r="BS22" s="13">
        <v>3.0508667E-2</v>
      </c>
      <c r="BT22" s="13">
        <v>0.24484966699999999</v>
      </c>
      <c r="BU22" s="13">
        <v>0</v>
      </c>
      <c r="BV22" s="13">
        <v>0</v>
      </c>
      <c r="BW22" s="13">
        <v>0</v>
      </c>
      <c r="BX22" s="13">
        <v>0</v>
      </c>
      <c r="BY22" s="13">
        <v>0</v>
      </c>
      <c r="BZ22" s="13">
        <v>0</v>
      </c>
      <c r="CA22" s="13">
        <v>0</v>
      </c>
      <c r="CB22" s="13">
        <v>3.1638667000000002E-2</v>
      </c>
      <c r="CC22" s="13">
        <v>0</v>
      </c>
      <c r="CD22" s="13">
        <v>0</v>
      </c>
      <c r="CE22" s="13">
        <v>3.8160332999999998E-2</v>
      </c>
      <c r="CF22" s="14">
        <f t="shared" si="0"/>
        <v>18.992253999999999</v>
      </c>
      <c r="CG22" s="15">
        <v>0.99694268808108699</v>
      </c>
    </row>
    <row r="23" spans="1:102" x14ac:dyDescent="0.3">
      <c r="A23" s="12" t="s">
        <v>1290</v>
      </c>
      <c r="B23" s="12" t="s">
        <v>51</v>
      </c>
      <c r="C23" s="12" t="s">
        <v>479</v>
      </c>
      <c r="D23" s="13">
        <v>0</v>
      </c>
      <c r="E23" s="13">
        <v>0</v>
      </c>
      <c r="F23" s="13">
        <v>0</v>
      </c>
      <c r="G23" s="13">
        <v>9.2091999999999993E-2</v>
      </c>
      <c r="H23" s="13">
        <v>0.369363</v>
      </c>
      <c r="I23" s="13">
        <v>0.73704099999999995</v>
      </c>
      <c r="J23" s="13">
        <v>1.191865</v>
      </c>
      <c r="K23" s="13">
        <v>1.0049586669999999</v>
      </c>
      <c r="L23" s="13">
        <v>2.0083489999999999</v>
      </c>
      <c r="M23" s="13">
        <v>3.9640166670000001</v>
      </c>
      <c r="N23" s="13">
        <v>8.0819193330000001</v>
      </c>
      <c r="O23" s="13">
        <v>0</v>
      </c>
      <c r="P23" s="13">
        <v>0</v>
      </c>
      <c r="Q23" s="13">
        <v>0</v>
      </c>
      <c r="R23" s="13">
        <v>0</v>
      </c>
      <c r="S23" s="13">
        <v>0</v>
      </c>
      <c r="T23" s="13">
        <v>0</v>
      </c>
      <c r="U23" s="13">
        <v>0</v>
      </c>
      <c r="V23" s="13">
        <v>0</v>
      </c>
      <c r="W23" s="13">
        <v>0</v>
      </c>
      <c r="X23" s="13">
        <v>0</v>
      </c>
      <c r="Y23" s="13">
        <v>0</v>
      </c>
      <c r="Z23" s="13">
        <v>0</v>
      </c>
      <c r="AA23" s="13">
        <v>0</v>
      </c>
      <c r="AB23" s="13">
        <v>0</v>
      </c>
      <c r="AC23" s="13">
        <v>0</v>
      </c>
      <c r="AD23" s="13">
        <v>0</v>
      </c>
      <c r="AE23" s="13">
        <v>0</v>
      </c>
      <c r="AF23" s="13">
        <v>0</v>
      </c>
      <c r="AG23" s="13">
        <v>0</v>
      </c>
      <c r="AH23" s="13">
        <v>0</v>
      </c>
      <c r="AI23" s="13">
        <v>0</v>
      </c>
      <c r="AJ23" s="13">
        <v>0</v>
      </c>
      <c r="AK23" s="13">
        <v>0</v>
      </c>
      <c r="AL23" s="13">
        <v>0.15</v>
      </c>
      <c r="AM23" s="13">
        <v>0</v>
      </c>
      <c r="AN23" s="13">
        <v>0</v>
      </c>
      <c r="AO23" s="13">
        <v>0</v>
      </c>
      <c r="AP23" s="13">
        <v>0</v>
      </c>
      <c r="AQ23" s="13">
        <v>0</v>
      </c>
      <c r="AR23" s="13">
        <v>0</v>
      </c>
      <c r="AS23" s="13">
        <v>0</v>
      </c>
      <c r="AT23" s="13">
        <v>0</v>
      </c>
      <c r="AU23" s="13">
        <v>0.45300000000000001</v>
      </c>
      <c r="AV23" s="13">
        <v>6.7000000000000004E-2</v>
      </c>
      <c r="AW23" s="13">
        <v>0</v>
      </c>
      <c r="AX23" s="13">
        <v>0</v>
      </c>
      <c r="AY23" s="13">
        <v>0</v>
      </c>
      <c r="AZ23" s="13">
        <v>0</v>
      </c>
      <c r="BA23" s="13">
        <v>0.03</v>
      </c>
      <c r="BB23" s="13">
        <v>0</v>
      </c>
      <c r="BC23" s="13">
        <v>0</v>
      </c>
      <c r="BD23" s="13">
        <v>0</v>
      </c>
      <c r="BE23" s="13">
        <v>0.23</v>
      </c>
      <c r="BF23" s="13">
        <v>0.38</v>
      </c>
      <c r="BG23" s="13">
        <v>0</v>
      </c>
      <c r="BH23" s="13">
        <v>0.04</v>
      </c>
      <c r="BI23" s="13">
        <v>0.08</v>
      </c>
      <c r="BJ23" s="13">
        <v>0</v>
      </c>
      <c r="BK23" s="13">
        <v>0</v>
      </c>
      <c r="BL23" s="13">
        <v>0</v>
      </c>
      <c r="BM23" s="13">
        <v>0</v>
      </c>
      <c r="BN23" s="13">
        <v>1.341</v>
      </c>
      <c r="BO23" s="13">
        <v>1.5858000000000001</v>
      </c>
      <c r="BP23" s="13">
        <v>0.54559999999999997</v>
      </c>
      <c r="BQ23" s="13">
        <v>0.136488</v>
      </c>
      <c r="BR23" s="13">
        <v>2.3841332999999999E-2</v>
      </c>
      <c r="BS23" s="13">
        <v>0</v>
      </c>
      <c r="BT23" s="13">
        <v>0.15413333300000001</v>
      </c>
      <c r="BU23" s="13">
        <v>0</v>
      </c>
      <c r="BV23" s="13">
        <v>2.6245999999999998E-2</v>
      </c>
      <c r="BW23" s="13">
        <v>0</v>
      </c>
      <c r="BX23" s="13">
        <v>0</v>
      </c>
      <c r="BY23" s="13">
        <v>4.6807000000000001E-2</v>
      </c>
      <c r="BZ23" s="13">
        <v>0</v>
      </c>
      <c r="CA23" s="13">
        <v>0</v>
      </c>
      <c r="CB23" s="13">
        <v>0</v>
      </c>
      <c r="CC23" s="13">
        <v>0</v>
      </c>
      <c r="CD23" s="13">
        <v>0</v>
      </c>
      <c r="CE23" s="13">
        <v>0</v>
      </c>
      <c r="CF23" s="14">
        <f t="shared" si="0"/>
        <v>8.0819193330000001</v>
      </c>
      <c r="CG23" s="15">
        <v>0.98477930930264401</v>
      </c>
    </row>
    <row r="24" spans="1:102" x14ac:dyDescent="0.3">
      <c r="A24" s="12" t="s">
        <v>1291</v>
      </c>
      <c r="B24" s="12" t="s">
        <v>57</v>
      </c>
      <c r="C24" s="12" t="s">
        <v>486</v>
      </c>
      <c r="D24" s="13">
        <v>9.7864000000000007E-2</v>
      </c>
      <c r="E24" s="13">
        <v>0</v>
      </c>
      <c r="F24" s="13">
        <v>0.57172599999999996</v>
      </c>
      <c r="G24" s="13">
        <v>0.791643667</v>
      </c>
      <c r="H24" s="13">
        <v>19.414186000000001</v>
      </c>
      <c r="I24" s="13">
        <v>53.142734670000003</v>
      </c>
      <c r="J24" s="13">
        <v>56.434265000000003</v>
      </c>
      <c r="K24" s="13">
        <v>16.525669669999999</v>
      </c>
      <c r="L24" s="13">
        <v>34.711832000000001</v>
      </c>
      <c r="M24" s="13">
        <v>15.45253067</v>
      </c>
      <c r="N24" s="13">
        <v>34.832689999999999</v>
      </c>
      <c r="O24" s="13">
        <v>0</v>
      </c>
      <c r="P24" s="13">
        <v>0.11</v>
      </c>
      <c r="Q24" s="13">
        <v>0</v>
      </c>
      <c r="R24" s="13">
        <v>0.3</v>
      </c>
      <c r="S24" s="13">
        <v>0.05</v>
      </c>
      <c r="T24" s="13">
        <v>1.7579000000000001E-2</v>
      </c>
      <c r="U24" s="13">
        <v>0</v>
      </c>
      <c r="V24" s="13">
        <v>0</v>
      </c>
      <c r="W24" s="13">
        <v>0</v>
      </c>
      <c r="X24" s="13">
        <v>1</v>
      </c>
      <c r="Y24" s="13">
        <v>0</v>
      </c>
      <c r="Z24" s="13">
        <v>0</v>
      </c>
      <c r="AA24" s="13">
        <v>0</v>
      </c>
      <c r="AB24" s="13">
        <v>0</v>
      </c>
      <c r="AC24" s="13">
        <v>0</v>
      </c>
      <c r="AD24" s="13">
        <v>0</v>
      </c>
      <c r="AE24" s="13">
        <v>0</v>
      </c>
      <c r="AF24" s="13">
        <v>1</v>
      </c>
      <c r="AG24" s="13">
        <v>0</v>
      </c>
      <c r="AH24" s="13">
        <v>0</v>
      </c>
      <c r="AI24" s="13">
        <v>0</v>
      </c>
      <c r="AJ24" s="13">
        <v>0</v>
      </c>
      <c r="AK24" s="13">
        <v>0</v>
      </c>
      <c r="AL24" s="13">
        <v>0.12</v>
      </c>
      <c r="AM24" s="13">
        <v>0.12</v>
      </c>
      <c r="AN24" s="13">
        <v>0.52</v>
      </c>
      <c r="AO24" s="13">
        <v>0.13</v>
      </c>
      <c r="AP24" s="13">
        <v>0.54</v>
      </c>
      <c r="AQ24" s="13">
        <v>0</v>
      </c>
      <c r="AR24" s="13">
        <v>0</v>
      </c>
      <c r="AS24" s="13">
        <v>0</v>
      </c>
      <c r="AT24" s="13">
        <v>0</v>
      </c>
      <c r="AU24" s="13">
        <v>0.56699999999999995</v>
      </c>
      <c r="AV24" s="13">
        <v>0.81499999999999995</v>
      </c>
      <c r="AW24" s="13">
        <v>0.25</v>
      </c>
      <c r="AX24" s="13">
        <v>2.3673704999999998</v>
      </c>
      <c r="AY24" s="13">
        <v>0.47241866700000001</v>
      </c>
      <c r="AZ24" s="13">
        <v>0.38</v>
      </c>
      <c r="BA24" s="13">
        <v>0.06</v>
      </c>
      <c r="BB24" s="13">
        <v>0.33</v>
      </c>
      <c r="BC24" s="13">
        <v>7.0000000000000007E-2</v>
      </c>
      <c r="BD24" s="13">
        <v>0.31</v>
      </c>
      <c r="BE24" s="13">
        <v>0.38</v>
      </c>
      <c r="BF24" s="13">
        <v>0.75</v>
      </c>
      <c r="BG24" s="13">
        <v>0</v>
      </c>
      <c r="BH24" s="13">
        <v>0.22</v>
      </c>
      <c r="BI24" s="13">
        <v>0.08</v>
      </c>
      <c r="BJ24" s="13">
        <v>0.03</v>
      </c>
      <c r="BK24" s="13">
        <v>0.13</v>
      </c>
      <c r="BL24" s="13">
        <v>0.44</v>
      </c>
      <c r="BM24" s="13">
        <v>0.25</v>
      </c>
      <c r="BN24" s="13">
        <v>0.96889999999999998</v>
      </c>
      <c r="BO24" s="13">
        <v>0.53539999999999999</v>
      </c>
      <c r="BP24" s="13">
        <v>4.7564000000000002</v>
      </c>
      <c r="BQ24" s="13">
        <v>0.73349200000000003</v>
      </c>
      <c r="BR24" s="13">
        <v>13.285282</v>
      </c>
      <c r="BS24" s="13">
        <v>7.1262439999999998</v>
      </c>
      <c r="BT24" s="13">
        <v>5.4694190000000003</v>
      </c>
      <c r="BU24" s="13">
        <v>35.25</v>
      </c>
      <c r="BV24" s="13">
        <v>3.3460623329999999</v>
      </c>
      <c r="BW24" s="13">
        <v>1.7</v>
      </c>
      <c r="BX24" s="13">
        <v>0</v>
      </c>
      <c r="BY24" s="13">
        <v>7.9887E-2</v>
      </c>
      <c r="BZ24" s="13">
        <v>0.4</v>
      </c>
      <c r="CA24" s="13">
        <v>0.41170299999999999</v>
      </c>
      <c r="CB24" s="13">
        <v>0.48611233300000001</v>
      </c>
      <c r="CC24" s="13">
        <v>2.1808332999999999E-2</v>
      </c>
      <c r="CD24" s="13">
        <v>0</v>
      </c>
      <c r="CE24" s="13">
        <v>3.9774667E-2</v>
      </c>
      <c r="CF24" s="14">
        <f t="shared" si="0"/>
        <v>56.434265000000003</v>
      </c>
      <c r="CG24" s="15">
        <v>0.94742745765577097</v>
      </c>
    </row>
    <row r="25" spans="1:102" x14ac:dyDescent="0.3">
      <c r="A25" s="12" t="s">
        <v>1292</v>
      </c>
      <c r="B25" s="12" t="s">
        <v>59</v>
      </c>
      <c r="C25" s="12" t="s">
        <v>489</v>
      </c>
      <c r="D25" s="13">
        <v>0</v>
      </c>
      <c r="E25" s="13">
        <v>3.2858667000000001E-2</v>
      </c>
      <c r="F25" s="13">
        <v>3.9100666999999999E-2</v>
      </c>
      <c r="G25" s="13">
        <v>0</v>
      </c>
      <c r="H25" s="13">
        <v>0.500865</v>
      </c>
      <c r="I25" s="13">
        <v>11.48091</v>
      </c>
      <c r="J25" s="13">
        <v>4.7615763329999998</v>
      </c>
      <c r="K25" s="13">
        <v>1.745771</v>
      </c>
      <c r="L25" s="13">
        <v>4.6140726670000003</v>
      </c>
      <c r="M25" s="13">
        <v>11.19194233</v>
      </c>
      <c r="N25" s="13">
        <v>28.210088670000001</v>
      </c>
      <c r="O25" s="13">
        <v>0</v>
      </c>
      <c r="P25" s="13">
        <v>0</v>
      </c>
      <c r="Q25" s="13">
        <v>0.02</v>
      </c>
      <c r="R25" s="13">
        <v>0</v>
      </c>
      <c r="S25" s="13">
        <v>0</v>
      </c>
      <c r="T25" s="13">
        <v>0</v>
      </c>
      <c r="U25" s="13">
        <v>0</v>
      </c>
      <c r="V25" s="13">
        <v>0</v>
      </c>
      <c r="W25" s="13">
        <v>0</v>
      </c>
      <c r="X25" s="13">
        <v>0</v>
      </c>
      <c r="Y25" s="13">
        <v>0</v>
      </c>
      <c r="Z25" s="13">
        <v>0</v>
      </c>
      <c r="AA25" s="13">
        <v>0</v>
      </c>
      <c r="AB25" s="13">
        <v>0</v>
      </c>
      <c r="AC25" s="13">
        <v>0</v>
      </c>
      <c r="AD25" s="13">
        <v>0</v>
      </c>
      <c r="AE25" s="13">
        <v>0</v>
      </c>
      <c r="AF25" s="13">
        <v>0</v>
      </c>
      <c r="AG25" s="13">
        <v>0</v>
      </c>
      <c r="AH25" s="13">
        <v>0</v>
      </c>
      <c r="AI25" s="13">
        <v>0</v>
      </c>
      <c r="AJ25" s="13">
        <v>0</v>
      </c>
      <c r="AK25" s="13">
        <v>0</v>
      </c>
      <c r="AL25" s="13">
        <v>0</v>
      </c>
      <c r="AM25" s="13">
        <v>0</v>
      </c>
      <c r="AN25" s="13">
        <v>0.02</v>
      </c>
      <c r="AO25" s="13">
        <v>0.03</v>
      </c>
      <c r="AP25" s="13">
        <v>0</v>
      </c>
      <c r="AQ25" s="13">
        <v>0</v>
      </c>
      <c r="AR25" s="13">
        <v>0</v>
      </c>
      <c r="AS25" s="13">
        <v>0</v>
      </c>
      <c r="AT25" s="13">
        <v>0</v>
      </c>
      <c r="AU25" s="13">
        <v>0</v>
      </c>
      <c r="AV25" s="13">
        <v>0</v>
      </c>
      <c r="AW25" s="13">
        <v>0</v>
      </c>
      <c r="AX25" s="13">
        <v>0</v>
      </c>
      <c r="AY25" s="13">
        <v>0</v>
      </c>
      <c r="AZ25" s="13">
        <v>0</v>
      </c>
      <c r="BA25" s="13">
        <v>0</v>
      </c>
      <c r="BB25" s="13">
        <v>0</v>
      </c>
      <c r="BC25" s="13">
        <v>0</v>
      </c>
      <c r="BD25" s="13">
        <v>0</v>
      </c>
      <c r="BE25" s="13">
        <v>0</v>
      </c>
      <c r="BF25" s="13">
        <v>0</v>
      </c>
      <c r="BG25" s="13">
        <v>0</v>
      </c>
      <c r="BH25" s="13">
        <v>0</v>
      </c>
      <c r="BI25" s="13">
        <v>0</v>
      </c>
      <c r="BJ25" s="13">
        <v>0</v>
      </c>
      <c r="BK25" s="13">
        <v>0</v>
      </c>
      <c r="BL25" s="13">
        <v>0</v>
      </c>
      <c r="BM25" s="13">
        <v>0</v>
      </c>
      <c r="BN25" s="13">
        <v>7.9343000000000004</v>
      </c>
      <c r="BO25" s="13">
        <v>11.0418</v>
      </c>
      <c r="BP25" s="13">
        <v>40.0732</v>
      </c>
      <c r="BQ25" s="13">
        <v>1.713708333</v>
      </c>
      <c r="BR25" s="13">
        <v>5.1443060000000003</v>
      </c>
      <c r="BS25" s="13">
        <v>2.140732667</v>
      </c>
      <c r="BT25" s="13">
        <v>1.054675</v>
      </c>
      <c r="BU25" s="13">
        <v>0</v>
      </c>
      <c r="BV25" s="13">
        <v>2.3893667E-2</v>
      </c>
      <c r="BW25" s="13">
        <v>0</v>
      </c>
      <c r="BX25" s="13">
        <v>0</v>
      </c>
      <c r="BY25" s="13">
        <v>0</v>
      </c>
      <c r="BZ25" s="13">
        <v>0</v>
      </c>
      <c r="CA25" s="13">
        <v>0</v>
      </c>
      <c r="CB25" s="13">
        <v>0</v>
      </c>
      <c r="CC25" s="13">
        <v>0</v>
      </c>
      <c r="CD25" s="13">
        <v>0</v>
      </c>
      <c r="CE25" s="13">
        <v>0</v>
      </c>
      <c r="CF25" s="14">
        <f t="shared" si="0"/>
        <v>40.0732</v>
      </c>
      <c r="CG25" s="15">
        <v>0.99920257948478197</v>
      </c>
    </row>
    <row r="26" spans="1:102" x14ac:dyDescent="0.3">
      <c r="A26" s="12" t="s">
        <v>1293</v>
      </c>
      <c r="B26" s="12" t="s">
        <v>63</v>
      </c>
      <c r="C26" s="12" t="s">
        <v>494</v>
      </c>
      <c r="D26" s="13">
        <v>0</v>
      </c>
      <c r="E26" s="13">
        <v>0</v>
      </c>
      <c r="F26" s="13">
        <v>0</v>
      </c>
      <c r="G26" s="13">
        <v>0.24175033300000001</v>
      </c>
      <c r="H26" s="13">
        <v>0.34479833300000001</v>
      </c>
      <c r="I26" s="13">
        <v>3.259642667</v>
      </c>
      <c r="J26" s="13">
        <v>0.96940533299999998</v>
      </c>
      <c r="K26" s="13">
        <v>0.10622466699999999</v>
      </c>
      <c r="L26" s="13">
        <v>1.6660946670000001</v>
      </c>
      <c r="M26" s="13">
        <v>2.6811590000000001</v>
      </c>
      <c r="N26" s="13">
        <v>15.85155767</v>
      </c>
      <c r="O26" s="13">
        <v>0</v>
      </c>
      <c r="P26" s="13">
        <v>0</v>
      </c>
      <c r="Q26" s="13">
        <v>0</v>
      </c>
      <c r="R26" s="13">
        <v>0</v>
      </c>
      <c r="S26" s="13">
        <v>0</v>
      </c>
      <c r="T26" s="13">
        <v>4.7655666999999999E-2</v>
      </c>
      <c r="U26" s="13">
        <v>0</v>
      </c>
      <c r="V26" s="13">
        <v>0</v>
      </c>
      <c r="W26" s="13">
        <v>0</v>
      </c>
      <c r="X26" s="13">
        <v>0</v>
      </c>
      <c r="Y26" s="13">
        <v>0</v>
      </c>
      <c r="Z26" s="13">
        <v>0</v>
      </c>
      <c r="AA26" s="13">
        <v>0</v>
      </c>
      <c r="AB26" s="13">
        <v>0</v>
      </c>
      <c r="AC26" s="13">
        <v>0</v>
      </c>
      <c r="AD26" s="13">
        <v>0</v>
      </c>
      <c r="AE26" s="13">
        <v>0</v>
      </c>
      <c r="AF26" s="13">
        <v>0</v>
      </c>
      <c r="AG26" s="13">
        <v>0</v>
      </c>
      <c r="AH26" s="13">
        <v>0</v>
      </c>
      <c r="AI26" s="13">
        <v>0</v>
      </c>
      <c r="AJ26" s="13">
        <v>0</v>
      </c>
      <c r="AK26" s="13">
        <v>0</v>
      </c>
      <c r="AL26" s="13">
        <v>0</v>
      </c>
      <c r="AM26" s="13">
        <v>0</v>
      </c>
      <c r="AN26" s="13">
        <v>0</v>
      </c>
      <c r="AO26" s="13">
        <v>0.05</v>
      </c>
      <c r="AP26" s="13">
        <v>0</v>
      </c>
      <c r="AQ26" s="13">
        <v>0.18920466699999999</v>
      </c>
      <c r="AR26" s="13">
        <v>0</v>
      </c>
      <c r="AS26" s="13">
        <v>0</v>
      </c>
      <c r="AT26" s="13">
        <v>0</v>
      </c>
      <c r="AU26" s="13">
        <v>0.66600000000000004</v>
      </c>
      <c r="AV26" s="13">
        <v>0</v>
      </c>
      <c r="AW26" s="13">
        <v>0</v>
      </c>
      <c r="AX26" s="13">
        <v>0</v>
      </c>
      <c r="AY26" s="13">
        <v>0</v>
      </c>
      <c r="AZ26" s="13">
        <v>0</v>
      </c>
      <c r="BA26" s="13">
        <v>0</v>
      </c>
      <c r="BB26" s="13">
        <v>0</v>
      </c>
      <c r="BC26" s="13">
        <v>0</v>
      </c>
      <c r="BD26" s="13">
        <v>0</v>
      </c>
      <c r="BE26" s="13">
        <v>0.42</v>
      </c>
      <c r="BF26" s="13">
        <v>0</v>
      </c>
      <c r="BG26" s="13">
        <v>0</v>
      </c>
      <c r="BH26" s="13">
        <v>0.02</v>
      </c>
      <c r="BI26" s="13">
        <v>0</v>
      </c>
      <c r="BJ26" s="13">
        <v>0</v>
      </c>
      <c r="BK26" s="13">
        <v>0</v>
      </c>
      <c r="BL26" s="13">
        <v>0</v>
      </c>
      <c r="BM26" s="13">
        <v>0</v>
      </c>
      <c r="BN26" s="13">
        <v>14.159000000000001</v>
      </c>
      <c r="BO26" s="13">
        <v>88.367199999999997</v>
      </c>
      <c r="BP26" s="13">
        <v>4.7929000000000004</v>
      </c>
      <c r="BQ26" s="13">
        <v>0.31176833300000001</v>
      </c>
      <c r="BR26" s="13">
        <v>0</v>
      </c>
      <c r="BS26" s="13">
        <v>0.31465300000000002</v>
      </c>
      <c r="BT26" s="13">
        <v>0.64864866700000001</v>
      </c>
      <c r="BU26" s="13">
        <v>0.38</v>
      </c>
      <c r="BV26" s="13">
        <v>0.36405599999999999</v>
      </c>
      <c r="BW26" s="13">
        <v>1.42</v>
      </c>
      <c r="BX26" s="13">
        <v>0.21</v>
      </c>
      <c r="BY26" s="13">
        <v>0.101905333</v>
      </c>
      <c r="BZ26" s="13">
        <v>0</v>
      </c>
      <c r="CA26" s="13">
        <v>5.8534333000000001E-2</v>
      </c>
      <c r="CB26" s="13">
        <v>0</v>
      </c>
      <c r="CC26" s="13">
        <v>0</v>
      </c>
      <c r="CD26" s="13">
        <v>0</v>
      </c>
      <c r="CE26" s="13">
        <v>0</v>
      </c>
      <c r="CF26" s="14">
        <f t="shared" si="0"/>
        <v>88.367199999999997</v>
      </c>
      <c r="CG26" s="15">
        <v>0.99422497672634502</v>
      </c>
    </row>
    <row r="27" spans="1:102" x14ac:dyDescent="0.3">
      <c r="A27" s="12" t="s">
        <v>1294</v>
      </c>
      <c r="B27" s="12" t="s">
        <v>65</v>
      </c>
      <c r="C27" s="12" t="s">
        <v>496</v>
      </c>
      <c r="D27" s="13">
        <v>0</v>
      </c>
      <c r="E27" s="13">
        <v>0</v>
      </c>
      <c r="F27" s="13">
        <v>0.16841066699999999</v>
      </c>
      <c r="G27" s="13">
        <v>0</v>
      </c>
      <c r="H27" s="13">
        <v>3.7513513330000001</v>
      </c>
      <c r="I27" s="13">
        <v>12.38099967</v>
      </c>
      <c r="J27" s="13">
        <v>13.046982</v>
      </c>
      <c r="K27" s="13">
        <v>3.549054333</v>
      </c>
      <c r="L27" s="13">
        <v>2.4012003329999998</v>
      </c>
      <c r="M27" s="13">
        <v>0.86427233299999995</v>
      </c>
      <c r="N27" s="13">
        <v>3.319962667</v>
      </c>
      <c r="O27" s="13">
        <v>0</v>
      </c>
      <c r="P27" s="13">
        <v>0</v>
      </c>
      <c r="Q27" s="13">
        <v>0</v>
      </c>
      <c r="R27" s="13">
        <v>0</v>
      </c>
      <c r="S27" s="13">
        <v>0</v>
      </c>
      <c r="T27" s="13">
        <v>0</v>
      </c>
      <c r="U27" s="13">
        <v>0</v>
      </c>
      <c r="V27" s="13">
        <v>0</v>
      </c>
      <c r="W27" s="13">
        <v>0</v>
      </c>
      <c r="X27" s="13">
        <v>0</v>
      </c>
      <c r="Y27" s="13">
        <v>0</v>
      </c>
      <c r="Z27" s="13">
        <v>0</v>
      </c>
      <c r="AA27" s="13">
        <v>0</v>
      </c>
      <c r="AB27" s="13">
        <v>0</v>
      </c>
      <c r="AC27" s="13">
        <v>0</v>
      </c>
      <c r="AD27" s="13">
        <v>0</v>
      </c>
      <c r="AE27" s="13">
        <v>0</v>
      </c>
      <c r="AF27" s="13">
        <v>0</v>
      </c>
      <c r="AG27" s="13">
        <v>0</v>
      </c>
      <c r="AH27" s="13">
        <v>0</v>
      </c>
      <c r="AI27" s="13">
        <v>0</v>
      </c>
      <c r="AJ27" s="13">
        <v>0</v>
      </c>
      <c r="AK27" s="13">
        <v>0</v>
      </c>
      <c r="AL27" s="13">
        <v>0</v>
      </c>
      <c r="AM27" s="13">
        <v>0</v>
      </c>
      <c r="AN27" s="13">
        <v>0</v>
      </c>
      <c r="AO27" s="13">
        <v>0</v>
      </c>
      <c r="AP27" s="13">
        <v>0.03</v>
      </c>
      <c r="AQ27" s="13">
        <v>0</v>
      </c>
      <c r="AR27" s="13">
        <v>0</v>
      </c>
      <c r="AS27" s="13">
        <v>0</v>
      </c>
      <c r="AT27" s="13">
        <v>0</v>
      </c>
      <c r="AU27" s="13">
        <v>1.7569999999999999</v>
      </c>
      <c r="AV27" s="13">
        <v>0.28699999999999998</v>
      </c>
      <c r="AW27" s="13">
        <v>0</v>
      </c>
      <c r="AX27" s="13">
        <v>0</v>
      </c>
      <c r="AY27" s="13">
        <v>0</v>
      </c>
      <c r="AZ27" s="13">
        <v>0</v>
      </c>
      <c r="BA27" s="13">
        <v>0</v>
      </c>
      <c r="BB27" s="13">
        <v>0</v>
      </c>
      <c r="BC27" s="13">
        <v>0</v>
      </c>
      <c r="BD27" s="13">
        <v>0</v>
      </c>
      <c r="BE27" s="13">
        <v>0</v>
      </c>
      <c r="BF27" s="13">
        <v>0</v>
      </c>
      <c r="BG27" s="13">
        <v>0</v>
      </c>
      <c r="BH27" s="13">
        <v>0</v>
      </c>
      <c r="BI27" s="13">
        <v>0</v>
      </c>
      <c r="BJ27" s="13">
        <v>0</v>
      </c>
      <c r="BK27" s="13">
        <v>0</v>
      </c>
      <c r="BL27" s="13">
        <v>0</v>
      </c>
      <c r="BM27" s="13">
        <v>0</v>
      </c>
      <c r="BN27" s="13">
        <v>0</v>
      </c>
      <c r="BO27" s="13">
        <v>0</v>
      </c>
      <c r="BP27" s="13">
        <v>2.0592999999999999</v>
      </c>
      <c r="BQ27" s="13">
        <v>0.100766667</v>
      </c>
      <c r="BR27" s="13">
        <v>2.4470333329999998</v>
      </c>
      <c r="BS27" s="13">
        <v>0.56859000000000004</v>
      </c>
      <c r="BT27" s="13">
        <v>0.70136566700000003</v>
      </c>
      <c r="BU27" s="13">
        <v>0.73</v>
      </c>
      <c r="BV27" s="13">
        <v>7.7141666999999997E-2</v>
      </c>
      <c r="BW27" s="13">
        <v>0.17</v>
      </c>
      <c r="BX27" s="13">
        <v>0</v>
      </c>
      <c r="BY27" s="13">
        <v>0</v>
      </c>
      <c r="BZ27" s="13">
        <v>0</v>
      </c>
      <c r="CA27" s="13">
        <v>0</v>
      </c>
      <c r="CB27" s="13">
        <v>0</v>
      </c>
      <c r="CC27" s="13">
        <v>0</v>
      </c>
      <c r="CD27" s="13">
        <v>0</v>
      </c>
      <c r="CE27" s="13">
        <v>0</v>
      </c>
      <c r="CF27" s="14">
        <f t="shared" si="0"/>
        <v>13.046982</v>
      </c>
      <c r="CG27" s="15">
        <v>0.97218521347920295</v>
      </c>
    </row>
    <row r="28" spans="1:102" x14ac:dyDescent="0.3">
      <c r="A28" s="12" t="s">
        <v>1295</v>
      </c>
      <c r="B28" s="12" t="s">
        <v>67</v>
      </c>
      <c r="C28" s="12" t="s">
        <v>498</v>
      </c>
      <c r="D28" s="13">
        <v>0</v>
      </c>
      <c r="E28" s="13">
        <v>0</v>
      </c>
      <c r="F28" s="13">
        <v>1.8579333E-2</v>
      </c>
      <c r="G28" s="13">
        <v>1.1793333E-2</v>
      </c>
      <c r="H28" s="13">
        <v>0.220713667</v>
      </c>
      <c r="I28" s="13">
        <v>2.1846839999999998</v>
      </c>
      <c r="J28" s="13">
        <v>4.1224129999999999</v>
      </c>
      <c r="K28" s="13">
        <v>2.6125623330000001</v>
      </c>
      <c r="L28" s="13">
        <v>2.6489829999999999</v>
      </c>
      <c r="M28" s="13">
        <v>8.8380813329999999</v>
      </c>
      <c r="N28" s="13">
        <v>10.863873330000001</v>
      </c>
      <c r="O28" s="13">
        <v>0.01</v>
      </c>
      <c r="P28" s="13">
        <v>0</v>
      </c>
      <c r="Q28" s="13">
        <v>0</v>
      </c>
      <c r="R28" s="13">
        <v>0</v>
      </c>
      <c r="S28" s="13">
        <v>0</v>
      </c>
      <c r="T28" s="13">
        <v>0</v>
      </c>
      <c r="U28" s="13">
        <v>1.8546E-2</v>
      </c>
      <c r="V28" s="13">
        <v>0</v>
      </c>
      <c r="W28" s="13">
        <v>0</v>
      </c>
      <c r="X28" s="13">
        <v>0</v>
      </c>
      <c r="Y28" s="13">
        <v>0</v>
      </c>
      <c r="Z28" s="13">
        <v>0</v>
      </c>
      <c r="AA28" s="13">
        <v>0</v>
      </c>
      <c r="AB28" s="13">
        <v>0</v>
      </c>
      <c r="AC28" s="13">
        <v>0</v>
      </c>
      <c r="AD28" s="13">
        <v>0</v>
      </c>
      <c r="AE28" s="13">
        <v>0</v>
      </c>
      <c r="AF28" s="13">
        <v>0</v>
      </c>
      <c r="AG28" s="13">
        <v>0</v>
      </c>
      <c r="AH28" s="13">
        <v>0</v>
      </c>
      <c r="AI28" s="13">
        <v>0</v>
      </c>
      <c r="AJ28" s="13">
        <v>0</v>
      </c>
      <c r="AK28" s="13">
        <v>0</v>
      </c>
      <c r="AL28" s="13">
        <v>0</v>
      </c>
      <c r="AM28" s="13">
        <v>0</v>
      </c>
      <c r="AN28" s="13">
        <v>0.02</v>
      </c>
      <c r="AO28" s="13">
        <v>0.01</v>
      </c>
      <c r="AP28" s="13">
        <v>0</v>
      </c>
      <c r="AQ28" s="13">
        <v>0</v>
      </c>
      <c r="AR28" s="13">
        <v>0</v>
      </c>
      <c r="AS28" s="13">
        <v>0</v>
      </c>
      <c r="AT28" s="13">
        <v>0</v>
      </c>
      <c r="AU28" s="13">
        <v>0.154</v>
      </c>
      <c r="AV28" s="13">
        <v>0</v>
      </c>
      <c r="AW28" s="13">
        <v>0</v>
      </c>
      <c r="AX28" s="13">
        <v>0</v>
      </c>
      <c r="AY28" s="13">
        <v>0</v>
      </c>
      <c r="AZ28" s="13">
        <v>0.04</v>
      </c>
      <c r="BA28" s="13">
        <v>0</v>
      </c>
      <c r="BB28" s="13">
        <v>0</v>
      </c>
      <c r="BC28" s="13">
        <v>0</v>
      </c>
      <c r="BD28" s="13">
        <v>0</v>
      </c>
      <c r="BE28" s="13">
        <v>0</v>
      </c>
      <c r="BF28" s="13">
        <v>0</v>
      </c>
      <c r="BG28" s="13">
        <v>0</v>
      </c>
      <c r="BH28" s="13">
        <v>0</v>
      </c>
      <c r="BI28" s="13">
        <v>0.02</v>
      </c>
      <c r="BJ28" s="13">
        <v>0</v>
      </c>
      <c r="BK28" s="13">
        <v>0</v>
      </c>
      <c r="BL28" s="13">
        <v>0</v>
      </c>
      <c r="BM28" s="13">
        <v>0</v>
      </c>
      <c r="BN28" s="13">
        <v>5.3426999999999998</v>
      </c>
      <c r="BO28" s="13">
        <v>3.9005999999999998</v>
      </c>
      <c r="BP28" s="13">
        <v>2.2877999999999998</v>
      </c>
      <c r="BQ28" s="13">
        <v>1.6349549999999999</v>
      </c>
      <c r="BR28" s="13">
        <v>1.560662</v>
      </c>
      <c r="BS28" s="13">
        <v>2.2622956670000001</v>
      </c>
      <c r="BT28" s="13">
        <v>3.0627083329999998</v>
      </c>
      <c r="BU28" s="13">
        <v>0.13</v>
      </c>
      <c r="BV28" s="13">
        <v>0.36375299999999999</v>
      </c>
      <c r="BW28" s="13">
        <v>0.1</v>
      </c>
      <c r="BX28" s="13">
        <v>0</v>
      </c>
      <c r="BY28" s="13">
        <v>9.6301999999999999E-2</v>
      </c>
      <c r="BZ28" s="13">
        <v>0.2</v>
      </c>
      <c r="CA28" s="13">
        <v>3.2929667000000003E-2</v>
      </c>
      <c r="CB28" s="13">
        <v>3.4174666999999999E-2</v>
      </c>
      <c r="CC28" s="13">
        <v>1.7895332999999999E-2</v>
      </c>
      <c r="CD28" s="13">
        <v>0</v>
      </c>
      <c r="CE28" s="13">
        <v>0</v>
      </c>
      <c r="CF28" s="14">
        <f t="shared" si="0"/>
        <v>10.863873330000001</v>
      </c>
      <c r="CG28" s="15">
        <v>0.99405396445597505</v>
      </c>
    </row>
    <row r="29" spans="1:102" x14ac:dyDescent="0.3">
      <c r="A29" s="12" t="s">
        <v>1296</v>
      </c>
      <c r="B29" s="12" t="s">
        <v>69</v>
      </c>
      <c r="C29" s="12" t="s">
        <v>500</v>
      </c>
      <c r="D29" s="13">
        <v>5.7398999999999999E-2</v>
      </c>
      <c r="E29" s="13">
        <v>0</v>
      </c>
      <c r="F29" s="13">
        <v>0.307986333</v>
      </c>
      <c r="G29" s="13">
        <v>7.1976669999999996E-3</v>
      </c>
      <c r="H29" s="13">
        <v>4.7299000000000001E-2</v>
      </c>
      <c r="I29" s="13">
        <v>1.1428073329999999</v>
      </c>
      <c r="J29" s="13">
        <v>0.96627133300000001</v>
      </c>
      <c r="K29" s="13">
        <v>0.78539266699999999</v>
      </c>
      <c r="L29" s="13">
        <v>1.72539</v>
      </c>
      <c r="M29" s="13">
        <v>8.6015820000000005</v>
      </c>
      <c r="N29" s="13">
        <v>17.078177669999999</v>
      </c>
      <c r="O29" s="13">
        <v>0</v>
      </c>
      <c r="P29" s="13">
        <v>0</v>
      </c>
      <c r="Q29" s="13">
        <v>0</v>
      </c>
      <c r="R29" s="13">
        <v>0</v>
      </c>
      <c r="S29" s="13">
        <v>0.04</v>
      </c>
      <c r="T29" s="13">
        <v>0</v>
      </c>
      <c r="U29" s="13">
        <v>0</v>
      </c>
      <c r="V29" s="13">
        <v>0</v>
      </c>
      <c r="W29" s="13">
        <v>0</v>
      </c>
      <c r="X29" s="13">
        <v>0</v>
      </c>
      <c r="Y29" s="13">
        <v>0</v>
      </c>
      <c r="Z29" s="13">
        <v>0</v>
      </c>
      <c r="AA29" s="13">
        <v>0</v>
      </c>
      <c r="AB29" s="13">
        <v>0</v>
      </c>
      <c r="AC29" s="13">
        <v>0</v>
      </c>
      <c r="AD29" s="13">
        <v>0</v>
      </c>
      <c r="AE29" s="13">
        <v>0</v>
      </c>
      <c r="AF29" s="13">
        <v>0</v>
      </c>
      <c r="AG29" s="13">
        <v>0</v>
      </c>
      <c r="AH29" s="13">
        <v>0</v>
      </c>
      <c r="AI29" s="13">
        <v>0</v>
      </c>
      <c r="AJ29" s="13">
        <v>0</v>
      </c>
      <c r="AK29" s="13">
        <v>0</v>
      </c>
      <c r="AL29" s="13">
        <v>0</v>
      </c>
      <c r="AM29" s="13">
        <v>0</v>
      </c>
      <c r="AN29" s="13">
        <v>0</v>
      </c>
      <c r="AO29" s="13">
        <v>0</v>
      </c>
      <c r="AP29" s="13">
        <v>0.06</v>
      </c>
      <c r="AQ29" s="13">
        <v>0</v>
      </c>
      <c r="AR29" s="13">
        <v>0</v>
      </c>
      <c r="AS29" s="13">
        <v>0</v>
      </c>
      <c r="AT29" s="13">
        <v>0</v>
      </c>
      <c r="AU29" s="13">
        <v>1.079</v>
      </c>
      <c r="AV29" s="13">
        <v>0</v>
      </c>
      <c r="AW29" s="13">
        <v>0</v>
      </c>
      <c r="AX29" s="13">
        <v>0</v>
      </c>
      <c r="AY29" s="13">
        <v>2.2621333E-2</v>
      </c>
      <c r="AZ29" s="13">
        <v>0</v>
      </c>
      <c r="BA29" s="13">
        <v>0</v>
      </c>
      <c r="BB29" s="13">
        <v>0</v>
      </c>
      <c r="BC29" s="13">
        <v>0</v>
      </c>
      <c r="BD29" s="13">
        <v>0</v>
      </c>
      <c r="BE29" s="13">
        <v>0</v>
      </c>
      <c r="BF29" s="13">
        <v>0</v>
      </c>
      <c r="BG29" s="13">
        <v>0</v>
      </c>
      <c r="BH29" s="13">
        <v>0</v>
      </c>
      <c r="BI29" s="13">
        <v>0</v>
      </c>
      <c r="BJ29" s="13">
        <v>0</v>
      </c>
      <c r="BK29" s="13">
        <v>0</v>
      </c>
      <c r="BL29" s="13">
        <v>0</v>
      </c>
      <c r="BM29" s="13">
        <v>0</v>
      </c>
      <c r="BN29" s="13">
        <v>5.2251000000000003</v>
      </c>
      <c r="BO29" s="13">
        <v>3.2917000000000001</v>
      </c>
      <c r="BP29" s="13">
        <v>8.8323999999999998</v>
      </c>
      <c r="BQ29" s="13">
        <v>0.90001100000000001</v>
      </c>
      <c r="BR29" s="13">
        <v>2.0612686670000002</v>
      </c>
      <c r="BS29" s="13">
        <v>5.4217940000000002</v>
      </c>
      <c r="BT29" s="13">
        <v>4.5005110000000004</v>
      </c>
      <c r="BU29" s="13">
        <v>0</v>
      </c>
      <c r="BV29" s="13">
        <v>2.9125000000000002E-2</v>
      </c>
      <c r="BW29" s="13">
        <v>0</v>
      </c>
      <c r="BX29" s="13">
        <v>0</v>
      </c>
      <c r="BY29" s="13">
        <v>0</v>
      </c>
      <c r="BZ29" s="13">
        <v>0</v>
      </c>
      <c r="CA29" s="13">
        <v>0</v>
      </c>
      <c r="CB29" s="13">
        <v>0.87663933299999997</v>
      </c>
      <c r="CC29" s="13">
        <v>0.67925466700000003</v>
      </c>
      <c r="CD29" s="13">
        <v>0.14940666699999999</v>
      </c>
      <c r="CE29" s="13">
        <v>7.2975333000000003E-2</v>
      </c>
      <c r="CF29" s="14">
        <f t="shared" si="0"/>
        <v>17.078177669999999</v>
      </c>
      <c r="CG29" s="15">
        <v>0.97035640009093405</v>
      </c>
    </row>
    <row r="30" spans="1:102" x14ac:dyDescent="0.3">
      <c r="A30" s="12" t="s">
        <v>1297</v>
      </c>
      <c r="B30" s="12" t="s">
        <v>75</v>
      </c>
      <c r="C30" s="12" t="s">
        <v>508</v>
      </c>
      <c r="D30" s="13">
        <v>0.15149899999999999</v>
      </c>
      <c r="E30" s="13">
        <v>0</v>
      </c>
      <c r="F30" s="13">
        <v>1.419347667</v>
      </c>
      <c r="G30" s="13">
        <v>0.51355233300000003</v>
      </c>
      <c r="H30" s="13">
        <v>0.60095299999999996</v>
      </c>
      <c r="I30" s="13">
        <v>1.6038836670000001</v>
      </c>
      <c r="J30" s="13">
        <v>1.8406659999999999</v>
      </c>
      <c r="K30" s="13">
        <v>3.6120316670000001</v>
      </c>
      <c r="L30" s="13">
        <v>0.17816499999999999</v>
      </c>
      <c r="M30" s="13">
        <v>0.73371466699999999</v>
      </c>
      <c r="N30" s="13">
        <v>2.2102463330000002</v>
      </c>
      <c r="O30" s="13">
        <v>0.03</v>
      </c>
      <c r="P30" s="13">
        <v>0.15</v>
      </c>
      <c r="Q30" s="13">
        <v>0.1</v>
      </c>
      <c r="R30" s="13">
        <v>0.09</v>
      </c>
      <c r="S30" s="13">
        <v>0.12</v>
      </c>
      <c r="T30" s="13">
        <v>0</v>
      </c>
      <c r="U30" s="13">
        <v>0</v>
      </c>
      <c r="V30" s="13">
        <v>0</v>
      </c>
      <c r="W30" s="13">
        <v>0</v>
      </c>
      <c r="X30" s="13">
        <v>0</v>
      </c>
      <c r="Y30" s="13">
        <v>0</v>
      </c>
      <c r="Z30" s="13">
        <v>0</v>
      </c>
      <c r="AA30" s="13">
        <v>0</v>
      </c>
      <c r="AB30" s="13">
        <v>0</v>
      </c>
      <c r="AC30" s="13">
        <v>0</v>
      </c>
      <c r="AD30" s="13">
        <v>0</v>
      </c>
      <c r="AE30" s="13">
        <v>0</v>
      </c>
      <c r="AF30" s="13">
        <v>0</v>
      </c>
      <c r="AG30" s="13">
        <v>0</v>
      </c>
      <c r="AH30" s="13">
        <v>0</v>
      </c>
      <c r="AI30" s="13">
        <v>0</v>
      </c>
      <c r="AJ30" s="13">
        <v>0</v>
      </c>
      <c r="AK30" s="13">
        <v>0</v>
      </c>
      <c r="AL30" s="13">
        <v>1.33</v>
      </c>
      <c r="AM30" s="13">
        <v>3.48</v>
      </c>
      <c r="AN30" s="13">
        <v>6.74</v>
      </c>
      <c r="AO30" s="13">
        <v>5.27</v>
      </c>
      <c r="AP30" s="13">
        <v>4.37</v>
      </c>
      <c r="AQ30" s="13">
        <v>0.58651133300000002</v>
      </c>
      <c r="AR30" s="13">
        <v>0.13157433299999999</v>
      </c>
      <c r="AS30" s="13">
        <v>0.1132175</v>
      </c>
      <c r="AT30" s="13">
        <v>0.24460333300000001</v>
      </c>
      <c r="AU30" s="13">
        <v>0.85</v>
      </c>
      <c r="AV30" s="13">
        <v>1.3140000000000001</v>
      </c>
      <c r="AW30" s="13">
        <v>1.63</v>
      </c>
      <c r="AX30" s="13">
        <v>0.2914485</v>
      </c>
      <c r="AY30" s="13">
        <v>0.30937700000000001</v>
      </c>
      <c r="AZ30" s="13">
        <v>0.36</v>
      </c>
      <c r="BA30" s="13">
        <v>0.2</v>
      </c>
      <c r="BB30" s="13">
        <v>3.13</v>
      </c>
      <c r="BC30" s="13">
        <v>0.78</v>
      </c>
      <c r="BD30" s="13">
        <v>0.84</v>
      </c>
      <c r="BE30" s="13">
        <v>1.1499999999999999</v>
      </c>
      <c r="BF30" s="13">
        <v>2.21</v>
      </c>
      <c r="BG30" s="13">
        <v>1.23</v>
      </c>
      <c r="BH30" s="13">
        <v>1.42</v>
      </c>
      <c r="BI30" s="13">
        <v>1.35</v>
      </c>
      <c r="BJ30" s="13">
        <v>2.56</v>
      </c>
      <c r="BK30" s="13">
        <v>1.17</v>
      </c>
      <c r="BL30" s="13">
        <v>2.21</v>
      </c>
      <c r="BM30" s="13">
        <v>2.38</v>
      </c>
      <c r="BN30" s="13">
        <v>0.58809999999999996</v>
      </c>
      <c r="BO30" s="13">
        <v>0.22450000000000001</v>
      </c>
      <c r="BP30" s="13">
        <v>0.6411</v>
      </c>
      <c r="BQ30" s="13">
        <v>1.715439333</v>
      </c>
      <c r="BR30" s="13">
        <v>2.0959273330000001</v>
      </c>
      <c r="BS30" s="13">
        <v>2.6597196670000001</v>
      </c>
      <c r="BT30" s="13">
        <v>3.1965266670000001</v>
      </c>
      <c r="BU30" s="13">
        <v>0.21</v>
      </c>
      <c r="BV30" s="13">
        <v>1.7274332999999999E-2</v>
      </c>
      <c r="BW30" s="13">
        <v>0.21</v>
      </c>
      <c r="BX30" s="13">
        <v>0</v>
      </c>
      <c r="BY30" s="13">
        <v>0.21576899999999999</v>
      </c>
      <c r="BZ30" s="13">
        <v>0</v>
      </c>
      <c r="CA30" s="13">
        <v>0.20596400000000001</v>
      </c>
      <c r="CB30" s="13">
        <v>0.81344733300000005</v>
      </c>
      <c r="CC30" s="13">
        <v>0.33742566699999998</v>
      </c>
      <c r="CD30" s="13">
        <v>0.67859000000000003</v>
      </c>
      <c r="CE30" s="13">
        <v>4.2642530000000001</v>
      </c>
      <c r="CF30" s="14">
        <f t="shared" si="0"/>
        <v>6.74</v>
      </c>
      <c r="CG30" s="15">
        <v>0.39485677125233798</v>
      </c>
    </row>
    <row r="31" spans="1:102" x14ac:dyDescent="0.3">
      <c r="A31" s="12" t="s">
        <v>1298</v>
      </c>
      <c r="B31" s="12" t="s">
        <v>81</v>
      </c>
      <c r="C31" s="12" t="s">
        <v>524</v>
      </c>
      <c r="D31" s="13">
        <v>5.9089666999999998E-2</v>
      </c>
      <c r="E31" s="13">
        <v>0</v>
      </c>
      <c r="F31" s="13">
        <v>1.7501766670000001</v>
      </c>
      <c r="G31" s="13">
        <v>3.236894333</v>
      </c>
      <c r="H31" s="13">
        <v>2.5578576669999999</v>
      </c>
      <c r="I31" s="13">
        <v>0.30079966699999999</v>
      </c>
      <c r="J31" s="13">
        <v>0.99076333299999997</v>
      </c>
      <c r="K31" s="13">
        <v>0.71319433300000001</v>
      </c>
      <c r="L31" s="13">
        <v>3.3443667000000003E-2</v>
      </c>
      <c r="M31" s="13">
        <v>5.0753E-2</v>
      </c>
      <c r="N31" s="13">
        <v>0.36142833299999999</v>
      </c>
      <c r="O31" s="13">
        <v>0</v>
      </c>
      <c r="P31" s="13">
        <v>0</v>
      </c>
      <c r="Q31" s="13">
        <v>0.03</v>
      </c>
      <c r="R31" s="13">
        <v>0</v>
      </c>
      <c r="S31" s="13">
        <v>0</v>
      </c>
      <c r="T31" s="13">
        <v>0</v>
      </c>
      <c r="U31" s="13">
        <v>0</v>
      </c>
      <c r="V31" s="13">
        <v>0</v>
      </c>
      <c r="W31" s="13">
        <v>0</v>
      </c>
      <c r="X31" s="13">
        <v>0</v>
      </c>
      <c r="Y31" s="13">
        <v>0</v>
      </c>
      <c r="Z31" s="13">
        <v>0</v>
      </c>
      <c r="AA31" s="13">
        <v>0</v>
      </c>
      <c r="AB31" s="13">
        <v>0</v>
      </c>
      <c r="AC31" s="13">
        <v>0</v>
      </c>
      <c r="AD31" s="13">
        <v>0</v>
      </c>
      <c r="AE31" s="13">
        <v>0</v>
      </c>
      <c r="AF31" s="13">
        <v>0</v>
      </c>
      <c r="AG31" s="13">
        <v>0</v>
      </c>
      <c r="AH31" s="13">
        <v>0</v>
      </c>
      <c r="AI31" s="13">
        <v>0</v>
      </c>
      <c r="AJ31" s="13">
        <v>0</v>
      </c>
      <c r="AK31" s="13">
        <v>0</v>
      </c>
      <c r="AL31" s="13">
        <v>0.15</v>
      </c>
      <c r="AM31" s="13">
        <v>0</v>
      </c>
      <c r="AN31" s="13">
        <v>0</v>
      </c>
      <c r="AO31" s="13">
        <v>0</v>
      </c>
      <c r="AP31" s="13">
        <v>0</v>
      </c>
      <c r="AQ31" s="13">
        <v>4.0371999999999998E-2</v>
      </c>
      <c r="AR31" s="13">
        <v>0</v>
      </c>
      <c r="AS31" s="13">
        <v>0</v>
      </c>
      <c r="AT31" s="13">
        <v>0</v>
      </c>
      <c r="AU31" s="13">
        <v>10.946</v>
      </c>
      <c r="AV31" s="13">
        <v>10.991</v>
      </c>
      <c r="AW31" s="13">
        <v>11.01</v>
      </c>
      <c r="AX31" s="13">
        <v>4.9436479999999996</v>
      </c>
      <c r="AY31" s="13">
        <v>4.6708249999999998</v>
      </c>
      <c r="AZ31" s="13">
        <v>0.09</v>
      </c>
      <c r="BA31" s="13">
        <v>0</v>
      </c>
      <c r="BB31" s="13">
        <v>0.23</v>
      </c>
      <c r="BC31" s="13">
        <v>3.06</v>
      </c>
      <c r="BD31" s="13">
        <v>2.35</v>
      </c>
      <c r="BE31" s="13">
        <v>0.59</v>
      </c>
      <c r="BF31" s="13">
        <v>0.17</v>
      </c>
      <c r="BG31" s="13">
        <v>2.89</v>
      </c>
      <c r="BH31" s="13">
        <v>2.74</v>
      </c>
      <c r="BI31" s="13">
        <v>1.1299999999999999</v>
      </c>
      <c r="BJ31" s="13">
        <v>0.34</v>
      </c>
      <c r="BK31" s="13">
        <v>5.09</v>
      </c>
      <c r="BL31" s="13">
        <v>4.8499999999999996</v>
      </c>
      <c r="BM31" s="13">
        <v>2.71</v>
      </c>
      <c r="BN31" s="13">
        <v>0.1399</v>
      </c>
      <c r="BO31" s="13">
        <v>7.3899999999999993E-2</v>
      </c>
      <c r="BP31" s="13">
        <v>0.40289999999999998</v>
      </c>
      <c r="BQ31" s="13">
        <v>1.458292667</v>
      </c>
      <c r="BR31" s="13">
        <v>0.41861399999999999</v>
      </c>
      <c r="BS31" s="13">
        <v>0.81091400000000002</v>
      </c>
      <c r="BT31" s="13">
        <v>0.99965333300000003</v>
      </c>
      <c r="BU31" s="13">
        <v>0</v>
      </c>
      <c r="BV31" s="13">
        <v>0</v>
      </c>
      <c r="BW31" s="13">
        <v>0</v>
      </c>
      <c r="BX31" s="13">
        <v>0</v>
      </c>
      <c r="BY31" s="13">
        <v>0</v>
      </c>
      <c r="BZ31" s="13">
        <v>0</v>
      </c>
      <c r="CA31" s="13">
        <v>15.66835567</v>
      </c>
      <c r="CB31" s="13">
        <v>0.117898667</v>
      </c>
      <c r="CC31" s="13">
        <v>0</v>
      </c>
      <c r="CD31" s="13">
        <v>0</v>
      </c>
      <c r="CE31" s="13">
        <v>0.85841866700000002</v>
      </c>
      <c r="CF31" s="14">
        <f t="shared" si="0"/>
        <v>15.66835567</v>
      </c>
      <c r="CG31" s="15">
        <v>0.65850300674020401</v>
      </c>
    </row>
    <row r="32" spans="1:102" x14ac:dyDescent="0.3">
      <c r="A32" s="12" t="s">
        <v>1299</v>
      </c>
      <c r="B32" s="12" t="s">
        <v>85</v>
      </c>
      <c r="C32" s="12" t="s">
        <v>533</v>
      </c>
      <c r="D32" s="13">
        <v>0.25230133300000002</v>
      </c>
      <c r="E32" s="13">
        <v>0.23825733299999999</v>
      </c>
      <c r="F32" s="13">
        <v>1.0967513330000001</v>
      </c>
      <c r="G32" s="13">
        <v>2.4291659999999999</v>
      </c>
      <c r="H32" s="13">
        <v>2.7474229999999999</v>
      </c>
      <c r="I32" s="13">
        <v>0.29975600000000002</v>
      </c>
      <c r="J32" s="13">
        <v>0.49628366699999998</v>
      </c>
      <c r="K32" s="13">
        <v>0.44442999999999999</v>
      </c>
      <c r="L32" s="13">
        <v>7.9871333000000003E-2</v>
      </c>
      <c r="M32" s="13">
        <v>6.0873666999999999E-2</v>
      </c>
      <c r="N32" s="13">
        <v>0.113726333</v>
      </c>
      <c r="O32" s="13">
        <v>0.15</v>
      </c>
      <c r="P32" s="13">
        <v>0.03</v>
      </c>
      <c r="Q32" s="13">
        <v>0</v>
      </c>
      <c r="R32" s="13">
        <v>0.06</v>
      </c>
      <c r="S32" s="13">
        <v>0.02</v>
      </c>
      <c r="T32" s="13">
        <v>9.9464667000000007E-2</v>
      </c>
      <c r="U32" s="13">
        <v>0</v>
      </c>
      <c r="V32" s="13">
        <v>0</v>
      </c>
      <c r="W32" s="13">
        <v>0</v>
      </c>
      <c r="X32" s="13">
        <v>0</v>
      </c>
      <c r="Y32" s="13">
        <v>0</v>
      </c>
      <c r="Z32" s="13">
        <v>0</v>
      </c>
      <c r="AA32" s="13">
        <v>3</v>
      </c>
      <c r="AB32" s="13">
        <v>1</v>
      </c>
      <c r="AC32" s="13">
        <v>1</v>
      </c>
      <c r="AD32" s="13">
        <v>0</v>
      </c>
      <c r="AE32" s="13">
        <v>0</v>
      </c>
      <c r="AF32" s="13">
        <v>0</v>
      </c>
      <c r="AG32" s="13">
        <v>0</v>
      </c>
      <c r="AH32" s="13">
        <v>0</v>
      </c>
      <c r="AI32" s="13">
        <v>1</v>
      </c>
      <c r="AJ32" s="13">
        <v>1</v>
      </c>
      <c r="AK32" s="13">
        <v>0</v>
      </c>
      <c r="AL32" s="13">
        <v>0.18</v>
      </c>
      <c r="AM32" s="13">
        <v>0.03</v>
      </c>
      <c r="AN32" s="13">
        <v>0.01</v>
      </c>
      <c r="AO32" s="13">
        <v>0.12</v>
      </c>
      <c r="AP32" s="13">
        <v>0.03</v>
      </c>
      <c r="AQ32" s="13">
        <v>0.16509499999999999</v>
      </c>
      <c r="AR32" s="13">
        <v>0</v>
      </c>
      <c r="AS32" s="13">
        <v>0.46958800000000001</v>
      </c>
      <c r="AT32" s="13">
        <v>0.35437600000000002</v>
      </c>
      <c r="AU32" s="13">
        <v>5.1189999999999998</v>
      </c>
      <c r="AV32" s="13">
        <v>5.8</v>
      </c>
      <c r="AW32" s="13">
        <v>5.46</v>
      </c>
      <c r="AX32" s="13">
        <v>1.721233</v>
      </c>
      <c r="AY32" s="13">
        <v>0.861745333</v>
      </c>
      <c r="AZ32" s="13">
        <v>0</v>
      </c>
      <c r="BA32" s="13">
        <v>0.02</v>
      </c>
      <c r="BB32" s="13">
        <v>0.04</v>
      </c>
      <c r="BC32" s="13">
        <v>2.96</v>
      </c>
      <c r="BD32" s="13">
        <v>2.34</v>
      </c>
      <c r="BE32" s="13">
        <v>0.82</v>
      </c>
      <c r="BF32" s="13">
        <v>0.3</v>
      </c>
      <c r="BG32" s="13">
        <v>0.8</v>
      </c>
      <c r="BH32" s="13">
        <v>0.57999999999999996</v>
      </c>
      <c r="BI32" s="13">
        <v>0.39</v>
      </c>
      <c r="BJ32" s="13">
        <v>0.12</v>
      </c>
      <c r="BK32" s="13">
        <v>2.88</v>
      </c>
      <c r="BL32" s="13">
        <v>1.61</v>
      </c>
      <c r="BM32" s="13">
        <v>1.24</v>
      </c>
      <c r="BN32" s="13">
        <v>7.6100000000000001E-2</v>
      </c>
      <c r="BO32" s="13">
        <v>0.13350000000000001</v>
      </c>
      <c r="BP32" s="13">
        <v>0</v>
      </c>
      <c r="BQ32" s="13">
        <v>0.30837533299999997</v>
      </c>
      <c r="BR32" s="13">
        <v>0.60399999999999998</v>
      </c>
      <c r="BS32" s="13">
        <v>0.37534466700000002</v>
      </c>
      <c r="BT32" s="13">
        <v>0.40955333300000002</v>
      </c>
      <c r="BU32" s="13">
        <v>0.41</v>
      </c>
      <c r="BV32" s="13">
        <v>0.29637933300000002</v>
      </c>
      <c r="BW32" s="13">
        <v>0.03</v>
      </c>
      <c r="BX32" s="13">
        <v>0</v>
      </c>
      <c r="BY32" s="13">
        <v>3.5354666999999999E-2</v>
      </c>
      <c r="BZ32" s="13">
        <v>0</v>
      </c>
      <c r="CA32" s="13">
        <v>7.309004667</v>
      </c>
      <c r="CB32" s="13">
        <v>0.41826033299999998</v>
      </c>
      <c r="CC32" s="13">
        <v>8.9904999999999999E-2</v>
      </c>
      <c r="CD32" s="13">
        <v>0</v>
      </c>
      <c r="CE32" s="13">
        <v>0.46930266700000001</v>
      </c>
      <c r="CF32" s="14">
        <f t="shared" si="0"/>
        <v>7.309004667</v>
      </c>
      <c r="CG32" s="15">
        <v>0.59323368684521005</v>
      </c>
    </row>
    <row r="33" spans="1:85" x14ac:dyDescent="0.3">
      <c r="A33" s="12" t="s">
        <v>1300</v>
      </c>
      <c r="B33" s="12" t="s">
        <v>91</v>
      </c>
      <c r="C33" s="12" t="s">
        <v>546</v>
      </c>
      <c r="D33" s="13">
        <v>4.9992556669999999</v>
      </c>
      <c r="E33" s="13">
        <v>0.69750866700000003</v>
      </c>
      <c r="F33" s="13">
        <v>3.5146299999999999</v>
      </c>
      <c r="G33" s="13">
        <v>3.8052326669999998</v>
      </c>
      <c r="H33" s="13">
        <v>0.71408066699999995</v>
      </c>
      <c r="I33" s="13">
        <v>0.42192266699999997</v>
      </c>
      <c r="J33" s="13">
        <v>0.61448466700000004</v>
      </c>
      <c r="K33" s="13">
        <v>0.110836</v>
      </c>
      <c r="L33" s="13">
        <v>0.36088799999999999</v>
      </c>
      <c r="M33" s="13">
        <v>1.442067</v>
      </c>
      <c r="N33" s="13">
        <v>2.0807876670000001</v>
      </c>
      <c r="O33" s="13">
        <v>0.13</v>
      </c>
      <c r="P33" s="13">
        <v>0.18</v>
      </c>
      <c r="Q33" s="13">
        <v>0.11</v>
      </c>
      <c r="R33" s="13">
        <v>0.15</v>
      </c>
      <c r="S33" s="13">
        <v>0.1</v>
      </c>
      <c r="T33" s="13">
        <v>1.2164743330000001</v>
      </c>
      <c r="U33" s="13">
        <v>0.42667533299999999</v>
      </c>
      <c r="V33" s="13">
        <v>1</v>
      </c>
      <c r="W33" s="13">
        <v>2</v>
      </c>
      <c r="X33" s="13">
        <v>1</v>
      </c>
      <c r="Y33" s="13">
        <v>1</v>
      </c>
      <c r="Z33" s="13">
        <v>1</v>
      </c>
      <c r="AA33" s="13">
        <v>0</v>
      </c>
      <c r="AB33" s="13">
        <v>1</v>
      </c>
      <c r="AC33" s="13">
        <v>1</v>
      </c>
      <c r="AD33" s="13">
        <v>1</v>
      </c>
      <c r="AE33" s="13">
        <v>2</v>
      </c>
      <c r="AF33" s="13">
        <v>1</v>
      </c>
      <c r="AG33" s="13">
        <v>1</v>
      </c>
      <c r="AH33" s="13">
        <v>1</v>
      </c>
      <c r="AI33" s="13">
        <v>2</v>
      </c>
      <c r="AJ33" s="13">
        <v>2</v>
      </c>
      <c r="AK33" s="13">
        <v>2</v>
      </c>
      <c r="AL33" s="13">
        <v>1.24</v>
      </c>
      <c r="AM33" s="13">
        <v>0.76</v>
      </c>
      <c r="AN33" s="13">
        <v>0.86</v>
      </c>
      <c r="AO33" s="13">
        <v>1.03</v>
      </c>
      <c r="AP33" s="13">
        <v>0.7</v>
      </c>
      <c r="AQ33" s="13">
        <v>1.6471516669999999</v>
      </c>
      <c r="AR33" s="13">
        <v>0.69200166699999999</v>
      </c>
      <c r="AS33" s="13">
        <v>0.50903350000000003</v>
      </c>
      <c r="AT33" s="13">
        <v>1.265980667</v>
      </c>
      <c r="AU33" s="13">
        <v>3.3290000000000002</v>
      </c>
      <c r="AV33" s="13">
        <v>2.7810000000000001</v>
      </c>
      <c r="AW33" s="13">
        <v>1.82</v>
      </c>
      <c r="AX33" s="13">
        <v>2.8242569999999998</v>
      </c>
      <c r="AY33" s="13">
        <v>1.0008619999999999</v>
      </c>
      <c r="AZ33" s="13">
        <v>4.8099999999999996</v>
      </c>
      <c r="BA33" s="13">
        <v>3.91</v>
      </c>
      <c r="BB33" s="13">
        <v>1.57</v>
      </c>
      <c r="BC33" s="13">
        <v>4.83</v>
      </c>
      <c r="BD33" s="13">
        <v>8.02</v>
      </c>
      <c r="BE33" s="13">
        <v>5.52</v>
      </c>
      <c r="BF33" s="13">
        <v>2.61</v>
      </c>
      <c r="BG33" s="13">
        <v>3.32</v>
      </c>
      <c r="BH33" s="13">
        <v>2.62</v>
      </c>
      <c r="BI33" s="13">
        <v>1.51</v>
      </c>
      <c r="BJ33" s="13">
        <v>0.45</v>
      </c>
      <c r="BK33" s="13">
        <v>1.83</v>
      </c>
      <c r="BL33" s="13">
        <v>2.41</v>
      </c>
      <c r="BM33" s="13">
        <v>2.11</v>
      </c>
      <c r="BN33" s="13">
        <v>2.92E-2</v>
      </c>
      <c r="BO33" s="13">
        <v>8.0399999999999999E-2</v>
      </c>
      <c r="BP33" s="13">
        <v>0.23469999999999999</v>
      </c>
      <c r="BQ33" s="13">
        <v>2.8704667E-2</v>
      </c>
      <c r="BR33" s="13">
        <v>0</v>
      </c>
      <c r="BS33" s="13">
        <v>5.4531000000000003E-2</v>
      </c>
      <c r="BT33" s="13">
        <v>2.2918332999999999E-2</v>
      </c>
      <c r="BU33" s="13">
        <v>0.16</v>
      </c>
      <c r="BV33" s="13">
        <v>0.24658233299999999</v>
      </c>
      <c r="BW33" s="13">
        <v>0.5</v>
      </c>
      <c r="BX33" s="13">
        <v>0.34</v>
      </c>
      <c r="BY33" s="13">
        <v>1.4848143330000001</v>
      </c>
      <c r="BZ33" s="13">
        <v>1.19</v>
      </c>
      <c r="CA33" s="13">
        <v>0.86490266699999996</v>
      </c>
      <c r="CB33" s="13">
        <v>1.312758667</v>
      </c>
      <c r="CC33" s="13">
        <v>1.4182779999999999</v>
      </c>
      <c r="CD33" s="13">
        <v>2.9491E-2</v>
      </c>
      <c r="CE33" s="13">
        <v>0.69482766699999998</v>
      </c>
      <c r="CF33" s="14">
        <f t="shared" si="0"/>
        <v>8.02</v>
      </c>
      <c r="CG33" s="15">
        <v>0.64879186823853396</v>
      </c>
    </row>
    <row r="34" spans="1:85" x14ac:dyDescent="0.3">
      <c r="A34" s="12" t="s">
        <v>1301</v>
      </c>
      <c r="B34" s="12" t="s">
        <v>93</v>
      </c>
      <c r="C34" s="12" t="s">
        <v>549</v>
      </c>
      <c r="D34" s="13">
        <v>1.4776243330000001</v>
      </c>
      <c r="E34" s="13">
        <v>9.9583667000000001E-2</v>
      </c>
      <c r="F34" s="13">
        <v>18.356169999999999</v>
      </c>
      <c r="G34" s="13">
        <v>9.0286053329999998</v>
      </c>
      <c r="H34" s="13">
        <v>1.909945</v>
      </c>
      <c r="I34" s="13">
        <v>1.486656</v>
      </c>
      <c r="J34" s="13">
        <v>2.4416926669999999</v>
      </c>
      <c r="K34" s="13">
        <v>1.9842569999999999</v>
      </c>
      <c r="L34" s="13">
        <v>0.119747667</v>
      </c>
      <c r="M34" s="13">
        <v>0.74410266700000005</v>
      </c>
      <c r="N34" s="13">
        <v>1.0040086669999999</v>
      </c>
      <c r="O34" s="13">
        <v>0</v>
      </c>
      <c r="P34" s="13">
        <v>0</v>
      </c>
      <c r="Q34" s="13">
        <v>0</v>
      </c>
      <c r="R34" s="13">
        <v>0</v>
      </c>
      <c r="S34" s="13">
        <v>0</v>
      </c>
      <c r="T34" s="13">
        <v>18.567647999999998</v>
      </c>
      <c r="U34" s="13">
        <v>0.18863033300000001</v>
      </c>
      <c r="V34" s="13">
        <v>0</v>
      </c>
      <c r="W34" s="13">
        <v>0</v>
      </c>
      <c r="X34" s="13">
        <v>0</v>
      </c>
      <c r="Y34" s="13">
        <v>0</v>
      </c>
      <c r="Z34" s="13">
        <v>0</v>
      </c>
      <c r="AA34" s="13">
        <v>0</v>
      </c>
      <c r="AB34" s="13">
        <v>0</v>
      </c>
      <c r="AC34" s="13">
        <v>0</v>
      </c>
      <c r="AD34" s="13">
        <v>0</v>
      </c>
      <c r="AE34" s="13">
        <v>0</v>
      </c>
      <c r="AF34" s="13">
        <v>0</v>
      </c>
      <c r="AG34" s="13">
        <v>0</v>
      </c>
      <c r="AH34" s="13">
        <v>0</v>
      </c>
      <c r="AI34" s="13">
        <v>0</v>
      </c>
      <c r="AJ34" s="13">
        <v>0</v>
      </c>
      <c r="AK34" s="13">
        <v>0</v>
      </c>
      <c r="AL34" s="13">
        <v>4.13</v>
      </c>
      <c r="AM34" s="13">
        <v>3.99</v>
      </c>
      <c r="AN34" s="13">
        <v>2.48</v>
      </c>
      <c r="AO34" s="13">
        <v>2.0699999999999998</v>
      </c>
      <c r="AP34" s="13">
        <v>3.63</v>
      </c>
      <c r="AQ34" s="13">
        <v>1.770348</v>
      </c>
      <c r="AR34" s="13">
        <v>0.27958733299999999</v>
      </c>
      <c r="AS34" s="13">
        <v>0.52727950000000001</v>
      </c>
      <c r="AT34" s="13">
        <v>0.65995166699999996</v>
      </c>
      <c r="AU34" s="13">
        <v>0.63200000000000001</v>
      </c>
      <c r="AV34" s="13">
        <v>0.30499999999999999</v>
      </c>
      <c r="AW34" s="13">
        <v>1.1299999999999999</v>
      </c>
      <c r="AX34" s="13">
        <v>6.9093500000000002E-2</v>
      </c>
      <c r="AY34" s="13">
        <v>8.1299667000000006E-2</v>
      </c>
      <c r="AZ34" s="13">
        <v>1.1200000000000001</v>
      </c>
      <c r="BA34" s="13">
        <v>2.38</v>
      </c>
      <c r="BB34" s="13">
        <v>3.92</v>
      </c>
      <c r="BC34" s="13">
        <v>0.26</v>
      </c>
      <c r="BD34" s="13">
        <v>0.31</v>
      </c>
      <c r="BE34" s="13">
        <v>1.91</v>
      </c>
      <c r="BF34" s="13">
        <v>1.66</v>
      </c>
      <c r="BG34" s="13">
        <v>0.46</v>
      </c>
      <c r="BH34" s="13">
        <v>0.49</v>
      </c>
      <c r="BI34" s="13">
        <v>1.9</v>
      </c>
      <c r="BJ34" s="13">
        <v>5.54</v>
      </c>
      <c r="BK34" s="13">
        <v>0.25</v>
      </c>
      <c r="BL34" s="13">
        <v>0.45</v>
      </c>
      <c r="BM34" s="13">
        <v>0.84</v>
      </c>
      <c r="BN34" s="13">
        <v>5.8898000000000001</v>
      </c>
      <c r="BO34" s="13">
        <v>2.9097</v>
      </c>
      <c r="BP34" s="13">
        <v>4.4581</v>
      </c>
      <c r="BQ34" s="13">
        <v>3.8655179999999998</v>
      </c>
      <c r="BR34" s="13">
        <v>9.9417950000000008</v>
      </c>
      <c r="BS34" s="13">
        <v>7.2259900000000004</v>
      </c>
      <c r="BT34" s="13">
        <v>10.023605999999999</v>
      </c>
      <c r="BU34" s="13">
        <v>0.87</v>
      </c>
      <c r="BV34" s="13">
        <v>0.19214566699999999</v>
      </c>
      <c r="BW34" s="13">
        <v>0.37</v>
      </c>
      <c r="BX34" s="13">
        <v>0.46</v>
      </c>
      <c r="BY34" s="13">
        <v>0.461271667</v>
      </c>
      <c r="BZ34" s="13">
        <v>0.21</v>
      </c>
      <c r="CA34" s="13">
        <v>0.233658</v>
      </c>
      <c r="CB34" s="13">
        <v>9.1333520000000004</v>
      </c>
      <c r="CC34" s="13">
        <v>6.6022966670000001</v>
      </c>
      <c r="CD34" s="13">
        <v>0.16892533300000001</v>
      </c>
      <c r="CE34" s="13">
        <v>6.0575783330000004</v>
      </c>
      <c r="CF34" s="14">
        <f t="shared" si="0"/>
        <v>18.567647999999998</v>
      </c>
      <c r="CG34" s="15">
        <v>0.47742485992007799</v>
      </c>
    </row>
    <row r="35" spans="1:85" x14ac:dyDescent="0.3">
      <c r="A35" s="12" t="s">
        <v>1302</v>
      </c>
      <c r="B35" s="12" t="s">
        <v>95</v>
      </c>
      <c r="C35" s="12" t="s">
        <v>553</v>
      </c>
      <c r="D35" s="13">
        <v>0.63371466700000001</v>
      </c>
      <c r="E35" s="13">
        <v>1.237046667</v>
      </c>
      <c r="F35" s="13">
        <v>1.314292333</v>
      </c>
      <c r="G35" s="13">
        <v>1.087452667</v>
      </c>
      <c r="H35" s="13">
        <v>3.1683526670000002</v>
      </c>
      <c r="I35" s="13">
        <v>16.205626670000001</v>
      </c>
      <c r="J35" s="13">
        <v>15.725493999999999</v>
      </c>
      <c r="K35" s="13">
        <v>10.865161000000001</v>
      </c>
      <c r="L35" s="13">
        <v>4.8495379999999999</v>
      </c>
      <c r="M35" s="13">
        <v>6.2534076670000003</v>
      </c>
      <c r="N35" s="13">
        <v>12.758292669999999</v>
      </c>
      <c r="O35" s="13">
        <v>6.23</v>
      </c>
      <c r="P35" s="13">
        <v>5.46</v>
      </c>
      <c r="Q35" s="13">
        <v>3.66</v>
      </c>
      <c r="R35" s="13">
        <v>3.64</v>
      </c>
      <c r="S35" s="13">
        <v>2.4</v>
      </c>
      <c r="T35" s="13">
        <v>0.704047333</v>
      </c>
      <c r="U35" s="13">
        <v>0.37193166700000002</v>
      </c>
      <c r="V35" s="13">
        <v>2</v>
      </c>
      <c r="W35" s="13">
        <v>2</v>
      </c>
      <c r="X35" s="13">
        <v>3</v>
      </c>
      <c r="Y35" s="13">
        <v>2</v>
      </c>
      <c r="Z35" s="13">
        <v>3</v>
      </c>
      <c r="AA35" s="13">
        <v>4</v>
      </c>
      <c r="AB35" s="13">
        <v>2</v>
      </c>
      <c r="AC35" s="13">
        <v>2</v>
      </c>
      <c r="AD35" s="13">
        <v>2</v>
      </c>
      <c r="AE35" s="13">
        <v>2</v>
      </c>
      <c r="AF35" s="13">
        <v>3</v>
      </c>
      <c r="AG35" s="13">
        <v>2</v>
      </c>
      <c r="AH35" s="13">
        <v>3</v>
      </c>
      <c r="AI35" s="13">
        <v>2</v>
      </c>
      <c r="AJ35" s="13">
        <v>2</v>
      </c>
      <c r="AK35" s="13">
        <v>2</v>
      </c>
      <c r="AL35" s="13">
        <v>1.1499999999999999</v>
      </c>
      <c r="AM35" s="13">
        <v>3.93</v>
      </c>
      <c r="AN35" s="13">
        <v>4.9000000000000004</v>
      </c>
      <c r="AO35" s="13">
        <v>5.66</v>
      </c>
      <c r="AP35" s="13">
        <v>4.6900000000000004</v>
      </c>
      <c r="AQ35" s="13">
        <v>4.6955989999999996</v>
      </c>
      <c r="AR35" s="13">
        <v>0.72659600000000002</v>
      </c>
      <c r="AS35" s="13">
        <v>0.94920749999999998</v>
      </c>
      <c r="AT35" s="13">
        <v>1.1225506670000001</v>
      </c>
      <c r="AU35" s="13">
        <v>6.5750000000000002</v>
      </c>
      <c r="AV35" s="13">
        <v>7.45</v>
      </c>
      <c r="AW35" s="13">
        <v>3.87</v>
      </c>
      <c r="AX35" s="13">
        <v>1.139535</v>
      </c>
      <c r="AY35" s="13">
        <v>1.0586026669999999</v>
      </c>
      <c r="AZ35" s="13">
        <v>2.2599999999999998</v>
      </c>
      <c r="BA35" s="13">
        <v>3.46</v>
      </c>
      <c r="BB35" s="13">
        <v>3.62</v>
      </c>
      <c r="BC35" s="13">
        <v>3.9</v>
      </c>
      <c r="BD35" s="13">
        <v>2.0099999999999998</v>
      </c>
      <c r="BE35" s="13">
        <v>1.43</v>
      </c>
      <c r="BF35" s="13">
        <v>3.3</v>
      </c>
      <c r="BG35" s="13">
        <v>3.04</v>
      </c>
      <c r="BH35" s="13">
        <v>3.46</v>
      </c>
      <c r="BI35" s="13">
        <v>3.59</v>
      </c>
      <c r="BJ35" s="13">
        <v>4.8</v>
      </c>
      <c r="BK35" s="13">
        <v>4.0599999999999996</v>
      </c>
      <c r="BL35" s="13">
        <v>3.14</v>
      </c>
      <c r="BM35" s="13">
        <v>3.98</v>
      </c>
      <c r="BN35" s="13">
        <v>23.558199999999999</v>
      </c>
      <c r="BO35" s="13">
        <v>11.477</v>
      </c>
      <c r="BP35" s="13">
        <v>30.232299999999999</v>
      </c>
      <c r="BQ35" s="13">
        <v>5.6958916669999997</v>
      </c>
      <c r="BR35" s="13">
        <v>4.6381296670000003</v>
      </c>
      <c r="BS35" s="13">
        <v>10.74116733</v>
      </c>
      <c r="BT35" s="13">
        <v>5.454535667</v>
      </c>
      <c r="BU35" s="13">
        <v>0.61</v>
      </c>
      <c r="BV35" s="13">
        <v>2.8098546670000002</v>
      </c>
      <c r="BW35" s="13">
        <v>2.48</v>
      </c>
      <c r="BX35" s="13">
        <v>2.14</v>
      </c>
      <c r="BY35" s="13">
        <v>2.4066776669999999</v>
      </c>
      <c r="BZ35" s="13">
        <v>5</v>
      </c>
      <c r="CA35" s="13">
        <v>0.91340333299999998</v>
      </c>
      <c r="CB35" s="13">
        <v>2.2501116670000001</v>
      </c>
      <c r="CC35" s="13">
        <v>3.4519823330000001</v>
      </c>
      <c r="CD35" s="13">
        <v>34.442273669999999</v>
      </c>
      <c r="CE35" s="13">
        <v>31.39955767</v>
      </c>
      <c r="CF35" s="14">
        <f t="shared" si="0"/>
        <v>34.442273669999999</v>
      </c>
      <c r="CG35" s="15">
        <v>0.58550479245874498</v>
      </c>
    </row>
    <row r="36" spans="1:85" x14ac:dyDescent="0.3">
      <c r="A36" s="12" t="s">
        <v>1303</v>
      </c>
      <c r="B36" s="12" t="s">
        <v>97</v>
      </c>
      <c r="C36" s="12" t="s">
        <v>557</v>
      </c>
      <c r="D36" s="13">
        <v>0.14937033299999999</v>
      </c>
      <c r="E36" s="13">
        <v>7.9506332999999998E-2</v>
      </c>
      <c r="F36" s="13">
        <v>0.71199833300000004</v>
      </c>
      <c r="G36" s="13">
        <v>0.57815766700000004</v>
      </c>
      <c r="H36" s="13">
        <v>0.22808800000000001</v>
      </c>
      <c r="I36" s="13">
        <v>8.6239016670000002</v>
      </c>
      <c r="J36" s="13">
        <v>6.5126756669999999</v>
      </c>
      <c r="K36" s="13">
        <v>9.0855340000000009</v>
      </c>
      <c r="L36" s="13">
        <v>1.522806667</v>
      </c>
      <c r="M36" s="13">
        <v>2.9000379999999999</v>
      </c>
      <c r="N36" s="13">
        <v>7.0538230000000004</v>
      </c>
      <c r="O36" s="13">
        <v>0.56000000000000005</v>
      </c>
      <c r="P36" s="13">
        <v>0.55000000000000004</v>
      </c>
      <c r="Q36" s="13">
        <v>0.45</v>
      </c>
      <c r="R36" s="13">
        <v>0.56000000000000005</v>
      </c>
      <c r="S36" s="13">
        <v>0.4</v>
      </c>
      <c r="T36" s="13">
        <v>0.20354266700000001</v>
      </c>
      <c r="U36" s="13">
        <v>3.4829332999999997E-2</v>
      </c>
      <c r="V36" s="13">
        <v>1</v>
      </c>
      <c r="W36" s="13">
        <v>1</v>
      </c>
      <c r="X36" s="13">
        <v>0</v>
      </c>
      <c r="Y36" s="13">
        <v>0</v>
      </c>
      <c r="Z36" s="13">
        <v>0</v>
      </c>
      <c r="AA36" s="13">
        <v>0</v>
      </c>
      <c r="AB36" s="13">
        <v>0</v>
      </c>
      <c r="AC36" s="13">
        <v>0</v>
      </c>
      <c r="AD36" s="13">
        <v>1</v>
      </c>
      <c r="AE36" s="13">
        <v>1</v>
      </c>
      <c r="AF36" s="13">
        <v>2</v>
      </c>
      <c r="AG36" s="13">
        <v>0</v>
      </c>
      <c r="AH36" s="13">
        <v>0</v>
      </c>
      <c r="AI36" s="13">
        <v>0</v>
      </c>
      <c r="AJ36" s="13">
        <v>0</v>
      </c>
      <c r="AK36" s="13">
        <v>1</v>
      </c>
      <c r="AL36" s="13">
        <v>0.63</v>
      </c>
      <c r="AM36" s="13">
        <v>0.86</v>
      </c>
      <c r="AN36" s="13">
        <v>1.55</v>
      </c>
      <c r="AO36" s="13">
        <v>1.52</v>
      </c>
      <c r="AP36" s="13">
        <v>0.64</v>
      </c>
      <c r="AQ36" s="13">
        <v>1.4039056670000001</v>
      </c>
      <c r="AR36" s="13">
        <v>3.4219683330000001</v>
      </c>
      <c r="AS36" s="13">
        <v>1.2912385</v>
      </c>
      <c r="AT36" s="13">
        <v>1.6799073330000001</v>
      </c>
      <c r="AU36" s="13">
        <v>2.6629999999999998</v>
      </c>
      <c r="AV36" s="13">
        <v>2.1890000000000001</v>
      </c>
      <c r="AW36" s="13">
        <v>1.59</v>
      </c>
      <c r="AX36" s="13">
        <v>0.69021299999999997</v>
      </c>
      <c r="AY36" s="13">
        <v>0.53025333299999999</v>
      </c>
      <c r="AZ36" s="13">
        <v>1.31</v>
      </c>
      <c r="BA36" s="13">
        <v>1.42</v>
      </c>
      <c r="BB36" s="13">
        <v>5.31</v>
      </c>
      <c r="BC36" s="13">
        <v>1.66</v>
      </c>
      <c r="BD36" s="13">
        <v>0.88</v>
      </c>
      <c r="BE36" s="13">
        <v>1.36</v>
      </c>
      <c r="BF36" s="13">
        <v>1.08</v>
      </c>
      <c r="BG36" s="13">
        <v>1.51</v>
      </c>
      <c r="BH36" s="13">
        <v>1.77</v>
      </c>
      <c r="BI36" s="13">
        <v>3.45</v>
      </c>
      <c r="BJ36" s="13">
        <v>5.12</v>
      </c>
      <c r="BK36" s="13">
        <v>2.2999999999999998</v>
      </c>
      <c r="BL36" s="13">
        <v>2.37</v>
      </c>
      <c r="BM36" s="13">
        <v>2.0299999999999998</v>
      </c>
      <c r="BN36" s="13">
        <v>6.1173000000000002</v>
      </c>
      <c r="BO36" s="13">
        <v>5.3071999999999999</v>
      </c>
      <c r="BP36" s="13">
        <v>13.068899999999999</v>
      </c>
      <c r="BQ36" s="13">
        <v>2.937459</v>
      </c>
      <c r="BR36" s="13">
        <v>1.4649623329999999</v>
      </c>
      <c r="BS36" s="13">
        <v>2.6362776669999999</v>
      </c>
      <c r="BT36" s="13">
        <v>1.903529</v>
      </c>
      <c r="BU36" s="13">
        <v>1.3</v>
      </c>
      <c r="BV36" s="13">
        <v>1.8678946670000001</v>
      </c>
      <c r="BW36" s="13">
        <v>1.1599999999999999</v>
      </c>
      <c r="BX36" s="13">
        <v>1.68</v>
      </c>
      <c r="BY36" s="13">
        <v>1.1560246670000001</v>
      </c>
      <c r="BZ36" s="13">
        <v>6.16</v>
      </c>
      <c r="CA36" s="13">
        <v>0.42923066700000001</v>
      </c>
      <c r="CB36" s="13">
        <v>0.270484</v>
      </c>
      <c r="CC36" s="13">
        <v>0.837429333</v>
      </c>
      <c r="CD36" s="13">
        <v>15.740135670000001</v>
      </c>
      <c r="CE36" s="13">
        <v>0.73722600000000005</v>
      </c>
      <c r="CF36" s="14">
        <f t="shared" si="0"/>
        <v>15.740135670000001</v>
      </c>
      <c r="CG36" s="15">
        <v>0.60465553248926696</v>
      </c>
    </row>
    <row r="37" spans="1:85" x14ac:dyDescent="0.3">
      <c r="A37" s="12" t="s">
        <v>1304</v>
      </c>
      <c r="B37" s="12" t="s">
        <v>99</v>
      </c>
      <c r="C37" s="12" t="s">
        <v>562</v>
      </c>
      <c r="D37" s="13">
        <v>0</v>
      </c>
      <c r="E37" s="13">
        <v>0</v>
      </c>
      <c r="F37" s="13">
        <v>0.53960200000000003</v>
      </c>
      <c r="G37" s="13">
        <v>0.81192933300000003</v>
      </c>
      <c r="H37" s="13">
        <v>0.62739933299999995</v>
      </c>
      <c r="I37" s="13">
        <v>0</v>
      </c>
      <c r="J37" s="13">
        <v>1.5250667000000001E-2</v>
      </c>
      <c r="K37" s="13">
        <v>0</v>
      </c>
      <c r="L37" s="13">
        <v>2.2252000000000001E-2</v>
      </c>
      <c r="M37" s="13">
        <v>0</v>
      </c>
      <c r="N37" s="13">
        <v>0</v>
      </c>
      <c r="O37" s="13">
        <v>0.02</v>
      </c>
      <c r="P37" s="13">
        <v>0.02</v>
      </c>
      <c r="Q37" s="13">
        <v>0</v>
      </c>
      <c r="R37" s="13">
        <v>0</v>
      </c>
      <c r="S37" s="13">
        <v>0</v>
      </c>
      <c r="T37" s="13">
        <v>1.5950333000000001E-2</v>
      </c>
      <c r="U37" s="13">
        <v>0</v>
      </c>
      <c r="V37" s="13">
        <v>0</v>
      </c>
      <c r="W37" s="13">
        <v>0</v>
      </c>
      <c r="X37" s="13">
        <v>0</v>
      </c>
      <c r="Y37" s="13">
        <v>0</v>
      </c>
      <c r="Z37" s="13">
        <v>0</v>
      </c>
      <c r="AA37" s="13">
        <v>0</v>
      </c>
      <c r="AB37" s="13">
        <v>0</v>
      </c>
      <c r="AC37" s="13">
        <v>0</v>
      </c>
      <c r="AD37" s="13">
        <v>0</v>
      </c>
      <c r="AE37" s="13">
        <v>0</v>
      </c>
      <c r="AF37" s="13">
        <v>0</v>
      </c>
      <c r="AG37" s="13">
        <v>0</v>
      </c>
      <c r="AH37" s="13">
        <v>0</v>
      </c>
      <c r="AI37" s="13">
        <v>0</v>
      </c>
      <c r="AJ37" s="13">
        <v>0</v>
      </c>
      <c r="AK37" s="13">
        <v>0</v>
      </c>
      <c r="AL37" s="13">
        <v>2.33</v>
      </c>
      <c r="AM37" s="13">
        <v>0.65</v>
      </c>
      <c r="AN37" s="13">
        <v>7.0000000000000007E-2</v>
      </c>
      <c r="AO37" s="13">
        <v>0.18</v>
      </c>
      <c r="AP37" s="13">
        <v>0.04</v>
      </c>
      <c r="AQ37" s="13">
        <v>0.16028266699999999</v>
      </c>
      <c r="AR37" s="13">
        <v>0</v>
      </c>
      <c r="AS37" s="13">
        <v>0</v>
      </c>
      <c r="AT37" s="13">
        <v>0</v>
      </c>
      <c r="AU37" s="13">
        <v>2.214</v>
      </c>
      <c r="AV37" s="13">
        <v>2.2210000000000001</v>
      </c>
      <c r="AW37" s="13">
        <v>4.2300000000000004</v>
      </c>
      <c r="AX37" s="13">
        <v>1.3190795</v>
      </c>
      <c r="AY37" s="13">
        <v>0.99159900000000001</v>
      </c>
      <c r="AZ37" s="13">
        <v>0.46</v>
      </c>
      <c r="BA37" s="13">
        <v>0.18</v>
      </c>
      <c r="BB37" s="13">
        <v>0.02</v>
      </c>
      <c r="BC37" s="13">
        <v>0.82</v>
      </c>
      <c r="BD37" s="13">
        <v>0.52</v>
      </c>
      <c r="BE37" s="13">
        <v>0.6</v>
      </c>
      <c r="BF37" s="13">
        <v>0</v>
      </c>
      <c r="BG37" s="13">
        <v>1.63</v>
      </c>
      <c r="BH37" s="13">
        <v>0.66</v>
      </c>
      <c r="BI37" s="13">
        <v>0.46</v>
      </c>
      <c r="BJ37" s="13">
        <v>0.09</v>
      </c>
      <c r="BK37" s="13">
        <v>1.21</v>
      </c>
      <c r="BL37" s="13">
        <v>1.1299999999999999</v>
      </c>
      <c r="BM37" s="13">
        <v>1.01</v>
      </c>
      <c r="BN37" s="13">
        <v>4.1300000000000003E-2</v>
      </c>
      <c r="BO37" s="13">
        <v>2.3099999999999999E-2</v>
      </c>
      <c r="BP37" s="13">
        <v>0</v>
      </c>
      <c r="BQ37" s="13">
        <v>1.3393E-2</v>
      </c>
      <c r="BR37" s="13">
        <v>1.6751667000000001E-2</v>
      </c>
      <c r="BS37" s="13">
        <v>0</v>
      </c>
      <c r="BT37" s="13">
        <v>0</v>
      </c>
      <c r="BU37" s="13">
        <v>0</v>
      </c>
      <c r="BV37" s="13">
        <v>0</v>
      </c>
      <c r="BW37" s="13">
        <v>0</v>
      </c>
      <c r="BX37" s="13">
        <v>0</v>
      </c>
      <c r="BY37" s="13">
        <v>0</v>
      </c>
      <c r="BZ37" s="13">
        <v>0</v>
      </c>
      <c r="CA37" s="13">
        <v>5.6114686669999996</v>
      </c>
      <c r="CB37" s="13">
        <v>0.33439033299999998</v>
      </c>
      <c r="CC37" s="13">
        <v>0.43801600000000002</v>
      </c>
      <c r="CD37" s="13">
        <v>0</v>
      </c>
      <c r="CE37" s="13">
        <v>1.8756999999999999E-2</v>
      </c>
      <c r="CF37" s="14">
        <f t="shared" si="0"/>
        <v>5.6114686669999996</v>
      </c>
      <c r="CG37" s="15">
        <v>0.75820126863452397</v>
      </c>
    </row>
    <row r="38" spans="1:85" x14ac:dyDescent="0.3">
      <c r="A38" s="12" t="s">
        <v>1305</v>
      </c>
      <c r="B38" s="12" t="s">
        <v>101</v>
      </c>
      <c r="C38" s="12" t="s">
        <v>565</v>
      </c>
      <c r="D38" s="13">
        <v>1.9713860000000001</v>
      </c>
      <c r="E38" s="13">
        <v>0.331206</v>
      </c>
      <c r="F38" s="13">
        <v>2.324070667</v>
      </c>
      <c r="G38" s="13">
        <v>1.536478333</v>
      </c>
      <c r="H38" s="13">
        <v>0.23717533299999999</v>
      </c>
      <c r="I38" s="13">
        <v>4.0738333000000002E-2</v>
      </c>
      <c r="J38" s="13">
        <v>1.8428333000000002E-2</v>
      </c>
      <c r="K38" s="13">
        <v>3.7527333000000003E-2</v>
      </c>
      <c r="L38" s="13">
        <v>8.7855332999999994E-2</v>
      </c>
      <c r="M38" s="13">
        <v>0</v>
      </c>
      <c r="N38" s="13">
        <v>7.5149999999999995E-2</v>
      </c>
      <c r="O38" s="13">
        <v>0.04</v>
      </c>
      <c r="P38" s="13">
        <v>0</v>
      </c>
      <c r="Q38" s="13">
        <v>0</v>
      </c>
      <c r="R38" s="13">
        <v>0</v>
      </c>
      <c r="S38" s="13">
        <v>0</v>
      </c>
      <c r="T38" s="13">
        <v>2.529315</v>
      </c>
      <c r="U38" s="13">
        <v>1.0713273329999999</v>
      </c>
      <c r="V38" s="13">
        <v>0</v>
      </c>
      <c r="W38" s="13">
        <v>0</v>
      </c>
      <c r="X38" s="13">
        <v>0</v>
      </c>
      <c r="Y38" s="13">
        <v>0</v>
      </c>
      <c r="Z38" s="13">
        <v>0</v>
      </c>
      <c r="AA38" s="13">
        <v>0</v>
      </c>
      <c r="AB38" s="13">
        <v>0</v>
      </c>
      <c r="AC38" s="13">
        <v>0</v>
      </c>
      <c r="AD38" s="13">
        <v>0</v>
      </c>
      <c r="AE38" s="13">
        <v>0</v>
      </c>
      <c r="AF38" s="13">
        <v>0</v>
      </c>
      <c r="AG38" s="13">
        <v>0</v>
      </c>
      <c r="AH38" s="13">
        <v>0</v>
      </c>
      <c r="AI38" s="13">
        <v>0</v>
      </c>
      <c r="AJ38" s="13">
        <v>0</v>
      </c>
      <c r="AK38" s="13">
        <v>0</v>
      </c>
      <c r="AL38" s="13">
        <v>2.6</v>
      </c>
      <c r="AM38" s="13">
        <v>1.76</v>
      </c>
      <c r="AN38" s="13">
        <v>0.98</v>
      </c>
      <c r="AO38" s="13">
        <v>1.1499999999999999</v>
      </c>
      <c r="AP38" s="13">
        <v>2.61</v>
      </c>
      <c r="AQ38" s="13">
        <v>1.5527010000000001</v>
      </c>
      <c r="AR38" s="13">
        <v>0.32628200000000002</v>
      </c>
      <c r="AS38" s="13">
        <v>0.26685300000000001</v>
      </c>
      <c r="AT38" s="13">
        <v>0.79679266699999995</v>
      </c>
      <c r="AU38" s="13">
        <v>4.3250000000000002</v>
      </c>
      <c r="AV38" s="13">
        <v>5.3250000000000002</v>
      </c>
      <c r="AW38" s="13">
        <v>0.9</v>
      </c>
      <c r="AX38" s="13">
        <v>0.71330550000000004</v>
      </c>
      <c r="AY38" s="13">
        <v>1.591433667</v>
      </c>
      <c r="AZ38" s="13">
        <v>2.41</v>
      </c>
      <c r="BA38" s="13">
        <v>3.21</v>
      </c>
      <c r="BB38" s="13">
        <v>1.1100000000000001</v>
      </c>
      <c r="BC38" s="13">
        <v>10.07</v>
      </c>
      <c r="BD38" s="13">
        <v>9.3000000000000007</v>
      </c>
      <c r="BE38" s="13">
        <v>13.55</v>
      </c>
      <c r="BF38" s="13">
        <v>17.100000000000001</v>
      </c>
      <c r="BG38" s="13">
        <v>2.17</v>
      </c>
      <c r="BH38" s="13">
        <v>3.36</v>
      </c>
      <c r="BI38" s="13">
        <v>3.44</v>
      </c>
      <c r="BJ38" s="13">
        <v>1.71</v>
      </c>
      <c r="BK38" s="13">
        <v>1.08</v>
      </c>
      <c r="BL38" s="13">
        <v>1.54</v>
      </c>
      <c r="BM38" s="13">
        <v>1.94</v>
      </c>
      <c r="BN38" s="13">
        <v>0</v>
      </c>
      <c r="BO38" s="13">
        <v>0</v>
      </c>
      <c r="BP38" s="13">
        <v>0</v>
      </c>
      <c r="BQ38" s="13">
        <v>7.8103332999999997E-2</v>
      </c>
      <c r="BR38" s="13">
        <v>0.20844399999999999</v>
      </c>
      <c r="BS38" s="13">
        <v>0.27088366699999999</v>
      </c>
      <c r="BT38" s="13">
        <v>0.10226033299999999</v>
      </c>
      <c r="BU38" s="13">
        <v>2.27</v>
      </c>
      <c r="BV38" s="13">
        <v>0.44052933300000002</v>
      </c>
      <c r="BW38" s="13">
        <v>1.5</v>
      </c>
      <c r="BX38" s="13">
        <v>0.81</v>
      </c>
      <c r="BY38" s="13">
        <v>0.41068399999999999</v>
      </c>
      <c r="BZ38" s="13">
        <v>2.5499999999999998</v>
      </c>
      <c r="CA38" s="13">
        <v>0.51752566700000002</v>
      </c>
      <c r="CB38" s="13">
        <v>0.80845033300000002</v>
      </c>
      <c r="CC38" s="13">
        <v>0.34969433300000002</v>
      </c>
      <c r="CD38" s="13">
        <v>0.58388600000000002</v>
      </c>
      <c r="CE38" s="13">
        <v>0.45983033299999998</v>
      </c>
      <c r="CF38" s="14">
        <f t="shared" si="0"/>
        <v>17.100000000000001</v>
      </c>
      <c r="CG38" s="15">
        <v>0.88625084586829395</v>
      </c>
    </row>
    <row r="39" spans="1:85" x14ac:dyDescent="0.3">
      <c r="A39" s="12" t="s">
        <v>1306</v>
      </c>
      <c r="B39" s="12" t="s">
        <v>107</v>
      </c>
      <c r="C39" s="12" t="s">
        <v>576</v>
      </c>
      <c r="D39" s="13">
        <v>1.043764667</v>
      </c>
      <c r="E39" s="13">
        <v>0.45554766699999999</v>
      </c>
      <c r="F39" s="13">
        <v>1.0093030000000001</v>
      </c>
      <c r="G39" s="13">
        <v>1.4411419999999999</v>
      </c>
      <c r="H39" s="13">
        <v>0.132841667</v>
      </c>
      <c r="I39" s="13">
        <v>0.29443900000000001</v>
      </c>
      <c r="J39" s="13">
        <v>0.219576667</v>
      </c>
      <c r="K39" s="13">
        <v>0.43366733299999999</v>
      </c>
      <c r="L39" s="13">
        <v>0.21408199999999999</v>
      </c>
      <c r="M39" s="13">
        <v>0.41973666700000001</v>
      </c>
      <c r="N39" s="13">
        <v>0.64637100000000003</v>
      </c>
      <c r="O39" s="13">
        <v>0.9</v>
      </c>
      <c r="P39" s="13">
        <v>0.23</v>
      </c>
      <c r="Q39" s="13">
        <v>0.44</v>
      </c>
      <c r="R39" s="13">
        <v>0.32</v>
      </c>
      <c r="S39" s="13">
        <v>0.18</v>
      </c>
      <c r="T39" s="13">
        <v>0.88857633300000005</v>
      </c>
      <c r="U39" s="13">
        <v>1.0109140000000001</v>
      </c>
      <c r="V39" s="13">
        <v>2</v>
      </c>
      <c r="W39" s="13">
        <v>2</v>
      </c>
      <c r="X39" s="13">
        <v>1</v>
      </c>
      <c r="Y39" s="13">
        <v>1</v>
      </c>
      <c r="Z39" s="13">
        <v>2</v>
      </c>
      <c r="AA39" s="13">
        <v>2</v>
      </c>
      <c r="AB39" s="13">
        <v>2</v>
      </c>
      <c r="AC39" s="13">
        <v>2</v>
      </c>
      <c r="AD39" s="13">
        <v>1</v>
      </c>
      <c r="AE39" s="13">
        <v>1</v>
      </c>
      <c r="AF39" s="13">
        <v>1</v>
      </c>
      <c r="AG39" s="13">
        <v>1</v>
      </c>
      <c r="AH39" s="13">
        <v>1</v>
      </c>
      <c r="AI39" s="13">
        <v>1</v>
      </c>
      <c r="AJ39" s="13">
        <v>2</v>
      </c>
      <c r="AK39" s="13">
        <v>1</v>
      </c>
      <c r="AL39" s="13">
        <v>0.25</v>
      </c>
      <c r="AM39" s="13">
        <v>1.25</v>
      </c>
      <c r="AN39" s="13">
        <v>1.89</v>
      </c>
      <c r="AO39" s="13">
        <v>2.16</v>
      </c>
      <c r="AP39" s="13">
        <v>7.88</v>
      </c>
      <c r="AQ39" s="13">
        <v>0.26535399999999998</v>
      </c>
      <c r="AR39" s="13">
        <v>7.6142333000000006E-2</v>
      </c>
      <c r="AS39" s="13">
        <v>0</v>
      </c>
      <c r="AT39" s="13">
        <v>8.7440000000000004E-2</v>
      </c>
      <c r="AU39" s="13">
        <v>1.0900000000000001</v>
      </c>
      <c r="AV39" s="13">
        <v>0.39600000000000002</v>
      </c>
      <c r="AW39" s="13">
        <v>0.22</v>
      </c>
      <c r="AX39" s="13">
        <v>8.6080000000000004E-2</v>
      </c>
      <c r="AY39" s="13">
        <v>0</v>
      </c>
      <c r="AZ39" s="13">
        <v>0</v>
      </c>
      <c r="BA39" s="13">
        <v>0.19</v>
      </c>
      <c r="BB39" s="13">
        <v>0.23</v>
      </c>
      <c r="BC39" s="13">
        <v>0.47</v>
      </c>
      <c r="BD39" s="13">
        <v>0.44</v>
      </c>
      <c r="BE39" s="13">
        <v>1.42</v>
      </c>
      <c r="BF39" s="13">
        <v>1</v>
      </c>
      <c r="BG39" s="13">
        <v>0.17</v>
      </c>
      <c r="BH39" s="13">
        <v>0.08</v>
      </c>
      <c r="BI39" s="13">
        <v>0.33</v>
      </c>
      <c r="BJ39" s="13">
        <v>0.88</v>
      </c>
      <c r="BK39" s="13">
        <v>0.08</v>
      </c>
      <c r="BL39" s="13">
        <v>0.38</v>
      </c>
      <c r="BM39" s="13">
        <v>0.44</v>
      </c>
      <c r="BN39" s="13">
        <v>0.33169999999999999</v>
      </c>
      <c r="BO39" s="13">
        <v>0.50229999999999997</v>
      </c>
      <c r="BP39" s="13">
        <v>0.25800000000000001</v>
      </c>
      <c r="BQ39" s="13">
        <v>4.6420999999999997E-2</v>
      </c>
      <c r="BR39" s="13">
        <v>0.28500033299999999</v>
      </c>
      <c r="BS39" s="13">
        <v>0.34185700000000002</v>
      </c>
      <c r="BT39" s="13">
        <v>0.42510599999999998</v>
      </c>
      <c r="BU39" s="13">
        <v>0.86</v>
      </c>
      <c r="BV39" s="13">
        <v>0.89776233299999997</v>
      </c>
      <c r="BW39" s="13">
        <v>5.53</v>
      </c>
      <c r="BX39" s="13">
        <v>2.44</v>
      </c>
      <c r="BY39" s="13">
        <v>1.526505</v>
      </c>
      <c r="BZ39" s="13">
        <v>1.84</v>
      </c>
      <c r="CA39" s="13">
        <v>0</v>
      </c>
      <c r="CB39" s="13">
        <v>1.690186</v>
      </c>
      <c r="CC39" s="13">
        <v>0.93939666700000002</v>
      </c>
      <c r="CD39" s="13">
        <v>6.6176333000000004E-2</v>
      </c>
      <c r="CE39" s="13">
        <v>0.70541633299999995</v>
      </c>
      <c r="CF39" s="14">
        <f t="shared" si="0"/>
        <v>7.88</v>
      </c>
      <c r="CG39" s="15">
        <v>0.50884240263386904</v>
      </c>
    </row>
    <row r="40" spans="1:85" x14ac:dyDescent="0.3">
      <c r="A40" s="12" t="s">
        <v>1307</v>
      </c>
      <c r="B40" s="12" t="s">
        <v>111</v>
      </c>
      <c r="C40" s="12" t="s">
        <v>583</v>
      </c>
      <c r="D40" s="13">
        <v>7.0236669999999999E-3</v>
      </c>
      <c r="E40" s="13">
        <v>1.7909999999999999E-2</v>
      </c>
      <c r="F40" s="13">
        <v>0.125044667</v>
      </c>
      <c r="G40" s="13">
        <v>0.17997566700000001</v>
      </c>
      <c r="H40" s="13">
        <v>0.31368800000000002</v>
      </c>
      <c r="I40" s="13">
        <v>1.6633803330000001</v>
      </c>
      <c r="J40" s="13">
        <v>2.0552586669999999</v>
      </c>
      <c r="K40" s="13">
        <v>1.4285939999999999</v>
      </c>
      <c r="L40" s="13">
        <v>0.87249766699999998</v>
      </c>
      <c r="M40" s="13">
        <v>1.6241793330000001</v>
      </c>
      <c r="N40" s="13">
        <v>1.5240243330000001</v>
      </c>
      <c r="O40" s="13">
        <v>0.01</v>
      </c>
      <c r="P40" s="13">
        <v>0.01</v>
      </c>
      <c r="Q40" s="13">
        <v>0.01</v>
      </c>
      <c r="R40" s="13">
        <v>0</v>
      </c>
      <c r="S40" s="13">
        <v>0.01</v>
      </c>
      <c r="T40" s="13">
        <v>0</v>
      </c>
      <c r="U40" s="13">
        <v>0</v>
      </c>
      <c r="V40" s="13">
        <v>0</v>
      </c>
      <c r="W40" s="13">
        <v>0</v>
      </c>
      <c r="X40" s="13">
        <v>0</v>
      </c>
      <c r="Y40" s="13">
        <v>0</v>
      </c>
      <c r="Z40" s="13">
        <v>0</v>
      </c>
      <c r="AA40" s="13">
        <v>0</v>
      </c>
      <c r="AB40" s="13">
        <v>0</v>
      </c>
      <c r="AC40" s="13">
        <v>0</v>
      </c>
      <c r="AD40" s="13">
        <v>0</v>
      </c>
      <c r="AE40" s="13">
        <v>0</v>
      </c>
      <c r="AF40" s="13">
        <v>0</v>
      </c>
      <c r="AG40" s="13">
        <v>0</v>
      </c>
      <c r="AH40" s="13">
        <v>0</v>
      </c>
      <c r="AI40" s="13">
        <v>0</v>
      </c>
      <c r="AJ40" s="13">
        <v>0</v>
      </c>
      <c r="AK40" s="13">
        <v>0</v>
      </c>
      <c r="AL40" s="13">
        <v>0.23</v>
      </c>
      <c r="AM40" s="13">
        <v>0</v>
      </c>
      <c r="AN40" s="13">
        <v>0</v>
      </c>
      <c r="AO40" s="13">
        <v>0</v>
      </c>
      <c r="AP40" s="13">
        <v>0</v>
      </c>
      <c r="AQ40" s="13">
        <v>0</v>
      </c>
      <c r="AR40" s="13">
        <v>0</v>
      </c>
      <c r="AS40" s="13">
        <v>0</v>
      </c>
      <c r="AT40" s="13">
        <v>0</v>
      </c>
      <c r="AU40" s="13">
        <v>0.53500000000000003</v>
      </c>
      <c r="AV40" s="13">
        <v>0</v>
      </c>
      <c r="AW40" s="13">
        <v>0</v>
      </c>
      <c r="AX40" s="13">
        <v>0</v>
      </c>
      <c r="AY40" s="13">
        <v>0</v>
      </c>
      <c r="AZ40" s="13">
        <v>0</v>
      </c>
      <c r="BA40" s="13">
        <v>0</v>
      </c>
      <c r="BB40" s="13">
        <v>0</v>
      </c>
      <c r="BC40" s="13">
        <v>0</v>
      </c>
      <c r="BD40" s="13">
        <v>0</v>
      </c>
      <c r="BE40" s="13">
        <v>0.06</v>
      </c>
      <c r="BF40" s="13">
        <v>0.14000000000000001</v>
      </c>
      <c r="BG40" s="13">
        <v>0</v>
      </c>
      <c r="BH40" s="13">
        <v>0.04</v>
      </c>
      <c r="BI40" s="13">
        <v>0.11</v>
      </c>
      <c r="BJ40" s="13">
        <v>0.03</v>
      </c>
      <c r="BK40" s="13">
        <v>0</v>
      </c>
      <c r="BL40" s="13">
        <v>0</v>
      </c>
      <c r="BM40" s="13">
        <v>7.0000000000000007E-2</v>
      </c>
      <c r="BN40" s="13">
        <v>0.85409999999999997</v>
      </c>
      <c r="BO40" s="13">
        <v>1.1345000000000001</v>
      </c>
      <c r="BP40" s="13">
        <v>1.2688999999999999</v>
      </c>
      <c r="BQ40" s="13">
        <v>0.67937733300000003</v>
      </c>
      <c r="BR40" s="13">
        <v>0.70253333299999998</v>
      </c>
      <c r="BS40" s="13">
        <v>1.146210333</v>
      </c>
      <c r="BT40" s="13">
        <v>0.945886</v>
      </c>
      <c r="BU40" s="13">
        <v>0</v>
      </c>
      <c r="BV40" s="13">
        <v>0</v>
      </c>
      <c r="BW40" s="13">
        <v>0</v>
      </c>
      <c r="BX40" s="13">
        <v>0</v>
      </c>
      <c r="BY40" s="13">
        <v>0</v>
      </c>
      <c r="BZ40" s="13">
        <v>0</v>
      </c>
      <c r="CA40" s="13">
        <v>0</v>
      </c>
      <c r="CB40" s="13">
        <v>0</v>
      </c>
      <c r="CC40" s="13">
        <v>5.0760667000000002E-2</v>
      </c>
      <c r="CD40" s="13">
        <v>0</v>
      </c>
      <c r="CE40" s="13">
        <v>6.5483539999999998</v>
      </c>
      <c r="CF40" s="14">
        <f t="shared" si="0"/>
        <v>6.5483539999999998</v>
      </c>
      <c r="CG40" s="15">
        <v>0.67428740028821199</v>
      </c>
    </row>
    <row r="41" spans="1:85" x14ac:dyDescent="0.3">
      <c r="A41" s="12" t="s">
        <v>1308</v>
      </c>
      <c r="B41" s="12" t="s">
        <v>119</v>
      </c>
      <c r="C41" s="12" t="s">
        <v>597</v>
      </c>
      <c r="D41" s="13">
        <v>0</v>
      </c>
      <c r="E41" s="13">
        <v>0</v>
      </c>
      <c r="F41" s="13">
        <v>0</v>
      </c>
      <c r="G41" s="13">
        <v>0</v>
      </c>
      <c r="H41" s="13">
        <v>0</v>
      </c>
      <c r="I41" s="13">
        <v>0</v>
      </c>
      <c r="J41" s="13">
        <v>0</v>
      </c>
      <c r="K41" s="13">
        <v>0</v>
      </c>
      <c r="L41" s="13">
        <v>0</v>
      </c>
      <c r="M41" s="13">
        <v>0</v>
      </c>
      <c r="N41" s="13">
        <v>0</v>
      </c>
      <c r="O41" s="13">
        <v>0</v>
      </c>
      <c r="P41" s="13">
        <v>0</v>
      </c>
      <c r="Q41" s="13">
        <v>0</v>
      </c>
      <c r="R41" s="13">
        <v>0</v>
      </c>
      <c r="S41" s="13">
        <v>0</v>
      </c>
      <c r="T41" s="13">
        <v>0</v>
      </c>
      <c r="U41" s="13">
        <v>0</v>
      </c>
      <c r="V41" s="13">
        <v>0</v>
      </c>
      <c r="W41" s="13">
        <v>0</v>
      </c>
      <c r="X41" s="13">
        <v>0</v>
      </c>
      <c r="Y41" s="13">
        <v>0</v>
      </c>
      <c r="Z41" s="13">
        <v>0</v>
      </c>
      <c r="AA41" s="13">
        <v>0</v>
      </c>
      <c r="AB41" s="13">
        <v>0</v>
      </c>
      <c r="AC41" s="13">
        <v>0</v>
      </c>
      <c r="AD41" s="13">
        <v>0</v>
      </c>
      <c r="AE41" s="13">
        <v>0</v>
      </c>
      <c r="AF41" s="13">
        <v>0</v>
      </c>
      <c r="AG41" s="13">
        <v>0</v>
      </c>
      <c r="AH41" s="13">
        <v>0</v>
      </c>
      <c r="AI41" s="13">
        <v>0</v>
      </c>
      <c r="AJ41" s="13">
        <v>0</v>
      </c>
      <c r="AK41" s="13">
        <v>0</v>
      </c>
      <c r="AL41" s="13">
        <v>0</v>
      </c>
      <c r="AM41" s="13">
        <v>0</v>
      </c>
      <c r="AN41" s="13">
        <v>0</v>
      </c>
      <c r="AO41" s="13">
        <v>0</v>
      </c>
      <c r="AP41" s="13">
        <v>0</v>
      </c>
      <c r="AQ41" s="13">
        <v>0</v>
      </c>
      <c r="AR41" s="13">
        <v>0</v>
      </c>
      <c r="AS41" s="13">
        <v>0</v>
      </c>
      <c r="AT41" s="13">
        <v>0</v>
      </c>
      <c r="AU41" s="13">
        <v>0.28199999999999997</v>
      </c>
      <c r="AV41" s="13">
        <v>0</v>
      </c>
      <c r="AW41" s="13">
        <v>0</v>
      </c>
      <c r="AX41" s="13">
        <v>0</v>
      </c>
      <c r="AY41" s="13">
        <v>0</v>
      </c>
      <c r="AZ41" s="13">
        <v>0</v>
      </c>
      <c r="BA41" s="13">
        <v>0</v>
      </c>
      <c r="BB41" s="13">
        <v>0</v>
      </c>
      <c r="BC41" s="13">
        <v>0</v>
      </c>
      <c r="BD41" s="13">
        <v>0</v>
      </c>
      <c r="BE41" s="13">
        <v>0</v>
      </c>
      <c r="BF41" s="13">
        <v>0</v>
      </c>
      <c r="BG41" s="13">
        <v>0</v>
      </c>
      <c r="BH41" s="13">
        <v>0</v>
      </c>
      <c r="BI41" s="13">
        <v>0</v>
      </c>
      <c r="BJ41" s="13">
        <v>0</v>
      </c>
      <c r="BK41" s="13">
        <v>0</v>
      </c>
      <c r="BL41" s="13">
        <v>0</v>
      </c>
      <c r="BM41" s="13">
        <v>0</v>
      </c>
      <c r="BN41" s="13">
        <v>0</v>
      </c>
      <c r="BO41" s="13">
        <v>0</v>
      </c>
      <c r="BP41" s="13">
        <v>0</v>
      </c>
      <c r="BQ41" s="13">
        <v>0</v>
      </c>
      <c r="BR41" s="13">
        <v>0</v>
      </c>
      <c r="BS41" s="13">
        <v>0</v>
      </c>
      <c r="BT41" s="13">
        <v>0</v>
      </c>
      <c r="BU41" s="13">
        <v>0</v>
      </c>
      <c r="BV41" s="13">
        <v>0</v>
      </c>
      <c r="BW41" s="13">
        <v>0</v>
      </c>
      <c r="BX41" s="13">
        <v>0</v>
      </c>
      <c r="BY41" s="13">
        <v>0</v>
      </c>
      <c r="BZ41" s="13">
        <v>0</v>
      </c>
      <c r="CA41" s="13">
        <v>0</v>
      </c>
      <c r="CB41" s="13">
        <v>4.167376</v>
      </c>
      <c r="CC41" s="13">
        <v>7.1831360000000002</v>
      </c>
      <c r="CD41" s="13">
        <v>0</v>
      </c>
      <c r="CE41" s="13">
        <v>0</v>
      </c>
      <c r="CF41" s="14">
        <f t="shared" si="0"/>
        <v>7.1831360000000002</v>
      </c>
      <c r="CG41" s="15">
        <v>0.99840739137288803</v>
      </c>
    </row>
    <row r="42" spans="1:85" x14ac:dyDescent="0.3">
      <c r="A42" s="12" t="s">
        <v>1309</v>
      </c>
      <c r="B42" s="12" t="s">
        <v>121</v>
      </c>
      <c r="C42" s="12" t="s">
        <v>604</v>
      </c>
      <c r="D42" s="13">
        <v>0</v>
      </c>
      <c r="E42" s="13">
        <v>0</v>
      </c>
      <c r="F42" s="13">
        <v>0</v>
      </c>
      <c r="G42" s="13">
        <v>0</v>
      </c>
      <c r="H42" s="13">
        <v>0</v>
      </c>
      <c r="I42" s="13">
        <v>0</v>
      </c>
      <c r="J42" s="13">
        <v>0</v>
      </c>
      <c r="K42" s="13">
        <v>0</v>
      </c>
      <c r="L42" s="13">
        <v>0</v>
      </c>
      <c r="M42" s="13">
        <v>0</v>
      </c>
      <c r="N42" s="13">
        <v>0</v>
      </c>
      <c r="O42" s="13">
        <v>0</v>
      </c>
      <c r="P42" s="13">
        <v>0</v>
      </c>
      <c r="Q42" s="13">
        <v>0</v>
      </c>
      <c r="R42" s="13">
        <v>0</v>
      </c>
      <c r="S42" s="13">
        <v>0</v>
      </c>
      <c r="T42" s="13">
        <v>0</v>
      </c>
      <c r="U42" s="13">
        <v>0</v>
      </c>
      <c r="V42" s="13">
        <v>0</v>
      </c>
      <c r="W42" s="13">
        <v>0</v>
      </c>
      <c r="X42" s="13">
        <v>0</v>
      </c>
      <c r="Y42" s="13">
        <v>0</v>
      </c>
      <c r="Z42" s="13">
        <v>0</v>
      </c>
      <c r="AA42" s="13">
        <v>0</v>
      </c>
      <c r="AB42" s="13">
        <v>0</v>
      </c>
      <c r="AC42" s="13">
        <v>0</v>
      </c>
      <c r="AD42" s="13">
        <v>0</v>
      </c>
      <c r="AE42" s="13">
        <v>0</v>
      </c>
      <c r="AF42" s="13">
        <v>0</v>
      </c>
      <c r="AG42" s="13">
        <v>0</v>
      </c>
      <c r="AH42" s="13">
        <v>0</v>
      </c>
      <c r="AI42" s="13">
        <v>0</v>
      </c>
      <c r="AJ42" s="13">
        <v>0</v>
      </c>
      <c r="AK42" s="13">
        <v>0</v>
      </c>
      <c r="AL42" s="13">
        <v>0</v>
      </c>
      <c r="AM42" s="13">
        <v>0</v>
      </c>
      <c r="AN42" s="13">
        <v>0</v>
      </c>
      <c r="AO42" s="13">
        <v>0</v>
      </c>
      <c r="AP42" s="13">
        <v>0</v>
      </c>
      <c r="AQ42" s="13">
        <v>0</v>
      </c>
      <c r="AR42" s="13">
        <v>0</v>
      </c>
      <c r="AS42" s="13">
        <v>0</v>
      </c>
      <c r="AT42" s="13">
        <v>0</v>
      </c>
      <c r="AU42" s="13">
        <v>0.68400000000000005</v>
      </c>
      <c r="AV42" s="13">
        <v>0</v>
      </c>
      <c r="AW42" s="13">
        <v>0</v>
      </c>
      <c r="AX42" s="13">
        <v>0</v>
      </c>
      <c r="AY42" s="13">
        <v>0</v>
      </c>
      <c r="AZ42" s="13">
        <v>0</v>
      </c>
      <c r="BA42" s="13">
        <v>0</v>
      </c>
      <c r="BB42" s="13">
        <v>0</v>
      </c>
      <c r="BC42" s="13">
        <v>0</v>
      </c>
      <c r="BD42" s="13">
        <v>0</v>
      </c>
      <c r="BE42" s="13">
        <v>0</v>
      </c>
      <c r="BF42" s="13">
        <v>0</v>
      </c>
      <c r="BG42" s="13">
        <v>0</v>
      </c>
      <c r="BH42" s="13">
        <v>0</v>
      </c>
      <c r="BI42" s="13">
        <v>0</v>
      </c>
      <c r="BJ42" s="13">
        <v>0</v>
      </c>
      <c r="BK42" s="13">
        <v>0</v>
      </c>
      <c r="BL42" s="13">
        <v>0</v>
      </c>
      <c r="BM42" s="13">
        <v>0</v>
      </c>
      <c r="BN42" s="13">
        <v>0</v>
      </c>
      <c r="BO42" s="13">
        <v>0</v>
      </c>
      <c r="BP42" s="13">
        <v>0</v>
      </c>
      <c r="BQ42" s="13">
        <v>0</v>
      </c>
      <c r="BR42" s="13">
        <v>0</v>
      </c>
      <c r="BS42" s="13">
        <v>0</v>
      </c>
      <c r="BT42" s="13">
        <v>0</v>
      </c>
      <c r="BU42" s="13">
        <v>0</v>
      </c>
      <c r="BV42" s="13">
        <v>0</v>
      </c>
      <c r="BW42" s="13">
        <v>0</v>
      </c>
      <c r="BX42" s="13">
        <v>0</v>
      </c>
      <c r="BY42" s="13">
        <v>0</v>
      </c>
      <c r="BZ42" s="13">
        <v>0</v>
      </c>
      <c r="CA42" s="13">
        <v>0</v>
      </c>
      <c r="CB42" s="13">
        <v>25.90387067</v>
      </c>
      <c r="CC42" s="13">
        <v>48.706169000000003</v>
      </c>
      <c r="CD42" s="13">
        <v>0</v>
      </c>
      <c r="CE42" s="13">
        <v>0</v>
      </c>
      <c r="CF42" s="14">
        <f t="shared" si="0"/>
        <v>48.706169000000003</v>
      </c>
      <c r="CG42" s="15">
        <v>0.99941232904393296</v>
      </c>
    </row>
    <row r="43" spans="1:85" x14ac:dyDescent="0.3">
      <c r="A43" s="12" t="s">
        <v>1310</v>
      </c>
      <c r="B43" s="12" t="s">
        <v>127</v>
      </c>
      <c r="C43" s="12" t="s">
        <v>611</v>
      </c>
      <c r="D43" s="13">
        <v>0.26334466699999998</v>
      </c>
      <c r="E43" s="13">
        <v>0.27111466699999998</v>
      </c>
      <c r="F43" s="13">
        <v>0.67331799999999997</v>
      </c>
      <c r="G43" s="13">
        <v>2.1614356670000001</v>
      </c>
      <c r="H43" s="13">
        <v>1.5364329999999999</v>
      </c>
      <c r="I43" s="13">
        <v>0.66439333300000003</v>
      </c>
      <c r="J43" s="13">
        <v>0.221817667</v>
      </c>
      <c r="K43" s="13">
        <v>8.4581000000000003E-2</v>
      </c>
      <c r="L43" s="13">
        <v>1.0023839999999999</v>
      </c>
      <c r="M43" s="13">
        <v>1.0336460000000001</v>
      </c>
      <c r="N43" s="13">
        <v>3.053950333</v>
      </c>
      <c r="O43" s="13">
        <v>0.55000000000000004</v>
      </c>
      <c r="P43" s="13">
        <v>0.57999999999999996</v>
      </c>
      <c r="Q43" s="13">
        <v>0.75</v>
      </c>
      <c r="R43" s="13">
        <v>0.8</v>
      </c>
      <c r="S43" s="13">
        <v>1.25</v>
      </c>
      <c r="T43" s="13">
        <v>0.108731333</v>
      </c>
      <c r="U43" s="13">
        <v>6.5617333E-2</v>
      </c>
      <c r="V43" s="13">
        <v>1</v>
      </c>
      <c r="W43" s="13">
        <v>1</v>
      </c>
      <c r="X43" s="13">
        <v>1</v>
      </c>
      <c r="Y43" s="13">
        <v>1</v>
      </c>
      <c r="Z43" s="13">
        <v>1</v>
      </c>
      <c r="AA43" s="13">
        <v>0</v>
      </c>
      <c r="AB43" s="13">
        <v>0</v>
      </c>
      <c r="AC43" s="13">
        <v>0</v>
      </c>
      <c r="AD43" s="13">
        <v>2</v>
      </c>
      <c r="AE43" s="13">
        <v>2</v>
      </c>
      <c r="AF43" s="13">
        <v>1</v>
      </c>
      <c r="AG43" s="13">
        <v>1</v>
      </c>
      <c r="AH43" s="13">
        <v>1</v>
      </c>
      <c r="AI43" s="13">
        <v>1</v>
      </c>
      <c r="AJ43" s="13">
        <v>1</v>
      </c>
      <c r="AK43" s="13">
        <v>0</v>
      </c>
      <c r="AL43" s="13">
        <v>0</v>
      </c>
      <c r="AM43" s="13">
        <v>0.08</v>
      </c>
      <c r="AN43" s="13">
        <v>3.49</v>
      </c>
      <c r="AO43" s="13">
        <v>1.33</v>
      </c>
      <c r="AP43" s="13">
        <v>4</v>
      </c>
      <c r="AQ43" s="13">
        <v>0.57601466700000004</v>
      </c>
      <c r="AR43" s="13">
        <v>0.25655366699999999</v>
      </c>
      <c r="AS43" s="13">
        <v>0</v>
      </c>
      <c r="AT43" s="13">
        <v>0</v>
      </c>
      <c r="AU43" s="13">
        <v>9.8330000000000002</v>
      </c>
      <c r="AV43" s="13">
        <v>9.8290000000000006</v>
      </c>
      <c r="AW43" s="13">
        <v>7.03</v>
      </c>
      <c r="AX43" s="13">
        <v>2.6806204999999999</v>
      </c>
      <c r="AY43" s="13">
        <v>0.50502333300000002</v>
      </c>
      <c r="AZ43" s="13">
        <v>0.06</v>
      </c>
      <c r="BA43" s="13">
        <v>0.06</v>
      </c>
      <c r="BB43" s="13">
        <v>0.31</v>
      </c>
      <c r="BC43" s="13">
        <v>5.08</v>
      </c>
      <c r="BD43" s="13">
        <v>1.74</v>
      </c>
      <c r="BE43" s="13">
        <v>0.36</v>
      </c>
      <c r="BF43" s="13">
        <v>0.3</v>
      </c>
      <c r="BG43" s="13">
        <v>1.88</v>
      </c>
      <c r="BH43" s="13">
        <v>0.3</v>
      </c>
      <c r="BI43" s="13">
        <v>0.21</v>
      </c>
      <c r="BJ43" s="13">
        <v>0.23</v>
      </c>
      <c r="BK43" s="13">
        <v>3.78</v>
      </c>
      <c r="BL43" s="13">
        <v>0.92</v>
      </c>
      <c r="BM43" s="13">
        <v>0.34</v>
      </c>
      <c r="BN43" s="13">
        <v>1.1212</v>
      </c>
      <c r="BO43" s="13">
        <v>0.43669999999999998</v>
      </c>
      <c r="BP43" s="13">
        <v>0.2467</v>
      </c>
      <c r="BQ43" s="13">
        <v>9.5173999999999995E-2</v>
      </c>
      <c r="BR43" s="13">
        <v>0.19659966700000001</v>
      </c>
      <c r="BS43" s="13">
        <v>0.104378</v>
      </c>
      <c r="BT43" s="13">
        <v>0.30100933299999999</v>
      </c>
      <c r="BU43" s="13">
        <v>0.69</v>
      </c>
      <c r="BV43" s="13">
        <v>0.31436133300000002</v>
      </c>
      <c r="BW43" s="13">
        <v>0.32</v>
      </c>
      <c r="BX43" s="13">
        <v>0.66</v>
      </c>
      <c r="BY43" s="13">
        <v>0.387897667</v>
      </c>
      <c r="BZ43" s="13">
        <v>0.55000000000000004</v>
      </c>
      <c r="CA43" s="13">
        <v>10.533708000000001</v>
      </c>
      <c r="CB43" s="13">
        <v>0.49500566699999998</v>
      </c>
      <c r="CC43" s="13">
        <v>0.50263999999999998</v>
      </c>
      <c r="CD43" s="13">
        <v>3.3890666999999999E-2</v>
      </c>
      <c r="CE43" s="13">
        <v>1.608068667</v>
      </c>
      <c r="CF43" s="14">
        <f t="shared" si="0"/>
        <v>10.533708000000001</v>
      </c>
      <c r="CG43" s="15">
        <v>0.56414813684302501</v>
      </c>
    </row>
    <row r="44" spans="1:85" x14ac:dyDescent="0.3">
      <c r="A44" s="12" t="s">
        <v>1311</v>
      </c>
      <c r="B44" s="12" t="s">
        <v>129</v>
      </c>
      <c r="C44" s="12" t="s">
        <v>615</v>
      </c>
      <c r="D44" s="13">
        <v>4.0394667000000002E-2</v>
      </c>
      <c r="E44" s="13">
        <v>1.8329333E-2</v>
      </c>
      <c r="F44" s="13">
        <v>1.684816667</v>
      </c>
      <c r="G44" s="13">
        <v>5.4788170000000003</v>
      </c>
      <c r="H44" s="13">
        <v>1.3478429999999999</v>
      </c>
      <c r="I44" s="13">
        <v>0.46651399999999998</v>
      </c>
      <c r="J44" s="13">
        <v>3.0488</v>
      </c>
      <c r="K44" s="13">
        <v>1.172262667</v>
      </c>
      <c r="L44" s="13">
        <v>6.7711332999999999E-2</v>
      </c>
      <c r="M44" s="13">
        <v>0.17383333300000001</v>
      </c>
      <c r="N44" s="13">
        <v>0.48953333300000001</v>
      </c>
      <c r="O44" s="13">
        <v>0.03</v>
      </c>
      <c r="P44" s="13">
        <v>0</v>
      </c>
      <c r="Q44" s="13">
        <v>0.02</v>
      </c>
      <c r="R44" s="13">
        <v>0.03</v>
      </c>
      <c r="S44" s="13">
        <v>0</v>
      </c>
      <c r="T44" s="13">
        <v>0</v>
      </c>
      <c r="U44" s="13">
        <v>2.0016666999999998E-2</v>
      </c>
      <c r="V44" s="13">
        <v>0</v>
      </c>
      <c r="W44" s="13">
        <v>0</v>
      </c>
      <c r="X44" s="13">
        <v>2</v>
      </c>
      <c r="Y44" s="13">
        <v>6</v>
      </c>
      <c r="Z44" s="13">
        <v>2</v>
      </c>
      <c r="AA44" s="13">
        <v>0</v>
      </c>
      <c r="AB44" s="13">
        <v>0</v>
      </c>
      <c r="AC44" s="13">
        <v>0</v>
      </c>
      <c r="AD44" s="13">
        <v>0</v>
      </c>
      <c r="AE44" s="13">
        <v>0</v>
      </c>
      <c r="AF44" s="13">
        <v>2</v>
      </c>
      <c r="AG44" s="13">
        <v>4</v>
      </c>
      <c r="AH44" s="13">
        <v>2</v>
      </c>
      <c r="AI44" s="13">
        <v>0</v>
      </c>
      <c r="AJ44" s="13">
        <v>0</v>
      </c>
      <c r="AK44" s="13">
        <v>0</v>
      </c>
      <c r="AL44" s="13">
        <v>10.43</v>
      </c>
      <c r="AM44" s="13">
        <v>10.02</v>
      </c>
      <c r="AN44" s="13">
        <v>7.23</v>
      </c>
      <c r="AO44" s="13">
        <v>7.09</v>
      </c>
      <c r="AP44" s="13">
        <v>5.56</v>
      </c>
      <c r="AQ44" s="13">
        <v>5.1528446670000001</v>
      </c>
      <c r="AR44" s="13">
        <v>1.657637333</v>
      </c>
      <c r="AS44" s="13">
        <v>1.295247</v>
      </c>
      <c r="AT44" s="13">
        <v>1.594611333</v>
      </c>
      <c r="AU44" s="13">
        <v>64.597999999999999</v>
      </c>
      <c r="AV44" s="13">
        <v>53.802</v>
      </c>
      <c r="AW44" s="13">
        <v>41.27</v>
      </c>
      <c r="AX44" s="13">
        <v>35.656965</v>
      </c>
      <c r="AY44" s="13">
        <v>8.9318410000000004</v>
      </c>
      <c r="AZ44" s="13">
        <v>18.829999999999998</v>
      </c>
      <c r="BA44" s="13">
        <v>12.48</v>
      </c>
      <c r="BB44" s="13">
        <v>9.6</v>
      </c>
      <c r="BC44" s="13">
        <v>41.56</v>
      </c>
      <c r="BD44" s="13">
        <v>30.11</v>
      </c>
      <c r="BE44" s="13">
        <v>18.149999999999999</v>
      </c>
      <c r="BF44" s="13">
        <v>9.4</v>
      </c>
      <c r="BG44" s="13">
        <v>49.68</v>
      </c>
      <c r="BH44" s="13">
        <v>24.19</v>
      </c>
      <c r="BI44" s="13">
        <v>22.61</v>
      </c>
      <c r="BJ44" s="13">
        <v>11.19</v>
      </c>
      <c r="BK44" s="13">
        <v>31.13</v>
      </c>
      <c r="BL44" s="13">
        <v>31.74</v>
      </c>
      <c r="BM44" s="13">
        <v>23.58</v>
      </c>
      <c r="BN44" s="13">
        <v>0.90010000000000001</v>
      </c>
      <c r="BO44" s="13">
        <v>4.8500000000000001E-2</v>
      </c>
      <c r="BP44" s="13">
        <v>0.3967</v>
      </c>
      <c r="BQ44" s="13">
        <v>2.3542E-2</v>
      </c>
      <c r="BR44" s="13">
        <v>0.13188766699999999</v>
      </c>
      <c r="BS44" s="13">
        <v>0.18723000000000001</v>
      </c>
      <c r="BT44" s="13">
        <v>0.15884300000000001</v>
      </c>
      <c r="BU44" s="13">
        <v>0.09</v>
      </c>
      <c r="BV44" s="13">
        <v>0</v>
      </c>
      <c r="BW44" s="13">
        <v>0</v>
      </c>
      <c r="BX44" s="13">
        <v>0.68</v>
      </c>
      <c r="BY44" s="13">
        <v>4.9133999999999997E-2</v>
      </c>
      <c r="BZ44" s="13">
        <v>0.15</v>
      </c>
      <c r="CA44" s="13">
        <v>19.455794000000001</v>
      </c>
      <c r="CB44" s="13">
        <v>0.197756667</v>
      </c>
      <c r="CC44" s="13">
        <v>0.20474066699999999</v>
      </c>
      <c r="CD44" s="13">
        <v>0</v>
      </c>
      <c r="CE44" s="13">
        <v>0.82668166700000001</v>
      </c>
      <c r="CF44" s="14">
        <f t="shared" si="0"/>
        <v>64.597999999999999</v>
      </c>
      <c r="CG44" s="15">
        <v>0.89120699932271397</v>
      </c>
    </row>
    <row r="45" spans="1:85" x14ac:dyDescent="0.3">
      <c r="A45" s="12" t="s">
        <v>1312</v>
      </c>
      <c r="B45" s="12" t="s">
        <v>131</v>
      </c>
      <c r="C45" s="12" t="s">
        <v>1313</v>
      </c>
      <c r="D45" s="13">
        <v>4.3147926669999999</v>
      </c>
      <c r="E45" s="13">
        <v>15.237764</v>
      </c>
      <c r="F45" s="13">
        <v>2.621165333</v>
      </c>
      <c r="G45" s="13">
        <v>6.5459250000000004</v>
      </c>
      <c r="H45" s="13">
        <v>1.5927526670000001</v>
      </c>
      <c r="I45" s="13">
        <v>69.268333670000004</v>
      </c>
      <c r="J45" s="13">
        <v>45.298666670000003</v>
      </c>
      <c r="K45" s="13">
        <v>26.875328669999998</v>
      </c>
      <c r="L45" s="13">
        <v>22.30921433</v>
      </c>
      <c r="M45" s="13">
        <v>11.73530633</v>
      </c>
      <c r="N45" s="13">
        <v>23.466303669999999</v>
      </c>
      <c r="O45" s="13">
        <v>1.77</v>
      </c>
      <c r="P45" s="13">
        <v>1.67</v>
      </c>
      <c r="Q45" s="13">
        <v>1.8</v>
      </c>
      <c r="R45" s="13">
        <v>0.93</v>
      </c>
      <c r="S45" s="13">
        <v>1.19</v>
      </c>
      <c r="T45" s="13">
        <v>0.59440066700000005</v>
      </c>
      <c r="U45" s="13">
        <v>1.6298523330000001</v>
      </c>
      <c r="V45" s="13">
        <v>1</v>
      </c>
      <c r="W45" s="13">
        <v>1</v>
      </c>
      <c r="X45" s="13">
        <v>2</v>
      </c>
      <c r="Y45" s="13">
        <v>2</v>
      </c>
      <c r="Z45" s="13">
        <v>2</v>
      </c>
      <c r="AA45" s="13">
        <v>5</v>
      </c>
      <c r="AB45" s="13">
        <v>2</v>
      </c>
      <c r="AC45" s="13">
        <v>1</v>
      </c>
      <c r="AD45" s="13">
        <v>1</v>
      </c>
      <c r="AE45" s="13">
        <v>2</v>
      </c>
      <c r="AF45" s="13">
        <v>2</v>
      </c>
      <c r="AG45" s="13">
        <v>3</v>
      </c>
      <c r="AH45" s="13">
        <v>2</v>
      </c>
      <c r="AI45" s="13">
        <v>1</v>
      </c>
      <c r="AJ45" s="13">
        <v>2</v>
      </c>
      <c r="AK45" s="13">
        <v>1</v>
      </c>
      <c r="AL45" s="13">
        <v>0.33</v>
      </c>
      <c r="AM45" s="13">
        <v>1.5</v>
      </c>
      <c r="AN45" s="13">
        <v>4.9400000000000004</v>
      </c>
      <c r="AO45" s="13">
        <v>4.91</v>
      </c>
      <c r="AP45" s="13">
        <v>6.94</v>
      </c>
      <c r="AQ45" s="13">
        <v>3.2900796670000001</v>
      </c>
      <c r="AR45" s="13">
        <v>4.3340333329999998</v>
      </c>
      <c r="AS45" s="13">
        <v>2.4391365</v>
      </c>
      <c r="AT45" s="13">
        <v>2.406091</v>
      </c>
      <c r="AU45" s="13">
        <v>4.4989999999999997</v>
      </c>
      <c r="AV45" s="13">
        <v>4.0750000000000002</v>
      </c>
      <c r="AW45" s="13">
        <v>0.94</v>
      </c>
      <c r="AX45" s="13">
        <v>7.1473620000000002</v>
      </c>
      <c r="AY45" s="13">
        <v>3.073937667</v>
      </c>
      <c r="AZ45" s="13">
        <v>1.54</v>
      </c>
      <c r="BA45" s="13">
        <v>1.33</v>
      </c>
      <c r="BB45" s="13">
        <v>3.25</v>
      </c>
      <c r="BC45" s="13">
        <v>6.87</v>
      </c>
      <c r="BD45" s="13">
        <v>8.2100000000000009</v>
      </c>
      <c r="BE45" s="13">
        <v>11.94</v>
      </c>
      <c r="BF45" s="13">
        <v>7.6</v>
      </c>
      <c r="BG45" s="13">
        <v>2.56</v>
      </c>
      <c r="BH45" s="13">
        <v>2.21</v>
      </c>
      <c r="BI45" s="13">
        <v>2.91</v>
      </c>
      <c r="BJ45" s="13">
        <v>4.99</v>
      </c>
      <c r="BK45" s="13">
        <v>1.42</v>
      </c>
      <c r="BL45" s="13">
        <v>2.58</v>
      </c>
      <c r="BM45" s="13">
        <v>1.63</v>
      </c>
      <c r="BN45" s="13">
        <v>7.3761999999999999</v>
      </c>
      <c r="BO45" s="13">
        <v>6.4111000000000002</v>
      </c>
      <c r="BP45" s="13">
        <v>6.7389999999999999</v>
      </c>
      <c r="BQ45" s="13">
        <v>5.8626263329999997</v>
      </c>
      <c r="BR45" s="13">
        <v>6.321770667</v>
      </c>
      <c r="BS45" s="13">
        <v>6.3030716670000002</v>
      </c>
      <c r="BT45" s="13">
        <v>3.1345260000000001</v>
      </c>
      <c r="BU45" s="13">
        <v>8.65</v>
      </c>
      <c r="BV45" s="13">
        <v>5.7260786670000003</v>
      </c>
      <c r="BW45" s="13">
        <v>14.12</v>
      </c>
      <c r="BX45" s="13">
        <v>10.7</v>
      </c>
      <c r="BY45" s="13">
        <v>8.9469360000000009</v>
      </c>
      <c r="BZ45" s="13">
        <v>14.61</v>
      </c>
      <c r="CA45" s="13">
        <v>0.85058366699999999</v>
      </c>
      <c r="CB45" s="13">
        <v>0.80302233300000003</v>
      </c>
      <c r="CC45" s="13">
        <v>0.77874200000000005</v>
      </c>
      <c r="CD45" s="13">
        <v>6.9860813329999996</v>
      </c>
      <c r="CE45" s="13">
        <v>1.9555389999999999</v>
      </c>
      <c r="CF45" s="14">
        <f t="shared" si="0"/>
        <v>69.268333670000004</v>
      </c>
      <c r="CG45" s="15">
        <v>0.81055712464145901</v>
      </c>
    </row>
    <row r="46" spans="1:85" x14ac:dyDescent="0.3">
      <c r="A46" s="12" t="s">
        <v>1314</v>
      </c>
      <c r="B46" s="12" t="s">
        <v>133</v>
      </c>
      <c r="C46" s="12" t="s">
        <v>1315</v>
      </c>
      <c r="D46" s="13">
        <v>2.1963243330000002</v>
      </c>
      <c r="E46" s="13">
        <v>1.0054826670000001</v>
      </c>
      <c r="F46" s="13">
        <v>6.376257667</v>
      </c>
      <c r="G46" s="13">
        <v>5.3427879999999996</v>
      </c>
      <c r="H46" s="13">
        <v>1.647716333</v>
      </c>
      <c r="I46" s="13">
        <v>0.17499666699999999</v>
      </c>
      <c r="J46" s="13">
        <v>0.51222966700000006</v>
      </c>
      <c r="K46" s="13">
        <v>0.25947766700000002</v>
      </c>
      <c r="L46" s="13">
        <v>0.28218799999999999</v>
      </c>
      <c r="M46" s="13">
        <v>0.386328</v>
      </c>
      <c r="N46" s="13">
        <v>0.42295833300000002</v>
      </c>
      <c r="O46" s="13">
        <v>0.13</v>
      </c>
      <c r="P46" s="13">
        <v>0.12</v>
      </c>
      <c r="Q46" s="13">
        <v>0.15</v>
      </c>
      <c r="R46" s="13">
        <v>7.0000000000000007E-2</v>
      </c>
      <c r="S46" s="13">
        <v>7.0000000000000007E-2</v>
      </c>
      <c r="T46" s="13">
        <v>2.3153866669999998</v>
      </c>
      <c r="U46" s="13">
        <v>0.19277900000000001</v>
      </c>
      <c r="V46" s="13">
        <v>0</v>
      </c>
      <c r="W46" s="13">
        <v>0</v>
      </c>
      <c r="X46" s="13">
        <v>0</v>
      </c>
      <c r="Y46" s="13">
        <v>0</v>
      </c>
      <c r="Z46" s="13">
        <v>0</v>
      </c>
      <c r="AA46" s="13">
        <v>0</v>
      </c>
      <c r="AB46" s="13">
        <v>0</v>
      </c>
      <c r="AC46" s="13">
        <v>0</v>
      </c>
      <c r="AD46" s="13">
        <v>0</v>
      </c>
      <c r="AE46" s="13">
        <v>0</v>
      </c>
      <c r="AF46" s="13">
        <v>0</v>
      </c>
      <c r="AG46" s="13">
        <v>0</v>
      </c>
      <c r="AH46" s="13">
        <v>0</v>
      </c>
      <c r="AI46" s="13">
        <v>0</v>
      </c>
      <c r="AJ46" s="13">
        <v>0</v>
      </c>
      <c r="AK46" s="13">
        <v>0</v>
      </c>
      <c r="AL46" s="13">
        <v>5.03</v>
      </c>
      <c r="AM46" s="13">
        <v>10.59</v>
      </c>
      <c r="AN46" s="13">
        <v>5.34</v>
      </c>
      <c r="AO46" s="13">
        <v>8.02</v>
      </c>
      <c r="AP46" s="13">
        <v>4.16</v>
      </c>
      <c r="AQ46" s="13">
        <v>6.0511926669999996</v>
      </c>
      <c r="AR46" s="13">
        <v>0.94924866699999999</v>
      </c>
      <c r="AS46" s="13">
        <v>0.53023299999999995</v>
      </c>
      <c r="AT46" s="13">
        <v>3.0564036670000001</v>
      </c>
      <c r="AU46" s="13">
        <v>14.826000000000001</v>
      </c>
      <c r="AV46" s="13">
        <v>15.327</v>
      </c>
      <c r="AW46" s="13">
        <v>10.11</v>
      </c>
      <c r="AX46" s="13">
        <v>2.5777485000000002</v>
      </c>
      <c r="AY46" s="13">
        <v>5.3654830000000002</v>
      </c>
      <c r="AZ46" s="13">
        <v>29.27</v>
      </c>
      <c r="BA46" s="13">
        <v>25.15</v>
      </c>
      <c r="BB46" s="13">
        <v>3.53</v>
      </c>
      <c r="BC46" s="13">
        <v>7.97</v>
      </c>
      <c r="BD46" s="13">
        <v>5.73</v>
      </c>
      <c r="BE46" s="13">
        <v>9.82</v>
      </c>
      <c r="BF46" s="13">
        <v>9.84</v>
      </c>
      <c r="BG46" s="13">
        <v>34.69</v>
      </c>
      <c r="BH46" s="13">
        <v>23.53</v>
      </c>
      <c r="BI46" s="13">
        <v>16.559999999999999</v>
      </c>
      <c r="BJ46" s="13">
        <v>4.84</v>
      </c>
      <c r="BK46" s="13">
        <v>6.52</v>
      </c>
      <c r="BL46" s="13">
        <v>4.78</v>
      </c>
      <c r="BM46" s="13">
        <v>4.3</v>
      </c>
      <c r="BN46" s="13">
        <v>0.24840000000000001</v>
      </c>
      <c r="BO46" s="13">
        <v>0.13869999999999999</v>
      </c>
      <c r="BP46" s="13">
        <v>6.9599999999999995E-2</v>
      </c>
      <c r="BQ46" s="13">
        <v>0.44720799999999999</v>
      </c>
      <c r="BR46" s="13">
        <v>2.4346416670000002</v>
      </c>
      <c r="BS46" s="13">
        <v>0.57584100000000005</v>
      </c>
      <c r="BT46" s="13">
        <v>0.371150333</v>
      </c>
      <c r="BU46" s="13">
        <v>11.68</v>
      </c>
      <c r="BV46" s="13">
        <v>21.077299669999999</v>
      </c>
      <c r="BW46" s="13">
        <v>2.08</v>
      </c>
      <c r="BX46" s="13">
        <v>1.74</v>
      </c>
      <c r="BY46" s="13">
        <v>3.041426333</v>
      </c>
      <c r="BZ46" s="13">
        <v>0.65</v>
      </c>
      <c r="CA46" s="13">
        <v>4.7931790000000003</v>
      </c>
      <c r="CB46" s="13">
        <v>6.6751366670000003</v>
      </c>
      <c r="CC46" s="13">
        <v>1.754073</v>
      </c>
      <c r="CD46" s="13">
        <v>0.130308333</v>
      </c>
      <c r="CE46" s="13">
        <v>6.8096000000000004E-2</v>
      </c>
      <c r="CF46" s="14">
        <f t="shared" si="0"/>
        <v>34.69</v>
      </c>
      <c r="CG46" s="15">
        <v>0.84698761777091203</v>
      </c>
    </row>
    <row r="47" spans="1:85" x14ac:dyDescent="0.3">
      <c r="A47" s="12" t="s">
        <v>1316</v>
      </c>
      <c r="B47" s="12" t="s">
        <v>135</v>
      </c>
      <c r="C47" s="12" t="s">
        <v>1317</v>
      </c>
      <c r="D47" s="13">
        <v>0</v>
      </c>
      <c r="E47" s="13">
        <v>0</v>
      </c>
      <c r="F47" s="13">
        <v>0.135357333</v>
      </c>
      <c r="G47" s="13">
        <v>7.4936332999999994E-2</v>
      </c>
      <c r="H47" s="13">
        <v>0.32707266699999998</v>
      </c>
      <c r="I47" s="13">
        <v>2.3158539999999999</v>
      </c>
      <c r="J47" s="13">
        <v>1.825174667</v>
      </c>
      <c r="K47" s="13">
        <v>0.128993</v>
      </c>
      <c r="L47" s="13">
        <v>3.926361</v>
      </c>
      <c r="M47" s="13">
        <v>7.0707333329999997</v>
      </c>
      <c r="N47" s="13">
        <v>10.59945033</v>
      </c>
      <c r="O47" s="13">
        <v>0</v>
      </c>
      <c r="P47" s="13">
        <v>0</v>
      </c>
      <c r="Q47" s="13">
        <v>0</v>
      </c>
      <c r="R47" s="13">
        <v>0</v>
      </c>
      <c r="S47" s="13">
        <v>0.16</v>
      </c>
      <c r="T47" s="13">
        <v>0</v>
      </c>
      <c r="U47" s="13">
        <v>0</v>
      </c>
      <c r="V47" s="13">
        <v>0</v>
      </c>
      <c r="W47" s="13">
        <v>0</v>
      </c>
      <c r="X47" s="13">
        <v>0</v>
      </c>
      <c r="Y47" s="13">
        <v>0</v>
      </c>
      <c r="Z47" s="13">
        <v>0</v>
      </c>
      <c r="AA47" s="13">
        <v>0</v>
      </c>
      <c r="AB47" s="13">
        <v>0</v>
      </c>
      <c r="AC47" s="13">
        <v>0</v>
      </c>
      <c r="AD47" s="13">
        <v>0</v>
      </c>
      <c r="AE47" s="13">
        <v>0</v>
      </c>
      <c r="AF47" s="13">
        <v>0</v>
      </c>
      <c r="AG47" s="13">
        <v>0</v>
      </c>
      <c r="AH47" s="13">
        <v>0</v>
      </c>
      <c r="AI47" s="13">
        <v>0</v>
      </c>
      <c r="AJ47" s="13">
        <v>0</v>
      </c>
      <c r="AK47" s="13">
        <v>0</v>
      </c>
      <c r="AL47" s="13">
        <v>0</v>
      </c>
      <c r="AM47" s="13">
        <v>0</v>
      </c>
      <c r="AN47" s="13">
        <v>0</v>
      </c>
      <c r="AO47" s="13">
        <v>0</v>
      </c>
      <c r="AP47" s="13">
        <v>0.02</v>
      </c>
      <c r="AQ47" s="13">
        <v>0</v>
      </c>
      <c r="AR47" s="13">
        <v>0</v>
      </c>
      <c r="AS47" s="13">
        <v>0</v>
      </c>
      <c r="AT47" s="13">
        <v>0</v>
      </c>
      <c r="AU47" s="13">
        <v>0.51300000000000001</v>
      </c>
      <c r="AV47" s="13">
        <v>0.54800000000000004</v>
      </c>
      <c r="AW47" s="13">
        <v>0</v>
      </c>
      <c r="AX47" s="13">
        <v>0</v>
      </c>
      <c r="AY47" s="13">
        <v>0</v>
      </c>
      <c r="AZ47" s="13">
        <v>4.53</v>
      </c>
      <c r="BA47" s="13">
        <v>1.49</v>
      </c>
      <c r="BB47" s="13">
        <v>0.49</v>
      </c>
      <c r="BC47" s="13">
        <v>0.21</v>
      </c>
      <c r="BD47" s="13">
        <v>0</v>
      </c>
      <c r="BE47" s="13">
        <v>0.16</v>
      </c>
      <c r="BF47" s="13">
        <v>0.64</v>
      </c>
      <c r="BG47" s="13">
        <v>9.2799999999999994</v>
      </c>
      <c r="BH47" s="13">
        <v>5.0999999999999996</v>
      </c>
      <c r="BI47" s="13">
        <v>3.05</v>
      </c>
      <c r="BJ47" s="13">
        <v>0.15</v>
      </c>
      <c r="BK47" s="13">
        <v>0.13</v>
      </c>
      <c r="BL47" s="13">
        <v>0.15</v>
      </c>
      <c r="BM47" s="13">
        <v>0.71</v>
      </c>
      <c r="BN47" s="13">
        <v>0.67800000000000005</v>
      </c>
      <c r="BO47" s="13">
        <v>1.6054999999999999</v>
      </c>
      <c r="BP47" s="13">
        <v>1.7798</v>
      </c>
      <c r="BQ47" s="13">
        <v>0.49904533299999998</v>
      </c>
      <c r="BR47" s="13">
        <v>0.11192199999999999</v>
      </c>
      <c r="BS47" s="13">
        <v>0.55769066700000003</v>
      </c>
      <c r="BT47" s="13">
        <v>0.27240733299999997</v>
      </c>
      <c r="BU47" s="13">
        <v>0.7</v>
      </c>
      <c r="BV47" s="13">
        <v>0.10591766699999999</v>
      </c>
      <c r="BW47" s="13">
        <v>0</v>
      </c>
      <c r="BX47" s="13">
        <v>0</v>
      </c>
      <c r="BY47" s="13">
        <v>0</v>
      </c>
      <c r="BZ47" s="13">
        <v>0</v>
      </c>
      <c r="CA47" s="13">
        <v>0</v>
      </c>
      <c r="CB47" s="13">
        <v>0</v>
      </c>
      <c r="CC47" s="13">
        <v>2.3210999999999999E-2</v>
      </c>
      <c r="CD47" s="13">
        <v>0</v>
      </c>
      <c r="CE47" s="13">
        <v>0</v>
      </c>
      <c r="CF47" s="14">
        <f t="shared" si="0"/>
        <v>10.59945033</v>
      </c>
      <c r="CG47" s="15">
        <v>0.84759475952850205</v>
      </c>
    </row>
    <row r="48" spans="1:85" x14ac:dyDescent="0.3">
      <c r="A48" s="12" t="s">
        <v>1318</v>
      </c>
      <c r="B48" s="12" t="s">
        <v>141</v>
      </c>
      <c r="C48" s="12" t="s">
        <v>1319</v>
      </c>
      <c r="D48" s="13">
        <v>0</v>
      </c>
      <c r="E48" s="13">
        <v>0</v>
      </c>
      <c r="F48" s="13">
        <v>0</v>
      </c>
      <c r="G48" s="13">
        <v>0</v>
      </c>
      <c r="H48" s="13">
        <v>0</v>
      </c>
      <c r="I48" s="13">
        <v>0.68104500000000001</v>
      </c>
      <c r="J48" s="13">
        <v>0.86707733300000001</v>
      </c>
      <c r="K48" s="13">
        <v>2.0541403329999999</v>
      </c>
      <c r="L48" s="13">
        <v>0.125112</v>
      </c>
      <c r="M48" s="13">
        <v>0.47476800000000002</v>
      </c>
      <c r="N48" s="13">
        <v>0.32693100000000003</v>
      </c>
      <c r="O48" s="13">
        <v>0</v>
      </c>
      <c r="P48" s="13">
        <v>0</v>
      </c>
      <c r="Q48" s="13">
        <v>0</v>
      </c>
      <c r="R48" s="13">
        <v>0</v>
      </c>
      <c r="S48" s="13">
        <v>0</v>
      </c>
      <c r="T48" s="13">
        <v>0</v>
      </c>
      <c r="U48" s="13">
        <v>0</v>
      </c>
      <c r="V48" s="13">
        <v>0</v>
      </c>
      <c r="W48" s="13">
        <v>0</v>
      </c>
      <c r="X48" s="13">
        <v>0</v>
      </c>
      <c r="Y48" s="13">
        <v>0</v>
      </c>
      <c r="Z48" s="13">
        <v>0</v>
      </c>
      <c r="AA48" s="13">
        <v>0</v>
      </c>
      <c r="AB48" s="13">
        <v>0</v>
      </c>
      <c r="AC48" s="13">
        <v>0</v>
      </c>
      <c r="AD48" s="13">
        <v>0</v>
      </c>
      <c r="AE48" s="13">
        <v>0</v>
      </c>
      <c r="AF48" s="13">
        <v>0</v>
      </c>
      <c r="AG48" s="13">
        <v>0</v>
      </c>
      <c r="AH48" s="13">
        <v>0</v>
      </c>
      <c r="AI48" s="13">
        <v>0</v>
      </c>
      <c r="AJ48" s="13">
        <v>0</v>
      </c>
      <c r="AK48" s="13">
        <v>0</v>
      </c>
      <c r="AL48" s="13">
        <v>0</v>
      </c>
      <c r="AM48" s="13">
        <v>0</v>
      </c>
      <c r="AN48" s="13">
        <v>0</v>
      </c>
      <c r="AO48" s="13">
        <v>0</v>
      </c>
      <c r="AP48" s="13">
        <v>0</v>
      </c>
      <c r="AQ48" s="13">
        <v>0</v>
      </c>
      <c r="AR48" s="13">
        <v>0</v>
      </c>
      <c r="AS48" s="13">
        <v>0</v>
      </c>
      <c r="AT48" s="13">
        <v>0</v>
      </c>
      <c r="AU48" s="13">
        <v>1.3620000000000001</v>
      </c>
      <c r="AV48" s="13">
        <v>0.24199999999999999</v>
      </c>
      <c r="AW48" s="13">
        <v>0</v>
      </c>
      <c r="AX48" s="13">
        <v>0</v>
      </c>
      <c r="AY48" s="13">
        <v>0</v>
      </c>
      <c r="AZ48" s="13">
        <v>0</v>
      </c>
      <c r="BA48" s="13">
        <v>0</v>
      </c>
      <c r="BB48" s="13">
        <v>0</v>
      </c>
      <c r="BC48" s="13">
        <v>0</v>
      </c>
      <c r="BD48" s="13">
        <v>0</v>
      </c>
      <c r="BE48" s="13">
        <v>0</v>
      </c>
      <c r="BF48" s="13">
        <v>0</v>
      </c>
      <c r="BG48" s="13">
        <v>0</v>
      </c>
      <c r="BH48" s="13">
        <v>0</v>
      </c>
      <c r="BI48" s="13">
        <v>0</v>
      </c>
      <c r="BJ48" s="13">
        <v>0</v>
      </c>
      <c r="BK48" s="13">
        <v>0</v>
      </c>
      <c r="BL48" s="13">
        <v>0</v>
      </c>
      <c r="BM48" s="13">
        <v>0</v>
      </c>
      <c r="BN48" s="13">
        <v>0.13980000000000001</v>
      </c>
      <c r="BO48" s="13">
        <v>8.2299999999999998E-2</v>
      </c>
      <c r="BP48" s="13">
        <v>1.8907</v>
      </c>
      <c r="BQ48" s="13">
        <v>0.73683966700000003</v>
      </c>
      <c r="BR48" s="13">
        <v>1.774588667</v>
      </c>
      <c r="BS48" s="13">
        <v>0.97107399999999999</v>
      </c>
      <c r="BT48" s="13">
        <v>5.7312306670000002</v>
      </c>
      <c r="BU48" s="13">
        <v>0</v>
      </c>
      <c r="BV48" s="13">
        <v>0</v>
      </c>
      <c r="BW48" s="13">
        <v>0</v>
      </c>
      <c r="BX48" s="13">
        <v>0</v>
      </c>
      <c r="BY48" s="13">
        <v>0</v>
      </c>
      <c r="BZ48" s="13">
        <v>0</v>
      </c>
      <c r="CA48" s="13">
        <v>0</v>
      </c>
      <c r="CB48" s="13">
        <v>0</v>
      </c>
      <c r="CC48" s="13">
        <v>0</v>
      </c>
      <c r="CD48" s="13">
        <v>0</v>
      </c>
      <c r="CE48" s="13">
        <v>0</v>
      </c>
      <c r="CF48" s="14">
        <f t="shared" si="0"/>
        <v>5.7312306670000002</v>
      </c>
      <c r="CG48" s="15">
        <v>0.98313950766131797</v>
      </c>
    </row>
    <row r="49" spans="1:85" x14ac:dyDescent="0.3">
      <c r="A49" s="12" t="s">
        <v>1320</v>
      </c>
      <c r="B49" s="12" t="s">
        <v>143</v>
      </c>
      <c r="C49" s="12" t="s">
        <v>1321</v>
      </c>
      <c r="D49" s="13">
        <v>2.3111333000000001E-2</v>
      </c>
      <c r="E49" s="13">
        <v>0</v>
      </c>
      <c r="F49" s="13">
        <v>0</v>
      </c>
      <c r="G49" s="13">
        <v>2.1205667000000001E-2</v>
      </c>
      <c r="H49" s="13">
        <v>0.19110133300000001</v>
      </c>
      <c r="I49" s="13">
        <v>7.3959333330000003</v>
      </c>
      <c r="J49" s="13">
        <v>10.88344133</v>
      </c>
      <c r="K49" s="13">
        <v>15.995561329999999</v>
      </c>
      <c r="L49" s="13">
        <v>1.0746706669999999</v>
      </c>
      <c r="M49" s="13">
        <v>1.8767543330000001</v>
      </c>
      <c r="N49" s="13">
        <v>2.5302603330000002</v>
      </c>
      <c r="O49" s="13">
        <v>0.03</v>
      </c>
      <c r="P49" s="13">
        <v>0.2</v>
      </c>
      <c r="Q49" s="13">
        <v>0.09</v>
      </c>
      <c r="R49" s="13">
        <v>0.05</v>
      </c>
      <c r="S49" s="13">
        <v>0</v>
      </c>
      <c r="T49" s="13">
        <v>2.9391E-2</v>
      </c>
      <c r="U49" s="13">
        <v>0</v>
      </c>
      <c r="V49" s="13">
        <v>0</v>
      </c>
      <c r="W49" s="13">
        <v>0</v>
      </c>
      <c r="X49" s="13">
        <v>0</v>
      </c>
      <c r="Y49" s="13">
        <v>0</v>
      </c>
      <c r="Z49" s="13">
        <v>0</v>
      </c>
      <c r="AA49" s="13">
        <v>0</v>
      </c>
      <c r="AB49" s="13">
        <v>0</v>
      </c>
      <c r="AC49" s="13">
        <v>0</v>
      </c>
      <c r="AD49" s="13">
        <v>0</v>
      </c>
      <c r="AE49" s="13">
        <v>0</v>
      </c>
      <c r="AF49" s="13">
        <v>1</v>
      </c>
      <c r="AG49" s="13">
        <v>0</v>
      </c>
      <c r="AH49" s="13">
        <v>0</v>
      </c>
      <c r="AI49" s="13">
        <v>0</v>
      </c>
      <c r="AJ49" s="13">
        <v>0</v>
      </c>
      <c r="AK49" s="13">
        <v>0</v>
      </c>
      <c r="AL49" s="13">
        <v>0</v>
      </c>
      <c r="AM49" s="13">
        <v>0</v>
      </c>
      <c r="AN49" s="13">
        <v>0</v>
      </c>
      <c r="AO49" s="13">
        <v>0</v>
      </c>
      <c r="AP49" s="13">
        <v>0</v>
      </c>
      <c r="AQ49" s="13">
        <v>2.9626E-2</v>
      </c>
      <c r="AR49" s="13">
        <v>0</v>
      </c>
      <c r="AS49" s="13">
        <v>0</v>
      </c>
      <c r="AT49" s="13">
        <v>0</v>
      </c>
      <c r="AU49" s="13">
        <v>0.17299999999999999</v>
      </c>
      <c r="AV49" s="13">
        <v>0</v>
      </c>
      <c r="AW49" s="13">
        <v>0.03</v>
      </c>
      <c r="AX49" s="13">
        <v>0</v>
      </c>
      <c r="AY49" s="13">
        <v>0</v>
      </c>
      <c r="AZ49" s="13">
        <v>0.51</v>
      </c>
      <c r="BA49" s="13">
        <v>0.46</v>
      </c>
      <c r="BB49" s="13">
        <v>0.17</v>
      </c>
      <c r="BC49" s="13">
        <v>0</v>
      </c>
      <c r="BD49" s="13">
        <v>0</v>
      </c>
      <c r="BE49" s="13">
        <v>0.08</v>
      </c>
      <c r="BF49" s="13">
        <v>0.13</v>
      </c>
      <c r="BG49" s="13">
        <v>0.17</v>
      </c>
      <c r="BH49" s="13">
        <v>0.14000000000000001</v>
      </c>
      <c r="BI49" s="13">
        <v>0.2</v>
      </c>
      <c r="BJ49" s="13">
        <v>0.26</v>
      </c>
      <c r="BK49" s="13">
        <v>0.08</v>
      </c>
      <c r="BL49" s="13">
        <v>0.24</v>
      </c>
      <c r="BM49" s="13">
        <v>0.04</v>
      </c>
      <c r="BN49" s="13">
        <v>0.24179999999999999</v>
      </c>
      <c r="BO49" s="13">
        <v>0.72370000000000001</v>
      </c>
      <c r="BP49" s="13">
        <v>2.7214</v>
      </c>
      <c r="BQ49" s="13">
        <v>12.642218</v>
      </c>
      <c r="BR49" s="13">
        <v>17.036244</v>
      </c>
      <c r="BS49" s="13">
        <v>19.083061669999999</v>
      </c>
      <c r="BT49" s="13">
        <v>33.262684999999998</v>
      </c>
      <c r="BU49" s="13">
        <v>0</v>
      </c>
      <c r="BV49" s="13">
        <v>0</v>
      </c>
      <c r="BW49" s="13">
        <v>0</v>
      </c>
      <c r="BX49" s="13">
        <v>0</v>
      </c>
      <c r="BY49" s="13">
        <v>0</v>
      </c>
      <c r="BZ49" s="13">
        <v>0</v>
      </c>
      <c r="CA49" s="13">
        <v>0</v>
      </c>
      <c r="CB49" s="13">
        <v>0</v>
      </c>
      <c r="CC49" s="13">
        <v>0</v>
      </c>
      <c r="CD49" s="13">
        <v>0</v>
      </c>
      <c r="CE49" s="13">
        <v>7.5530046669999997</v>
      </c>
      <c r="CF49" s="14">
        <f t="shared" si="0"/>
        <v>33.262684999999998</v>
      </c>
      <c r="CG49" s="15">
        <v>0.942596394923368</v>
      </c>
    </row>
    <row r="50" spans="1:85" x14ac:dyDescent="0.3">
      <c r="A50" s="12" t="s">
        <v>1322</v>
      </c>
      <c r="B50" s="12" t="s">
        <v>147</v>
      </c>
      <c r="C50" s="12" t="s">
        <v>1323</v>
      </c>
      <c r="D50" s="13">
        <v>0</v>
      </c>
      <c r="E50" s="13">
        <v>0</v>
      </c>
      <c r="F50" s="13">
        <v>4.6246333000000001E-2</v>
      </c>
      <c r="G50" s="13">
        <v>3.0720999999999998E-2</v>
      </c>
      <c r="H50" s="13">
        <v>0</v>
      </c>
      <c r="I50" s="13">
        <v>29.270841000000001</v>
      </c>
      <c r="J50" s="13">
        <v>31.402447330000001</v>
      </c>
      <c r="K50" s="13">
        <v>8.2217660000000006</v>
      </c>
      <c r="L50" s="13">
        <v>6.1179329999999998</v>
      </c>
      <c r="M50" s="13">
        <v>7.726921667</v>
      </c>
      <c r="N50" s="13">
        <v>4.5796029999999996</v>
      </c>
      <c r="O50" s="13">
        <v>0.16</v>
      </c>
      <c r="P50" s="13">
        <v>0.62</v>
      </c>
      <c r="Q50" s="13">
        <v>0.15</v>
      </c>
      <c r="R50" s="13">
        <v>0.2</v>
      </c>
      <c r="S50" s="13">
        <v>0.14000000000000001</v>
      </c>
      <c r="T50" s="13">
        <v>0</v>
      </c>
      <c r="U50" s="13">
        <v>0</v>
      </c>
      <c r="V50" s="13">
        <v>0</v>
      </c>
      <c r="W50" s="13">
        <v>0</v>
      </c>
      <c r="X50" s="13">
        <v>0</v>
      </c>
      <c r="Y50" s="13">
        <v>0</v>
      </c>
      <c r="Z50" s="13">
        <v>0</v>
      </c>
      <c r="AA50" s="13">
        <v>0</v>
      </c>
      <c r="AB50" s="13">
        <v>0</v>
      </c>
      <c r="AC50" s="13">
        <v>0</v>
      </c>
      <c r="AD50" s="13">
        <v>0</v>
      </c>
      <c r="AE50" s="13">
        <v>0</v>
      </c>
      <c r="AF50" s="13">
        <v>0</v>
      </c>
      <c r="AG50" s="13">
        <v>0</v>
      </c>
      <c r="AH50" s="13">
        <v>0</v>
      </c>
      <c r="AI50" s="13">
        <v>0</v>
      </c>
      <c r="AJ50" s="13">
        <v>0</v>
      </c>
      <c r="AK50" s="13">
        <v>0</v>
      </c>
      <c r="AL50" s="13">
        <v>0</v>
      </c>
      <c r="AM50" s="13">
        <v>0</v>
      </c>
      <c r="AN50" s="13">
        <v>0.27</v>
      </c>
      <c r="AO50" s="13">
        <v>0.15</v>
      </c>
      <c r="AP50" s="13">
        <v>0.13</v>
      </c>
      <c r="AQ50" s="13">
        <v>0</v>
      </c>
      <c r="AR50" s="13">
        <v>0</v>
      </c>
      <c r="AS50" s="13">
        <v>0</v>
      </c>
      <c r="AT50" s="13">
        <v>0</v>
      </c>
      <c r="AU50" s="13">
        <v>1.4379999999999999</v>
      </c>
      <c r="AV50" s="13">
        <v>0</v>
      </c>
      <c r="AW50" s="13">
        <v>0</v>
      </c>
      <c r="AX50" s="13">
        <v>0</v>
      </c>
      <c r="AY50" s="13">
        <v>0</v>
      </c>
      <c r="AZ50" s="13">
        <v>1.98</v>
      </c>
      <c r="BA50" s="13">
        <v>4.08</v>
      </c>
      <c r="BB50" s="13">
        <v>11.65</v>
      </c>
      <c r="BC50" s="13">
        <v>0</v>
      </c>
      <c r="BD50" s="13">
        <v>0</v>
      </c>
      <c r="BE50" s="13">
        <v>0</v>
      </c>
      <c r="BF50" s="13">
        <v>0</v>
      </c>
      <c r="BG50" s="13">
        <v>0.1</v>
      </c>
      <c r="BH50" s="13">
        <v>1.52</v>
      </c>
      <c r="BI50" s="13">
        <v>2.17</v>
      </c>
      <c r="BJ50" s="13">
        <v>1.1200000000000001</v>
      </c>
      <c r="BK50" s="13">
        <v>0.13</v>
      </c>
      <c r="BL50" s="13">
        <v>0.26</v>
      </c>
      <c r="BM50" s="13">
        <v>0.37</v>
      </c>
      <c r="BN50" s="13">
        <v>3.0055999999999998</v>
      </c>
      <c r="BO50" s="13">
        <v>6.9515000000000002</v>
      </c>
      <c r="BP50" s="13">
        <v>1.4156</v>
      </c>
      <c r="BQ50" s="13">
        <v>4.6271546670000001</v>
      </c>
      <c r="BR50" s="13">
        <v>2.306597333</v>
      </c>
      <c r="BS50" s="13">
        <v>4.3239799999999997</v>
      </c>
      <c r="BT50" s="13">
        <v>1.913121667</v>
      </c>
      <c r="BU50" s="13">
        <v>0</v>
      </c>
      <c r="BV50" s="13">
        <v>4.3804666999999999E-2</v>
      </c>
      <c r="BW50" s="13">
        <v>0</v>
      </c>
      <c r="BX50" s="13">
        <v>0</v>
      </c>
      <c r="BY50" s="13">
        <v>0.118565667</v>
      </c>
      <c r="BZ50" s="13">
        <v>0</v>
      </c>
      <c r="CA50" s="13">
        <v>0</v>
      </c>
      <c r="CB50" s="13">
        <v>0</v>
      </c>
      <c r="CC50" s="13">
        <v>0</v>
      </c>
      <c r="CD50" s="13">
        <v>0</v>
      </c>
      <c r="CE50" s="13">
        <v>0</v>
      </c>
      <c r="CF50" s="14">
        <f t="shared" si="0"/>
        <v>31.402447330000001</v>
      </c>
      <c r="CG50" s="15">
        <v>0.96074009157333995</v>
      </c>
    </row>
    <row r="51" spans="1:85" x14ac:dyDescent="0.3">
      <c r="A51" s="12" t="s">
        <v>1324</v>
      </c>
      <c r="B51" s="12" t="s">
        <v>151</v>
      </c>
      <c r="C51" s="12" t="s">
        <v>1325</v>
      </c>
      <c r="D51" s="13">
        <v>0</v>
      </c>
      <c r="E51" s="13">
        <v>0</v>
      </c>
      <c r="F51" s="13">
        <v>0</v>
      </c>
      <c r="G51" s="13">
        <v>6.0580666999999998E-2</v>
      </c>
      <c r="H51" s="13">
        <v>0.26039099999999998</v>
      </c>
      <c r="I51" s="13">
        <v>1.8340320000000001</v>
      </c>
      <c r="J51" s="13">
        <v>2.3074840000000001</v>
      </c>
      <c r="K51" s="13">
        <v>4.3198536670000003</v>
      </c>
      <c r="L51" s="13">
        <v>0.44293966699999998</v>
      </c>
      <c r="M51" s="13">
        <v>1.4339413329999999</v>
      </c>
      <c r="N51" s="13">
        <v>1.757693333</v>
      </c>
      <c r="O51" s="13">
        <v>0.05</v>
      </c>
      <c r="P51" s="13">
        <v>0</v>
      </c>
      <c r="Q51" s="13">
        <v>0.19</v>
      </c>
      <c r="R51" s="13">
        <v>0.21</v>
      </c>
      <c r="S51" s="13">
        <v>0.14000000000000001</v>
      </c>
      <c r="T51" s="13">
        <v>0</v>
      </c>
      <c r="U51" s="13">
        <v>2.8887333000000001E-2</v>
      </c>
      <c r="V51" s="13">
        <v>0</v>
      </c>
      <c r="W51" s="13">
        <v>0</v>
      </c>
      <c r="X51" s="13">
        <v>0</v>
      </c>
      <c r="Y51" s="13">
        <v>0</v>
      </c>
      <c r="Z51" s="13">
        <v>1</v>
      </c>
      <c r="AA51" s="13">
        <v>0</v>
      </c>
      <c r="AB51" s="13">
        <v>0</v>
      </c>
      <c r="AC51" s="13">
        <v>0</v>
      </c>
      <c r="AD51" s="13">
        <v>0</v>
      </c>
      <c r="AE51" s="13">
        <v>0</v>
      </c>
      <c r="AF51" s="13">
        <v>0</v>
      </c>
      <c r="AG51" s="13">
        <v>0</v>
      </c>
      <c r="AH51" s="13">
        <v>0</v>
      </c>
      <c r="AI51" s="13">
        <v>0</v>
      </c>
      <c r="AJ51" s="13">
        <v>0</v>
      </c>
      <c r="AK51" s="13">
        <v>0</v>
      </c>
      <c r="AL51" s="13">
        <v>0</v>
      </c>
      <c r="AM51" s="13">
        <v>0.11</v>
      </c>
      <c r="AN51" s="13">
        <v>0</v>
      </c>
      <c r="AO51" s="13">
        <v>0</v>
      </c>
      <c r="AP51" s="13">
        <v>0</v>
      </c>
      <c r="AQ51" s="13">
        <v>0</v>
      </c>
      <c r="AR51" s="13">
        <v>0</v>
      </c>
      <c r="AS51" s="13">
        <v>0</v>
      </c>
      <c r="AT51" s="13">
        <v>0</v>
      </c>
      <c r="AU51" s="13">
        <v>0</v>
      </c>
      <c r="AV51" s="13">
        <v>0</v>
      </c>
      <c r="AW51" s="13">
        <v>0</v>
      </c>
      <c r="AX51" s="13">
        <v>0</v>
      </c>
      <c r="AY51" s="13">
        <v>0</v>
      </c>
      <c r="AZ51" s="13">
        <v>0.77</v>
      </c>
      <c r="BA51" s="13">
        <v>0.36</v>
      </c>
      <c r="BB51" s="13">
        <v>0.85</v>
      </c>
      <c r="BC51" s="13">
        <v>0</v>
      </c>
      <c r="BD51" s="13">
        <v>0</v>
      </c>
      <c r="BE51" s="13">
        <v>0</v>
      </c>
      <c r="BF51" s="13">
        <v>0</v>
      </c>
      <c r="BG51" s="13">
        <v>0.19</v>
      </c>
      <c r="BH51" s="13">
        <v>1</v>
      </c>
      <c r="BI51" s="13">
        <v>1.23</v>
      </c>
      <c r="BJ51" s="13">
        <v>1.1499999999999999</v>
      </c>
      <c r="BK51" s="13">
        <v>0.42</v>
      </c>
      <c r="BL51" s="13">
        <v>0.35</v>
      </c>
      <c r="BM51" s="13">
        <v>0.65</v>
      </c>
      <c r="BN51" s="13">
        <v>1.1409</v>
      </c>
      <c r="BO51" s="13">
        <v>0</v>
      </c>
      <c r="BP51" s="13">
        <v>2.2568000000000001</v>
      </c>
      <c r="BQ51" s="13">
        <v>1.156655333</v>
      </c>
      <c r="BR51" s="13">
        <v>1.885331667</v>
      </c>
      <c r="BS51" s="13">
        <v>5.9773826669999996</v>
      </c>
      <c r="BT51" s="13">
        <v>4.8576090000000001</v>
      </c>
      <c r="BU51" s="13">
        <v>0</v>
      </c>
      <c r="BV51" s="13">
        <v>0.111254667</v>
      </c>
      <c r="BW51" s="13">
        <v>0</v>
      </c>
      <c r="BX51" s="13">
        <v>0</v>
      </c>
      <c r="BY51" s="13">
        <v>0.65299600000000002</v>
      </c>
      <c r="BZ51" s="13">
        <v>0</v>
      </c>
      <c r="CA51" s="13">
        <v>0</v>
      </c>
      <c r="CB51" s="13">
        <v>0</v>
      </c>
      <c r="CC51" s="13">
        <v>0</v>
      </c>
      <c r="CD51" s="13">
        <v>21.343303670000001</v>
      </c>
      <c r="CE51" s="13">
        <v>10.992494000000001</v>
      </c>
      <c r="CF51" s="14">
        <f t="shared" si="0"/>
        <v>21.343303670000001</v>
      </c>
      <c r="CG51" s="15">
        <v>0.865140570846478</v>
      </c>
    </row>
    <row r="52" spans="1:85" x14ac:dyDescent="0.3">
      <c r="A52" s="12" t="s">
        <v>1326</v>
      </c>
      <c r="B52" s="12" t="s">
        <v>153</v>
      </c>
      <c r="C52" s="12" t="s">
        <v>1327</v>
      </c>
      <c r="D52" s="13">
        <v>0.60710733299999997</v>
      </c>
      <c r="E52" s="13">
        <v>0.18205499999999999</v>
      </c>
      <c r="F52" s="13">
        <v>0.77371066700000002</v>
      </c>
      <c r="G52" s="13">
        <v>0.32121100000000002</v>
      </c>
      <c r="H52" s="13">
        <v>0.54797033299999998</v>
      </c>
      <c r="I52" s="13">
        <v>2.0908436670000001</v>
      </c>
      <c r="J52" s="13">
        <v>2.1793286670000001</v>
      </c>
      <c r="K52" s="13">
        <v>1.423514333</v>
      </c>
      <c r="L52" s="13">
        <v>1.2261329999999999</v>
      </c>
      <c r="M52" s="13">
        <v>1.4850716669999999</v>
      </c>
      <c r="N52" s="13">
        <v>3.0601769999999999</v>
      </c>
      <c r="O52" s="13">
        <v>0.91</v>
      </c>
      <c r="P52" s="13">
        <v>0.98</v>
      </c>
      <c r="Q52" s="13">
        <v>1.28</v>
      </c>
      <c r="R52" s="13">
        <v>1.54</v>
      </c>
      <c r="S52" s="13">
        <v>1.05</v>
      </c>
      <c r="T52" s="13">
        <v>0.452026333</v>
      </c>
      <c r="U52" s="13">
        <v>0.14816399999999999</v>
      </c>
      <c r="V52" s="13">
        <v>0</v>
      </c>
      <c r="W52" s="13">
        <v>1</v>
      </c>
      <c r="X52" s="13">
        <v>2</v>
      </c>
      <c r="Y52" s="13">
        <v>3</v>
      </c>
      <c r="Z52" s="13">
        <v>4</v>
      </c>
      <c r="AA52" s="13">
        <v>1</v>
      </c>
      <c r="AB52" s="13">
        <v>1</v>
      </c>
      <c r="AC52" s="13">
        <v>1</v>
      </c>
      <c r="AD52" s="13">
        <v>0</v>
      </c>
      <c r="AE52" s="13">
        <v>1</v>
      </c>
      <c r="AF52" s="13">
        <v>2</v>
      </c>
      <c r="AG52" s="13">
        <v>3</v>
      </c>
      <c r="AH52" s="13">
        <v>4</v>
      </c>
      <c r="AI52" s="13">
        <v>2</v>
      </c>
      <c r="AJ52" s="13">
        <v>2</v>
      </c>
      <c r="AK52" s="13">
        <v>1</v>
      </c>
      <c r="AL52" s="13">
        <v>0.32</v>
      </c>
      <c r="AM52" s="13">
        <v>0.71</v>
      </c>
      <c r="AN52" s="13">
        <v>1.25</v>
      </c>
      <c r="AO52" s="13">
        <v>1.06</v>
      </c>
      <c r="AP52" s="13">
        <v>0.76</v>
      </c>
      <c r="AQ52" s="13">
        <v>3.4199619999999999</v>
      </c>
      <c r="AR52" s="13">
        <v>2.2344296670000001</v>
      </c>
      <c r="AS52" s="13">
        <v>1.2724915000000001</v>
      </c>
      <c r="AT52" s="13">
        <v>2.888582333</v>
      </c>
      <c r="AU52" s="13">
        <v>0.40100000000000002</v>
      </c>
      <c r="AV52" s="13">
        <v>0.375</v>
      </c>
      <c r="AW52" s="13">
        <v>0.3</v>
      </c>
      <c r="AX52" s="13">
        <v>0.65600499999999995</v>
      </c>
      <c r="AY52" s="13">
        <v>1.7779846669999999</v>
      </c>
      <c r="AZ52" s="13">
        <v>5.95</v>
      </c>
      <c r="BA52" s="13">
        <v>6.06</v>
      </c>
      <c r="BB52" s="13">
        <v>7.38</v>
      </c>
      <c r="BC52" s="13">
        <v>0.57999999999999996</v>
      </c>
      <c r="BD52" s="13">
        <v>0.27</v>
      </c>
      <c r="BE52" s="13">
        <v>0.67</v>
      </c>
      <c r="BF52" s="13">
        <v>0.62</v>
      </c>
      <c r="BG52" s="13">
        <v>2.9</v>
      </c>
      <c r="BH52" s="13">
        <v>3.08</v>
      </c>
      <c r="BI52" s="13">
        <v>4.18</v>
      </c>
      <c r="BJ52" s="13">
        <v>5.05</v>
      </c>
      <c r="BK52" s="13">
        <v>0.81</v>
      </c>
      <c r="BL52" s="13">
        <v>0.76</v>
      </c>
      <c r="BM52" s="13">
        <v>1.47</v>
      </c>
      <c r="BN52" s="13">
        <v>3.6760999999999999</v>
      </c>
      <c r="BO52" s="13">
        <v>1.159</v>
      </c>
      <c r="BP52" s="13">
        <v>1.9499</v>
      </c>
      <c r="BQ52" s="13">
        <v>0.52983899999999995</v>
      </c>
      <c r="BR52" s="13">
        <v>0.36227966700000003</v>
      </c>
      <c r="BS52" s="13">
        <v>1.0531539999999999</v>
      </c>
      <c r="BT52" s="13">
        <v>1.0781339999999999</v>
      </c>
      <c r="BU52" s="13">
        <v>0.19</v>
      </c>
      <c r="BV52" s="13">
        <v>0.73550099999999996</v>
      </c>
      <c r="BW52" s="13">
        <v>1.6</v>
      </c>
      <c r="BX52" s="13">
        <v>0.96</v>
      </c>
      <c r="BY52" s="13">
        <v>1.9884599999999999</v>
      </c>
      <c r="BZ52" s="13">
        <v>1.37</v>
      </c>
      <c r="CA52" s="13">
        <v>0.47850199999999998</v>
      </c>
      <c r="CB52" s="13">
        <v>0.79052433300000002</v>
      </c>
      <c r="CC52" s="13">
        <v>0.51892433299999996</v>
      </c>
      <c r="CD52" s="13">
        <v>1.3831530000000001</v>
      </c>
      <c r="CE52" s="13">
        <v>0.83470066700000001</v>
      </c>
      <c r="CF52" s="14">
        <f t="shared" si="0"/>
        <v>7.38</v>
      </c>
      <c r="CG52" s="15">
        <v>0.34491031299478597</v>
      </c>
    </row>
    <row r="53" spans="1:85" x14ac:dyDescent="0.3">
      <c r="A53" s="12" t="s">
        <v>1328</v>
      </c>
      <c r="B53" s="12" t="s">
        <v>155</v>
      </c>
      <c r="C53" s="12" t="s">
        <v>1329</v>
      </c>
      <c r="D53" s="13">
        <v>1.9042666999999999E-2</v>
      </c>
      <c r="E53" s="13">
        <v>0</v>
      </c>
      <c r="F53" s="13">
        <v>0.69947800000000004</v>
      </c>
      <c r="G53" s="13">
        <v>0.498336</v>
      </c>
      <c r="H53" s="13">
        <v>2.7067130000000001</v>
      </c>
      <c r="I53" s="13">
        <v>15.034869670000001</v>
      </c>
      <c r="J53" s="13">
        <v>8.1696443330000008</v>
      </c>
      <c r="K53" s="13">
        <v>7.2417973330000001</v>
      </c>
      <c r="L53" s="13">
        <v>3.444556</v>
      </c>
      <c r="M53" s="13">
        <v>14.814303000000001</v>
      </c>
      <c r="N53" s="13">
        <v>9.8768103329999999</v>
      </c>
      <c r="O53" s="13">
        <v>0</v>
      </c>
      <c r="P53" s="13">
        <v>0</v>
      </c>
      <c r="Q53" s="13">
        <v>0</v>
      </c>
      <c r="R53" s="13">
        <v>0</v>
      </c>
      <c r="S53" s="13">
        <v>0</v>
      </c>
      <c r="T53" s="13">
        <v>0.29317166700000002</v>
      </c>
      <c r="U53" s="13">
        <v>0</v>
      </c>
      <c r="V53" s="13">
        <v>0</v>
      </c>
      <c r="W53" s="13">
        <v>0</v>
      </c>
      <c r="X53" s="13">
        <v>0</v>
      </c>
      <c r="Y53" s="13">
        <v>0</v>
      </c>
      <c r="Z53" s="13">
        <v>0</v>
      </c>
      <c r="AA53" s="13">
        <v>0</v>
      </c>
      <c r="AB53" s="13">
        <v>0</v>
      </c>
      <c r="AC53" s="13">
        <v>0</v>
      </c>
      <c r="AD53" s="13">
        <v>0</v>
      </c>
      <c r="AE53" s="13">
        <v>0</v>
      </c>
      <c r="AF53" s="13">
        <v>0</v>
      </c>
      <c r="AG53" s="13">
        <v>0</v>
      </c>
      <c r="AH53" s="13">
        <v>0</v>
      </c>
      <c r="AI53" s="13">
        <v>0</v>
      </c>
      <c r="AJ53" s="13">
        <v>0</v>
      </c>
      <c r="AK53" s="13">
        <v>0</v>
      </c>
      <c r="AL53" s="13">
        <v>2.21</v>
      </c>
      <c r="AM53" s="13">
        <v>0.42</v>
      </c>
      <c r="AN53" s="13">
        <v>0</v>
      </c>
      <c r="AO53" s="13">
        <v>0</v>
      </c>
      <c r="AP53" s="13">
        <v>0</v>
      </c>
      <c r="AQ53" s="13">
        <v>0</v>
      </c>
      <c r="AR53" s="13">
        <v>0</v>
      </c>
      <c r="AS53" s="13">
        <v>0</v>
      </c>
      <c r="AT53" s="13">
        <v>0</v>
      </c>
      <c r="AU53" s="13">
        <v>0.35899999999999999</v>
      </c>
      <c r="AV53" s="13">
        <v>6.2E-2</v>
      </c>
      <c r="AW53" s="13">
        <v>0</v>
      </c>
      <c r="AX53" s="13">
        <v>0</v>
      </c>
      <c r="AY53" s="13">
        <v>2.4863E-2</v>
      </c>
      <c r="AZ53" s="13">
        <v>14.31</v>
      </c>
      <c r="BA53" s="13">
        <v>7.4</v>
      </c>
      <c r="BB53" s="13">
        <v>0.99</v>
      </c>
      <c r="BC53" s="13">
        <v>0</v>
      </c>
      <c r="BD53" s="13">
        <v>0.25</v>
      </c>
      <c r="BE53" s="13">
        <v>10.5</v>
      </c>
      <c r="BF53" s="13">
        <v>2.5499999999999998</v>
      </c>
      <c r="BG53" s="13">
        <v>2.23</v>
      </c>
      <c r="BH53" s="13">
        <v>3.6</v>
      </c>
      <c r="BI53" s="13">
        <v>5.39</v>
      </c>
      <c r="BJ53" s="13">
        <v>1.42</v>
      </c>
      <c r="BK53" s="13">
        <v>0.15</v>
      </c>
      <c r="BL53" s="13">
        <v>0.02</v>
      </c>
      <c r="BM53" s="13">
        <v>1.1200000000000001</v>
      </c>
      <c r="BN53" s="13">
        <v>2.4228999999999998</v>
      </c>
      <c r="BO53" s="13">
        <v>4.0073999999999996</v>
      </c>
      <c r="BP53" s="13">
        <v>5.8472</v>
      </c>
      <c r="BQ53" s="13">
        <v>1.2894556669999999</v>
      </c>
      <c r="BR53" s="13">
        <v>1.206657667</v>
      </c>
      <c r="BS53" s="13">
        <v>2.5870566670000001</v>
      </c>
      <c r="BT53" s="13">
        <v>1.8366783330000001</v>
      </c>
      <c r="BU53" s="13">
        <v>0.12</v>
      </c>
      <c r="BV53" s="13">
        <v>0</v>
      </c>
      <c r="BW53" s="13">
        <v>0.15</v>
      </c>
      <c r="BX53" s="13">
        <v>0.13</v>
      </c>
      <c r="BY53" s="13">
        <v>0</v>
      </c>
      <c r="BZ53" s="13">
        <v>0.19</v>
      </c>
      <c r="CA53" s="13">
        <v>0</v>
      </c>
      <c r="CB53" s="13">
        <v>0</v>
      </c>
      <c r="CC53" s="13">
        <v>0</v>
      </c>
      <c r="CD53" s="13">
        <v>0</v>
      </c>
      <c r="CE53" s="13">
        <v>0.85976633300000005</v>
      </c>
      <c r="CF53" s="14">
        <f t="shared" si="0"/>
        <v>15.034869670000001</v>
      </c>
      <c r="CG53" s="15">
        <v>0.86900250965811199</v>
      </c>
    </row>
    <row r="54" spans="1:85" x14ac:dyDescent="0.3">
      <c r="A54" s="12" t="s">
        <v>1330</v>
      </c>
      <c r="B54" s="12" t="s">
        <v>157</v>
      </c>
      <c r="C54" s="12" t="s">
        <v>1331</v>
      </c>
      <c r="D54" s="13">
        <v>0</v>
      </c>
      <c r="E54" s="13">
        <v>0</v>
      </c>
      <c r="F54" s="13">
        <v>1.1946793330000001</v>
      </c>
      <c r="G54" s="13">
        <v>1.3618159999999999</v>
      </c>
      <c r="H54" s="13">
        <v>0.22818766700000001</v>
      </c>
      <c r="I54" s="13">
        <v>1.230059</v>
      </c>
      <c r="J54" s="13">
        <v>2.777704333</v>
      </c>
      <c r="K54" s="13">
        <v>3.905996333</v>
      </c>
      <c r="L54" s="13">
        <v>0.212457333</v>
      </c>
      <c r="M54" s="13">
        <v>0.67327566699999997</v>
      </c>
      <c r="N54" s="13">
        <v>1.950526333</v>
      </c>
      <c r="O54" s="13">
        <v>0</v>
      </c>
      <c r="P54" s="13">
        <v>0</v>
      </c>
      <c r="Q54" s="13">
        <v>0.05</v>
      </c>
      <c r="R54" s="13">
        <v>0</v>
      </c>
      <c r="S54" s="13">
        <v>0</v>
      </c>
      <c r="T54" s="13">
        <v>4.5657666999999999E-2</v>
      </c>
      <c r="U54" s="13">
        <v>0</v>
      </c>
      <c r="V54" s="13">
        <v>0</v>
      </c>
      <c r="W54" s="13">
        <v>0</v>
      </c>
      <c r="X54" s="13">
        <v>0</v>
      </c>
      <c r="Y54" s="13">
        <v>0</v>
      </c>
      <c r="Z54" s="13">
        <v>0</v>
      </c>
      <c r="AA54" s="13">
        <v>0</v>
      </c>
      <c r="AB54" s="13">
        <v>0</v>
      </c>
      <c r="AC54" s="13">
        <v>0</v>
      </c>
      <c r="AD54" s="13">
        <v>0</v>
      </c>
      <c r="AE54" s="13">
        <v>0</v>
      </c>
      <c r="AF54" s="13">
        <v>0</v>
      </c>
      <c r="AG54" s="13">
        <v>0</v>
      </c>
      <c r="AH54" s="13">
        <v>0</v>
      </c>
      <c r="AI54" s="13">
        <v>0</v>
      </c>
      <c r="AJ54" s="13">
        <v>0</v>
      </c>
      <c r="AK54" s="13">
        <v>0</v>
      </c>
      <c r="AL54" s="13">
        <v>0.36</v>
      </c>
      <c r="AM54" s="13">
        <v>0.06</v>
      </c>
      <c r="AN54" s="13">
        <v>0</v>
      </c>
      <c r="AO54" s="13">
        <v>7.0000000000000007E-2</v>
      </c>
      <c r="AP54" s="13">
        <v>0</v>
      </c>
      <c r="AQ54" s="13">
        <v>6.3220666999999994E-2</v>
      </c>
      <c r="AR54" s="13">
        <v>0</v>
      </c>
      <c r="AS54" s="13">
        <v>0</v>
      </c>
      <c r="AT54" s="13">
        <v>0</v>
      </c>
      <c r="AU54" s="13">
        <v>3.7850000000000001</v>
      </c>
      <c r="AV54" s="13">
        <v>3.9260000000000002</v>
      </c>
      <c r="AW54" s="13">
        <v>4.26</v>
      </c>
      <c r="AX54" s="13">
        <v>0.33114100000000002</v>
      </c>
      <c r="AY54" s="13">
        <v>1.087640333</v>
      </c>
      <c r="AZ54" s="13">
        <v>0.33</v>
      </c>
      <c r="BA54" s="13">
        <v>0.14000000000000001</v>
      </c>
      <c r="BB54" s="13">
        <v>0</v>
      </c>
      <c r="BC54" s="13">
        <v>0.5</v>
      </c>
      <c r="BD54" s="13">
        <v>0.65</v>
      </c>
      <c r="BE54" s="13">
        <v>0</v>
      </c>
      <c r="BF54" s="13">
        <v>0</v>
      </c>
      <c r="BG54" s="13">
        <v>2.5299999999999998</v>
      </c>
      <c r="BH54" s="13">
        <v>0.59</v>
      </c>
      <c r="BI54" s="13">
        <v>0.16</v>
      </c>
      <c r="BJ54" s="13">
        <v>0</v>
      </c>
      <c r="BK54" s="13">
        <v>4.03</v>
      </c>
      <c r="BL54" s="13">
        <v>0.6</v>
      </c>
      <c r="BM54" s="13">
        <v>0.56999999999999995</v>
      </c>
      <c r="BN54" s="13">
        <v>0.53359999999999996</v>
      </c>
      <c r="BO54" s="13">
        <v>0.48430000000000001</v>
      </c>
      <c r="BP54" s="13">
        <v>2.8121</v>
      </c>
      <c r="BQ54" s="13">
        <v>1.6711306669999999</v>
      </c>
      <c r="BR54" s="13">
        <v>3.4248956669999999</v>
      </c>
      <c r="BS54" s="13">
        <v>1.841014667</v>
      </c>
      <c r="BT54" s="13">
        <v>7.286956</v>
      </c>
      <c r="BU54" s="13">
        <v>0</v>
      </c>
      <c r="BV54" s="13">
        <v>4.8027667000000003E-2</v>
      </c>
      <c r="BW54" s="13">
        <v>0</v>
      </c>
      <c r="BX54" s="13">
        <v>0</v>
      </c>
      <c r="BY54" s="13">
        <v>0</v>
      </c>
      <c r="BZ54" s="13">
        <v>0.33</v>
      </c>
      <c r="CA54" s="13">
        <v>0.43355300000000002</v>
      </c>
      <c r="CB54" s="13">
        <v>0.18674766700000001</v>
      </c>
      <c r="CC54" s="13">
        <v>0</v>
      </c>
      <c r="CD54" s="13">
        <v>0</v>
      </c>
      <c r="CE54" s="13">
        <v>4.112012333</v>
      </c>
      <c r="CF54" s="14">
        <f t="shared" si="0"/>
        <v>7.286956</v>
      </c>
      <c r="CG54" s="15">
        <v>0.70479222775377603</v>
      </c>
    </row>
    <row r="55" spans="1:85" x14ac:dyDescent="0.3">
      <c r="A55" s="12" t="s">
        <v>1332</v>
      </c>
      <c r="B55" s="12" t="s">
        <v>1333</v>
      </c>
      <c r="C55" s="12" t="s">
        <v>1334</v>
      </c>
      <c r="D55" s="13">
        <v>2.8338333E-2</v>
      </c>
      <c r="E55" s="13">
        <v>8.2469000000000001E-2</v>
      </c>
      <c r="F55" s="13">
        <v>2.0874332999999998E-2</v>
      </c>
      <c r="G55" s="13">
        <v>0</v>
      </c>
      <c r="H55" s="13">
        <v>0.47794700000000001</v>
      </c>
      <c r="I55" s="13">
        <v>0.144386667</v>
      </c>
      <c r="J55" s="13">
        <v>0.244904333</v>
      </c>
      <c r="K55" s="13">
        <v>8.9029263329999999</v>
      </c>
      <c r="L55" s="13">
        <v>0.25278633299999997</v>
      </c>
      <c r="M55" s="13">
        <v>0.51794200000000001</v>
      </c>
      <c r="N55" s="13">
        <v>0.225901667</v>
      </c>
      <c r="O55" s="13">
        <v>0.14000000000000001</v>
      </c>
      <c r="P55" s="13">
        <v>0.27</v>
      </c>
      <c r="Q55" s="13">
        <v>0.15</v>
      </c>
      <c r="R55" s="13">
        <v>0.05</v>
      </c>
      <c r="S55" s="13">
        <v>0.19</v>
      </c>
      <c r="T55" s="13">
        <v>6.1858999999999997E-2</v>
      </c>
      <c r="U55" s="13">
        <v>4.6759666999999998E-2</v>
      </c>
      <c r="V55" s="13">
        <v>2</v>
      </c>
      <c r="W55" s="13">
        <v>0</v>
      </c>
      <c r="X55" s="13">
        <v>1</v>
      </c>
      <c r="Y55" s="13">
        <v>0</v>
      </c>
      <c r="Z55" s="13">
        <v>1</v>
      </c>
      <c r="AA55" s="13">
        <v>1</v>
      </c>
      <c r="AB55" s="13">
        <v>1</v>
      </c>
      <c r="AC55" s="13">
        <v>1</v>
      </c>
      <c r="AD55" s="13">
        <v>0</v>
      </c>
      <c r="AE55" s="13">
        <v>0</v>
      </c>
      <c r="AF55" s="13">
        <v>1</v>
      </c>
      <c r="AG55" s="13">
        <v>0</v>
      </c>
      <c r="AH55" s="13">
        <v>0</v>
      </c>
      <c r="AI55" s="13">
        <v>1</v>
      </c>
      <c r="AJ55" s="13">
        <v>1</v>
      </c>
      <c r="AK55" s="13">
        <v>1</v>
      </c>
      <c r="AL55" s="13">
        <v>0.79</v>
      </c>
      <c r="AM55" s="13">
        <v>0</v>
      </c>
      <c r="AN55" s="13">
        <v>0.09</v>
      </c>
      <c r="AO55" s="13">
        <v>0.08</v>
      </c>
      <c r="AP55" s="13">
        <v>0</v>
      </c>
      <c r="AQ55" s="13">
        <v>7.679333E-3</v>
      </c>
      <c r="AR55" s="13">
        <v>0</v>
      </c>
      <c r="AS55" s="13">
        <v>0</v>
      </c>
      <c r="AT55" s="13">
        <v>0</v>
      </c>
      <c r="AU55" s="13">
        <v>0</v>
      </c>
      <c r="AV55" s="13">
        <v>0</v>
      </c>
      <c r="AW55" s="13">
        <v>0.23</v>
      </c>
      <c r="AX55" s="13">
        <v>0.34739350000000002</v>
      </c>
      <c r="AY55" s="13">
        <v>0.76953633300000002</v>
      </c>
      <c r="AZ55" s="13">
        <v>0.1</v>
      </c>
      <c r="BA55" s="13">
        <v>0.05</v>
      </c>
      <c r="BB55" s="13">
        <v>0.12</v>
      </c>
      <c r="BC55" s="13">
        <v>0</v>
      </c>
      <c r="BD55" s="13">
        <v>0</v>
      </c>
      <c r="BE55" s="13">
        <v>0</v>
      </c>
      <c r="BF55" s="13">
        <v>0</v>
      </c>
      <c r="BG55" s="13">
        <v>0.52</v>
      </c>
      <c r="BH55" s="13">
        <v>0.69</v>
      </c>
      <c r="BI55" s="13">
        <v>0.03</v>
      </c>
      <c r="BJ55" s="13">
        <v>0.05</v>
      </c>
      <c r="BK55" s="13">
        <v>0.36</v>
      </c>
      <c r="BL55" s="13">
        <v>1.57</v>
      </c>
      <c r="BM55" s="13">
        <v>0.54</v>
      </c>
      <c r="BN55" s="13">
        <v>0</v>
      </c>
      <c r="BO55" s="13">
        <v>1.2144999999999999</v>
      </c>
      <c r="BP55" s="13">
        <v>4.6086999999999998</v>
      </c>
      <c r="BQ55" s="13">
        <v>15.098178669999999</v>
      </c>
      <c r="BR55" s="13">
        <v>10.313825</v>
      </c>
      <c r="BS55" s="13">
        <v>9.7929246669999994</v>
      </c>
      <c r="BT55" s="13">
        <v>26.395180329999999</v>
      </c>
      <c r="BU55" s="13">
        <v>0.49</v>
      </c>
      <c r="BV55" s="13">
        <v>0.34308433300000002</v>
      </c>
      <c r="BW55" s="13">
        <v>0</v>
      </c>
      <c r="BX55" s="13">
        <v>0</v>
      </c>
      <c r="BY55" s="13">
        <v>0.31165199999999998</v>
      </c>
      <c r="BZ55" s="13">
        <v>1.74</v>
      </c>
      <c r="CA55" s="13">
        <v>1.1117E-2</v>
      </c>
      <c r="CB55" s="13">
        <v>1.6962440000000001</v>
      </c>
      <c r="CC55" s="13">
        <v>0.10922900000000001</v>
      </c>
      <c r="CD55" s="13">
        <v>1.626602667</v>
      </c>
      <c r="CE55" s="13">
        <v>3.0485173329999999</v>
      </c>
      <c r="CF55" s="14">
        <f t="shared" si="0"/>
        <v>26.395180329999999</v>
      </c>
      <c r="CG55" s="15">
        <v>0.88871076754781997</v>
      </c>
    </row>
    <row r="56" spans="1:85" x14ac:dyDescent="0.3">
      <c r="A56" s="12" t="s">
        <v>1335</v>
      </c>
      <c r="B56" s="12" t="s">
        <v>163</v>
      </c>
      <c r="C56" s="12" t="s">
        <v>1336</v>
      </c>
      <c r="D56" s="13">
        <v>6.4760239999999998</v>
      </c>
      <c r="E56" s="13">
        <v>1.2227886670000001</v>
      </c>
      <c r="F56" s="13">
        <v>104.10608929999999</v>
      </c>
      <c r="G56" s="13">
        <v>91.758000330000002</v>
      </c>
      <c r="H56" s="13">
        <v>10.369047330000001</v>
      </c>
      <c r="I56" s="13">
        <v>10.86520767</v>
      </c>
      <c r="J56" s="13">
        <v>18.556669329999998</v>
      </c>
      <c r="K56" s="13">
        <v>27.186257999999999</v>
      </c>
      <c r="L56" s="13">
        <v>5.6124599999999996</v>
      </c>
      <c r="M56" s="13">
        <v>10.04882533</v>
      </c>
      <c r="N56" s="13">
        <v>14.225832329999999</v>
      </c>
      <c r="O56" s="13">
        <v>7.83</v>
      </c>
      <c r="P56" s="13">
        <v>5.22</v>
      </c>
      <c r="Q56" s="13">
        <v>3.74</v>
      </c>
      <c r="R56" s="13">
        <v>1.32</v>
      </c>
      <c r="S56" s="13">
        <v>0.69</v>
      </c>
      <c r="T56" s="13">
        <v>60.680741670000003</v>
      </c>
      <c r="U56" s="13">
        <v>1.303768</v>
      </c>
      <c r="V56" s="13">
        <v>0</v>
      </c>
      <c r="W56" s="13">
        <v>1</v>
      </c>
      <c r="X56" s="13">
        <v>1</v>
      </c>
      <c r="Y56" s="13">
        <v>2</v>
      </c>
      <c r="Z56" s="13">
        <v>2</v>
      </c>
      <c r="AA56" s="13">
        <v>1</v>
      </c>
      <c r="AB56" s="13">
        <v>0</v>
      </c>
      <c r="AC56" s="13">
        <v>1</v>
      </c>
      <c r="AD56" s="13">
        <v>0</v>
      </c>
      <c r="AE56" s="13">
        <v>1</v>
      </c>
      <c r="AF56" s="13">
        <v>1</v>
      </c>
      <c r="AG56" s="13">
        <v>2</v>
      </c>
      <c r="AH56" s="13">
        <v>1</v>
      </c>
      <c r="AI56" s="13">
        <v>1</v>
      </c>
      <c r="AJ56" s="13">
        <v>1</v>
      </c>
      <c r="AK56" s="13">
        <v>1</v>
      </c>
      <c r="AL56" s="13">
        <v>230.34</v>
      </c>
      <c r="AM56" s="13">
        <v>330.51</v>
      </c>
      <c r="AN56" s="13">
        <v>91.78</v>
      </c>
      <c r="AO56" s="13">
        <v>172.64</v>
      </c>
      <c r="AP56" s="13">
        <v>68.290000000000006</v>
      </c>
      <c r="AQ56" s="13">
        <v>482.49978629999998</v>
      </c>
      <c r="AR56" s="13">
        <v>134.42436230000001</v>
      </c>
      <c r="AS56" s="13">
        <v>110.5255435</v>
      </c>
      <c r="AT56" s="13">
        <v>124.689959</v>
      </c>
      <c r="AU56" s="13">
        <v>98.698999999999998</v>
      </c>
      <c r="AV56" s="13">
        <v>114.869</v>
      </c>
      <c r="AW56" s="13">
        <v>152.28</v>
      </c>
      <c r="AX56" s="13">
        <v>38.388936999999999</v>
      </c>
      <c r="AY56" s="13">
        <v>26.823146999999999</v>
      </c>
      <c r="AZ56" s="13">
        <v>864.52</v>
      </c>
      <c r="BA56" s="13">
        <v>549.09</v>
      </c>
      <c r="BB56" s="13">
        <v>245.84</v>
      </c>
      <c r="BC56" s="13">
        <v>25.2</v>
      </c>
      <c r="BD56" s="13">
        <v>24.13</v>
      </c>
      <c r="BE56" s="13">
        <v>65.86</v>
      </c>
      <c r="BF56" s="13">
        <v>32.76</v>
      </c>
      <c r="BG56" s="13">
        <v>808.71</v>
      </c>
      <c r="BH56" s="13">
        <v>710.79</v>
      </c>
      <c r="BI56" s="13">
        <v>613.16</v>
      </c>
      <c r="BJ56" s="13">
        <v>280.19</v>
      </c>
      <c r="BK56" s="13">
        <v>176.75</v>
      </c>
      <c r="BL56" s="13">
        <v>207.93</v>
      </c>
      <c r="BM56" s="13">
        <v>191.92</v>
      </c>
      <c r="BN56" s="13">
        <v>1.6914</v>
      </c>
      <c r="BO56" s="13">
        <v>1.2978000000000001</v>
      </c>
      <c r="BP56" s="13">
        <v>5.1463000000000001</v>
      </c>
      <c r="BQ56" s="13">
        <v>17.055557329999999</v>
      </c>
      <c r="BR56" s="13">
        <v>29.54297167</v>
      </c>
      <c r="BS56" s="13">
        <v>9.2616316669999996</v>
      </c>
      <c r="BT56" s="13">
        <v>10.15440167</v>
      </c>
      <c r="BU56" s="13">
        <v>3.04</v>
      </c>
      <c r="BV56" s="13">
        <v>5.0427629999999999</v>
      </c>
      <c r="BW56" s="13">
        <v>12.78</v>
      </c>
      <c r="BX56" s="13">
        <v>12.04</v>
      </c>
      <c r="BY56" s="13">
        <v>9.9747203330000005</v>
      </c>
      <c r="BZ56" s="13">
        <v>10.27</v>
      </c>
      <c r="CA56" s="13">
        <v>75.774176670000003</v>
      </c>
      <c r="CB56" s="13">
        <v>4.4197800000000003</v>
      </c>
      <c r="CC56" s="13">
        <v>1.9491156670000001</v>
      </c>
      <c r="CD56" s="13">
        <v>9.3094333000000001E-2</v>
      </c>
      <c r="CE56" s="13">
        <v>36.484830330000001</v>
      </c>
      <c r="CF56" s="14">
        <f t="shared" si="0"/>
        <v>864.52</v>
      </c>
      <c r="CG56" s="15">
        <v>0.84778267145417796</v>
      </c>
    </row>
    <row r="57" spans="1:85" x14ac:dyDescent="0.3">
      <c r="A57" s="12" t="s">
        <v>1337</v>
      </c>
      <c r="B57" s="12" t="s">
        <v>165</v>
      </c>
      <c r="C57" s="12" t="s">
        <v>1338</v>
      </c>
      <c r="D57" s="13">
        <v>0.15098866699999999</v>
      </c>
      <c r="E57" s="13">
        <v>1.345333E-3</v>
      </c>
      <c r="F57" s="13">
        <v>1.9176667000000001E-2</v>
      </c>
      <c r="G57" s="13">
        <v>2.4907333E-2</v>
      </c>
      <c r="H57" s="13">
        <v>0.119262667</v>
      </c>
      <c r="I57" s="13">
        <v>1.3193173330000001</v>
      </c>
      <c r="J57" s="13">
        <v>0.87135333299999995</v>
      </c>
      <c r="K57" s="13">
        <v>3.8282476669999999</v>
      </c>
      <c r="L57" s="13">
        <v>0.39540366700000001</v>
      </c>
      <c r="M57" s="13">
        <v>0.62100633299999997</v>
      </c>
      <c r="N57" s="13">
        <v>0.77620133300000005</v>
      </c>
      <c r="O57" s="13">
        <v>0.12</v>
      </c>
      <c r="P57" s="13">
        <v>0.16</v>
      </c>
      <c r="Q57" s="13">
        <v>0.02</v>
      </c>
      <c r="R57" s="13">
        <v>0.18</v>
      </c>
      <c r="S57" s="13">
        <v>0.09</v>
      </c>
      <c r="T57" s="13">
        <v>3.3020666999999997E-2</v>
      </c>
      <c r="U57" s="13">
        <v>0</v>
      </c>
      <c r="V57" s="13">
        <v>0</v>
      </c>
      <c r="W57" s="13">
        <v>0</v>
      </c>
      <c r="X57" s="13">
        <v>0</v>
      </c>
      <c r="Y57" s="13">
        <v>0</v>
      </c>
      <c r="Z57" s="13">
        <v>0</v>
      </c>
      <c r="AA57" s="13">
        <v>0</v>
      </c>
      <c r="AB57" s="13">
        <v>0</v>
      </c>
      <c r="AC57" s="13">
        <v>0</v>
      </c>
      <c r="AD57" s="13">
        <v>0</v>
      </c>
      <c r="AE57" s="13">
        <v>0</v>
      </c>
      <c r="AF57" s="13">
        <v>0</v>
      </c>
      <c r="AG57" s="13">
        <v>0</v>
      </c>
      <c r="AH57" s="13">
        <v>0</v>
      </c>
      <c r="AI57" s="13">
        <v>0</v>
      </c>
      <c r="AJ57" s="13">
        <v>0</v>
      </c>
      <c r="AK57" s="13">
        <v>0</v>
      </c>
      <c r="AL57" s="13">
        <v>0</v>
      </c>
      <c r="AM57" s="13">
        <v>0.13</v>
      </c>
      <c r="AN57" s="13">
        <v>0.22</v>
      </c>
      <c r="AO57" s="13">
        <v>0.09</v>
      </c>
      <c r="AP57" s="13">
        <v>0.62</v>
      </c>
      <c r="AQ57" s="13">
        <v>0.17110166700000001</v>
      </c>
      <c r="AR57" s="13">
        <v>0</v>
      </c>
      <c r="AS57" s="13">
        <v>0</v>
      </c>
      <c r="AT57" s="13">
        <v>0</v>
      </c>
      <c r="AU57" s="13">
        <v>0.39300000000000002</v>
      </c>
      <c r="AV57" s="13">
        <v>0</v>
      </c>
      <c r="AW57" s="13">
        <v>0</v>
      </c>
      <c r="AX57" s="13">
        <v>0.20375099999999999</v>
      </c>
      <c r="AY57" s="13">
        <v>4.6544000000000002E-2</v>
      </c>
      <c r="AZ57" s="13">
        <v>0.18</v>
      </c>
      <c r="BA57" s="13">
        <v>0.08</v>
      </c>
      <c r="BB57" s="13">
        <v>0.75</v>
      </c>
      <c r="BC57" s="13">
        <v>0</v>
      </c>
      <c r="BD57" s="13">
        <v>0</v>
      </c>
      <c r="BE57" s="13">
        <v>0.13</v>
      </c>
      <c r="BF57" s="13">
        <v>0</v>
      </c>
      <c r="BG57" s="13">
        <v>0</v>
      </c>
      <c r="BH57" s="13">
        <v>1.03</v>
      </c>
      <c r="BI57" s="13">
        <v>0.82</v>
      </c>
      <c r="BJ57" s="13">
        <v>0.91</v>
      </c>
      <c r="BK57" s="13">
        <v>0.54</v>
      </c>
      <c r="BL57" s="13">
        <v>0.43</v>
      </c>
      <c r="BM57" s="13">
        <v>0.44</v>
      </c>
      <c r="BN57" s="13">
        <v>1.4976</v>
      </c>
      <c r="BO57" s="13">
        <v>1.2904</v>
      </c>
      <c r="BP57" s="13">
        <v>1.9886999999999999</v>
      </c>
      <c r="BQ57" s="13">
        <v>0.64867366699999995</v>
      </c>
      <c r="BR57" s="13">
        <v>0.51451066700000003</v>
      </c>
      <c r="BS57" s="13">
        <v>2.0030103330000002</v>
      </c>
      <c r="BT57" s="13">
        <v>2.5107553330000001</v>
      </c>
      <c r="BU57" s="13">
        <v>0</v>
      </c>
      <c r="BV57" s="13">
        <v>4.8579999999999998E-2</v>
      </c>
      <c r="BW57" s="13">
        <v>0.14000000000000001</v>
      </c>
      <c r="BX57" s="13">
        <v>0.22</v>
      </c>
      <c r="BY57" s="13">
        <v>0.64172099999999999</v>
      </c>
      <c r="BZ57" s="13">
        <v>0</v>
      </c>
      <c r="CA57" s="13">
        <v>0</v>
      </c>
      <c r="CB57" s="13">
        <v>8.3099000000000006E-2</v>
      </c>
      <c r="CC57" s="13">
        <v>7.7831666999999993E-2</v>
      </c>
      <c r="CD57" s="13">
        <v>0.69148566700000003</v>
      </c>
      <c r="CE57" s="13">
        <v>16.72945</v>
      </c>
      <c r="CF57" s="14">
        <f t="shared" si="0"/>
        <v>16.72945</v>
      </c>
      <c r="CG57" s="15">
        <v>0.83549586565170098</v>
      </c>
    </row>
    <row r="58" spans="1:85" x14ac:dyDescent="0.3">
      <c r="A58" s="12" t="s">
        <v>1339</v>
      </c>
      <c r="B58" s="12" t="s">
        <v>171</v>
      </c>
      <c r="C58" s="12" t="s">
        <v>1340</v>
      </c>
      <c r="D58" s="13">
        <v>3.2908393330000001</v>
      </c>
      <c r="E58" s="13">
        <v>0.15969066700000001</v>
      </c>
      <c r="F58" s="13">
        <v>8.5245949999999997</v>
      </c>
      <c r="G58" s="13">
        <v>5.9997499999999997</v>
      </c>
      <c r="H58" s="13">
        <v>2.4738920000000002</v>
      </c>
      <c r="I58" s="13">
        <v>1.546544667</v>
      </c>
      <c r="J58" s="13">
        <v>1.116973</v>
      </c>
      <c r="K58" s="13">
        <v>1.5163409999999999</v>
      </c>
      <c r="L58" s="13">
        <v>1.773791667</v>
      </c>
      <c r="M58" s="13">
        <v>3.6517029999999999</v>
      </c>
      <c r="N58" s="13">
        <v>4.4047006670000002</v>
      </c>
      <c r="O58" s="13">
        <v>0.81</v>
      </c>
      <c r="P58" s="13">
        <v>0.67</v>
      </c>
      <c r="Q58" s="13">
        <v>0.24</v>
      </c>
      <c r="R58" s="13">
        <v>0.8</v>
      </c>
      <c r="S58" s="13">
        <v>0.75</v>
      </c>
      <c r="T58" s="13">
        <v>6.1763623330000001</v>
      </c>
      <c r="U58" s="13">
        <v>0.56132566699999997</v>
      </c>
      <c r="V58" s="13">
        <v>0</v>
      </c>
      <c r="W58" s="13">
        <v>1</v>
      </c>
      <c r="X58" s="13">
        <v>1</v>
      </c>
      <c r="Y58" s="13">
        <v>0</v>
      </c>
      <c r="Z58" s="13">
        <v>0</v>
      </c>
      <c r="AA58" s="13">
        <v>1</v>
      </c>
      <c r="AB58" s="13">
        <v>0</v>
      </c>
      <c r="AC58" s="13">
        <v>0</v>
      </c>
      <c r="AD58" s="13">
        <v>0</v>
      </c>
      <c r="AE58" s="13">
        <v>1</v>
      </c>
      <c r="AF58" s="13">
        <v>0</v>
      </c>
      <c r="AG58" s="13">
        <v>0</v>
      </c>
      <c r="AH58" s="13">
        <v>1</v>
      </c>
      <c r="AI58" s="13">
        <v>0</v>
      </c>
      <c r="AJ58" s="13">
        <v>0</v>
      </c>
      <c r="AK58" s="13">
        <v>0</v>
      </c>
      <c r="AL58" s="13">
        <v>21.15</v>
      </c>
      <c r="AM58" s="13">
        <v>23.03</v>
      </c>
      <c r="AN58" s="13">
        <v>7.91</v>
      </c>
      <c r="AO58" s="13">
        <v>9.1199999999999992</v>
      </c>
      <c r="AP58" s="13">
        <v>15.17</v>
      </c>
      <c r="AQ58" s="13">
        <v>13.95342567</v>
      </c>
      <c r="AR58" s="13">
        <v>19.880253669999998</v>
      </c>
      <c r="AS58" s="13">
        <v>12.010180999999999</v>
      </c>
      <c r="AT58" s="13">
        <v>12.55667833</v>
      </c>
      <c r="AU58" s="13">
        <v>20.411999999999999</v>
      </c>
      <c r="AV58" s="13">
        <v>11.664</v>
      </c>
      <c r="AW58" s="13">
        <v>5.41</v>
      </c>
      <c r="AX58" s="13">
        <v>1.9519245000000001</v>
      </c>
      <c r="AY58" s="13">
        <v>5.9174160000000002</v>
      </c>
      <c r="AZ58" s="13">
        <v>16.86</v>
      </c>
      <c r="BA58" s="13">
        <v>9.68</v>
      </c>
      <c r="BB58" s="13">
        <v>1.85</v>
      </c>
      <c r="BC58" s="13">
        <v>12.17</v>
      </c>
      <c r="BD58" s="13">
        <v>23.21</v>
      </c>
      <c r="BE58" s="13">
        <v>36.15</v>
      </c>
      <c r="BF58" s="13">
        <v>19.03</v>
      </c>
      <c r="BG58" s="13">
        <v>12.27</v>
      </c>
      <c r="BH58" s="13">
        <v>11.34</v>
      </c>
      <c r="BI58" s="13">
        <v>4.28</v>
      </c>
      <c r="BJ58" s="13">
        <v>2.85</v>
      </c>
      <c r="BK58" s="13">
        <v>2.83</v>
      </c>
      <c r="BL58" s="13">
        <v>5.79</v>
      </c>
      <c r="BM58" s="13">
        <v>2.97</v>
      </c>
      <c r="BN58" s="13">
        <v>4.5136000000000003</v>
      </c>
      <c r="BO58" s="13">
        <v>2.4996</v>
      </c>
      <c r="BP58" s="13">
        <v>10.2448</v>
      </c>
      <c r="BQ58" s="13">
        <v>0.97182299999999999</v>
      </c>
      <c r="BR58" s="13">
        <v>0.825086667</v>
      </c>
      <c r="BS58" s="13">
        <v>2.707147333</v>
      </c>
      <c r="BT58" s="13">
        <v>0.87893533300000004</v>
      </c>
      <c r="BU58" s="13">
        <v>2.95</v>
      </c>
      <c r="BV58" s="13">
        <v>2.190458333</v>
      </c>
      <c r="BW58" s="13">
        <v>1.36</v>
      </c>
      <c r="BX58" s="13">
        <v>3.45</v>
      </c>
      <c r="BY58" s="13">
        <v>0.29164033299999997</v>
      </c>
      <c r="BZ58" s="13">
        <v>1.6</v>
      </c>
      <c r="CA58" s="13">
        <v>8.4003806670000003</v>
      </c>
      <c r="CB58" s="13">
        <v>3.6349179999999999</v>
      </c>
      <c r="CC58" s="13">
        <v>2.7168130000000001</v>
      </c>
      <c r="CD58" s="13">
        <v>0</v>
      </c>
      <c r="CE58" s="13">
        <v>6.7054000000000002E-2</v>
      </c>
      <c r="CF58" s="14">
        <f t="shared" si="0"/>
        <v>36.15</v>
      </c>
      <c r="CG58" s="15">
        <v>0.59037133836707301</v>
      </c>
    </row>
    <row r="59" spans="1:85" x14ac:dyDescent="0.3">
      <c r="A59" s="12" t="s">
        <v>1341</v>
      </c>
      <c r="B59" s="12" t="s">
        <v>175</v>
      </c>
      <c r="C59" s="12" t="s">
        <v>1342</v>
      </c>
      <c r="D59" s="13">
        <v>1.9142333000000001E-2</v>
      </c>
      <c r="E59" s="13">
        <v>0</v>
      </c>
      <c r="F59" s="13">
        <v>0.48481433299999999</v>
      </c>
      <c r="G59" s="13">
        <v>1.3719760000000001</v>
      </c>
      <c r="H59" s="13">
        <v>2.1692610000000001</v>
      </c>
      <c r="I59" s="13">
        <v>0.78018233299999995</v>
      </c>
      <c r="J59" s="13">
        <v>1.3230503330000001</v>
      </c>
      <c r="K59" s="13">
        <v>3.004692667</v>
      </c>
      <c r="L59" s="13">
        <v>0</v>
      </c>
      <c r="M59" s="13">
        <v>0.19972400000000001</v>
      </c>
      <c r="N59" s="13">
        <v>0.50156566700000005</v>
      </c>
      <c r="O59" s="13">
        <v>0</v>
      </c>
      <c r="P59" s="13">
        <v>0</v>
      </c>
      <c r="Q59" s="13">
        <v>0.03</v>
      </c>
      <c r="R59" s="13">
        <v>0</v>
      </c>
      <c r="S59" s="13">
        <v>0</v>
      </c>
      <c r="T59" s="13">
        <v>0</v>
      </c>
      <c r="U59" s="13">
        <v>0</v>
      </c>
      <c r="V59" s="13">
        <v>0</v>
      </c>
      <c r="W59" s="13">
        <v>0</v>
      </c>
      <c r="X59" s="13">
        <v>0</v>
      </c>
      <c r="Y59" s="13">
        <v>0</v>
      </c>
      <c r="Z59" s="13">
        <v>0</v>
      </c>
      <c r="AA59" s="13">
        <v>0</v>
      </c>
      <c r="AB59" s="13">
        <v>0</v>
      </c>
      <c r="AC59" s="13">
        <v>0</v>
      </c>
      <c r="AD59" s="13">
        <v>0</v>
      </c>
      <c r="AE59" s="13">
        <v>0</v>
      </c>
      <c r="AF59" s="13">
        <v>0</v>
      </c>
      <c r="AG59" s="13">
        <v>0</v>
      </c>
      <c r="AH59" s="13">
        <v>0</v>
      </c>
      <c r="AI59" s="13">
        <v>0</v>
      </c>
      <c r="AJ59" s="13">
        <v>0</v>
      </c>
      <c r="AK59" s="13">
        <v>0</v>
      </c>
      <c r="AL59" s="13">
        <v>0.42</v>
      </c>
      <c r="AM59" s="13">
        <v>0.39</v>
      </c>
      <c r="AN59" s="13">
        <v>0.83</v>
      </c>
      <c r="AO59" s="13">
        <v>0.82</v>
      </c>
      <c r="AP59" s="13">
        <v>0.64</v>
      </c>
      <c r="AQ59" s="13">
        <v>4.1826666999999998E-2</v>
      </c>
      <c r="AR59" s="13">
        <v>0</v>
      </c>
      <c r="AS59" s="13">
        <v>0.164524</v>
      </c>
      <c r="AT59" s="13">
        <v>4.2665666999999997E-2</v>
      </c>
      <c r="AU59" s="13">
        <v>33.947000000000003</v>
      </c>
      <c r="AV59" s="13">
        <v>37.674999999999997</v>
      </c>
      <c r="AW59" s="13">
        <v>14.89</v>
      </c>
      <c r="AX59" s="13">
        <v>9.4674115000000008</v>
      </c>
      <c r="AY59" s="13">
        <v>5.4297133329999996</v>
      </c>
      <c r="AZ59" s="13">
        <v>0.26</v>
      </c>
      <c r="BA59" s="13">
        <v>0.79</v>
      </c>
      <c r="BB59" s="13">
        <v>1.27</v>
      </c>
      <c r="BC59" s="13">
        <v>16.02</v>
      </c>
      <c r="BD59" s="13">
        <v>10.26</v>
      </c>
      <c r="BE59" s="13">
        <v>1.95</v>
      </c>
      <c r="BF59" s="13">
        <v>2.71</v>
      </c>
      <c r="BG59" s="13">
        <v>8.35</v>
      </c>
      <c r="BH59" s="13">
        <v>3.87</v>
      </c>
      <c r="BI59" s="13">
        <v>2.4900000000000002</v>
      </c>
      <c r="BJ59" s="13">
        <v>2.82</v>
      </c>
      <c r="BK59" s="13">
        <v>19.34</v>
      </c>
      <c r="BL59" s="13">
        <v>11.79</v>
      </c>
      <c r="BM59" s="13">
        <v>3.31</v>
      </c>
      <c r="BN59" s="13">
        <v>0.50900000000000001</v>
      </c>
      <c r="BO59" s="13">
        <v>8.6699999999999999E-2</v>
      </c>
      <c r="BP59" s="13">
        <v>6.0769000000000002</v>
      </c>
      <c r="BQ59" s="13">
        <v>2.6722229999999998</v>
      </c>
      <c r="BR59" s="13">
        <v>3.9783896670000001</v>
      </c>
      <c r="BS59" s="13">
        <v>2.0802466669999999</v>
      </c>
      <c r="BT59" s="13">
        <v>3.2629603330000001</v>
      </c>
      <c r="BU59" s="13">
        <v>0.63</v>
      </c>
      <c r="BV59" s="13">
        <v>0.28201066699999999</v>
      </c>
      <c r="BW59" s="13">
        <v>0.68</v>
      </c>
      <c r="BX59" s="13">
        <v>0.39</v>
      </c>
      <c r="BY59" s="13">
        <v>1.8502667E-2</v>
      </c>
      <c r="BZ59" s="13">
        <v>0</v>
      </c>
      <c r="CA59" s="13">
        <v>6.3487780000000003</v>
      </c>
      <c r="CB59" s="13">
        <v>0</v>
      </c>
      <c r="CC59" s="13">
        <v>1.6516333000000001E-2</v>
      </c>
      <c r="CD59" s="13">
        <v>6.7006646669999999</v>
      </c>
      <c r="CE59" s="13">
        <v>53.847413330000002</v>
      </c>
      <c r="CF59" s="14">
        <f t="shared" si="0"/>
        <v>53.847413330000002</v>
      </c>
      <c r="CG59" s="15">
        <v>0.76667554334276999</v>
      </c>
    </row>
    <row r="60" spans="1:85" x14ac:dyDescent="0.3">
      <c r="A60" s="12" t="s">
        <v>1343</v>
      </c>
      <c r="B60" s="12" t="s">
        <v>177</v>
      </c>
      <c r="C60" s="12" t="s">
        <v>1344</v>
      </c>
      <c r="D60" s="13">
        <v>0</v>
      </c>
      <c r="E60" s="13">
        <v>1.3632E-2</v>
      </c>
      <c r="F60" s="13">
        <v>3.1609333000000003E-2</v>
      </c>
      <c r="G60" s="13">
        <v>0.46461599999999997</v>
      </c>
      <c r="H60" s="13">
        <v>0.29733733299999998</v>
      </c>
      <c r="I60" s="13">
        <v>0</v>
      </c>
      <c r="J60" s="13">
        <v>1.0961667E-2</v>
      </c>
      <c r="K60" s="13">
        <v>0.11556900000000001</v>
      </c>
      <c r="L60" s="13">
        <v>0</v>
      </c>
      <c r="M60" s="13">
        <v>0</v>
      </c>
      <c r="N60" s="13">
        <v>1.2468666999999999E-2</v>
      </c>
      <c r="O60" s="13">
        <v>0</v>
      </c>
      <c r="P60" s="13">
        <v>0</v>
      </c>
      <c r="Q60" s="13">
        <v>0</v>
      </c>
      <c r="R60" s="13">
        <v>0</v>
      </c>
      <c r="S60" s="13">
        <v>0</v>
      </c>
      <c r="T60" s="13">
        <v>0</v>
      </c>
      <c r="U60" s="13">
        <v>0</v>
      </c>
      <c r="V60" s="13">
        <v>0</v>
      </c>
      <c r="W60" s="13">
        <v>0</v>
      </c>
      <c r="X60" s="13">
        <v>0</v>
      </c>
      <c r="Y60" s="13">
        <v>0</v>
      </c>
      <c r="Z60" s="13">
        <v>0</v>
      </c>
      <c r="AA60" s="13">
        <v>0</v>
      </c>
      <c r="AB60" s="13">
        <v>0</v>
      </c>
      <c r="AC60" s="13">
        <v>0</v>
      </c>
      <c r="AD60" s="13">
        <v>0</v>
      </c>
      <c r="AE60" s="13">
        <v>0</v>
      </c>
      <c r="AF60" s="13">
        <v>0</v>
      </c>
      <c r="AG60" s="13">
        <v>0</v>
      </c>
      <c r="AH60" s="13">
        <v>0</v>
      </c>
      <c r="AI60" s="13">
        <v>0</v>
      </c>
      <c r="AJ60" s="13">
        <v>0</v>
      </c>
      <c r="AK60" s="13">
        <v>0</v>
      </c>
      <c r="AL60" s="13">
        <v>1.1399999999999999</v>
      </c>
      <c r="AM60" s="13">
        <v>0.76</v>
      </c>
      <c r="AN60" s="13">
        <v>0.57999999999999996</v>
      </c>
      <c r="AO60" s="13">
        <v>0.43</v>
      </c>
      <c r="AP60" s="13">
        <v>0.42</v>
      </c>
      <c r="AQ60" s="13">
        <v>0</v>
      </c>
      <c r="AR60" s="13">
        <v>0</v>
      </c>
      <c r="AS60" s="13">
        <v>0</v>
      </c>
      <c r="AT60" s="13">
        <v>0</v>
      </c>
      <c r="AU60" s="13">
        <v>26.268999999999998</v>
      </c>
      <c r="AV60" s="13">
        <v>24.978000000000002</v>
      </c>
      <c r="AW60" s="13">
        <v>31.4</v>
      </c>
      <c r="AX60" s="13">
        <v>4.5543905000000002</v>
      </c>
      <c r="AY60" s="13">
        <v>4.2863243329999996</v>
      </c>
      <c r="AZ60" s="13">
        <v>0.94</v>
      </c>
      <c r="BA60" s="13">
        <v>0.36</v>
      </c>
      <c r="BB60" s="13">
        <v>0.23</v>
      </c>
      <c r="BC60" s="13">
        <v>13.56</v>
      </c>
      <c r="BD60" s="13">
        <v>9.19</v>
      </c>
      <c r="BE60" s="13">
        <v>0.43</v>
      </c>
      <c r="BF60" s="13">
        <v>0.21</v>
      </c>
      <c r="BG60" s="13">
        <v>12.08</v>
      </c>
      <c r="BH60" s="13">
        <v>5.48</v>
      </c>
      <c r="BI60" s="13">
        <v>2.5499999999999998</v>
      </c>
      <c r="BJ60" s="13">
        <v>0.49</v>
      </c>
      <c r="BK60" s="13">
        <v>33.94</v>
      </c>
      <c r="BL60" s="13">
        <v>22.39</v>
      </c>
      <c r="BM60" s="13">
        <v>12.22</v>
      </c>
      <c r="BN60" s="13">
        <v>0</v>
      </c>
      <c r="BO60" s="13">
        <v>0</v>
      </c>
      <c r="BP60" s="13">
        <v>6.8099999999999994E-2</v>
      </c>
      <c r="BQ60" s="13">
        <v>7.6446E-2</v>
      </c>
      <c r="BR60" s="13">
        <v>3.2709000000000002E-2</v>
      </c>
      <c r="BS60" s="13">
        <v>2.3750667E-2</v>
      </c>
      <c r="BT60" s="13">
        <v>0</v>
      </c>
      <c r="BU60" s="13">
        <v>0</v>
      </c>
      <c r="BV60" s="13">
        <v>0</v>
      </c>
      <c r="BW60" s="13">
        <v>0</v>
      </c>
      <c r="BX60" s="13">
        <v>0</v>
      </c>
      <c r="BY60" s="13">
        <v>0</v>
      </c>
      <c r="BZ60" s="13">
        <v>0</v>
      </c>
      <c r="CA60" s="13">
        <v>5.916658333</v>
      </c>
      <c r="CB60" s="13">
        <v>0.26197500000000001</v>
      </c>
      <c r="CC60" s="13">
        <v>1.0474573330000001</v>
      </c>
      <c r="CD60" s="13">
        <v>0</v>
      </c>
      <c r="CE60" s="13">
        <v>1.683719333</v>
      </c>
      <c r="CF60" s="14">
        <f t="shared" si="0"/>
        <v>33.94</v>
      </c>
      <c r="CG60" s="15">
        <v>0.91938623513877005</v>
      </c>
    </row>
    <row r="61" spans="1:85" x14ac:dyDescent="0.3">
      <c r="A61" s="12" t="s">
        <v>1345</v>
      </c>
      <c r="B61" s="12" t="s">
        <v>179</v>
      </c>
      <c r="C61" s="12" t="s">
        <v>1346</v>
      </c>
      <c r="D61" s="13">
        <v>10.368448669999999</v>
      </c>
      <c r="E61" s="13">
        <v>10.285951000000001</v>
      </c>
      <c r="F61" s="13">
        <v>24.310542330000001</v>
      </c>
      <c r="G61" s="13">
        <v>28.167318999999999</v>
      </c>
      <c r="H61" s="13">
        <v>12.444435</v>
      </c>
      <c r="I61" s="13">
        <v>5.2856963329999997</v>
      </c>
      <c r="J61" s="13">
        <v>4.933128333</v>
      </c>
      <c r="K61" s="13">
        <v>4.5780953330000003</v>
      </c>
      <c r="L61" s="13">
        <v>9.3741839999999996</v>
      </c>
      <c r="M61" s="13">
        <v>10.35582833</v>
      </c>
      <c r="N61" s="13">
        <v>10.65994667</v>
      </c>
      <c r="O61" s="13">
        <v>2.93</v>
      </c>
      <c r="P61" s="13">
        <v>4.3</v>
      </c>
      <c r="Q61" s="13">
        <v>3.18</v>
      </c>
      <c r="R61" s="13">
        <v>2.94</v>
      </c>
      <c r="S61" s="13">
        <v>1.84</v>
      </c>
      <c r="T61" s="13">
        <v>18.89997833</v>
      </c>
      <c r="U61" s="13">
        <v>3.2709090000000001</v>
      </c>
      <c r="V61" s="13">
        <v>5</v>
      </c>
      <c r="W61" s="13">
        <v>17</v>
      </c>
      <c r="X61" s="13">
        <v>24</v>
      </c>
      <c r="Y61" s="13">
        <v>4</v>
      </c>
      <c r="Z61" s="13">
        <v>8</v>
      </c>
      <c r="AA61" s="13">
        <v>5</v>
      </c>
      <c r="AB61" s="13">
        <v>7</v>
      </c>
      <c r="AC61" s="13">
        <v>7</v>
      </c>
      <c r="AD61" s="13">
        <v>6</v>
      </c>
      <c r="AE61" s="13">
        <v>14</v>
      </c>
      <c r="AF61" s="13">
        <v>10</v>
      </c>
      <c r="AG61" s="13">
        <v>4</v>
      </c>
      <c r="AH61" s="13">
        <v>5</v>
      </c>
      <c r="AI61" s="13">
        <v>12</v>
      </c>
      <c r="AJ61" s="13">
        <v>18</v>
      </c>
      <c r="AK61" s="13">
        <v>18</v>
      </c>
      <c r="AL61" s="13">
        <v>65.73</v>
      </c>
      <c r="AM61" s="13">
        <v>92.86</v>
      </c>
      <c r="AN61" s="13">
        <v>99.59</v>
      </c>
      <c r="AO61" s="13">
        <v>107.59</v>
      </c>
      <c r="AP61" s="13">
        <v>125.35</v>
      </c>
      <c r="AQ61" s="13">
        <v>81.207562670000002</v>
      </c>
      <c r="AR61" s="13">
        <v>56.833303000000001</v>
      </c>
      <c r="AS61" s="13">
        <v>58.762834499999997</v>
      </c>
      <c r="AT61" s="13">
        <v>52.644048329999997</v>
      </c>
      <c r="AU61" s="13">
        <v>221.065</v>
      </c>
      <c r="AV61" s="13">
        <v>221.696</v>
      </c>
      <c r="AW61" s="13">
        <v>131.53</v>
      </c>
      <c r="AX61" s="13">
        <v>56.013753999999999</v>
      </c>
      <c r="AY61" s="13">
        <v>66.762845330000005</v>
      </c>
      <c r="AZ61" s="13">
        <v>119.94</v>
      </c>
      <c r="BA61" s="13">
        <v>93.69</v>
      </c>
      <c r="BB61" s="13">
        <v>87.2</v>
      </c>
      <c r="BC61" s="13">
        <v>72.819999999999993</v>
      </c>
      <c r="BD61" s="13">
        <v>56.12</v>
      </c>
      <c r="BE61" s="13">
        <v>64.38</v>
      </c>
      <c r="BF61" s="13">
        <v>61.81</v>
      </c>
      <c r="BG61" s="13">
        <v>194.35</v>
      </c>
      <c r="BH61" s="13">
        <v>133.84</v>
      </c>
      <c r="BI61" s="13">
        <v>111.14</v>
      </c>
      <c r="BJ61" s="13">
        <v>88.07</v>
      </c>
      <c r="BK61" s="13">
        <v>98.31</v>
      </c>
      <c r="BL61" s="13">
        <v>83.23</v>
      </c>
      <c r="BM61" s="13">
        <v>59.82</v>
      </c>
      <c r="BN61" s="13">
        <v>3.2345000000000002</v>
      </c>
      <c r="BO61" s="13">
        <v>9.4156999999999993</v>
      </c>
      <c r="BP61" s="13">
        <v>4.3558000000000003</v>
      </c>
      <c r="BQ61" s="13">
        <v>7.1358519999999999</v>
      </c>
      <c r="BR61" s="13">
        <v>6.024126667</v>
      </c>
      <c r="BS61" s="13">
        <v>5.0461736669999997</v>
      </c>
      <c r="BT61" s="13">
        <v>5.4974803330000004</v>
      </c>
      <c r="BU61" s="13">
        <v>30.48</v>
      </c>
      <c r="BV61" s="13">
        <v>23.904369330000002</v>
      </c>
      <c r="BW61" s="13">
        <v>52.26</v>
      </c>
      <c r="BX61" s="13">
        <v>35.4</v>
      </c>
      <c r="BY61" s="13">
        <v>27.150732000000001</v>
      </c>
      <c r="BZ61" s="13">
        <v>30.8</v>
      </c>
      <c r="CA61" s="13">
        <v>120.42619070000001</v>
      </c>
      <c r="CB61" s="13">
        <v>17.549149669999998</v>
      </c>
      <c r="CC61" s="13">
        <v>8.3976579999999998</v>
      </c>
      <c r="CD61" s="13">
        <v>11.500275329999999</v>
      </c>
      <c r="CE61" s="13">
        <v>53.54394533</v>
      </c>
      <c r="CF61" s="14">
        <f t="shared" si="0"/>
        <v>221.696</v>
      </c>
      <c r="CG61" s="15">
        <v>0.70097607551258301</v>
      </c>
    </row>
    <row r="62" spans="1:85" x14ac:dyDescent="0.3">
      <c r="A62" s="12" t="s">
        <v>1347</v>
      </c>
      <c r="B62" s="12" t="s">
        <v>181</v>
      </c>
      <c r="C62" s="12" t="s">
        <v>1348</v>
      </c>
      <c r="D62" s="13">
        <v>0.49756833299999997</v>
      </c>
      <c r="E62" s="13">
        <v>6.3451332999999999E-2</v>
      </c>
      <c r="F62" s="13">
        <v>5.1247786670000002</v>
      </c>
      <c r="G62" s="13">
        <v>7.1482419999999998</v>
      </c>
      <c r="H62" s="13">
        <v>3.4597470000000001</v>
      </c>
      <c r="I62" s="13">
        <v>0</v>
      </c>
      <c r="J62" s="13">
        <v>0</v>
      </c>
      <c r="K62" s="13">
        <v>0</v>
      </c>
      <c r="L62" s="13">
        <v>5.6350999999999998E-2</v>
      </c>
      <c r="M62" s="13">
        <v>7.6854667000000002E-2</v>
      </c>
      <c r="N62" s="13">
        <v>0.1714</v>
      </c>
      <c r="O62" s="13">
        <v>0.06</v>
      </c>
      <c r="P62" s="13">
        <v>0.04</v>
      </c>
      <c r="Q62" s="13">
        <v>0.02</v>
      </c>
      <c r="R62" s="13">
        <v>0.02</v>
      </c>
      <c r="S62" s="13">
        <v>0.02</v>
      </c>
      <c r="T62" s="13">
        <v>0.12253133300000001</v>
      </c>
      <c r="U62" s="13">
        <v>7.9917666999999998E-2</v>
      </c>
      <c r="V62" s="13">
        <v>0</v>
      </c>
      <c r="W62" s="13">
        <v>0</v>
      </c>
      <c r="X62" s="13">
        <v>0</v>
      </c>
      <c r="Y62" s="13">
        <v>0</v>
      </c>
      <c r="Z62" s="13">
        <v>0</v>
      </c>
      <c r="AA62" s="13">
        <v>0</v>
      </c>
      <c r="AB62" s="13">
        <v>0</v>
      </c>
      <c r="AC62" s="13">
        <v>0</v>
      </c>
      <c r="AD62" s="13">
        <v>0</v>
      </c>
      <c r="AE62" s="13">
        <v>0</v>
      </c>
      <c r="AF62" s="13">
        <v>0</v>
      </c>
      <c r="AG62" s="13">
        <v>0</v>
      </c>
      <c r="AH62" s="13">
        <v>0</v>
      </c>
      <c r="AI62" s="13">
        <v>0</v>
      </c>
      <c r="AJ62" s="13">
        <v>0</v>
      </c>
      <c r="AK62" s="13">
        <v>0</v>
      </c>
      <c r="AL62" s="13">
        <v>29.23</v>
      </c>
      <c r="AM62" s="13">
        <v>53.55</v>
      </c>
      <c r="AN62" s="13">
        <v>42.02</v>
      </c>
      <c r="AO62" s="13">
        <v>47.74</v>
      </c>
      <c r="AP62" s="13">
        <v>38.74</v>
      </c>
      <c r="AQ62" s="13">
        <v>63.636145329999998</v>
      </c>
      <c r="AR62" s="13">
        <v>6.3710740000000001</v>
      </c>
      <c r="AS62" s="13">
        <v>6.0019815000000003</v>
      </c>
      <c r="AT62" s="13">
        <v>12.506736330000001</v>
      </c>
      <c r="AU62" s="13">
        <v>2.9060000000000001</v>
      </c>
      <c r="AV62" s="13">
        <v>2.5230000000000001</v>
      </c>
      <c r="AW62" s="13">
        <v>0.83</v>
      </c>
      <c r="AX62" s="13">
        <v>0.67870949999999997</v>
      </c>
      <c r="AY62" s="13">
        <v>2.5296603329999998</v>
      </c>
      <c r="AZ62" s="13">
        <v>31.18</v>
      </c>
      <c r="BA62" s="13">
        <v>47.19</v>
      </c>
      <c r="BB62" s="13">
        <v>13.62</v>
      </c>
      <c r="BC62" s="13">
        <v>12.8</v>
      </c>
      <c r="BD62" s="13">
        <v>21.57</v>
      </c>
      <c r="BE62" s="13">
        <v>60.58</v>
      </c>
      <c r="BF62" s="13">
        <v>48.64</v>
      </c>
      <c r="BG62" s="13">
        <v>42.56</v>
      </c>
      <c r="BH62" s="13">
        <v>51.57</v>
      </c>
      <c r="BI62" s="13">
        <v>37.06</v>
      </c>
      <c r="BJ62" s="13">
        <v>27.88</v>
      </c>
      <c r="BK62" s="13">
        <v>6.57</v>
      </c>
      <c r="BL62" s="13">
        <v>28.1</v>
      </c>
      <c r="BM62" s="13">
        <v>23.9</v>
      </c>
      <c r="BN62" s="13">
        <v>0.78100000000000003</v>
      </c>
      <c r="BO62" s="13">
        <v>0.58030000000000004</v>
      </c>
      <c r="BP62" s="13">
        <v>0</v>
      </c>
      <c r="BQ62" s="13">
        <v>3.3413667000000001E-2</v>
      </c>
      <c r="BR62" s="13">
        <v>2.5846332999999999E-2</v>
      </c>
      <c r="BS62" s="13">
        <v>0.20107700000000001</v>
      </c>
      <c r="BT62" s="13">
        <v>0.14879999999999999</v>
      </c>
      <c r="BU62" s="13">
        <v>2.89</v>
      </c>
      <c r="BV62" s="13">
        <v>2.784592</v>
      </c>
      <c r="BW62" s="13">
        <v>1.18</v>
      </c>
      <c r="BX62" s="13">
        <v>4.57</v>
      </c>
      <c r="BY62" s="13">
        <v>0.72750166699999996</v>
      </c>
      <c r="BZ62" s="13">
        <v>0.83</v>
      </c>
      <c r="CA62" s="13">
        <v>2.2023666670000002</v>
      </c>
      <c r="CB62" s="13">
        <v>10.439776330000001</v>
      </c>
      <c r="CC62" s="13">
        <v>9.1101360000000007</v>
      </c>
      <c r="CD62" s="13">
        <v>0.17248733299999999</v>
      </c>
      <c r="CE62" s="13">
        <v>0.112732</v>
      </c>
      <c r="CF62" s="14">
        <f t="shared" si="0"/>
        <v>63.636145329999998</v>
      </c>
      <c r="CG62" s="15">
        <v>0.76012374473473898</v>
      </c>
    </row>
    <row r="63" spans="1:85" x14ac:dyDescent="0.3">
      <c r="A63" s="12" t="s">
        <v>184</v>
      </c>
      <c r="B63" s="12" t="s">
        <v>185</v>
      </c>
      <c r="C63" s="12" t="s">
        <v>1349</v>
      </c>
      <c r="D63" s="13">
        <v>0.56734466699999997</v>
      </c>
      <c r="E63" s="13">
        <v>0.42398433299999999</v>
      </c>
      <c r="F63" s="13">
        <v>0.43887900000000002</v>
      </c>
      <c r="G63" s="13">
        <v>0.50966599999999995</v>
      </c>
      <c r="H63" s="13">
        <v>3.6664333E-2</v>
      </c>
      <c r="I63" s="13">
        <v>0.15719333299999999</v>
      </c>
      <c r="J63" s="13">
        <v>9.1852332999999994E-2</v>
      </c>
      <c r="K63" s="13">
        <v>4.7954999999999998E-2</v>
      </c>
      <c r="L63" s="13">
        <v>0.21307899999999999</v>
      </c>
      <c r="M63" s="13">
        <v>0.218267667</v>
      </c>
      <c r="N63" s="13">
        <v>5.0699000000000001E-2</v>
      </c>
      <c r="O63" s="13">
        <v>0.1</v>
      </c>
      <c r="P63" s="13">
        <v>0.19</v>
      </c>
      <c r="Q63" s="13">
        <v>0.19</v>
      </c>
      <c r="R63" s="13">
        <v>0.21</v>
      </c>
      <c r="S63" s="13">
        <v>0.17</v>
      </c>
      <c r="T63" s="13">
        <v>0.48517700000000002</v>
      </c>
      <c r="U63" s="13">
        <v>0.901408667</v>
      </c>
      <c r="V63" s="13">
        <v>0</v>
      </c>
      <c r="W63" s="13">
        <v>1</v>
      </c>
      <c r="X63" s="13">
        <v>2</v>
      </c>
      <c r="Y63" s="13">
        <v>2</v>
      </c>
      <c r="Z63" s="13">
        <v>1</v>
      </c>
      <c r="AA63" s="13">
        <v>2</v>
      </c>
      <c r="AB63" s="13">
        <v>2</v>
      </c>
      <c r="AC63" s="13">
        <v>1</v>
      </c>
      <c r="AD63" s="13">
        <v>1</v>
      </c>
      <c r="AE63" s="13">
        <v>2</v>
      </c>
      <c r="AF63" s="13">
        <v>2</v>
      </c>
      <c r="AG63" s="13">
        <v>2</v>
      </c>
      <c r="AH63" s="13">
        <v>1</v>
      </c>
      <c r="AI63" s="13">
        <v>2</v>
      </c>
      <c r="AJ63" s="13">
        <v>2</v>
      </c>
      <c r="AK63" s="13">
        <v>3</v>
      </c>
      <c r="AL63" s="13">
        <v>0</v>
      </c>
      <c r="AM63" s="13">
        <v>0.04</v>
      </c>
      <c r="AN63" s="13">
        <v>0.46</v>
      </c>
      <c r="AO63" s="13">
        <v>0.27</v>
      </c>
      <c r="AP63" s="13">
        <v>0.45</v>
      </c>
      <c r="AQ63" s="13">
        <v>0.77292899999999998</v>
      </c>
      <c r="AR63" s="13">
        <v>1.3749846670000001</v>
      </c>
      <c r="AS63" s="13">
        <v>1.3586635</v>
      </c>
      <c r="AT63" s="13">
        <v>1.3142956669999999</v>
      </c>
      <c r="AU63" s="13">
        <v>0.60299999999999998</v>
      </c>
      <c r="AV63" s="13">
        <v>0.111</v>
      </c>
      <c r="AW63" s="13">
        <v>0</v>
      </c>
      <c r="AX63" s="13">
        <v>0</v>
      </c>
      <c r="AY63" s="13">
        <v>0</v>
      </c>
      <c r="AZ63" s="13">
        <v>0</v>
      </c>
      <c r="BA63" s="13">
        <v>0.26</v>
      </c>
      <c r="BB63" s="13">
        <v>0.14000000000000001</v>
      </c>
      <c r="BC63" s="13">
        <v>0</v>
      </c>
      <c r="BD63" s="13">
        <v>0</v>
      </c>
      <c r="BE63" s="13">
        <v>0.04</v>
      </c>
      <c r="BF63" s="13">
        <v>0</v>
      </c>
      <c r="BG63" s="13">
        <v>0</v>
      </c>
      <c r="BH63" s="13">
        <v>0</v>
      </c>
      <c r="BI63" s="13">
        <v>0.08</v>
      </c>
      <c r="BJ63" s="13">
        <v>0.1</v>
      </c>
      <c r="BK63" s="13">
        <v>0</v>
      </c>
      <c r="BL63" s="13">
        <v>0.01</v>
      </c>
      <c r="BM63" s="13">
        <v>0</v>
      </c>
      <c r="BN63" s="13">
        <v>6.4899999999999999E-2</v>
      </c>
      <c r="BO63" s="13">
        <v>0.17</v>
      </c>
      <c r="BP63" s="13">
        <v>0.1595</v>
      </c>
      <c r="BQ63" s="13">
        <v>4.6857333000000001E-2</v>
      </c>
      <c r="BR63" s="13">
        <v>1.7150667000000001E-2</v>
      </c>
      <c r="BS63" s="13">
        <v>0</v>
      </c>
      <c r="BT63" s="13">
        <v>0</v>
      </c>
      <c r="BU63" s="13">
        <v>0.18</v>
      </c>
      <c r="BV63" s="13">
        <v>5.7887332999999999E-2</v>
      </c>
      <c r="BW63" s="13">
        <v>0.43</v>
      </c>
      <c r="BX63" s="13">
        <v>0.82</v>
      </c>
      <c r="BY63" s="13">
        <v>0.44614266699999999</v>
      </c>
      <c r="BZ63" s="13">
        <v>0.78</v>
      </c>
      <c r="CA63" s="13">
        <v>0</v>
      </c>
      <c r="CB63" s="13">
        <v>0.10292633299999999</v>
      </c>
      <c r="CC63" s="13">
        <v>0.13390533299999999</v>
      </c>
      <c r="CD63" s="13">
        <v>4.0875333E-2</v>
      </c>
      <c r="CE63" s="13">
        <v>0</v>
      </c>
      <c r="CF63" s="14">
        <f t="shared" si="0"/>
        <v>3</v>
      </c>
      <c r="CG63" s="15">
        <v>0.89790522758541902</v>
      </c>
    </row>
    <row r="64" spans="1:85" x14ac:dyDescent="0.3">
      <c r="A64" s="12" t="s">
        <v>1350</v>
      </c>
      <c r="B64" s="12" t="s">
        <v>187</v>
      </c>
      <c r="C64" s="12" t="s">
        <v>1351</v>
      </c>
      <c r="D64" s="13">
        <v>5.8932333000000003E-2</v>
      </c>
      <c r="E64" s="13">
        <v>0</v>
      </c>
      <c r="F64" s="13">
        <v>0.85504100000000005</v>
      </c>
      <c r="G64" s="13">
        <v>3.366924</v>
      </c>
      <c r="H64" s="13">
        <v>7.5227516669999996</v>
      </c>
      <c r="I64" s="13">
        <v>1.5579989999999999</v>
      </c>
      <c r="J64" s="13">
        <v>0.59621766700000001</v>
      </c>
      <c r="K64" s="13">
        <v>0.37456366699999999</v>
      </c>
      <c r="L64" s="13">
        <v>0.613236</v>
      </c>
      <c r="M64" s="13">
        <v>5.8350667000000002E-2</v>
      </c>
      <c r="N64" s="13">
        <v>0.24241733300000001</v>
      </c>
      <c r="O64" s="13">
        <v>0</v>
      </c>
      <c r="P64" s="13">
        <v>0</v>
      </c>
      <c r="Q64" s="13">
        <v>0</v>
      </c>
      <c r="R64" s="13">
        <v>0</v>
      </c>
      <c r="S64" s="13">
        <v>0</v>
      </c>
      <c r="T64" s="13">
        <v>0.17377933300000001</v>
      </c>
      <c r="U64" s="13">
        <v>4.6309666999999999E-2</v>
      </c>
      <c r="V64" s="13">
        <v>0</v>
      </c>
      <c r="W64" s="13">
        <v>0</v>
      </c>
      <c r="X64" s="13">
        <v>0</v>
      </c>
      <c r="Y64" s="13">
        <v>0</v>
      </c>
      <c r="Z64" s="13">
        <v>0</v>
      </c>
      <c r="AA64" s="13">
        <v>0</v>
      </c>
      <c r="AB64" s="13">
        <v>0</v>
      </c>
      <c r="AC64" s="13">
        <v>0</v>
      </c>
      <c r="AD64" s="13">
        <v>0</v>
      </c>
      <c r="AE64" s="13">
        <v>0</v>
      </c>
      <c r="AF64" s="13">
        <v>0</v>
      </c>
      <c r="AG64" s="13">
        <v>0</v>
      </c>
      <c r="AH64" s="13">
        <v>0</v>
      </c>
      <c r="AI64" s="13">
        <v>0</v>
      </c>
      <c r="AJ64" s="13">
        <v>0</v>
      </c>
      <c r="AK64" s="13">
        <v>0</v>
      </c>
      <c r="AL64" s="13">
        <v>1.82</v>
      </c>
      <c r="AM64" s="13">
        <v>2.63</v>
      </c>
      <c r="AN64" s="13">
        <v>1.93</v>
      </c>
      <c r="AO64" s="13">
        <v>1.65</v>
      </c>
      <c r="AP64" s="13">
        <v>3.25</v>
      </c>
      <c r="AQ64" s="13">
        <v>0.35329633300000002</v>
      </c>
      <c r="AR64" s="13">
        <v>0</v>
      </c>
      <c r="AS64" s="13">
        <v>0</v>
      </c>
      <c r="AT64" s="13">
        <v>0</v>
      </c>
      <c r="AU64" s="13">
        <v>23.81</v>
      </c>
      <c r="AV64" s="13">
        <v>21.666</v>
      </c>
      <c r="AW64" s="13">
        <v>3.68</v>
      </c>
      <c r="AX64" s="13">
        <v>4.1586730000000003</v>
      </c>
      <c r="AY64" s="13">
        <v>1.351896333</v>
      </c>
      <c r="AZ64" s="13">
        <v>10.4</v>
      </c>
      <c r="BA64" s="13">
        <v>6.84</v>
      </c>
      <c r="BB64" s="13">
        <v>4.72</v>
      </c>
      <c r="BC64" s="13">
        <v>28.63</v>
      </c>
      <c r="BD64" s="13">
        <v>21.36</v>
      </c>
      <c r="BE64" s="13">
        <v>39.72</v>
      </c>
      <c r="BF64" s="13">
        <v>57.7</v>
      </c>
      <c r="BG64" s="13">
        <v>17.68</v>
      </c>
      <c r="BH64" s="13">
        <v>12.24</v>
      </c>
      <c r="BI64" s="13">
        <v>12.13</v>
      </c>
      <c r="BJ64" s="13">
        <v>6.85</v>
      </c>
      <c r="BK64" s="13">
        <v>2.87</v>
      </c>
      <c r="BL64" s="13">
        <v>4.5999999999999996</v>
      </c>
      <c r="BM64" s="13">
        <v>4.7300000000000004</v>
      </c>
      <c r="BN64" s="13">
        <v>6.7699999999999996E-2</v>
      </c>
      <c r="BO64" s="13">
        <v>0</v>
      </c>
      <c r="BP64" s="13">
        <v>0.31979999999999997</v>
      </c>
      <c r="BQ64" s="13">
        <v>6.0402333000000002E-2</v>
      </c>
      <c r="BR64" s="13">
        <v>2.0886386670000001</v>
      </c>
      <c r="BS64" s="13">
        <v>0.75406833299999998</v>
      </c>
      <c r="BT64" s="13">
        <v>0.48214333300000001</v>
      </c>
      <c r="BU64" s="13">
        <v>20.03</v>
      </c>
      <c r="BV64" s="13">
        <v>4.4389419999999999</v>
      </c>
      <c r="BW64" s="13">
        <v>6.05</v>
      </c>
      <c r="BX64" s="13">
        <v>14.21</v>
      </c>
      <c r="BY64" s="13">
        <v>2.0646650000000002</v>
      </c>
      <c r="BZ64" s="13">
        <v>3.35</v>
      </c>
      <c r="CA64" s="13">
        <v>2.413389</v>
      </c>
      <c r="CB64" s="13">
        <v>3.9465473329999998</v>
      </c>
      <c r="CC64" s="13">
        <v>6.7109940000000003</v>
      </c>
      <c r="CD64" s="13">
        <v>1.1091723330000001</v>
      </c>
      <c r="CE64" s="13">
        <v>9.9088899999999995</v>
      </c>
      <c r="CF64" s="14">
        <f t="shared" si="0"/>
        <v>57.7</v>
      </c>
      <c r="CG64" s="15">
        <v>0.852834421764332</v>
      </c>
    </row>
    <row r="65" spans="1:85" x14ac:dyDescent="0.3">
      <c r="A65" s="12" t="s">
        <v>1352</v>
      </c>
      <c r="B65" s="12" t="s">
        <v>189</v>
      </c>
      <c r="C65" s="12" t="s">
        <v>1353</v>
      </c>
      <c r="D65" s="13">
        <v>1.253981</v>
      </c>
      <c r="E65" s="13">
        <v>0.11114</v>
      </c>
      <c r="F65" s="13">
        <v>17.309887669999998</v>
      </c>
      <c r="G65" s="13">
        <v>12.32250333</v>
      </c>
      <c r="H65" s="13">
        <v>2.3258273329999999</v>
      </c>
      <c r="I65" s="13">
        <v>0.37447866699999999</v>
      </c>
      <c r="J65" s="13">
        <v>1.005463333</v>
      </c>
      <c r="K65" s="13">
        <v>0.58144866699999997</v>
      </c>
      <c r="L65" s="13">
        <v>9.5437332999999999E-2</v>
      </c>
      <c r="M65" s="13">
        <v>0.30978666700000002</v>
      </c>
      <c r="N65" s="13">
        <v>0.49689499999999998</v>
      </c>
      <c r="O65" s="13">
        <v>0.03</v>
      </c>
      <c r="P65" s="13">
        <v>0</v>
      </c>
      <c r="Q65" s="13">
        <v>0</v>
      </c>
      <c r="R65" s="13">
        <v>0.01</v>
      </c>
      <c r="S65" s="13">
        <v>0</v>
      </c>
      <c r="T65" s="13">
        <v>3.7122679999999999</v>
      </c>
      <c r="U65" s="13">
        <v>6.6585667000000001E-2</v>
      </c>
      <c r="V65" s="13">
        <v>0</v>
      </c>
      <c r="W65" s="13">
        <v>0</v>
      </c>
      <c r="X65" s="13">
        <v>0</v>
      </c>
      <c r="Y65" s="13">
        <v>0</v>
      </c>
      <c r="Z65" s="13">
        <v>0</v>
      </c>
      <c r="AA65" s="13">
        <v>0</v>
      </c>
      <c r="AB65" s="13">
        <v>0</v>
      </c>
      <c r="AC65" s="13">
        <v>0</v>
      </c>
      <c r="AD65" s="13">
        <v>0</v>
      </c>
      <c r="AE65" s="13">
        <v>0</v>
      </c>
      <c r="AF65" s="13">
        <v>0</v>
      </c>
      <c r="AG65" s="13">
        <v>0</v>
      </c>
      <c r="AH65" s="13">
        <v>0</v>
      </c>
      <c r="AI65" s="13">
        <v>0</v>
      </c>
      <c r="AJ65" s="13">
        <v>0</v>
      </c>
      <c r="AK65" s="13">
        <v>0</v>
      </c>
      <c r="AL65" s="13">
        <v>15.56</v>
      </c>
      <c r="AM65" s="13">
        <v>19.09</v>
      </c>
      <c r="AN65" s="13">
        <v>11.35</v>
      </c>
      <c r="AO65" s="13">
        <v>12.94</v>
      </c>
      <c r="AP65" s="13">
        <v>10.119999999999999</v>
      </c>
      <c r="AQ65" s="13">
        <v>14.70986267</v>
      </c>
      <c r="AR65" s="13">
        <v>1.3970433330000001</v>
      </c>
      <c r="AS65" s="13">
        <v>1.420903</v>
      </c>
      <c r="AT65" s="13">
        <v>2.475152333</v>
      </c>
      <c r="AU65" s="13">
        <v>11.728999999999999</v>
      </c>
      <c r="AV65" s="13">
        <v>13.375</v>
      </c>
      <c r="AW65" s="13">
        <v>22.06</v>
      </c>
      <c r="AX65" s="13">
        <v>6.5769054999999996</v>
      </c>
      <c r="AY65" s="13">
        <v>1.4031256670000001</v>
      </c>
      <c r="AZ65" s="13">
        <v>16.16</v>
      </c>
      <c r="BA65" s="13">
        <v>10.97</v>
      </c>
      <c r="BB65" s="13">
        <v>9.35</v>
      </c>
      <c r="BC65" s="13">
        <v>9.33</v>
      </c>
      <c r="BD65" s="13">
        <v>8.9499999999999993</v>
      </c>
      <c r="BE65" s="13">
        <v>15.44</v>
      </c>
      <c r="BF65" s="13">
        <v>13.82</v>
      </c>
      <c r="BG65" s="13">
        <v>21.24</v>
      </c>
      <c r="BH65" s="13">
        <v>18.27</v>
      </c>
      <c r="BI65" s="13">
        <v>24.45</v>
      </c>
      <c r="BJ65" s="13">
        <v>17.920000000000002</v>
      </c>
      <c r="BK65" s="13">
        <v>12.06</v>
      </c>
      <c r="BL65" s="13">
        <v>12.65</v>
      </c>
      <c r="BM65" s="13">
        <v>17.260000000000002</v>
      </c>
      <c r="BN65" s="13">
        <v>0.65559999999999996</v>
      </c>
      <c r="BO65" s="13">
        <v>0.1144</v>
      </c>
      <c r="BP65" s="13">
        <v>0.17660000000000001</v>
      </c>
      <c r="BQ65" s="13">
        <v>0.100555333</v>
      </c>
      <c r="BR65" s="13">
        <v>0.68411733299999999</v>
      </c>
      <c r="BS65" s="13">
        <v>0.77639333300000002</v>
      </c>
      <c r="BT65" s="13">
        <v>0.123567333</v>
      </c>
      <c r="BU65" s="13">
        <v>0.56999999999999995</v>
      </c>
      <c r="BV65" s="13">
        <v>0.19988400000000001</v>
      </c>
      <c r="BW65" s="13">
        <v>0.97</v>
      </c>
      <c r="BX65" s="13">
        <v>0.9</v>
      </c>
      <c r="BY65" s="13">
        <v>0.15608533299999999</v>
      </c>
      <c r="BZ65" s="13">
        <v>0</v>
      </c>
      <c r="CA65" s="13">
        <v>9.2230596669999994</v>
      </c>
      <c r="CB65" s="13">
        <v>12.561798</v>
      </c>
      <c r="CC65" s="13">
        <v>15.79540467</v>
      </c>
      <c r="CD65" s="13">
        <v>1.1135667E-2</v>
      </c>
      <c r="CE65" s="13">
        <v>1.047972667</v>
      </c>
      <c r="CF65" s="14">
        <f t="shared" si="0"/>
        <v>24.45</v>
      </c>
      <c r="CG65" s="15">
        <v>0.62533588715472499</v>
      </c>
    </row>
    <row r="66" spans="1:85" x14ac:dyDescent="0.3">
      <c r="A66" s="12" t="s">
        <v>1354</v>
      </c>
      <c r="B66" s="12" t="s">
        <v>191</v>
      </c>
      <c r="C66" s="12" t="s">
        <v>1355</v>
      </c>
      <c r="D66" s="13">
        <v>9.9709000000000006E-2</v>
      </c>
      <c r="E66" s="13">
        <v>3.7117999999999998E-2</v>
      </c>
      <c r="F66" s="13">
        <v>3.4379406669999999</v>
      </c>
      <c r="G66" s="13">
        <v>5.3350433329999998</v>
      </c>
      <c r="H66" s="13">
        <v>1.3001893330000001</v>
      </c>
      <c r="I66" s="13">
        <v>5.8013333E-2</v>
      </c>
      <c r="J66" s="13">
        <v>0.178608667</v>
      </c>
      <c r="K66" s="13">
        <v>0.27241833300000001</v>
      </c>
      <c r="L66" s="13">
        <v>4.3932332999999997E-2</v>
      </c>
      <c r="M66" s="13">
        <v>8.5813E-2</v>
      </c>
      <c r="N66" s="13">
        <v>0.144542</v>
      </c>
      <c r="O66" s="13">
        <v>0.03</v>
      </c>
      <c r="P66" s="13">
        <v>0.06</v>
      </c>
      <c r="Q66" s="13">
        <v>0.04</v>
      </c>
      <c r="R66" s="13">
        <v>0.03</v>
      </c>
      <c r="S66" s="13">
        <v>0.06</v>
      </c>
      <c r="T66" s="13">
        <v>0.49915533299999998</v>
      </c>
      <c r="U66" s="13">
        <v>1.1967667E-2</v>
      </c>
      <c r="V66" s="13">
        <v>0</v>
      </c>
      <c r="W66" s="13">
        <v>0</v>
      </c>
      <c r="X66" s="13">
        <v>0</v>
      </c>
      <c r="Y66" s="13">
        <v>0</v>
      </c>
      <c r="Z66" s="13">
        <v>0</v>
      </c>
      <c r="AA66" s="13">
        <v>0</v>
      </c>
      <c r="AB66" s="13">
        <v>0</v>
      </c>
      <c r="AC66" s="13">
        <v>0</v>
      </c>
      <c r="AD66" s="13">
        <v>0</v>
      </c>
      <c r="AE66" s="13">
        <v>0</v>
      </c>
      <c r="AF66" s="13">
        <v>0</v>
      </c>
      <c r="AG66" s="13">
        <v>0</v>
      </c>
      <c r="AH66" s="13">
        <v>0</v>
      </c>
      <c r="AI66" s="13">
        <v>0</v>
      </c>
      <c r="AJ66" s="13">
        <v>0</v>
      </c>
      <c r="AK66" s="13">
        <v>0</v>
      </c>
      <c r="AL66" s="13">
        <v>6.19</v>
      </c>
      <c r="AM66" s="13">
        <v>9.9499999999999993</v>
      </c>
      <c r="AN66" s="13">
        <v>4.49</v>
      </c>
      <c r="AO66" s="13">
        <v>7.31</v>
      </c>
      <c r="AP66" s="13">
        <v>4.76</v>
      </c>
      <c r="AQ66" s="13">
        <v>3.4063210000000002</v>
      </c>
      <c r="AR66" s="13">
        <v>0.12765499999999999</v>
      </c>
      <c r="AS66" s="13">
        <v>0.119281</v>
      </c>
      <c r="AT66" s="13">
        <v>4.7341000000000001E-2</v>
      </c>
      <c r="AU66" s="13">
        <v>8.9139999999999997</v>
      </c>
      <c r="AV66" s="13">
        <v>9.3219999999999992</v>
      </c>
      <c r="AW66" s="13">
        <v>9.0399999999999991</v>
      </c>
      <c r="AX66" s="13">
        <v>3.2627069999999998</v>
      </c>
      <c r="AY66" s="13">
        <v>2.9077099999999998</v>
      </c>
      <c r="AZ66" s="13">
        <v>6.44</v>
      </c>
      <c r="BA66" s="13">
        <v>3.65</v>
      </c>
      <c r="BB66" s="13">
        <v>1.74</v>
      </c>
      <c r="BC66" s="13">
        <v>13.14</v>
      </c>
      <c r="BD66" s="13">
        <v>11.86</v>
      </c>
      <c r="BE66" s="13">
        <v>10.35</v>
      </c>
      <c r="BF66" s="13">
        <v>7.95</v>
      </c>
      <c r="BG66" s="13">
        <v>11.38</v>
      </c>
      <c r="BH66" s="13">
        <v>12.14</v>
      </c>
      <c r="BI66" s="13">
        <v>12.27</v>
      </c>
      <c r="BJ66" s="13">
        <v>5.62</v>
      </c>
      <c r="BK66" s="13">
        <v>15.57</v>
      </c>
      <c r="BL66" s="13">
        <v>15.65</v>
      </c>
      <c r="BM66" s="13">
        <v>11.35</v>
      </c>
      <c r="BN66" s="13">
        <v>0</v>
      </c>
      <c r="BO66" s="13">
        <v>8.0000000000000002E-3</v>
      </c>
      <c r="BP66" s="13">
        <v>1.49E-2</v>
      </c>
      <c r="BQ66" s="13">
        <v>0.28602833300000002</v>
      </c>
      <c r="BR66" s="13">
        <v>0.83199566700000005</v>
      </c>
      <c r="BS66" s="13">
        <v>0.48830633299999998</v>
      </c>
      <c r="BT66" s="13">
        <v>0.45397999999999999</v>
      </c>
      <c r="BU66" s="13">
        <v>0.65</v>
      </c>
      <c r="BV66" s="13">
        <v>0.103563667</v>
      </c>
      <c r="BW66" s="13">
        <v>1.29</v>
      </c>
      <c r="BX66" s="13">
        <v>1.18</v>
      </c>
      <c r="BY66" s="13">
        <v>0.31738433300000002</v>
      </c>
      <c r="BZ66" s="13">
        <v>0.35</v>
      </c>
      <c r="CA66" s="13">
        <v>1.641689333</v>
      </c>
      <c r="CB66" s="13">
        <v>0.59602333299999999</v>
      </c>
      <c r="CC66" s="13">
        <v>0.78590800000000005</v>
      </c>
      <c r="CD66" s="13">
        <v>2.4885999999999998E-2</v>
      </c>
      <c r="CE66" s="13">
        <v>1.426088</v>
      </c>
      <c r="CF66" s="14">
        <f t="shared" si="0"/>
        <v>15.65</v>
      </c>
      <c r="CG66" s="15">
        <v>0.88325542923790901</v>
      </c>
    </row>
    <row r="67" spans="1:85" x14ac:dyDescent="0.3">
      <c r="A67" s="12" t="s">
        <v>1356</v>
      </c>
      <c r="B67" s="12" t="s">
        <v>193</v>
      </c>
      <c r="C67" s="12" t="s">
        <v>1357</v>
      </c>
      <c r="D67" s="13">
        <v>1.3972446670000001</v>
      </c>
      <c r="E67" s="13">
        <v>5.9596333000000001E-2</v>
      </c>
      <c r="F67" s="13">
        <v>19.242200329999999</v>
      </c>
      <c r="G67" s="13">
        <v>17.13008267</v>
      </c>
      <c r="H67" s="13">
        <v>13.272378</v>
      </c>
      <c r="I67" s="13">
        <v>0.40145966700000002</v>
      </c>
      <c r="J67" s="13">
        <v>0.25576700000000002</v>
      </c>
      <c r="K67" s="13">
        <v>1.4031423329999999</v>
      </c>
      <c r="L67" s="13">
        <v>0.12957666700000001</v>
      </c>
      <c r="M67" s="13">
        <v>0.12986700000000001</v>
      </c>
      <c r="N67" s="13">
        <v>6.8257999999999999E-2</v>
      </c>
      <c r="O67" s="13">
        <v>0</v>
      </c>
      <c r="P67" s="13">
        <v>0</v>
      </c>
      <c r="Q67" s="13">
        <v>0.06</v>
      </c>
      <c r="R67" s="13">
        <v>0</v>
      </c>
      <c r="S67" s="13">
        <v>0</v>
      </c>
      <c r="T67" s="13">
        <v>2.616818667</v>
      </c>
      <c r="U67" s="13">
        <v>7.4223333000000002E-2</v>
      </c>
      <c r="V67" s="13">
        <v>0</v>
      </c>
      <c r="W67" s="13">
        <v>0</v>
      </c>
      <c r="X67" s="13">
        <v>0</v>
      </c>
      <c r="Y67" s="13">
        <v>0</v>
      </c>
      <c r="Z67" s="13">
        <v>0</v>
      </c>
      <c r="AA67" s="13">
        <v>0</v>
      </c>
      <c r="AB67" s="13">
        <v>0</v>
      </c>
      <c r="AC67" s="13">
        <v>0</v>
      </c>
      <c r="AD67" s="13">
        <v>0</v>
      </c>
      <c r="AE67" s="13">
        <v>0</v>
      </c>
      <c r="AF67" s="13">
        <v>0</v>
      </c>
      <c r="AG67" s="13">
        <v>0</v>
      </c>
      <c r="AH67" s="13">
        <v>0</v>
      </c>
      <c r="AI67" s="13">
        <v>0</v>
      </c>
      <c r="AJ67" s="13">
        <v>0</v>
      </c>
      <c r="AK67" s="13">
        <v>0</v>
      </c>
      <c r="AL67" s="13">
        <v>50</v>
      </c>
      <c r="AM67" s="13">
        <v>21.47</v>
      </c>
      <c r="AN67" s="13">
        <v>1.74</v>
      </c>
      <c r="AO67" s="13">
        <v>4.2</v>
      </c>
      <c r="AP67" s="13">
        <v>1.3</v>
      </c>
      <c r="AQ67" s="13">
        <v>30.289610669999998</v>
      </c>
      <c r="AR67" s="13">
        <v>2.4421503329999998</v>
      </c>
      <c r="AS67" s="13">
        <v>1.3552074999999999</v>
      </c>
      <c r="AT67" s="13">
        <v>2.2995899999999998</v>
      </c>
      <c r="AU67" s="13">
        <v>129.11099999999999</v>
      </c>
      <c r="AV67" s="13">
        <v>124.697</v>
      </c>
      <c r="AW67" s="13">
        <v>115.61</v>
      </c>
      <c r="AX67" s="13">
        <v>72.873267999999996</v>
      </c>
      <c r="AY67" s="13">
        <v>65.113411999999997</v>
      </c>
      <c r="AZ67" s="13">
        <v>105.22</v>
      </c>
      <c r="BA67" s="13">
        <v>66.849999999999994</v>
      </c>
      <c r="BB67" s="13">
        <v>18.88</v>
      </c>
      <c r="BC67" s="13">
        <v>70.39</v>
      </c>
      <c r="BD67" s="13">
        <v>71.88</v>
      </c>
      <c r="BE67" s="13">
        <v>41.91</v>
      </c>
      <c r="BF67" s="13">
        <v>18.38</v>
      </c>
      <c r="BG67" s="13">
        <v>121.28</v>
      </c>
      <c r="BH67" s="13">
        <v>90.58</v>
      </c>
      <c r="BI67" s="13">
        <v>73.349999999999994</v>
      </c>
      <c r="BJ67" s="13">
        <v>17.27</v>
      </c>
      <c r="BK67" s="13">
        <v>75.28</v>
      </c>
      <c r="BL67" s="13">
        <v>95.69</v>
      </c>
      <c r="BM67" s="13">
        <v>80.62</v>
      </c>
      <c r="BN67" s="13">
        <v>0</v>
      </c>
      <c r="BO67" s="13">
        <v>0.1139</v>
      </c>
      <c r="BP67" s="13">
        <v>0</v>
      </c>
      <c r="BQ67" s="13">
        <v>0.62065599999999999</v>
      </c>
      <c r="BR67" s="13">
        <v>0.59214599999999995</v>
      </c>
      <c r="BS67" s="13">
        <v>0.18283133300000001</v>
      </c>
      <c r="BT67" s="13">
        <v>0.31193399999999999</v>
      </c>
      <c r="BU67" s="13">
        <v>0.15</v>
      </c>
      <c r="BV67" s="13">
        <v>4.9028000000000002E-2</v>
      </c>
      <c r="BW67" s="13">
        <v>0.87</v>
      </c>
      <c r="BX67" s="13">
        <v>0.47</v>
      </c>
      <c r="BY67" s="13">
        <v>4.2528999999999997E-2</v>
      </c>
      <c r="BZ67" s="13">
        <v>0</v>
      </c>
      <c r="CA67" s="13">
        <v>43.126638999999997</v>
      </c>
      <c r="CB67" s="13">
        <v>0.56709600000000004</v>
      </c>
      <c r="CC67" s="13">
        <v>1.3100036669999999</v>
      </c>
      <c r="CD67" s="13">
        <v>0.104162333</v>
      </c>
      <c r="CE67" s="13">
        <v>0.27396266699999999</v>
      </c>
      <c r="CF67" s="14">
        <f t="shared" ref="CF67:CF130" si="1">MAX(D67:CE67)</f>
        <v>129.11099999999999</v>
      </c>
      <c r="CG67" s="15">
        <v>0.91907547914131105</v>
      </c>
    </row>
    <row r="68" spans="1:85" x14ac:dyDescent="0.3">
      <c r="A68" s="12" t="s">
        <v>1358</v>
      </c>
      <c r="B68" s="12" t="s">
        <v>195</v>
      </c>
      <c r="C68" s="12" t="s">
        <v>1359</v>
      </c>
      <c r="D68" s="13">
        <v>2.703957333</v>
      </c>
      <c r="E68" s="13">
        <v>0.17532966699999999</v>
      </c>
      <c r="F68" s="13">
        <v>4.6735836669999999</v>
      </c>
      <c r="G68" s="13">
        <v>4.6198483330000002</v>
      </c>
      <c r="H68" s="13">
        <v>0.918821</v>
      </c>
      <c r="I68" s="13">
        <v>1.3279146669999999</v>
      </c>
      <c r="J68" s="13">
        <v>1.9813559999999999</v>
      </c>
      <c r="K68" s="13">
        <v>2.6089120000000001</v>
      </c>
      <c r="L68" s="13">
        <v>1.595769</v>
      </c>
      <c r="M68" s="13">
        <v>2.5227086669999998</v>
      </c>
      <c r="N68" s="13">
        <v>2.7763119999999999</v>
      </c>
      <c r="O68" s="13">
        <v>0.03</v>
      </c>
      <c r="P68" s="13">
        <v>0</v>
      </c>
      <c r="Q68" s="13">
        <v>0</v>
      </c>
      <c r="R68" s="13">
        <v>0.04</v>
      </c>
      <c r="S68" s="13">
        <v>0</v>
      </c>
      <c r="T68" s="13">
        <v>3.088848</v>
      </c>
      <c r="U68" s="13">
        <v>0.44252633299999999</v>
      </c>
      <c r="V68" s="13">
        <v>0</v>
      </c>
      <c r="W68" s="13">
        <v>1</v>
      </c>
      <c r="X68" s="13">
        <v>1</v>
      </c>
      <c r="Y68" s="13">
        <v>1</v>
      </c>
      <c r="Z68" s="13">
        <v>1</v>
      </c>
      <c r="AA68" s="13">
        <v>1</v>
      </c>
      <c r="AB68" s="13">
        <v>1</v>
      </c>
      <c r="AC68" s="13">
        <v>1</v>
      </c>
      <c r="AD68" s="13">
        <v>1</v>
      </c>
      <c r="AE68" s="13">
        <v>1</v>
      </c>
      <c r="AF68" s="13">
        <v>1</v>
      </c>
      <c r="AG68" s="13">
        <v>1</v>
      </c>
      <c r="AH68" s="13">
        <v>1</v>
      </c>
      <c r="AI68" s="13">
        <v>2</v>
      </c>
      <c r="AJ68" s="13">
        <v>2</v>
      </c>
      <c r="AK68" s="13">
        <v>2</v>
      </c>
      <c r="AL68" s="13">
        <v>1.35</v>
      </c>
      <c r="AM68" s="13">
        <v>0.46</v>
      </c>
      <c r="AN68" s="13">
        <v>0.32</v>
      </c>
      <c r="AO68" s="13">
        <v>0.6</v>
      </c>
      <c r="AP68" s="13">
        <v>0.12</v>
      </c>
      <c r="AQ68" s="13">
        <v>0.18292666699999999</v>
      </c>
      <c r="AR68" s="13">
        <v>0.15622133299999999</v>
      </c>
      <c r="AS68" s="13">
        <v>0</v>
      </c>
      <c r="AT68" s="13">
        <v>0</v>
      </c>
      <c r="AU68" s="13">
        <v>14.983000000000001</v>
      </c>
      <c r="AV68" s="13">
        <v>14.781000000000001</v>
      </c>
      <c r="AW68" s="13">
        <v>17.54</v>
      </c>
      <c r="AX68" s="13">
        <v>2.5249009999999998</v>
      </c>
      <c r="AY68" s="13">
        <v>1.933068</v>
      </c>
      <c r="AZ68" s="13">
        <v>2.85</v>
      </c>
      <c r="BA68" s="13">
        <v>0.33</v>
      </c>
      <c r="BB68" s="13">
        <v>0.26</v>
      </c>
      <c r="BC68" s="13">
        <v>5.03</v>
      </c>
      <c r="BD68" s="13">
        <v>1.41</v>
      </c>
      <c r="BE68" s="13">
        <v>0.83</v>
      </c>
      <c r="BF68" s="13">
        <v>0.86</v>
      </c>
      <c r="BG68" s="13">
        <v>5.45</v>
      </c>
      <c r="BH68" s="13">
        <v>2.68</v>
      </c>
      <c r="BI68" s="13">
        <v>2.71</v>
      </c>
      <c r="BJ68" s="13">
        <v>0.33</v>
      </c>
      <c r="BK68" s="13">
        <v>3.18</v>
      </c>
      <c r="BL68" s="13">
        <v>1.34</v>
      </c>
      <c r="BM68" s="13">
        <v>2.31</v>
      </c>
      <c r="BN68" s="13">
        <v>0.25950000000000001</v>
      </c>
      <c r="BO68" s="13">
        <v>0.19420000000000001</v>
      </c>
      <c r="BP68" s="13">
        <v>1.1881999999999999</v>
      </c>
      <c r="BQ68" s="13">
        <v>0.98979633300000003</v>
      </c>
      <c r="BR68" s="13">
        <v>0.393071</v>
      </c>
      <c r="BS68" s="13">
        <v>1.3903916670000001</v>
      </c>
      <c r="BT68" s="13">
        <v>1.015698</v>
      </c>
      <c r="BU68" s="13">
        <v>0.99</v>
      </c>
      <c r="BV68" s="13">
        <v>0.40143000000000001</v>
      </c>
      <c r="BW68" s="13">
        <v>0.1</v>
      </c>
      <c r="BX68" s="13">
        <v>0.15</v>
      </c>
      <c r="BY68" s="13">
        <v>0.241152333</v>
      </c>
      <c r="BZ68" s="13">
        <v>0</v>
      </c>
      <c r="CA68" s="13">
        <v>7.7398373329999997</v>
      </c>
      <c r="CB68" s="13">
        <v>5.1806303329999999</v>
      </c>
      <c r="CC68" s="13">
        <v>1.2582089999999999</v>
      </c>
      <c r="CD68" s="13">
        <v>0</v>
      </c>
      <c r="CE68" s="13">
        <v>0.54808833300000004</v>
      </c>
      <c r="CF68" s="14">
        <f t="shared" si="1"/>
        <v>17.54</v>
      </c>
      <c r="CG68" s="15">
        <v>0.44626606111450401</v>
      </c>
    </row>
    <row r="69" spans="1:85" x14ac:dyDescent="0.3">
      <c r="A69" s="12" t="s">
        <v>1360</v>
      </c>
      <c r="B69" s="12" t="s">
        <v>1361</v>
      </c>
      <c r="C69" s="12" t="s">
        <v>1362</v>
      </c>
      <c r="D69" s="13">
        <v>0</v>
      </c>
      <c r="E69" s="13">
        <v>0</v>
      </c>
      <c r="F69" s="13">
        <v>3.4274719999999999</v>
      </c>
      <c r="G69" s="13">
        <v>5.310034667</v>
      </c>
      <c r="H69" s="13">
        <v>6.7912526670000002</v>
      </c>
      <c r="I69" s="13">
        <v>4.5065666999999997E-2</v>
      </c>
      <c r="J69" s="13">
        <v>0.19969200000000001</v>
      </c>
      <c r="K69" s="13">
        <v>2.0964E-2</v>
      </c>
      <c r="L69" s="13">
        <v>7.0691000000000004E-2</v>
      </c>
      <c r="M69" s="13">
        <v>2.9209667000000002E-2</v>
      </c>
      <c r="N69" s="13">
        <v>0.20893466699999999</v>
      </c>
      <c r="O69" s="13">
        <v>0</v>
      </c>
      <c r="P69" s="13">
        <v>0</v>
      </c>
      <c r="Q69" s="13">
        <v>0</v>
      </c>
      <c r="R69" s="13">
        <v>0.03</v>
      </c>
      <c r="S69" s="13">
        <v>0</v>
      </c>
      <c r="T69" s="13">
        <v>0</v>
      </c>
      <c r="U69" s="13">
        <v>0</v>
      </c>
      <c r="V69" s="13">
        <v>0</v>
      </c>
      <c r="W69" s="13">
        <v>0</v>
      </c>
      <c r="X69" s="13">
        <v>0</v>
      </c>
      <c r="Y69" s="13">
        <v>0</v>
      </c>
      <c r="Z69" s="13">
        <v>0</v>
      </c>
      <c r="AA69" s="13">
        <v>0</v>
      </c>
      <c r="AB69" s="13">
        <v>0</v>
      </c>
      <c r="AC69" s="13">
        <v>0</v>
      </c>
      <c r="AD69" s="13">
        <v>0</v>
      </c>
      <c r="AE69" s="13">
        <v>0</v>
      </c>
      <c r="AF69" s="13">
        <v>0</v>
      </c>
      <c r="AG69" s="13">
        <v>0</v>
      </c>
      <c r="AH69" s="13">
        <v>0</v>
      </c>
      <c r="AI69" s="13">
        <v>0</v>
      </c>
      <c r="AJ69" s="13">
        <v>0</v>
      </c>
      <c r="AK69" s="13">
        <v>0</v>
      </c>
      <c r="AL69" s="13">
        <v>0</v>
      </c>
      <c r="AM69" s="13">
        <v>0</v>
      </c>
      <c r="AN69" s="13">
        <v>0.06</v>
      </c>
      <c r="AO69" s="13">
        <v>0.05</v>
      </c>
      <c r="AP69" s="13">
        <v>0.16</v>
      </c>
      <c r="AQ69" s="13">
        <v>0</v>
      </c>
      <c r="AR69" s="13">
        <v>0</v>
      </c>
      <c r="AS69" s="13">
        <v>0</v>
      </c>
      <c r="AT69" s="13">
        <v>8.0910667000000006E-2</v>
      </c>
      <c r="AU69" s="13">
        <v>16.7</v>
      </c>
      <c r="AV69" s="13">
        <v>8.9480000000000004</v>
      </c>
      <c r="AW69" s="13">
        <v>16.04</v>
      </c>
      <c r="AX69" s="13">
        <v>27.118127000000001</v>
      </c>
      <c r="AY69" s="13">
        <v>69.050400999999994</v>
      </c>
      <c r="AZ69" s="13">
        <v>0.16</v>
      </c>
      <c r="BA69" s="13">
        <v>0</v>
      </c>
      <c r="BB69" s="13">
        <v>0.28999999999999998</v>
      </c>
      <c r="BC69" s="13">
        <v>8.1999999999999993</v>
      </c>
      <c r="BD69" s="13">
        <v>3.96</v>
      </c>
      <c r="BE69" s="13">
        <v>4.67</v>
      </c>
      <c r="BF69" s="13">
        <v>0.8</v>
      </c>
      <c r="BG69" s="13">
        <v>8.3800000000000008</v>
      </c>
      <c r="BH69" s="13">
        <v>5.55</v>
      </c>
      <c r="BI69" s="13">
        <v>5.53</v>
      </c>
      <c r="BJ69" s="13">
        <v>1.76</v>
      </c>
      <c r="BK69" s="13">
        <v>16.27</v>
      </c>
      <c r="BL69" s="13">
        <v>11</v>
      </c>
      <c r="BM69" s="13">
        <v>11.12</v>
      </c>
      <c r="BN69" s="13">
        <v>6.0900000000000003E-2</v>
      </c>
      <c r="BO69" s="13">
        <v>0.1022</v>
      </c>
      <c r="BP69" s="13">
        <v>9.7900000000000001E-2</v>
      </c>
      <c r="BQ69" s="13">
        <v>0</v>
      </c>
      <c r="BR69" s="13">
        <v>6.3823332999999996E-2</v>
      </c>
      <c r="BS69" s="13">
        <v>9.6313667000000006E-2</v>
      </c>
      <c r="BT69" s="13">
        <v>9.6539E-2</v>
      </c>
      <c r="BU69" s="13">
        <v>0</v>
      </c>
      <c r="BV69" s="13">
        <v>0</v>
      </c>
      <c r="BW69" s="13">
        <v>0</v>
      </c>
      <c r="BX69" s="13">
        <v>0</v>
      </c>
      <c r="BY69" s="13">
        <v>7.1524332999999995E-2</v>
      </c>
      <c r="BZ69" s="13">
        <v>0</v>
      </c>
      <c r="CA69" s="13">
        <v>4.3079669999999997</v>
      </c>
      <c r="CB69" s="13">
        <v>2.5905332999999999E-2</v>
      </c>
      <c r="CC69" s="13">
        <v>0</v>
      </c>
      <c r="CD69" s="13">
        <v>0.569384</v>
      </c>
      <c r="CE69" s="13">
        <v>12.315321000000001</v>
      </c>
      <c r="CF69" s="14">
        <f t="shared" si="1"/>
        <v>69.050400999999994</v>
      </c>
      <c r="CG69" s="15">
        <v>0.85266415035212695</v>
      </c>
    </row>
    <row r="70" spans="1:85" x14ac:dyDescent="0.3">
      <c r="A70" s="12" t="s">
        <v>1363</v>
      </c>
      <c r="B70" s="12" t="s">
        <v>199</v>
      </c>
      <c r="C70" s="12" t="s">
        <v>1364</v>
      </c>
      <c r="D70" s="13">
        <v>2.5215332999999999E-2</v>
      </c>
      <c r="E70" s="13">
        <v>0</v>
      </c>
      <c r="F70" s="13">
        <v>0.45032499999999998</v>
      </c>
      <c r="G70" s="13">
        <v>1.045510333</v>
      </c>
      <c r="H70" s="13">
        <v>1.3442876669999999</v>
      </c>
      <c r="I70" s="13">
        <v>6.1806332999999998E-2</v>
      </c>
      <c r="J70" s="13">
        <v>0.232723667</v>
      </c>
      <c r="K70" s="13">
        <v>3.601E-2</v>
      </c>
      <c r="L70" s="13">
        <v>1.0188333000000001E-2</v>
      </c>
      <c r="M70" s="13">
        <v>0</v>
      </c>
      <c r="N70" s="13">
        <v>2.6739667000000002E-2</v>
      </c>
      <c r="O70" s="13">
        <v>0</v>
      </c>
      <c r="P70" s="13">
        <v>0</v>
      </c>
      <c r="Q70" s="13">
        <v>0</v>
      </c>
      <c r="R70" s="13">
        <v>0</v>
      </c>
      <c r="S70" s="13">
        <v>0</v>
      </c>
      <c r="T70" s="13">
        <v>0</v>
      </c>
      <c r="U70" s="13">
        <v>2.2084666999999999E-2</v>
      </c>
      <c r="V70" s="13">
        <v>0</v>
      </c>
      <c r="W70" s="13">
        <v>0</v>
      </c>
      <c r="X70" s="13">
        <v>0</v>
      </c>
      <c r="Y70" s="13">
        <v>0</v>
      </c>
      <c r="Z70" s="13">
        <v>0</v>
      </c>
      <c r="AA70" s="13">
        <v>0</v>
      </c>
      <c r="AB70" s="13">
        <v>0</v>
      </c>
      <c r="AC70" s="13">
        <v>0</v>
      </c>
      <c r="AD70" s="13">
        <v>0</v>
      </c>
      <c r="AE70" s="13">
        <v>0</v>
      </c>
      <c r="AF70" s="13">
        <v>0</v>
      </c>
      <c r="AG70" s="13">
        <v>0</v>
      </c>
      <c r="AH70" s="13">
        <v>0</v>
      </c>
      <c r="AI70" s="13">
        <v>0</v>
      </c>
      <c r="AJ70" s="13">
        <v>0</v>
      </c>
      <c r="AK70" s="13">
        <v>0</v>
      </c>
      <c r="AL70" s="13">
        <v>0.88</v>
      </c>
      <c r="AM70" s="13">
        <v>0.08</v>
      </c>
      <c r="AN70" s="13">
        <v>0</v>
      </c>
      <c r="AO70" s="13">
        <v>0</v>
      </c>
      <c r="AP70" s="13">
        <v>0</v>
      </c>
      <c r="AQ70" s="13">
        <v>0.13556633300000001</v>
      </c>
      <c r="AR70" s="13">
        <v>0</v>
      </c>
      <c r="AS70" s="13">
        <v>0</v>
      </c>
      <c r="AT70" s="13">
        <v>0</v>
      </c>
      <c r="AU70" s="13">
        <v>32.340000000000003</v>
      </c>
      <c r="AV70" s="13">
        <v>21.440999999999999</v>
      </c>
      <c r="AW70" s="13">
        <v>21.04</v>
      </c>
      <c r="AX70" s="13">
        <v>13.420614</v>
      </c>
      <c r="AY70" s="13">
        <v>14.77146733</v>
      </c>
      <c r="AZ70" s="13">
        <v>6.47</v>
      </c>
      <c r="BA70" s="13">
        <v>2.0099999999999998</v>
      </c>
      <c r="BB70" s="13">
        <v>0.65</v>
      </c>
      <c r="BC70" s="13">
        <v>14.84</v>
      </c>
      <c r="BD70" s="13">
        <v>8.7100000000000009</v>
      </c>
      <c r="BE70" s="13">
        <v>1.83</v>
      </c>
      <c r="BF70" s="13">
        <v>0.65</v>
      </c>
      <c r="BG70" s="13">
        <v>15.61</v>
      </c>
      <c r="BH70" s="13">
        <v>7.7</v>
      </c>
      <c r="BI70" s="13">
        <v>4.5599999999999996</v>
      </c>
      <c r="BJ70" s="13">
        <v>0.99</v>
      </c>
      <c r="BK70" s="13">
        <v>13.86</v>
      </c>
      <c r="BL70" s="13">
        <v>16.809999999999999</v>
      </c>
      <c r="BM70" s="13">
        <v>10.32</v>
      </c>
      <c r="BN70" s="13">
        <v>0.18909999999999999</v>
      </c>
      <c r="BO70" s="13">
        <v>6.25E-2</v>
      </c>
      <c r="BP70" s="13">
        <v>0.1663</v>
      </c>
      <c r="BQ70" s="13">
        <v>1.3000332999999999E-2</v>
      </c>
      <c r="BR70" s="13">
        <v>0.201326</v>
      </c>
      <c r="BS70" s="13">
        <v>9.0990666999999997E-2</v>
      </c>
      <c r="BT70" s="13">
        <v>0.23971200000000001</v>
      </c>
      <c r="BU70" s="13">
        <v>0</v>
      </c>
      <c r="BV70" s="13">
        <v>0</v>
      </c>
      <c r="BW70" s="13">
        <v>0</v>
      </c>
      <c r="BX70" s="13">
        <v>0</v>
      </c>
      <c r="BY70" s="13">
        <v>0</v>
      </c>
      <c r="BZ70" s="13">
        <v>0</v>
      </c>
      <c r="CA70" s="13">
        <v>14.85804967</v>
      </c>
      <c r="CB70" s="13">
        <v>3.7637269999999998</v>
      </c>
      <c r="CC70" s="13">
        <v>5.3628729999999996</v>
      </c>
      <c r="CD70" s="13">
        <v>2.1902999999999999E-2</v>
      </c>
      <c r="CE70" s="13">
        <v>3.1614680000000002</v>
      </c>
      <c r="CF70" s="14">
        <f t="shared" si="1"/>
        <v>32.340000000000003</v>
      </c>
      <c r="CG70" s="15">
        <v>0.76780808587390104</v>
      </c>
    </row>
    <row r="71" spans="1:85" x14ac:dyDescent="0.3">
      <c r="A71" s="12" t="s">
        <v>1365</v>
      </c>
      <c r="B71" s="12" t="s">
        <v>201</v>
      </c>
      <c r="C71" s="12" t="s">
        <v>1366</v>
      </c>
      <c r="D71" s="13">
        <v>0.26434966700000001</v>
      </c>
      <c r="E71" s="13">
        <v>0.17706433299999999</v>
      </c>
      <c r="F71" s="13">
        <v>11.28591033</v>
      </c>
      <c r="G71" s="13">
        <v>15.09421367</v>
      </c>
      <c r="H71" s="13">
        <v>0.80266933299999998</v>
      </c>
      <c r="I71" s="13">
        <v>0.158753333</v>
      </c>
      <c r="J71" s="13">
        <v>0.29117133299999998</v>
      </c>
      <c r="K71" s="13">
        <v>0.72034766699999997</v>
      </c>
      <c r="L71" s="13">
        <v>0.22270599999999999</v>
      </c>
      <c r="M71" s="13">
        <v>0.37574299999999999</v>
      </c>
      <c r="N71" s="13">
        <v>0.60299899999999995</v>
      </c>
      <c r="O71" s="13">
        <v>0</v>
      </c>
      <c r="P71" s="13">
        <v>0</v>
      </c>
      <c r="Q71" s="13">
        <v>0</v>
      </c>
      <c r="R71" s="13">
        <v>0</v>
      </c>
      <c r="S71" s="13">
        <v>0</v>
      </c>
      <c r="T71" s="13">
        <v>0.21984733300000001</v>
      </c>
      <c r="U71" s="13">
        <v>4.0022333E-2</v>
      </c>
      <c r="V71" s="13">
        <v>0</v>
      </c>
      <c r="W71" s="13">
        <v>0</v>
      </c>
      <c r="X71" s="13">
        <v>0</v>
      </c>
      <c r="Y71" s="13">
        <v>0</v>
      </c>
      <c r="Z71" s="13">
        <v>0</v>
      </c>
      <c r="AA71" s="13">
        <v>0</v>
      </c>
      <c r="AB71" s="13">
        <v>0</v>
      </c>
      <c r="AC71" s="13">
        <v>0</v>
      </c>
      <c r="AD71" s="13">
        <v>0</v>
      </c>
      <c r="AE71" s="13">
        <v>0</v>
      </c>
      <c r="AF71" s="13">
        <v>0</v>
      </c>
      <c r="AG71" s="13">
        <v>0</v>
      </c>
      <c r="AH71" s="13">
        <v>0</v>
      </c>
      <c r="AI71" s="13">
        <v>0</v>
      </c>
      <c r="AJ71" s="13">
        <v>0</v>
      </c>
      <c r="AK71" s="13">
        <v>0</v>
      </c>
      <c r="AL71" s="13">
        <v>12.2</v>
      </c>
      <c r="AM71" s="13">
        <v>4.2</v>
      </c>
      <c r="AN71" s="13">
        <v>2.83</v>
      </c>
      <c r="AO71" s="13">
        <v>3.09</v>
      </c>
      <c r="AP71" s="13">
        <v>1.83</v>
      </c>
      <c r="AQ71" s="13">
        <v>1.737131</v>
      </c>
      <c r="AR71" s="13">
        <v>0.11445533300000001</v>
      </c>
      <c r="AS71" s="13">
        <v>0</v>
      </c>
      <c r="AT71" s="13">
        <v>0</v>
      </c>
      <c r="AU71" s="13">
        <v>6.0709999999999997</v>
      </c>
      <c r="AV71" s="13">
        <v>4.8099999999999996</v>
      </c>
      <c r="AW71" s="13">
        <v>14.94</v>
      </c>
      <c r="AX71" s="13">
        <v>5.1467485000000002</v>
      </c>
      <c r="AY71" s="13">
        <v>3.174636333</v>
      </c>
      <c r="AZ71" s="13">
        <v>0.47</v>
      </c>
      <c r="BA71" s="13">
        <v>0.1</v>
      </c>
      <c r="BB71" s="13">
        <v>0.26</v>
      </c>
      <c r="BC71" s="13">
        <v>11.52</v>
      </c>
      <c r="BD71" s="13">
        <v>11.42</v>
      </c>
      <c r="BE71" s="13">
        <v>3.48</v>
      </c>
      <c r="BF71" s="13">
        <v>0.26</v>
      </c>
      <c r="BG71" s="13">
        <v>4.51</v>
      </c>
      <c r="BH71" s="13">
        <v>4.09</v>
      </c>
      <c r="BI71" s="13">
        <v>1.9</v>
      </c>
      <c r="BJ71" s="13">
        <v>0.64</v>
      </c>
      <c r="BK71" s="13">
        <v>28.39</v>
      </c>
      <c r="BL71" s="13">
        <v>19.91</v>
      </c>
      <c r="BM71" s="13">
        <v>13.38</v>
      </c>
      <c r="BN71" s="13">
        <v>0</v>
      </c>
      <c r="BO71" s="13">
        <v>9.5200000000000007E-2</v>
      </c>
      <c r="BP71" s="13">
        <v>8.6199999999999999E-2</v>
      </c>
      <c r="BQ71" s="13">
        <v>0.76375099999999996</v>
      </c>
      <c r="BR71" s="13">
        <v>0.51468533299999997</v>
      </c>
      <c r="BS71" s="13">
        <v>0.69609200000000004</v>
      </c>
      <c r="BT71" s="13">
        <v>0.64805333300000001</v>
      </c>
      <c r="BU71" s="13">
        <v>0.11</v>
      </c>
      <c r="BV71" s="13">
        <v>2.4096333000000001E-2</v>
      </c>
      <c r="BW71" s="13">
        <v>0</v>
      </c>
      <c r="BX71" s="13">
        <v>0</v>
      </c>
      <c r="BY71" s="13">
        <v>3.8191666999999999E-2</v>
      </c>
      <c r="BZ71" s="13">
        <v>0</v>
      </c>
      <c r="CA71" s="13">
        <v>1.796638333</v>
      </c>
      <c r="CB71" s="13">
        <v>3.7781250000000002</v>
      </c>
      <c r="CC71" s="13">
        <v>6.9268983329999996</v>
      </c>
      <c r="CD71" s="13">
        <v>1.070884333</v>
      </c>
      <c r="CE71" s="13">
        <v>2.9026676669999998</v>
      </c>
      <c r="CF71" s="14">
        <f t="shared" si="1"/>
        <v>28.39</v>
      </c>
      <c r="CG71" s="15">
        <v>0.66934202177924795</v>
      </c>
    </row>
    <row r="72" spans="1:85" x14ac:dyDescent="0.3">
      <c r="A72" s="12" t="s">
        <v>1367</v>
      </c>
      <c r="B72" s="12" t="s">
        <v>207</v>
      </c>
      <c r="C72" s="12" t="s">
        <v>1368</v>
      </c>
      <c r="D72" s="13">
        <v>1.9428332999999999E-2</v>
      </c>
      <c r="E72" s="13">
        <v>7.2340000000000002E-2</v>
      </c>
      <c r="F72" s="13">
        <v>2.3751413330000002</v>
      </c>
      <c r="G72" s="13">
        <v>8.2594340000000006</v>
      </c>
      <c r="H72" s="13">
        <v>7.2415113330000001</v>
      </c>
      <c r="I72" s="13">
        <v>0.76013900000000001</v>
      </c>
      <c r="J72" s="13">
        <v>2.410774</v>
      </c>
      <c r="K72" s="13">
        <v>2.8721996669999998</v>
      </c>
      <c r="L72" s="13">
        <v>8.8819667000000005E-2</v>
      </c>
      <c r="M72" s="13">
        <v>0.65917000000000003</v>
      </c>
      <c r="N72" s="13">
        <v>0.687615333</v>
      </c>
      <c r="O72" s="13">
        <v>0</v>
      </c>
      <c r="P72" s="13">
        <v>0</v>
      </c>
      <c r="Q72" s="13">
        <v>0.02</v>
      </c>
      <c r="R72" s="13">
        <v>0</v>
      </c>
      <c r="S72" s="13">
        <v>0</v>
      </c>
      <c r="T72" s="13">
        <v>4.5164666999999999E-2</v>
      </c>
      <c r="U72" s="13">
        <v>2.3808333000000001E-2</v>
      </c>
      <c r="V72" s="13">
        <v>0</v>
      </c>
      <c r="W72" s="13">
        <v>0</v>
      </c>
      <c r="X72" s="13">
        <v>0</v>
      </c>
      <c r="Y72" s="13">
        <v>0</v>
      </c>
      <c r="Z72" s="13">
        <v>0</v>
      </c>
      <c r="AA72" s="13">
        <v>0</v>
      </c>
      <c r="AB72" s="13">
        <v>0</v>
      </c>
      <c r="AC72" s="13">
        <v>0</v>
      </c>
      <c r="AD72" s="13">
        <v>0</v>
      </c>
      <c r="AE72" s="13">
        <v>0</v>
      </c>
      <c r="AF72" s="13">
        <v>0</v>
      </c>
      <c r="AG72" s="13">
        <v>0</v>
      </c>
      <c r="AH72" s="13">
        <v>0</v>
      </c>
      <c r="AI72" s="13">
        <v>0</v>
      </c>
      <c r="AJ72" s="13">
        <v>0</v>
      </c>
      <c r="AK72" s="13">
        <v>0</v>
      </c>
      <c r="AL72" s="13">
        <v>8.33</v>
      </c>
      <c r="AM72" s="13">
        <v>8.23</v>
      </c>
      <c r="AN72" s="13">
        <v>5.18</v>
      </c>
      <c r="AO72" s="13">
        <v>5.96</v>
      </c>
      <c r="AP72" s="13">
        <v>4.88</v>
      </c>
      <c r="AQ72" s="13">
        <v>5.9665400000000002</v>
      </c>
      <c r="AR72" s="13">
        <v>0.69314933300000003</v>
      </c>
      <c r="AS72" s="13">
        <v>0.96904599999999996</v>
      </c>
      <c r="AT72" s="13">
        <v>0.64607800000000004</v>
      </c>
      <c r="AU72" s="13">
        <v>57.508000000000003</v>
      </c>
      <c r="AV72" s="13">
        <v>49.103000000000002</v>
      </c>
      <c r="AW72" s="13">
        <v>28.4</v>
      </c>
      <c r="AX72" s="13">
        <v>5.7568155000000001</v>
      </c>
      <c r="AY72" s="13">
        <v>15.956265330000001</v>
      </c>
      <c r="AZ72" s="13">
        <v>34.74</v>
      </c>
      <c r="BA72" s="13">
        <v>12.63</v>
      </c>
      <c r="BB72" s="13">
        <v>6.91</v>
      </c>
      <c r="BC72" s="13">
        <v>44.99</v>
      </c>
      <c r="BD72" s="13">
        <v>29.08</v>
      </c>
      <c r="BE72" s="13">
        <v>21.72</v>
      </c>
      <c r="BF72" s="13">
        <v>23.99</v>
      </c>
      <c r="BG72" s="13">
        <v>67.73</v>
      </c>
      <c r="BH72" s="13">
        <v>34.229999999999997</v>
      </c>
      <c r="BI72" s="13">
        <v>24.06</v>
      </c>
      <c r="BJ72" s="13">
        <v>8.48</v>
      </c>
      <c r="BK72" s="13">
        <v>22.07</v>
      </c>
      <c r="BL72" s="13">
        <v>15.64</v>
      </c>
      <c r="BM72" s="13">
        <v>12.4</v>
      </c>
      <c r="BN72" s="13">
        <v>0.59199999999999997</v>
      </c>
      <c r="BO72" s="13">
        <v>0.54620000000000002</v>
      </c>
      <c r="BP72" s="13">
        <v>0.67110000000000003</v>
      </c>
      <c r="BQ72" s="13">
        <v>4.4903240000000002</v>
      </c>
      <c r="BR72" s="13">
        <v>5.8954969999999998</v>
      </c>
      <c r="BS72" s="13">
        <v>5.1438946669999996</v>
      </c>
      <c r="BT72" s="13">
        <v>5.641254333</v>
      </c>
      <c r="BU72" s="13">
        <v>4.87</v>
      </c>
      <c r="BV72" s="13">
        <v>1.4760106669999999</v>
      </c>
      <c r="BW72" s="13">
        <v>1.83</v>
      </c>
      <c r="BX72" s="13">
        <v>2.2000000000000002</v>
      </c>
      <c r="BY72" s="13">
        <v>0.46883733300000002</v>
      </c>
      <c r="BZ72" s="13">
        <v>0</v>
      </c>
      <c r="CA72" s="13">
        <v>27.131733000000001</v>
      </c>
      <c r="CB72" s="13">
        <v>2.535196</v>
      </c>
      <c r="CC72" s="13">
        <v>3.978135333</v>
      </c>
      <c r="CD72" s="13">
        <v>0</v>
      </c>
      <c r="CE72" s="13">
        <v>5.2890623330000004</v>
      </c>
      <c r="CF72" s="14">
        <f t="shared" si="1"/>
        <v>67.73</v>
      </c>
      <c r="CG72" s="15">
        <v>0.81211885358346103</v>
      </c>
    </row>
    <row r="73" spans="1:85" x14ac:dyDescent="0.3">
      <c r="A73" s="12" t="s">
        <v>1369</v>
      </c>
      <c r="B73" s="12" t="s">
        <v>209</v>
      </c>
      <c r="C73" s="12" t="s">
        <v>208</v>
      </c>
      <c r="D73" s="13">
        <v>1.4734196669999999</v>
      </c>
      <c r="E73" s="13">
        <v>0.88633166699999999</v>
      </c>
      <c r="F73" s="13">
        <v>115.431726</v>
      </c>
      <c r="G73" s="13">
        <v>117.40118630000001</v>
      </c>
      <c r="H73" s="13">
        <v>19.616884330000001</v>
      </c>
      <c r="I73" s="13">
        <v>0.12153433299999999</v>
      </c>
      <c r="J73" s="13">
        <v>7.7816333000000001E-2</v>
      </c>
      <c r="K73" s="13">
        <v>0.32860433300000003</v>
      </c>
      <c r="L73" s="13">
        <v>0.94161966699999999</v>
      </c>
      <c r="M73" s="13">
        <v>2.3937233330000001</v>
      </c>
      <c r="N73" s="13">
        <v>3.124342</v>
      </c>
      <c r="O73" s="13">
        <v>0</v>
      </c>
      <c r="P73" s="13">
        <v>0</v>
      </c>
      <c r="Q73" s="13">
        <v>0</v>
      </c>
      <c r="R73" s="13">
        <v>0</v>
      </c>
      <c r="S73" s="13">
        <v>0</v>
      </c>
      <c r="T73" s="13">
        <v>0</v>
      </c>
      <c r="U73" s="13">
        <v>6.2018667E-2</v>
      </c>
      <c r="V73" s="13">
        <v>0</v>
      </c>
      <c r="W73" s="13">
        <v>0</v>
      </c>
      <c r="X73" s="13">
        <v>0</v>
      </c>
      <c r="Y73" s="13">
        <v>0</v>
      </c>
      <c r="Z73" s="13">
        <v>0</v>
      </c>
      <c r="AA73" s="13">
        <v>0</v>
      </c>
      <c r="AB73" s="13">
        <v>0</v>
      </c>
      <c r="AC73" s="13">
        <v>0</v>
      </c>
      <c r="AD73" s="13">
        <v>0</v>
      </c>
      <c r="AE73" s="13">
        <v>0</v>
      </c>
      <c r="AF73" s="13">
        <v>0</v>
      </c>
      <c r="AG73" s="13">
        <v>0</v>
      </c>
      <c r="AH73" s="13">
        <v>0</v>
      </c>
      <c r="AI73" s="13">
        <v>0</v>
      </c>
      <c r="AJ73" s="13">
        <v>0</v>
      </c>
      <c r="AK73" s="13">
        <v>0</v>
      </c>
      <c r="AL73" s="13">
        <v>19.89</v>
      </c>
      <c r="AM73" s="13">
        <v>1.25</v>
      </c>
      <c r="AN73" s="13">
        <v>0.11</v>
      </c>
      <c r="AO73" s="13">
        <v>0.22</v>
      </c>
      <c r="AP73" s="13">
        <v>0.11</v>
      </c>
      <c r="AQ73" s="13">
        <v>0.17980833299999999</v>
      </c>
      <c r="AR73" s="13">
        <v>0</v>
      </c>
      <c r="AS73" s="13">
        <v>0</v>
      </c>
      <c r="AT73" s="13">
        <v>0</v>
      </c>
      <c r="AU73" s="13">
        <v>27.131</v>
      </c>
      <c r="AV73" s="13">
        <v>27.637</v>
      </c>
      <c r="AW73" s="13">
        <v>26.88</v>
      </c>
      <c r="AX73" s="13">
        <v>41.2171035</v>
      </c>
      <c r="AY73" s="13">
        <v>6.5486886670000004</v>
      </c>
      <c r="AZ73" s="13">
        <v>0</v>
      </c>
      <c r="BA73" s="13">
        <v>0.02</v>
      </c>
      <c r="BB73" s="13">
        <v>0.15</v>
      </c>
      <c r="BC73" s="13">
        <v>34.94</v>
      </c>
      <c r="BD73" s="13">
        <v>31.08</v>
      </c>
      <c r="BE73" s="13">
        <v>2.23</v>
      </c>
      <c r="BF73" s="13">
        <v>0.54</v>
      </c>
      <c r="BG73" s="13">
        <v>6.46</v>
      </c>
      <c r="BH73" s="13">
        <v>3.06</v>
      </c>
      <c r="BI73" s="13">
        <v>1.06</v>
      </c>
      <c r="BJ73" s="13">
        <v>0.02</v>
      </c>
      <c r="BK73" s="13">
        <v>25.12</v>
      </c>
      <c r="BL73" s="13">
        <v>17.14</v>
      </c>
      <c r="BM73" s="13">
        <v>4.8099999999999996</v>
      </c>
      <c r="BN73" s="13">
        <v>0</v>
      </c>
      <c r="BO73" s="13">
        <v>0</v>
      </c>
      <c r="BP73" s="13">
        <v>0</v>
      </c>
      <c r="BQ73" s="13">
        <v>0.57941966700000003</v>
      </c>
      <c r="BR73" s="13">
        <v>6.1627830000000001</v>
      </c>
      <c r="BS73" s="13">
        <v>0.52856466700000004</v>
      </c>
      <c r="BT73" s="13">
        <v>0.26570833300000002</v>
      </c>
      <c r="BU73" s="13">
        <v>0.66</v>
      </c>
      <c r="BV73" s="13">
        <v>0</v>
      </c>
      <c r="BW73" s="13">
        <v>0.25</v>
      </c>
      <c r="BX73" s="13">
        <v>0.45</v>
      </c>
      <c r="BY73" s="13">
        <v>0</v>
      </c>
      <c r="BZ73" s="13">
        <v>0.22</v>
      </c>
      <c r="CA73" s="13">
        <v>44.956552330000001</v>
      </c>
      <c r="CB73" s="13">
        <v>0.39170100000000002</v>
      </c>
      <c r="CC73" s="13">
        <v>1.2158409999999999</v>
      </c>
      <c r="CD73" s="13">
        <v>20.932466999999999</v>
      </c>
      <c r="CE73" s="13">
        <v>119.71058669999999</v>
      </c>
      <c r="CF73" s="14">
        <f t="shared" si="1"/>
        <v>119.71058669999999</v>
      </c>
      <c r="CG73" s="15">
        <v>0.83156239660119802</v>
      </c>
    </row>
    <row r="74" spans="1:85" x14ac:dyDescent="0.3">
      <c r="A74" s="12" t="s">
        <v>1370</v>
      </c>
      <c r="B74" s="12" t="s">
        <v>215</v>
      </c>
      <c r="C74" s="12" t="s">
        <v>622</v>
      </c>
      <c r="D74" s="13">
        <v>0</v>
      </c>
      <c r="E74" s="13">
        <v>0</v>
      </c>
      <c r="F74" s="13">
        <v>0</v>
      </c>
      <c r="G74" s="13">
        <v>0</v>
      </c>
      <c r="H74" s="13">
        <v>0</v>
      </c>
      <c r="I74" s="13">
        <v>0</v>
      </c>
      <c r="J74" s="13">
        <v>0</v>
      </c>
      <c r="K74" s="13">
        <v>0</v>
      </c>
      <c r="L74" s="13">
        <v>0</v>
      </c>
      <c r="M74" s="13">
        <v>0</v>
      </c>
      <c r="N74" s="13">
        <v>0</v>
      </c>
      <c r="O74" s="13">
        <v>0</v>
      </c>
      <c r="P74" s="13">
        <v>0</v>
      </c>
      <c r="Q74" s="13">
        <v>0</v>
      </c>
      <c r="R74" s="13">
        <v>0</v>
      </c>
      <c r="S74" s="13">
        <v>0</v>
      </c>
      <c r="T74" s="13">
        <v>0</v>
      </c>
      <c r="U74" s="13">
        <v>0</v>
      </c>
      <c r="V74" s="13">
        <v>0</v>
      </c>
      <c r="W74" s="13">
        <v>0</v>
      </c>
      <c r="X74" s="13">
        <v>0</v>
      </c>
      <c r="Y74" s="13">
        <v>0</v>
      </c>
      <c r="Z74" s="13">
        <v>0</v>
      </c>
      <c r="AA74" s="13">
        <v>0</v>
      </c>
      <c r="AB74" s="13">
        <v>0</v>
      </c>
      <c r="AC74" s="13">
        <v>0</v>
      </c>
      <c r="AD74" s="13">
        <v>0</v>
      </c>
      <c r="AE74" s="13">
        <v>0</v>
      </c>
      <c r="AF74" s="13">
        <v>0</v>
      </c>
      <c r="AG74" s="13">
        <v>0</v>
      </c>
      <c r="AH74" s="13">
        <v>0</v>
      </c>
      <c r="AI74" s="13">
        <v>0</v>
      </c>
      <c r="AJ74" s="13">
        <v>0</v>
      </c>
      <c r="AK74" s="13">
        <v>0</v>
      </c>
      <c r="AL74" s="13">
        <v>0</v>
      </c>
      <c r="AM74" s="13">
        <v>0</v>
      </c>
      <c r="AN74" s="13">
        <v>0</v>
      </c>
      <c r="AO74" s="13">
        <v>0</v>
      </c>
      <c r="AP74" s="13">
        <v>0</v>
      </c>
      <c r="AQ74" s="13">
        <v>0</v>
      </c>
      <c r="AR74" s="13">
        <v>0</v>
      </c>
      <c r="AS74" s="13">
        <v>0</v>
      </c>
      <c r="AT74" s="13">
        <v>0</v>
      </c>
      <c r="AU74" s="13">
        <v>0</v>
      </c>
      <c r="AV74" s="13">
        <v>0</v>
      </c>
      <c r="AW74" s="13">
        <v>0</v>
      </c>
      <c r="AX74" s="13">
        <v>0</v>
      </c>
      <c r="AY74" s="13">
        <v>0</v>
      </c>
      <c r="AZ74" s="13">
        <v>0</v>
      </c>
      <c r="BA74" s="13">
        <v>0</v>
      </c>
      <c r="BB74" s="13">
        <v>0</v>
      </c>
      <c r="BC74" s="13">
        <v>0</v>
      </c>
      <c r="BD74" s="13">
        <v>0</v>
      </c>
      <c r="BE74" s="13">
        <v>0</v>
      </c>
      <c r="BF74" s="13">
        <v>0</v>
      </c>
      <c r="BG74" s="13">
        <v>0</v>
      </c>
      <c r="BH74" s="13">
        <v>0</v>
      </c>
      <c r="BI74" s="13">
        <v>0</v>
      </c>
      <c r="BJ74" s="13">
        <v>0</v>
      </c>
      <c r="BK74" s="13">
        <v>0</v>
      </c>
      <c r="BL74" s="13">
        <v>0</v>
      </c>
      <c r="BM74" s="13">
        <v>0</v>
      </c>
      <c r="BN74" s="13">
        <v>0</v>
      </c>
      <c r="BO74" s="13">
        <v>0</v>
      </c>
      <c r="BP74" s="13">
        <v>0</v>
      </c>
      <c r="BQ74" s="13">
        <v>0</v>
      </c>
      <c r="BR74" s="13">
        <v>0</v>
      </c>
      <c r="BS74" s="13">
        <v>0</v>
      </c>
      <c r="BT74" s="13">
        <v>0</v>
      </c>
      <c r="BU74" s="13">
        <v>0</v>
      </c>
      <c r="BV74" s="13">
        <v>0</v>
      </c>
      <c r="BW74" s="13">
        <v>0</v>
      </c>
      <c r="BX74" s="13">
        <v>0</v>
      </c>
      <c r="BY74" s="13">
        <v>0</v>
      </c>
      <c r="BZ74" s="13">
        <v>0</v>
      </c>
      <c r="CA74" s="13">
        <v>0</v>
      </c>
      <c r="CB74" s="13">
        <v>6.8438530000000002</v>
      </c>
      <c r="CC74" s="13">
        <v>26.284417999999999</v>
      </c>
      <c r="CD74" s="13">
        <v>0</v>
      </c>
      <c r="CE74" s="13">
        <v>0</v>
      </c>
      <c r="CF74" s="14">
        <f t="shared" si="1"/>
        <v>26.284417999999999</v>
      </c>
      <c r="CG74" s="15">
        <v>1</v>
      </c>
    </row>
    <row r="75" spans="1:85" x14ac:dyDescent="0.3">
      <c r="A75" s="12" t="s">
        <v>1371</v>
      </c>
      <c r="B75" s="12" t="s">
        <v>217</v>
      </c>
      <c r="C75" s="12" t="s">
        <v>628</v>
      </c>
      <c r="D75" s="13">
        <v>32.961952330000003</v>
      </c>
      <c r="E75" s="13">
        <v>8.2447043329999996</v>
      </c>
      <c r="F75" s="13">
        <v>25.051471670000002</v>
      </c>
      <c r="G75" s="13">
        <v>44.931361000000003</v>
      </c>
      <c r="H75" s="13">
        <v>23.147141000000001</v>
      </c>
      <c r="I75" s="13">
        <v>2.7090293330000002</v>
      </c>
      <c r="J75" s="13">
        <v>1.826552333</v>
      </c>
      <c r="K75" s="13">
        <v>21.03233367</v>
      </c>
      <c r="L75" s="13">
        <v>0.53794066699999998</v>
      </c>
      <c r="M75" s="13">
        <v>0.455835667</v>
      </c>
      <c r="N75" s="13">
        <v>0.52975533299999999</v>
      </c>
      <c r="O75" s="13">
        <v>4.5199999999999996</v>
      </c>
      <c r="P75" s="13">
        <v>3.25</v>
      </c>
      <c r="Q75" s="13">
        <v>2.2599999999999998</v>
      </c>
      <c r="R75" s="13">
        <v>1.66</v>
      </c>
      <c r="S75" s="13">
        <v>1.57</v>
      </c>
      <c r="T75" s="13">
        <v>37.308422</v>
      </c>
      <c r="U75" s="13">
        <v>10.80247567</v>
      </c>
      <c r="V75" s="13">
        <v>30</v>
      </c>
      <c r="W75" s="13">
        <v>8</v>
      </c>
      <c r="X75" s="13">
        <v>5</v>
      </c>
      <c r="Y75" s="13">
        <v>4</v>
      </c>
      <c r="Z75" s="13">
        <v>14</v>
      </c>
      <c r="AA75" s="13">
        <v>36</v>
      </c>
      <c r="AB75" s="13">
        <v>53</v>
      </c>
      <c r="AC75" s="13">
        <v>69</v>
      </c>
      <c r="AD75" s="13">
        <v>35</v>
      </c>
      <c r="AE75" s="13">
        <v>8</v>
      </c>
      <c r="AF75" s="13">
        <v>8</v>
      </c>
      <c r="AG75" s="13">
        <v>8</v>
      </c>
      <c r="AH75" s="13">
        <v>12</v>
      </c>
      <c r="AI75" s="13">
        <v>53</v>
      </c>
      <c r="AJ75" s="13">
        <v>71</v>
      </c>
      <c r="AK75" s="13">
        <v>81</v>
      </c>
      <c r="AL75" s="13">
        <v>5.46</v>
      </c>
      <c r="AM75" s="13">
        <v>3.76</v>
      </c>
      <c r="AN75" s="13">
        <v>8.4600000000000009</v>
      </c>
      <c r="AO75" s="13">
        <v>8.86</v>
      </c>
      <c r="AP75" s="13">
        <v>6.72</v>
      </c>
      <c r="AQ75" s="13">
        <v>0.21046066699999999</v>
      </c>
      <c r="AR75" s="13">
        <v>1.327380333</v>
      </c>
      <c r="AS75" s="13">
        <v>0.72993350000000001</v>
      </c>
      <c r="AT75" s="13">
        <v>1.9989433329999999</v>
      </c>
      <c r="AU75" s="13">
        <v>14.157</v>
      </c>
      <c r="AV75" s="13">
        <v>17.170000000000002</v>
      </c>
      <c r="AW75" s="13">
        <v>22.68</v>
      </c>
      <c r="AX75" s="13">
        <v>15.982704</v>
      </c>
      <c r="AY75" s="13">
        <v>2.6761596669999999</v>
      </c>
      <c r="AZ75" s="13">
        <v>5.0999999999999996</v>
      </c>
      <c r="BA75" s="13">
        <v>5.53</v>
      </c>
      <c r="BB75" s="13">
        <v>4.01</v>
      </c>
      <c r="BC75" s="13">
        <v>18.79</v>
      </c>
      <c r="BD75" s="13">
        <v>27.32</v>
      </c>
      <c r="BE75" s="13">
        <v>3.39</v>
      </c>
      <c r="BF75" s="13">
        <v>0.83</v>
      </c>
      <c r="BG75" s="13">
        <v>17.47</v>
      </c>
      <c r="BH75" s="13">
        <v>10.74</v>
      </c>
      <c r="BI75" s="13">
        <v>7.52</v>
      </c>
      <c r="BJ75" s="13">
        <v>2.34</v>
      </c>
      <c r="BK75" s="13">
        <v>30.68</v>
      </c>
      <c r="BL75" s="13">
        <v>47.04</v>
      </c>
      <c r="BM75" s="13">
        <v>25.93</v>
      </c>
      <c r="BN75" s="13">
        <v>4.6264000000000003</v>
      </c>
      <c r="BO75" s="13">
        <v>1.0669</v>
      </c>
      <c r="BP75" s="13">
        <v>5.2746000000000004</v>
      </c>
      <c r="BQ75" s="13">
        <v>27.972668330000001</v>
      </c>
      <c r="BR75" s="13">
        <v>108.0013733</v>
      </c>
      <c r="BS75" s="13">
        <v>29.131703999999999</v>
      </c>
      <c r="BT75" s="13">
        <v>17.389191329999999</v>
      </c>
      <c r="BU75" s="13">
        <v>0.47</v>
      </c>
      <c r="BV75" s="13">
        <v>0.396518333</v>
      </c>
      <c r="BW75" s="13">
        <v>1</v>
      </c>
      <c r="BX75" s="13">
        <v>2.2400000000000002</v>
      </c>
      <c r="BY75" s="13">
        <v>3.4761E-2</v>
      </c>
      <c r="BZ75" s="13">
        <v>0</v>
      </c>
      <c r="CA75" s="13">
        <v>13.80725367</v>
      </c>
      <c r="CB75" s="13">
        <v>42.856811999999998</v>
      </c>
      <c r="CC75" s="13">
        <v>8.5399503330000002</v>
      </c>
      <c r="CD75" s="13">
        <v>0.337914667</v>
      </c>
      <c r="CE75" s="13">
        <v>42.628615000000003</v>
      </c>
      <c r="CF75" s="14">
        <f t="shared" si="1"/>
        <v>108.0013733</v>
      </c>
      <c r="CG75" s="15">
        <v>0.25510409373317799</v>
      </c>
    </row>
    <row r="76" spans="1:85" x14ac:dyDescent="0.3">
      <c r="A76" s="12" t="s">
        <v>1372</v>
      </c>
      <c r="B76" s="12" t="s">
        <v>219</v>
      </c>
      <c r="C76" s="12" t="s">
        <v>630</v>
      </c>
      <c r="D76" s="13">
        <v>1.3133793330000001</v>
      </c>
      <c r="E76" s="13">
        <v>1.730058667</v>
      </c>
      <c r="F76" s="13">
        <v>92.738669329999993</v>
      </c>
      <c r="G76" s="13">
        <v>173.52412169999999</v>
      </c>
      <c r="H76" s="13">
        <v>27.980159</v>
      </c>
      <c r="I76" s="13">
        <v>44.275250669999998</v>
      </c>
      <c r="J76" s="13">
        <v>63.214559000000001</v>
      </c>
      <c r="K76" s="13">
        <v>204.4737447</v>
      </c>
      <c r="L76" s="13">
        <v>3.412445</v>
      </c>
      <c r="M76" s="13">
        <v>5.8660183330000004</v>
      </c>
      <c r="N76" s="13">
        <v>15.930059</v>
      </c>
      <c r="O76" s="13">
        <v>0.09</v>
      </c>
      <c r="P76" s="13">
        <v>0.13</v>
      </c>
      <c r="Q76" s="13">
        <v>0.37</v>
      </c>
      <c r="R76" s="13">
        <v>7.0000000000000007E-2</v>
      </c>
      <c r="S76" s="13">
        <v>0.05</v>
      </c>
      <c r="T76" s="13">
        <v>0.37127133299999998</v>
      </c>
      <c r="U76" s="13">
        <v>0.21890200000000001</v>
      </c>
      <c r="V76" s="13">
        <v>0</v>
      </c>
      <c r="W76" s="13">
        <v>0</v>
      </c>
      <c r="X76" s="13">
        <v>0</v>
      </c>
      <c r="Y76" s="13">
        <v>0</v>
      </c>
      <c r="Z76" s="13">
        <v>0</v>
      </c>
      <c r="AA76" s="13">
        <v>0</v>
      </c>
      <c r="AB76" s="13">
        <v>0</v>
      </c>
      <c r="AC76" s="13">
        <v>0</v>
      </c>
      <c r="AD76" s="13">
        <v>0</v>
      </c>
      <c r="AE76" s="13">
        <v>0</v>
      </c>
      <c r="AF76" s="13">
        <v>0</v>
      </c>
      <c r="AG76" s="13">
        <v>0</v>
      </c>
      <c r="AH76" s="13">
        <v>0</v>
      </c>
      <c r="AI76" s="13">
        <v>0</v>
      </c>
      <c r="AJ76" s="13">
        <v>0</v>
      </c>
      <c r="AK76" s="13">
        <v>0</v>
      </c>
      <c r="AL76" s="13">
        <v>178.05</v>
      </c>
      <c r="AM76" s="13">
        <v>20.54</v>
      </c>
      <c r="AN76" s="13">
        <v>15.92</v>
      </c>
      <c r="AO76" s="13">
        <v>11.86</v>
      </c>
      <c r="AP76" s="13">
        <v>32.65</v>
      </c>
      <c r="AQ76" s="13">
        <v>9.0715859999999999</v>
      </c>
      <c r="AR76" s="13">
        <v>0.63103100000000001</v>
      </c>
      <c r="AS76" s="13">
        <v>0.33144649999999998</v>
      </c>
      <c r="AT76" s="13">
        <v>0.226923333</v>
      </c>
      <c r="AU76" s="13">
        <v>469.827</v>
      </c>
      <c r="AV76" s="13">
        <v>632.20500000000004</v>
      </c>
      <c r="AW76" s="13">
        <v>535.29</v>
      </c>
      <c r="AX76" s="13">
        <v>139.70500949999999</v>
      </c>
      <c r="AY76" s="13">
        <v>139.4404093</v>
      </c>
      <c r="AZ76" s="13">
        <v>92.79</v>
      </c>
      <c r="BA76" s="13">
        <v>35.46</v>
      </c>
      <c r="BB76" s="13">
        <v>15.44</v>
      </c>
      <c r="BC76" s="13">
        <v>515</v>
      </c>
      <c r="BD76" s="13">
        <v>411.11</v>
      </c>
      <c r="BE76" s="13">
        <v>100.58</v>
      </c>
      <c r="BF76" s="13">
        <v>33.340000000000003</v>
      </c>
      <c r="BG76" s="13">
        <v>419.88</v>
      </c>
      <c r="BH76" s="13">
        <v>228.72</v>
      </c>
      <c r="BI76" s="13">
        <v>174.71</v>
      </c>
      <c r="BJ76" s="13">
        <v>24.42</v>
      </c>
      <c r="BK76" s="13">
        <v>810.54</v>
      </c>
      <c r="BL76" s="13">
        <v>781.53</v>
      </c>
      <c r="BM76" s="13">
        <v>474.49</v>
      </c>
      <c r="BN76" s="13">
        <v>1.1623000000000001</v>
      </c>
      <c r="BO76" s="13">
        <v>1.6801999999999999</v>
      </c>
      <c r="BP76" s="13">
        <v>9.2617999999999991</v>
      </c>
      <c r="BQ76" s="13">
        <v>255.1576183</v>
      </c>
      <c r="BR76" s="13">
        <v>178.3532003</v>
      </c>
      <c r="BS76" s="13">
        <v>81.753964670000002</v>
      </c>
      <c r="BT76" s="13">
        <v>141.258667</v>
      </c>
      <c r="BU76" s="13">
        <v>1.4</v>
      </c>
      <c r="BV76" s="13">
        <v>0.15151200000000001</v>
      </c>
      <c r="BW76" s="13">
        <v>1.23</v>
      </c>
      <c r="BX76" s="13">
        <v>1.72</v>
      </c>
      <c r="BY76" s="13">
        <v>0.111039333</v>
      </c>
      <c r="BZ76" s="13">
        <v>0</v>
      </c>
      <c r="CA76" s="13">
        <v>118.5250193</v>
      </c>
      <c r="CB76" s="13">
        <v>22.153559999999999</v>
      </c>
      <c r="CC76" s="13">
        <v>47.729284999999997</v>
      </c>
      <c r="CD76" s="13">
        <v>0.45020333299999998</v>
      </c>
      <c r="CE76" s="13">
        <v>864.58907069999998</v>
      </c>
      <c r="CF76" s="14">
        <f t="shared" si="1"/>
        <v>864.58907069999998</v>
      </c>
      <c r="CG76" s="15">
        <v>0.56709233742898302</v>
      </c>
    </row>
    <row r="77" spans="1:85" x14ac:dyDescent="0.3">
      <c r="A77" s="12" t="s">
        <v>1373</v>
      </c>
      <c r="B77" s="12" t="s">
        <v>221</v>
      </c>
      <c r="C77" s="12" t="s">
        <v>632</v>
      </c>
      <c r="D77" s="13">
        <v>1.9770080000000001</v>
      </c>
      <c r="E77" s="13">
        <v>4.179836667</v>
      </c>
      <c r="F77" s="13">
        <v>1.9997526670000001</v>
      </c>
      <c r="G77" s="13">
        <v>4.5500033330000003</v>
      </c>
      <c r="H77" s="13">
        <v>7.2632389999999996</v>
      </c>
      <c r="I77" s="13">
        <v>5.8916913329999998</v>
      </c>
      <c r="J77" s="13">
        <v>1.6832039999999999</v>
      </c>
      <c r="K77" s="13">
        <v>0.12863233299999999</v>
      </c>
      <c r="L77" s="13">
        <v>10.23511467</v>
      </c>
      <c r="M77" s="13">
        <v>5.5603309999999997</v>
      </c>
      <c r="N77" s="13">
        <v>3.754765667</v>
      </c>
      <c r="O77" s="13">
        <v>2.46</v>
      </c>
      <c r="P77" s="13">
        <v>2.86</v>
      </c>
      <c r="Q77" s="13">
        <v>3.43</v>
      </c>
      <c r="R77" s="13">
        <v>4.0999999999999996</v>
      </c>
      <c r="S77" s="13">
        <v>2.85</v>
      </c>
      <c r="T77" s="13">
        <v>0.80557699999999999</v>
      </c>
      <c r="U77" s="13">
        <v>1.2549653329999999</v>
      </c>
      <c r="V77" s="13">
        <v>3</v>
      </c>
      <c r="W77" s="13">
        <v>4</v>
      </c>
      <c r="X77" s="13">
        <v>4</v>
      </c>
      <c r="Y77" s="13">
        <v>4</v>
      </c>
      <c r="Z77" s="13">
        <v>6</v>
      </c>
      <c r="AA77" s="13">
        <v>4</v>
      </c>
      <c r="AB77" s="13">
        <v>4</v>
      </c>
      <c r="AC77" s="13">
        <v>4</v>
      </c>
      <c r="AD77" s="13">
        <v>3</v>
      </c>
      <c r="AE77" s="13">
        <v>4</v>
      </c>
      <c r="AF77" s="13">
        <v>3</v>
      </c>
      <c r="AG77" s="13">
        <v>5</v>
      </c>
      <c r="AH77" s="13">
        <v>6</v>
      </c>
      <c r="AI77" s="13">
        <v>7</v>
      </c>
      <c r="AJ77" s="13">
        <v>7</v>
      </c>
      <c r="AK77" s="13">
        <v>7</v>
      </c>
      <c r="AL77" s="13">
        <v>8.2200000000000006</v>
      </c>
      <c r="AM77" s="13">
        <v>7.81</v>
      </c>
      <c r="AN77" s="13">
        <v>8.5500000000000007</v>
      </c>
      <c r="AO77" s="13">
        <v>9.5</v>
      </c>
      <c r="AP77" s="13">
        <v>6.76</v>
      </c>
      <c r="AQ77" s="13">
        <v>20.38436733</v>
      </c>
      <c r="AR77" s="13">
        <v>17.41199233</v>
      </c>
      <c r="AS77" s="13">
        <v>17.972713500000001</v>
      </c>
      <c r="AT77" s="13">
        <v>20.097693</v>
      </c>
      <c r="AU77" s="13">
        <v>16.998000000000001</v>
      </c>
      <c r="AV77" s="13">
        <v>13.923999999999999</v>
      </c>
      <c r="AW77" s="13">
        <v>12.43</v>
      </c>
      <c r="AX77" s="13">
        <v>11.4758075</v>
      </c>
      <c r="AY77" s="13">
        <v>2.9913076670000001</v>
      </c>
      <c r="AZ77" s="13">
        <v>9.51</v>
      </c>
      <c r="BA77" s="13">
        <v>9.65</v>
      </c>
      <c r="BB77" s="13">
        <v>9.66</v>
      </c>
      <c r="BC77" s="13">
        <v>14.2</v>
      </c>
      <c r="BD77" s="13">
        <v>8.99</v>
      </c>
      <c r="BE77" s="13">
        <v>15.95</v>
      </c>
      <c r="BF77" s="13">
        <v>12.96</v>
      </c>
      <c r="BG77" s="13">
        <v>8.83</v>
      </c>
      <c r="BH77" s="13">
        <v>19.47</v>
      </c>
      <c r="BI77" s="13">
        <v>18.100000000000001</v>
      </c>
      <c r="BJ77" s="13">
        <v>15.48</v>
      </c>
      <c r="BK77" s="13">
        <v>13.15</v>
      </c>
      <c r="BL77" s="13">
        <v>15.7</v>
      </c>
      <c r="BM77" s="13">
        <v>17.850000000000001</v>
      </c>
      <c r="BN77" s="13">
        <v>9.8406000000000002</v>
      </c>
      <c r="BO77" s="13">
        <v>3.9319999999999999</v>
      </c>
      <c r="BP77" s="13">
        <v>5.1840000000000002</v>
      </c>
      <c r="BQ77" s="13">
        <v>0.49593133299999997</v>
      </c>
      <c r="BR77" s="13">
        <v>0.336155333</v>
      </c>
      <c r="BS77" s="13">
        <v>3.1881143330000001</v>
      </c>
      <c r="BT77" s="13">
        <v>1.4119813329999999</v>
      </c>
      <c r="BU77" s="13">
        <v>4.37</v>
      </c>
      <c r="BV77" s="13">
        <v>4.3091813329999997</v>
      </c>
      <c r="BW77" s="13">
        <v>3.1</v>
      </c>
      <c r="BX77" s="13">
        <v>1.53</v>
      </c>
      <c r="BY77" s="13">
        <v>2.9192963330000001</v>
      </c>
      <c r="BZ77" s="13">
        <v>0.5</v>
      </c>
      <c r="CA77" s="13">
        <v>12.306096</v>
      </c>
      <c r="CB77" s="13">
        <v>12.974164330000001</v>
      </c>
      <c r="CC77" s="13">
        <v>11.146689</v>
      </c>
      <c r="CD77" s="13">
        <v>0</v>
      </c>
      <c r="CE77" s="13">
        <v>2.9378999999999999E-2</v>
      </c>
      <c r="CF77" s="14">
        <f t="shared" si="1"/>
        <v>20.38436733</v>
      </c>
      <c r="CG77" s="15">
        <v>0.44305346322182199</v>
      </c>
    </row>
    <row r="78" spans="1:85" x14ac:dyDescent="0.3">
      <c r="A78" s="12" t="s">
        <v>1374</v>
      </c>
      <c r="B78" s="12" t="s">
        <v>223</v>
      </c>
      <c r="C78" s="12" t="s">
        <v>634</v>
      </c>
      <c r="D78" s="13">
        <v>0.11331733300000001</v>
      </c>
      <c r="E78" s="13">
        <v>9.2069999999999999E-3</v>
      </c>
      <c r="F78" s="13">
        <v>1.3149063329999999</v>
      </c>
      <c r="G78" s="13">
        <v>1.8088533330000001</v>
      </c>
      <c r="H78" s="13">
        <v>0.86045733300000005</v>
      </c>
      <c r="I78" s="13">
        <v>0.10522933299999999</v>
      </c>
      <c r="J78" s="13">
        <v>0.193666333</v>
      </c>
      <c r="K78" s="13">
        <v>0.43353066699999998</v>
      </c>
      <c r="L78" s="13">
        <v>6.1454666999999998E-2</v>
      </c>
      <c r="M78" s="13">
        <v>1.1097332999999999E-2</v>
      </c>
      <c r="N78" s="13">
        <v>6.5189999999999996E-3</v>
      </c>
      <c r="O78" s="13">
        <v>0.03</v>
      </c>
      <c r="P78" s="13">
        <v>0</v>
      </c>
      <c r="Q78" s="13">
        <v>0.04</v>
      </c>
      <c r="R78" s="13">
        <v>0</v>
      </c>
      <c r="S78" s="13">
        <v>0</v>
      </c>
      <c r="T78" s="13">
        <v>0.30129499999999998</v>
      </c>
      <c r="U78" s="13">
        <v>4.9039332999999997E-2</v>
      </c>
      <c r="V78" s="13">
        <v>0</v>
      </c>
      <c r="W78" s="13">
        <v>0</v>
      </c>
      <c r="X78" s="13">
        <v>0</v>
      </c>
      <c r="Y78" s="13">
        <v>0</v>
      </c>
      <c r="Z78" s="13">
        <v>0</v>
      </c>
      <c r="AA78" s="13">
        <v>0</v>
      </c>
      <c r="AB78" s="13">
        <v>0</v>
      </c>
      <c r="AC78" s="13">
        <v>0</v>
      </c>
      <c r="AD78" s="13">
        <v>0</v>
      </c>
      <c r="AE78" s="13">
        <v>0</v>
      </c>
      <c r="AF78" s="13">
        <v>0</v>
      </c>
      <c r="AG78" s="13">
        <v>0</v>
      </c>
      <c r="AH78" s="13">
        <v>0</v>
      </c>
      <c r="AI78" s="13">
        <v>0</v>
      </c>
      <c r="AJ78" s="13">
        <v>0</v>
      </c>
      <c r="AK78" s="13">
        <v>0</v>
      </c>
      <c r="AL78" s="13">
        <v>0.89</v>
      </c>
      <c r="AM78" s="13">
        <v>0.49</v>
      </c>
      <c r="AN78" s="13">
        <v>0.27</v>
      </c>
      <c r="AO78" s="13">
        <v>0.41</v>
      </c>
      <c r="AP78" s="13">
        <v>0.23</v>
      </c>
      <c r="AQ78" s="13">
        <v>0</v>
      </c>
      <c r="AR78" s="13">
        <v>0</v>
      </c>
      <c r="AS78" s="13">
        <v>0</v>
      </c>
      <c r="AT78" s="13">
        <v>0</v>
      </c>
      <c r="AU78" s="13">
        <v>4.508</v>
      </c>
      <c r="AV78" s="13">
        <v>3.907</v>
      </c>
      <c r="AW78" s="13">
        <v>2.36</v>
      </c>
      <c r="AX78" s="13">
        <v>1.0800529999999999</v>
      </c>
      <c r="AY78" s="13">
        <v>0.84298499999999998</v>
      </c>
      <c r="AZ78" s="13">
        <v>1</v>
      </c>
      <c r="BA78" s="13">
        <v>1.37</v>
      </c>
      <c r="BB78" s="13">
        <v>0.63</v>
      </c>
      <c r="BC78" s="13">
        <v>3.78</v>
      </c>
      <c r="BD78" s="13">
        <v>2.09</v>
      </c>
      <c r="BE78" s="13">
        <v>3.96</v>
      </c>
      <c r="BF78" s="13">
        <v>8.42</v>
      </c>
      <c r="BG78" s="13">
        <v>2.54</v>
      </c>
      <c r="BH78" s="13">
        <v>2.21</v>
      </c>
      <c r="BI78" s="13">
        <v>2.06</v>
      </c>
      <c r="BJ78" s="13">
        <v>1.05</v>
      </c>
      <c r="BK78" s="13">
        <v>1.83</v>
      </c>
      <c r="BL78" s="13">
        <v>1.63</v>
      </c>
      <c r="BM78" s="13">
        <v>1.3</v>
      </c>
      <c r="BN78" s="13">
        <v>8.5000000000000006E-3</v>
      </c>
      <c r="BO78" s="13">
        <v>5.7000000000000002E-2</v>
      </c>
      <c r="BP78" s="13">
        <v>5.8400000000000001E-2</v>
      </c>
      <c r="BQ78" s="13">
        <v>0.35975033299999998</v>
      </c>
      <c r="BR78" s="13">
        <v>1.194005333</v>
      </c>
      <c r="BS78" s="13">
        <v>1.1612750000000001</v>
      </c>
      <c r="BT78" s="13">
        <v>2.766381333</v>
      </c>
      <c r="BU78" s="13">
        <v>0.4</v>
      </c>
      <c r="BV78" s="13">
        <v>6.0982333E-2</v>
      </c>
      <c r="BW78" s="13">
        <v>0</v>
      </c>
      <c r="BX78" s="13">
        <v>0</v>
      </c>
      <c r="BY78" s="13">
        <v>0</v>
      </c>
      <c r="BZ78" s="13">
        <v>0</v>
      </c>
      <c r="CA78" s="13">
        <v>3.1068373330000001</v>
      </c>
      <c r="CB78" s="13">
        <v>0.93052033300000003</v>
      </c>
      <c r="CC78" s="13">
        <v>1.0016636670000001</v>
      </c>
      <c r="CD78" s="13">
        <v>0</v>
      </c>
      <c r="CE78" s="13">
        <v>0.36676999999999998</v>
      </c>
      <c r="CF78" s="14">
        <f t="shared" si="1"/>
        <v>8.42</v>
      </c>
      <c r="CG78" s="15">
        <v>0.68506835642587505</v>
      </c>
    </row>
    <row r="79" spans="1:85" x14ac:dyDescent="0.3">
      <c r="A79" s="12" t="s">
        <v>1375</v>
      </c>
      <c r="B79" s="12" t="s">
        <v>225</v>
      </c>
      <c r="C79" s="12" t="s">
        <v>636</v>
      </c>
      <c r="D79" s="13">
        <v>9.0276333E-2</v>
      </c>
      <c r="E79" s="13">
        <v>4.7143333000000003E-2</v>
      </c>
      <c r="F79" s="13">
        <v>0.43387266699999999</v>
      </c>
      <c r="G79" s="13">
        <v>2.2688866669999999</v>
      </c>
      <c r="H79" s="13">
        <v>0.57524866699999999</v>
      </c>
      <c r="I79" s="13">
        <v>0</v>
      </c>
      <c r="J79" s="13">
        <v>1.3943333E-2</v>
      </c>
      <c r="K79" s="13">
        <v>5.1837000000000001E-2</v>
      </c>
      <c r="L79" s="13">
        <v>4.7736669999999997E-3</v>
      </c>
      <c r="M79" s="13">
        <v>0</v>
      </c>
      <c r="N79" s="13">
        <v>3.7112332999999997E-2</v>
      </c>
      <c r="O79" s="13">
        <v>0.02</v>
      </c>
      <c r="P79" s="13">
        <v>0.03</v>
      </c>
      <c r="Q79" s="13">
        <v>0.21</v>
      </c>
      <c r="R79" s="13">
        <v>0</v>
      </c>
      <c r="S79" s="13">
        <v>0.05</v>
      </c>
      <c r="T79" s="13">
        <v>0</v>
      </c>
      <c r="U79" s="13">
        <v>0</v>
      </c>
      <c r="V79" s="13">
        <v>0</v>
      </c>
      <c r="W79" s="13">
        <v>0</v>
      </c>
      <c r="X79" s="13">
        <v>0</v>
      </c>
      <c r="Y79" s="13">
        <v>0</v>
      </c>
      <c r="Z79" s="13">
        <v>0</v>
      </c>
      <c r="AA79" s="13">
        <v>0</v>
      </c>
      <c r="AB79" s="13">
        <v>0</v>
      </c>
      <c r="AC79" s="13">
        <v>0</v>
      </c>
      <c r="AD79" s="13">
        <v>0</v>
      </c>
      <c r="AE79" s="13">
        <v>0</v>
      </c>
      <c r="AF79" s="13">
        <v>0</v>
      </c>
      <c r="AG79" s="13">
        <v>0</v>
      </c>
      <c r="AH79" s="13">
        <v>0</v>
      </c>
      <c r="AI79" s="13">
        <v>0</v>
      </c>
      <c r="AJ79" s="13">
        <v>0</v>
      </c>
      <c r="AK79" s="13">
        <v>0</v>
      </c>
      <c r="AL79" s="13">
        <v>39.75</v>
      </c>
      <c r="AM79" s="13">
        <v>42.46</v>
      </c>
      <c r="AN79" s="13">
        <v>56.07</v>
      </c>
      <c r="AO79" s="13">
        <v>51.4</v>
      </c>
      <c r="AP79" s="13">
        <v>27.44</v>
      </c>
      <c r="AQ79" s="13">
        <v>1.8832453330000001</v>
      </c>
      <c r="AR79" s="13">
        <v>1.4427000000000001</v>
      </c>
      <c r="AS79" s="13">
        <v>2.0993054999999998</v>
      </c>
      <c r="AT79" s="13">
        <v>1.901233</v>
      </c>
      <c r="AU79" s="13">
        <v>325.93</v>
      </c>
      <c r="AV79" s="13">
        <v>97.588999999999999</v>
      </c>
      <c r="AW79" s="13">
        <v>119.93</v>
      </c>
      <c r="AX79" s="13">
        <v>678.82077000000004</v>
      </c>
      <c r="AY79" s="13">
        <v>693.48720300000002</v>
      </c>
      <c r="AZ79" s="13">
        <v>149.13999999999999</v>
      </c>
      <c r="BA79" s="13">
        <v>195.59</v>
      </c>
      <c r="BB79" s="13">
        <v>151.57</v>
      </c>
      <c r="BC79" s="13">
        <v>179.14</v>
      </c>
      <c r="BD79" s="13">
        <v>138</v>
      </c>
      <c r="BE79" s="13">
        <v>120.2</v>
      </c>
      <c r="BF79" s="13">
        <v>91.68</v>
      </c>
      <c r="BG79" s="13">
        <v>138.41</v>
      </c>
      <c r="BH79" s="13">
        <v>168.25</v>
      </c>
      <c r="BI79" s="13">
        <v>142.47</v>
      </c>
      <c r="BJ79" s="13">
        <v>215.46</v>
      </c>
      <c r="BK79" s="13">
        <v>102.43</v>
      </c>
      <c r="BL79" s="13">
        <v>110.4</v>
      </c>
      <c r="BM79" s="13">
        <v>97.7</v>
      </c>
      <c r="BN79" s="13">
        <v>0.42780000000000001</v>
      </c>
      <c r="BO79" s="13">
        <v>0.18</v>
      </c>
      <c r="BP79" s="13">
        <v>0.3997</v>
      </c>
      <c r="BQ79" s="13">
        <v>2.0593E-2</v>
      </c>
      <c r="BR79" s="13">
        <v>1.8055333E-2</v>
      </c>
      <c r="BS79" s="13">
        <v>7.6102332999999994E-2</v>
      </c>
      <c r="BT79" s="13">
        <v>8.2025333000000006E-2</v>
      </c>
      <c r="BU79" s="13">
        <v>0.3</v>
      </c>
      <c r="BV79" s="13">
        <v>0.36439966699999998</v>
      </c>
      <c r="BW79" s="13">
        <v>1.57</v>
      </c>
      <c r="BX79" s="13">
        <v>2.42</v>
      </c>
      <c r="BY79" s="13">
        <v>4.736649667</v>
      </c>
      <c r="BZ79" s="13">
        <v>9.92</v>
      </c>
      <c r="CA79" s="13">
        <v>12.523555</v>
      </c>
      <c r="CB79" s="13">
        <v>0.69221833300000002</v>
      </c>
      <c r="CC79" s="13">
        <v>0.83485066699999999</v>
      </c>
      <c r="CD79" s="13">
        <v>2.3000073329999999</v>
      </c>
      <c r="CE79" s="13">
        <v>0.18626000000000001</v>
      </c>
      <c r="CF79" s="14">
        <f t="shared" si="1"/>
        <v>693.48720300000002</v>
      </c>
      <c r="CG79" s="15">
        <v>0.97857505631756003</v>
      </c>
    </row>
    <row r="80" spans="1:85" x14ac:dyDescent="0.3">
      <c r="A80" s="12" t="s">
        <v>1376</v>
      </c>
      <c r="B80" s="12" t="s">
        <v>227</v>
      </c>
      <c r="C80" s="12" t="s">
        <v>639</v>
      </c>
      <c r="D80" s="13">
        <v>1.325564333</v>
      </c>
      <c r="E80" s="13">
        <v>0.87881333299999997</v>
      </c>
      <c r="F80" s="13">
        <v>12.70708267</v>
      </c>
      <c r="G80" s="13">
        <v>37.950674999999997</v>
      </c>
      <c r="H80" s="13">
        <v>76.335997329999998</v>
      </c>
      <c r="I80" s="13">
        <v>14.160759329999999</v>
      </c>
      <c r="J80" s="13">
        <v>24.420463999999999</v>
      </c>
      <c r="K80" s="13">
        <v>45.656900329999999</v>
      </c>
      <c r="L80" s="13">
        <v>4.2847369999999998</v>
      </c>
      <c r="M80" s="13">
        <v>11.26329</v>
      </c>
      <c r="N80" s="13">
        <v>20.951194999999998</v>
      </c>
      <c r="O80" s="13">
        <v>4.0599999999999996</v>
      </c>
      <c r="P80" s="13">
        <v>1.21</v>
      </c>
      <c r="Q80" s="13">
        <v>1.9</v>
      </c>
      <c r="R80" s="13">
        <v>1.35</v>
      </c>
      <c r="S80" s="13">
        <v>2.27</v>
      </c>
      <c r="T80" s="13">
        <v>3.1796363329999999</v>
      </c>
      <c r="U80" s="13">
        <v>1.232954667</v>
      </c>
      <c r="V80" s="13">
        <v>1</v>
      </c>
      <c r="W80" s="13">
        <v>1</v>
      </c>
      <c r="X80" s="13">
        <v>2</v>
      </c>
      <c r="Y80" s="13">
        <v>1</v>
      </c>
      <c r="Z80" s="13">
        <v>1</v>
      </c>
      <c r="AA80" s="13">
        <v>1</v>
      </c>
      <c r="AB80" s="13">
        <v>1</v>
      </c>
      <c r="AC80" s="13">
        <v>0</v>
      </c>
      <c r="AD80" s="13">
        <v>1</v>
      </c>
      <c r="AE80" s="13">
        <v>1</v>
      </c>
      <c r="AF80" s="13">
        <v>1</v>
      </c>
      <c r="AG80" s="13">
        <v>1</v>
      </c>
      <c r="AH80" s="13">
        <v>1</v>
      </c>
      <c r="AI80" s="13">
        <v>1</v>
      </c>
      <c r="AJ80" s="13">
        <v>1</v>
      </c>
      <c r="AK80" s="13">
        <v>1</v>
      </c>
      <c r="AL80" s="13">
        <v>250.68</v>
      </c>
      <c r="AM80" s="13">
        <v>432.21</v>
      </c>
      <c r="AN80" s="13">
        <v>417.55</v>
      </c>
      <c r="AO80" s="13">
        <v>460.89</v>
      </c>
      <c r="AP80" s="13">
        <v>557.99</v>
      </c>
      <c r="AQ80" s="13">
        <v>93.068621329999999</v>
      </c>
      <c r="AR80" s="13">
        <v>57.988743999999997</v>
      </c>
      <c r="AS80" s="13">
        <v>102.75887299999999</v>
      </c>
      <c r="AT80" s="13">
        <v>75.837802670000002</v>
      </c>
      <c r="AU80" s="13">
        <v>213.30099999999999</v>
      </c>
      <c r="AV80" s="13">
        <v>150.96</v>
      </c>
      <c r="AW80" s="13">
        <v>231.43</v>
      </c>
      <c r="AX80" s="13">
        <v>340.21679699999999</v>
      </c>
      <c r="AY80" s="13">
        <v>88.101675999999998</v>
      </c>
      <c r="AZ80" s="13">
        <v>530.88</v>
      </c>
      <c r="BA80" s="13">
        <v>327.36</v>
      </c>
      <c r="BB80" s="13">
        <v>153.97</v>
      </c>
      <c r="BC80" s="13">
        <v>342.18</v>
      </c>
      <c r="BD80" s="13">
        <v>332.83</v>
      </c>
      <c r="BE80" s="13">
        <v>267.04000000000002</v>
      </c>
      <c r="BF80" s="13">
        <v>301.58</v>
      </c>
      <c r="BG80" s="13">
        <v>627.52</v>
      </c>
      <c r="BH80" s="13">
        <v>421.36</v>
      </c>
      <c r="BI80" s="13">
        <v>446.4</v>
      </c>
      <c r="BJ80" s="13">
        <v>354.48</v>
      </c>
      <c r="BK80" s="13">
        <v>322.99</v>
      </c>
      <c r="BL80" s="13">
        <v>460.94</v>
      </c>
      <c r="BM80" s="13">
        <v>585.61</v>
      </c>
      <c r="BN80" s="13">
        <v>10.9816</v>
      </c>
      <c r="BO80" s="13">
        <v>15.9099</v>
      </c>
      <c r="BP80" s="13">
        <v>17.5501</v>
      </c>
      <c r="BQ80" s="13">
        <v>19.82621833</v>
      </c>
      <c r="BR80" s="13">
        <v>64.348417999999995</v>
      </c>
      <c r="BS80" s="13">
        <v>31.946269999999998</v>
      </c>
      <c r="BT80" s="13">
        <v>42.238581330000002</v>
      </c>
      <c r="BU80" s="13">
        <v>19.559999999999999</v>
      </c>
      <c r="BV80" s="13">
        <v>16.588228669999999</v>
      </c>
      <c r="BW80" s="13">
        <v>439.98</v>
      </c>
      <c r="BX80" s="13">
        <v>170.01</v>
      </c>
      <c r="BY80" s="13">
        <v>81.573137000000003</v>
      </c>
      <c r="BZ80" s="13">
        <v>60.8</v>
      </c>
      <c r="CA80" s="13">
        <v>102.3015237</v>
      </c>
      <c r="CB80" s="13">
        <v>201.34414169999999</v>
      </c>
      <c r="CC80" s="13">
        <v>457.85629269999998</v>
      </c>
      <c r="CD80" s="13">
        <v>169.24911499999999</v>
      </c>
      <c r="CE80" s="13">
        <v>93.028249000000002</v>
      </c>
      <c r="CF80" s="14">
        <f t="shared" si="1"/>
        <v>627.52</v>
      </c>
      <c r="CG80" s="15">
        <v>0.646924244935982</v>
      </c>
    </row>
    <row r="81" spans="1:85" x14ac:dyDescent="0.3">
      <c r="A81" s="12" t="s">
        <v>1377</v>
      </c>
      <c r="B81" s="12" t="s">
        <v>229</v>
      </c>
      <c r="C81" s="12" t="s">
        <v>642</v>
      </c>
      <c r="D81" s="13">
        <v>0.67695799999999995</v>
      </c>
      <c r="E81" s="13">
        <v>0.12256133299999999</v>
      </c>
      <c r="F81" s="13">
        <v>16.793921999999998</v>
      </c>
      <c r="G81" s="13">
        <v>44.662480670000001</v>
      </c>
      <c r="H81" s="13">
        <v>8.0267246669999999</v>
      </c>
      <c r="I81" s="13">
        <v>1.1560156669999999</v>
      </c>
      <c r="J81" s="13">
        <v>3.2538469999999999</v>
      </c>
      <c r="K81" s="13">
        <v>2.5011760000000001</v>
      </c>
      <c r="L81" s="13">
        <v>0.267101333</v>
      </c>
      <c r="M81" s="13">
        <v>0.71262466700000004</v>
      </c>
      <c r="N81" s="13">
        <v>0.97298333299999995</v>
      </c>
      <c r="O81" s="13">
        <v>0.15</v>
      </c>
      <c r="P81" s="13">
        <v>0</v>
      </c>
      <c r="Q81" s="13">
        <v>0.28000000000000003</v>
      </c>
      <c r="R81" s="13">
        <v>0</v>
      </c>
      <c r="S81" s="13">
        <v>0</v>
      </c>
      <c r="T81" s="13">
        <v>0</v>
      </c>
      <c r="U81" s="13">
        <v>0</v>
      </c>
      <c r="V81" s="13">
        <v>0</v>
      </c>
      <c r="W81" s="13">
        <v>0</v>
      </c>
      <c r="X81" s="13">
        <v>0</v>
      </c>
      <c r="Y81" s="13">
        <v>0</v>
      </c>
      <c r="Z81" s="13">
        <v>0</v>
      </c>
      <c r="AA81" s="13">
        <v>0</v>
      </c>
      <c r="AB81" s="13">
        <v>0</v>
      </c>
      <c r="AC81" s="13">
        <v>0</v>
      </c>
      <c r="AD81" s="13">
        <v>0</v>
      </c>
      <c r="AE81" s="13">
        <v>0</v>
      </c>
      <c r="AF81" s="13">
        <v>0</v>
      </c>
      <c r="AG81" s="13">
        <v>0</v>
      </c>
      <c r="AH81" s="13">
        <v>0</v>
      </c>
      <c r="AI81" s="13">
        <v>0</v>
      </c>
      <c r="AJ81" s="13">
        <v>0</v>
      </c>
      <c r="AK81" s="13">
        <v>0</v>
      </c>
      <c r="AL81" s="13">
        <v>22.38</v>
      </c>
      <c r="AM81" s="13">
        <v>2.85</v>
      </c>
      <c r="AN81" s="13">
        <v>1.1499999999999999</v>
      </c>
      <c r="AO81" s="13">
        <v>1.0900000000000001</v>
      </c>
      <c r="AP81" s="13">
        <v>1.26</v>
      </c>
      <c r="AQ81" s="13">
        <v>3.3603933330000002</v>
      </c>
      <c r="AR81" s="13">
        <v>0</v>
      </c>
      <c r="AS81" s="13">
        <v>0</v>
      </c>
      <c r="AT81" s="13">
        <v>2.7742666999999999E-2</v>
      </c>
      <c r="AU81" s="13">
        <v>441.40499999999997</v>
      </c>
      <c r="AV81" s="13">
        <v>300.29899999999998</v>
      </c>
      <c r="AW81" s="13">
        <v>463.11</v>
      </c>
      <c r="AX81" s="13">
        <v>539.80337550000002</v>
      </c>
      <c r="AY81" s="13">
        <v>158.41557330000001</v>
      </c>
      <c r="AZ81" s="13">
        <v>11.27</v>
      </c>
      <c r="BA81" s="13">
        <v>4.04</v>
      </c>
      <c r="BB81" s="13">
        <v>4.82</v>
      </c>
      <c r="BC81" s="13">
        <v>554.54</v>
      </c>
      <c r="BD81" s="13">
        <v>329.32</v>
      </c>
      <c r="BE81" s="13">
        <v>50.38</v>
      </c>
      <c r="BF81" s="13">
        <v>11.14</v>
      </c>
      <c r="BG81" s="13">
        <v>246.72</v>
      </c>
      <c r="BH81" s="13">
        <v>114.8</v>
      </c>
      <c r="BI81" s="13">
        <v>30.08</v>
      </c>
      <c r="BJ81" s="13">
        <v>10.55</v>
      </c>
      <c r="BK81" s="13">
        <v>537.85</v>
      </c>
      <c r="BL81" s="13">
        <v>354.39</v>
      </c>
      <c r="BM81" s="13">
        <v>140.85</v>
      </c>
      <c r="BN81" s="13">
        <v>0.57750000000000001</v>
      </c>
      <c r="BO81" s="13">
        <v>0.71009999999999995</v>
      </c>
      <c r="BP81" s="13">
        <v>1.9016999999999999</v>
      </c>
      <c r="BQ81" s="13">
        <v>4.3010469999999996</v>
      </c>
      <c r="BR81" s="13">
        <v>15.141506</v>
      </c>
      <c r="BS81" s="13">
        <v>8.2768350000000002</v>
      </c>
      <c r="BT81" s="13">
        <v>10.470052000000001</v>
      </c>
      <c r="BU81" s="13">
        <v>0.51</v>
      </c>
      <c r="BV81" s="13">
        <v>2.1321E-2</v>
      </c>
      <c r="BW81" s="13">
        <v>2.2200000000000002</v>
      </c>
      <c r="BX81" s="13">
        <v>1.91</v>
      </c>
      <c r="BY81" s="13">
        <v>0</v>
      </c>
      <c r="BZ81" s="13">
        <v>0</v>
      </c>
      <c r="CA81" s="13">
        <v>74.888099670000003</v>
      </c>
      <c r="CB81" s="13">
        <v>4.9130403329999996</v>
      </c>
      <c r="CC81" s="13">
        <v>4.1642679999999999</v>
      </c>
      <c r="CD81" s="13">
        <v>21.103793670000002</v>
      </c>
      <c r="CE81" s="13">
        <v>66.352335670000002</v>
      </c>
      <c r="CF81" s="14">
        <f t="shared" si="1"/>
        <v>554.54</v>
      </c>
      <c r="CG81" s="15">
        <v>0.91811624443137896</v>
      </c>
    </row>
    <row r="82" spans="1:85" x14ac:dyDescent="0.3">
      <c r="A82" s="12" t="s">
        <v>1378</v>
      </c>
      <c r="B82" s="12" t="s">
        <v>231</v>
      </c>
      <c r="C82" s="12" t="s">
        <v>644</v>
      </c>
      <c r="D82" s="13">
        <v>2.1452546670000001</v>
      </c>
      <c r="E82" s="13">
        <v>3.0127549999999998</v>
      </c>
      <c r="F82" s="13">
        <v>45.95328567</v>
      </c>
      <c r="G82" s="13">
        <v>78.579685330000004</v>
      </c>
      <c r="H82" s="13">
        <v>10.843023000000001</v>
      </c>
      <c r="I82" s="13">
        <v>3.1463043329999998</v>
      </c>
      <c r="J82" s="13">
        <v>5.1984313330000003</v>
      </c>
      <c r="K82" s="13">
        <v>19.555731000000002</v>
      </c>
      <c r="L82" s="13">
        <v>1.8395156669999999</v>
      </c>
      <c r="M82" s="13">
        <v>2.569407333</v>
      </c>
      <c r="N82" s="13">
        <v>2.6047826669999998</v>
      </c>
      <c r="O82" s="13">
        <v>0.88</v>
      </c>
      <c r="P82" s="13">
        <v>1.1299999999999999</v>
      </c>
      <c r="Q82" s="13">
        <v>0.97</v>
      </c>
      <c r="R82" s="13">
        <v>0.82</v>
      </c>
      <c r="S82" s="13">
        <v>0.94</v>
      </c>
      <c r="T82" s="13">
        <v>0.99341199999999996</v>
      </c>
      <c r="U82" s="13">
        <v>2.445270667</v>
      </c>
      <c r="V82" s="13">
        <v>7</v>
      </c>
      <c r="W82" s="13">
        <v>2</v>
      </c>
      <c r="X82" s="13">
        <v>3</v>
      </c>
      <c r="Y82" s="13">
        <v>1</v>
      </c>
      <c r="Z82" s="13">
        <v>3</v>
      </c>
      <c r="AA82" s="13">
        <v>5</v>
      </c>
      <c r="AB82" s="13">
        <v>5</v>
      </c>
      <c r="AC82" s="13">
        <v>5</v>
      </c>
      <c r="AD82" s="13">
        <v>5</v>
      </c>
      <c r="AE82" s="13">
        <v>3</v>
      </c>
      <c r="AF82" s="13">
        <v>4</v>
      </c>
      <c r="AG82" s="13">
        <v>1</v>
      </c>
      <c r="AH82" s="13">
        <v>3</v>
      </c>
      <c r="AI82" s="13">
        <v>3</v>
      </c>
      <c r="AJ82" s="13">
        <v>4</v>
      </c>
      <c r="AK82" s="13">
        <v>2</v>
      </c>
      <c r="AL82" s="13">
        <v>66.650000000000006</v>
      </c>
      <c r="AM82" s="13">
        <v>3.91</v>
      </c>
      <c r="AN82" s="13">
        <v>2.39</v>
      </c>
      <c r="AO82" s="13">
        <v>1.89</v>
      </c>
      <c r="AP82" s="13">
        <v>2.2200000000000002</v>
      </c>
      <c r="AQ82" s="13">
        <v>2.6780270000000002</v>
      </c>
      <c r="AR82" s="13">
        <v>1.8296456670000001</v>
      </c>
      <c r="AS82" s="13">
        <v>1.0200885</v>
      </c>
      <c r="AT82" s="13">
        <v>1.3559616670000001</v>
      </c>
      <c r="AU82" s="13">
        <v>66.78</v>
      </c>
      <c r="AV82" s="13">
        <v>76.144000000000005</v>
      </c>
      <c r="AW82" s="13">
        <v>122.29</v>
      </c>
      <c r="AX82" s="13">
        <v>83.512447499999993</v>
      </c>
      <c r="AY82" s="13">
        <v>17.208334669999999</v>
      </c>
      <c r="AZ82" s="13">
        <v>1.21</v>
      </c>
      <c r="BA82" s="13">
        <v>1.1200000000000001</v>
      </c>
      <c r="BB82" s="13">
        <v>1.18</v>
      </c>
      <c r="BC82" s="13">
        <v>127.27</v>
      </c>
      <c r="BD82" s="13">
        <v>91.05</v>
      </c>
      <c r="BE82" s="13">
        <v>17.75</v>
      </c>
      <c r="BF82" s="13">
        <v>3.07</v>
      </c>
      <c r="BG82" s="13">
        <v>44.49</v>
      </c>
      <c r="BH82" s="13">
        <v>27.8</v>
      </c>
      <c r="BI82" s="13">
        <v>9.99</v>
      </c>
      <c r="BJ82" s="13">
        <v>2.11</v>
      </c>
      <c r="BK82" s="13">
        <v>159.34</v>
      </c>
      <c r="BL82" s="13">
        <v>158.46</v>
      </c>
      <c r="BM82" s="13">
        <v>61.71</v>
      </c>
      <c r="BN82" s="13">
        <v>1.2875000000000001</v>
      </c>
      <c r="BO82" s="13">
        <v>1.7274</v>
      </c>
      <c r="BP82" s="13">
        <v>1.2831999999999999</v>
      </c>
      <c r="BQ82" s="13">
        <v>17.913111669999999</v>
      </c>
      <c r="BR82" s="13">
        <v>9.402736333</v>
      </c>
      <c r="BS82" s="13">
        <v>8.0757840000000005</v>
      </c>
      <c r="BT82" s="13">
        <v>10.55443533</v>
      </c>
      <c r="BU82" s="13">
        <v>1.8</v>
      </c>
      <c r="BV82" s="13">
        <v>0.76656466700000003</v>
      </c>
      <c r="BW82" s="13">
        <v>1.9</v>
      </c>
      <c r="BX82" s="13">
        <v>0.42</v>
      </c>
      <c r="BY82" s="13">
        <v>0.60521966699999996</v>
      </c>
      <c r="BZ82" s="13">
        <v>0.9</v>
      </c>
      <c r="CA82" s="13">
        <v>33.498938330000001</v>
      </c>
      <c r="CB82" s="13">
        <v>7.6237453329999996</v>
      </c>
      <c r="CC82" s="13">
        <v>12.50338533</v>
      </c>
      <c r="CD82" s="13">
        <v>7.5100996670000004</v>
      </c>
      <c r="CE82" s="13">
        <v>50.533171670000002</v>
      </c>
      <c r="CF82" s="14">
        <f t="shared" si="1"/>
        <v>159.34</v>
      </c>
      <c r="CG82" s="15">
        <v>0.70890363002712997</v>
      </c>
    </row>
    <row r="83" spans="1:85" x14ac:dyDescent="0.3">
      <c r="A83" s="12" t="s">
        <v>1379</v>
      </c>
      <c r="B83" s="12" t="s">
        <v>233</v>
      </c>
      <c r="C83" s="12" t="s">
        <v>646</v>
      </c>
      <c r="D83" s="13">
        <v>0</v>
      </c>
      <c r="E83" s="13">
        <v>0</v>
      </c>
      <c r="F83" s="13">
        <v>0</v>
      </c>
      <c r="G83" s="13">
        <v>0</v>
      </c>
      <c r="H83" s="13">
        <v>0</v>
      </c>
      <c r="I83" s="13">
        <v>0</v>
      </c>
      <c r="J83" s="13">
        <v>0</v>
      </c>
      <c r="K83" s="13">
        <v>0</v>
      </c>
      <c r="L83" s="13">
        <v>0</v>
      </c>
      <c r="M83" s="13">
        <v>0</v>
      </c>
      <c r="N83" s="13">
        <v>3.5789666999999997E-2</v>
      </c>
      <c r="O83" s="13">
        <v>0</v>
      </c>
      <c r="P83" s="13">
        <v>0</v>
      </c>
      <c r="Q83" s="13">
        <v>0</v>
      </c>
      <c r="R83" s="13">
        <v>0</v>
      </c>
      <c r="S83" s="13">
        <v>0</v>
      </c>
      <c r="T83" s="13">
        <v>0</v>
      </c>
      <c r="U83" s="13">
        <v>0</v>
      </c>
      <c r="V83" s="13">
        <v>0</v>
      </c>
      <c r="W83" s="13">
        <v>0</v>
      </c>
      <c r="X83" s="13">
        <v>0</v>
      </c>
      <c r="Y83" s="13">
        <v>0</v>
      </c>
      <c r="Z83" s="13">
        <v>0</v>
      </c>
      <c r="AA83" s="13">
        <v>0</v>
      </c>
      <c r="AB83" s="13">
        <v>0</v>
      </c>
      <c r="AC83" s="13">
        <v>0</v>
      </c>
      <c r="AD83" s="13">
        <v>0</v>
      </c>
      <c r="AE83" s="13">
        <v>0</v>
      </c>
      <c r="AF83" s="13">
        <v>0</v>
      </c>
      <c r="AG83" s="13">
        <v>0</v>
      </c>
      <c r="AH83" s="13">
        <v>0</v>
      </c>
      <c r="AI83" s="13">
        <v>0</v>
      </c>
      <c r="AJ83" s="13">
        <v>0</v>
      </c>
      <c r="AK83" s="13">
        <v>0</v>
      </c>
      <c r="AL83" s="13">
        <v>0</v>
      </c>
      <c r="AM83" s="13">
        <v>0</v>
      </c>
      <c r="AN83" s="13">
        <v>0</v>
      </c>
      <c r="AO83" s="13">
        <v>0</v>
      </c>
      <c r="AP83" s="13">
        <v>0</v>
      </c>
      <c r="AQ83" s="13">
        <v>0</v>
      </c>
      <c r="AR83" s="13">
        <v>0</v>
      </c>
      <c r="AS83" s="13">
        <v>0</v>
      </c>
      <c r="AT83" s="13">
        <v>0</v>
      </c>
      <c r="AU83" s="13">
        <v>0</v>
      </c>
      <c r="AV83" s="13">
        <v>0</v>
      </c>
      <c r="AW83" s="13">
        <v>0</v>
      </c>
      <c r="AX83" s="13">
        <v>0</v>
      </c>
      <c r="AY83" s="13">
        <v>0</v>
      </c>
      <c r="AZ83" s="13">
        <v>0</v>
      </c>
      <c r="BA83" s="13">
        <v>0.05</v>
      </c>
      <c r="BB83" s="13">
        <v>0</v>
      </c>
      <c r="BC83" s="13">
        <v>0</v>
      </c>
      <c r="BD83" s="13">
        <v>0</v>
      </c>
      <c r="BE83" s="13">
        <v>0</v>
      </c>
      <c r="BF83" s="13">
        <v>0</v>
      </c>
      <c r="BG83" s="13">
        <v>0</v>
      </c>
      <c r="BH83" s="13">
        <v>0</v>
      </c>
      <c r="BI83" s="13">
        <v>0</v>
      </c>
      <c r="BJ83" s="13">
        <v>0</v>
      </c>
      <c r="BK83" s="13">
        <v>0</v>
      </c>
      <c r="BL83" s="13">
        <v>0</v>
      </c>
      <c r="BM83" s="13">
        <v>0</v>
      </c>
      <c r="BN83" s="13">
        <v>0</v>
      </c>
      <c r="BO83" s="13">
        <v>0.3397</v>
      </c>
      <c r="BP83" s="13">
        <v>0</v>
      </c>
      <c r="BQ83" s="13">
        <v>0</v>
      </c>
      <c r="BR83" s="13">
        <v>0</v>
      </c>
      <c r="BS83" s="13">
        <v>0</v>
      </c>
      <c r="BT83" s="13">
        <v>0</v>
      </c>
      <c r="BU83" s="13">
        <v>0</v>
      </c>
      <c r="BV83" s="13">
        <v>8.5495333000000007E-2</v>
      </c>
      <c r="BW83" s="13">
        <v>0</v>
      </c>
      <c r="BX83" s="13">
        <v>0</v>
      </c>
      <c r="BY83" s="13">
        <v>0</v>
      </c>
      <c r="BZ83" s="13">
        <v>0</v>
      </c>
      <c r="CA83" s="13">
        <v>9.3898999999999996E-2</v>
      </c>
      <c r="CB83" s="13">
        <v>609.49704970000005</v>
      </c>
      <c r="CC83" s="13">
        <v>27.55813667</v>
      </c>
      <c r="CD83" s="13">
        <v>0</v>
      </c>
      <c r="CE83" s="13">
        <v>0</v>
      </c>
      <c r="CF83" s="14">
        <f t="shared" si="1"/>
        <v>609.49704970000005</v>
      </c>
      <c r="CG83" s="15">
        <v>0.99991081318125796</v>
      </c>
    </row>
    <row r="84" spans="1:85" x14ac:dyDescent="0.3">
      <c r="A84" s="12" t="s">
        <v>1380</v>
      </c>
      <c r="B84" s="12" t="s">
        <v>235</v>
      </c>
      <c r="C84" s="12" t="s">
        <v>648</v>
      </c>
      <c r="D84" s="13">
        <v>0</v>
      </c>
      <c r="E84" s="13">
        <v>0</v>
      </c>
      <c r="F84" s="13">
        <v>0</v>
      </c>
      <c r="G84" s="13">
        <v>0</v>
      </c>
      <c r="H84" s="13">
        <v>0</v>
      </c>
      <c r="I84" s="13">
        <v>0</v>
      </c>
      <c r="J84" s="13">
        <v>0</v>
      </c>
      <c r="K84" s="13">
        <v>0</v>
      </c>
      <c r="L84" s="13">
        <v>0</v>
      </c>
      <c r="M84" s="13">
        <v>0</v>
      </c>
      <c r="N84" s="13">
        <v>0</v>
      </c>
      <c r="O84" s="13">
        <v>0</v>
      </c>
      <c r="P84" s="13">
        <v>0</v>
      </c>
      <c r="Q84" s="13">
        <v>0</v>
      </c>
      <c r="R84" s="13">
        <v>0</v>
      </c>
      <c r="S84" s="13">
        <v>0</v>
      </c>
      <c r="T84" s="13">
        <v>0</v>
      </c>
      <c r="U84" s="13">
        <v>0</v>
      </c>
      <c r="V84" s="13">
        <v>0</v>
      </c>
      <c r="W84" s="13">
        <v>0</v>
      </c>
      <c r="X84" s="13">
        <v>0</v>
      </c>
      <c r="Y84" s="13">
        <v>0</v>
      </c>
      <c r="Z84" s="13">
        <v>0</v>
      </c>
      <c r="AA84" s="13">
        <v>0</v>
      </c>
      <c r="AB84" s="13">
        <v>0</v>
      </c>
      <c r="AC84" s="13">
        <v>0</v>
      </c>
      <c r="AD84" s="13">
        <v>0</v>
      </c>
      <c r="AE84" s="13">
        <v>0</v>
      </c>
      <c r="AF84" s="13">
        <v>0</v>
      </c>
      <c r="AG84" s="13">
        <v>0</v>
      </c>
      <c r="AH84" s="13">
        <v>0</v>
      </c>
      <c r="AI84" s="13">
        <v>0</v>
      </c>
      <c r="AJ84" s="13">
        <v>0</v>
      </c>
      <c r="AK84" s="13">
        <v>0</v>
      </c>
      <c r="AL84" s="13">
        <v>0</v>
      </c>
      <c r="AM84" s="13">
        <v>0</v>
      </c>
      <c r="AN84" s="13">
        <v>0</v>
      </c>
      <c r="AO84" s="13">
        <v>0</v>
      </c>
      <c r="AP84" s="13">
        <v>0</v>
      </c>
      <c r="AQ84" s="13">
        <v>0</v>
      </c>
      <c r="AR84" s="13">
        <v>0</v>
      </c>
      <c r="AS84" s="13">
        <v>0</v>
      </c>
      <c r="AT84" s="13">
        <v>0</v>
      </c>
      <c r="AU84" s="13">
        <v>0</v>
      </c>
      <c r="AV84" s="13">
        <v>0</v>
      </c>
      <c r="AW84" s="13">
        <v>0</v>
      </c>
      <c r="AX84" s="13">
        <v>0</v>
      </c>
      <c r="AY84" s="13">
        <v>0</v>
      </c>
      <c r="AZ84" s="13">
        <v>0</v>
      </c>
      <c r="BA84" s="13">
        <v>0</v>
      </c>
      <c r="BB84" s="13">
        <v>0</v>
      </c>
      <c r="BC84" s="13">
        <v>0</v>
      </c>
      <c r="BD84" s="13">
        <v>0</v>
      </c>
      <c r="BE84" s="13">
        <v>0</v>
      </c>
      <c r="BF84" s="13">
        <v>0</v>
      </c>
      <c r="BG84" s="13">
        <v>0</v>
      </c>
      <c r="BH84" s="13">
        <v>0</v>
      </c>
      <c r="BI84" s="13">
        <v>0</v>
      </c>
      <c r="BJ84" s="13">
        <v>0</v>
      </c>
      <c r="BK84" s="13">
        <v>0</v>
      </c>
      <c r="BL84" s="13">
        <v>0</v>
      </c>
      <c r="BM84" s="13">
        <v>0</v>
      </c>
      <c r="BN84" s="13">
        <v>0</v>
      </c>
      <c r="BO84" s="13">
        <v>0</v>
      </c>
      <c r="BP84" s="13">
        <v>0.26869999999999999</v>
      </c>
      <c r="BQ84" s="13">
        <v>0</v>
      </c>
      <c r="BR84" s="13">
        <v>0</v>
      </c>
      <c r="BS84" s="13">
        <v>0</v>
      </c>
      <c r="BT84" s="13">
        <v>0</v>
      </c>
      <c r="BU84" s="13">
        <v>0</v>
      </c>
      <c r="BV84" s="13">
        <v>0</v>
      </c>
      <c r="BW84" s="13">
        <v>0</v>
      </c>
      <c r="BX84" s="13">
        <v>0</v>
      </c>
      <c r="BY84" s="13">
        <v>0</v>
      </c>
      <c r="BZ84" s="13">
        <v>0</v>
      </c>
      <c r="CA84" s="13">
        <v>0</v>
      </c>
      <c r="CB84" s="13">
        <v>0</v>
      </c>
      <c r="CC84" s="13">
        <v>93.126121330000004</v>
      </c>
      <c r="CD84" s="13">
        <v>0</v>
      </c>
      <c r="CE84" s="13">
        <v>0</v>
      </c>
      <c r="CF84" s="14">
        <f t="shared" si="1"/>
        <v>93.126121330000004</v>
      </c>
      <c r="CG84" s="15">
        <v>0.99963008533122699</v>
      </c>
    </row>
    <row r="85" spans="1:85" x14ac:dyDescent="0.3">
      <c r="A85" s="12" t="s">
        <v>1381</v>
      </c>
      <c r="B85" s="12" t="s">
        <v>237</v>
      </c>
      <c r="C85" s="12" t="s">
        <v>650</v>
      </c>
      <c r="D85" s="13">
        <v>0</v>
      </c>
      <c r="E85" s="13">
        <v>5.3759332999999999E-2</v>
      </c>
      <c r="F85" s="13">
        <v>0</v>
      </c>
      <c r="G85" s="13">
        <v>0.59192566700000004</v>
      </c>
      <c r="H85" s="13">
        <v>0.49670999999999998</v>
      </c>
      <c r="I85" s="13">
        <v>0</v>
      </c>
      <c r="J85" s="13">
        <v>1.5056999999999999E-2</v>
      </c>
      <c r="K85" s="13">
        <v>0</v>
      </c>
      <c r="L85" s="13">
        <v>0</v>
      </c>
      <c r="M85" s="13">
        <v>0</v>
      </c>
      <c r="N85" s="13">
        <v>0</v>
      </c>
      <c r="O85" s="13">
        <v>0</v>
      </c>
      <c r="P85" s="13">
        <v>0</v>
      </c>
      <c r="Q85" s="13">
        <v>0</v>
      </c>
      <c r="R85" s="13">
        <v>0</v>
      </c>
      <c r="S85" s="13">
        <v>0</v>
      </c>
      <c r="T85" s="13">
        <v>0</v>
      </c>
      <c r="U85" s="13">
        <v>0</v>
      </c>
      <c r="V85" s="13">
        <v>0</v>
      </c>
      <c r="W85" s="13">
        <v>0</v>
      </c>
      <c r="X85" s="13">
        <v>0</v>
      </c>
      <c r="Y85" s="13">
        <v>0</v>
      </c>
      <c r="Z85" s="13">
        <v>0</v>
      </c>
      <c r="AA85" s="13">
        <v>0</v>
      </c>
      <c r="AB85" s="13">
        <v>0</v>
      </c>
      <c r="AC85" s="13">
        <v>0</v>
      </c>
      <c r="AD85" s="13">
        <v>0</v>
      </c>
      <c r="AE85" s="13">
        <v>0</v>
      </c>
      <c r="AF85" s="13">
        <v>0</v>
      </c>
      <c r="AG85" s="13">
        <v>0</v>
      </c>
      <c r="AH85" s="13">
        <v>0</v>
      </c>
      <c r="AI85" s="13">
        <v>0</v>
      </c>
      <c r="AJ85" s="13">
        <v>0</v>
      </c>
      <c r="AK85" s="13">
        <v>0</v>
      </c>
      <c r="AL85" s="13">
        <v>0</v>
      </c>
      <c r="AM85" s="13">
        <v>0.46</v>
      </c>
      <c r="AN85" s="13">
        <v>0</v>
      </c>
      <c r="AO85" s="13">
        <v>0</v>
      </c>
      <c r="AP85" s="13">
        <v>0.11</v>
      </c>
      <c r="AQ85" s="13">
        <v>0.34001199999999998</v>
      </c>
      <c r="AR85" s="13">
        <v>0</v>
      </c>
      <c r="AS85" s="13">
        <v>0</v>
      </c>
      <c r="AT85" s="13">
        <v>0</v>
      </c>
      <c r="AU85" s="13">
        <v>0.94399999999999995</v>
      </c>
      <c r="AV85" s="13">
        <v>0.59</v>
      </c>
      <c r="AW85" s="13">
        <v>0.35</v>
      </c>
      <c r="AX85" s="13">
        <v>0</v>
      </c>
      <c r="AY85" s="13">
        <v>0</v>
      </c>
      <c r="AZ85" s="13">
        <v>0</v>
      </c>
      <c r="BA85" s="13">
        <v>0.5</v>
      </c>
      <c r="BB85" s="13">
        <v>0</v>
      </c>
      <c r="BC85" s="13">
        <v>0.76</v>
      </c>
      <c r="BD85" s="13">
        <v>1.24</v>
      </c>
      <c r="BE85" s="13">
        <v>0.92</v>
      </c>
      <c r="BF85" s="13">
        <v>0.78</v>
      </c>
      <c r="BG85" s="13">
        <v>0.04</v>
      </c>
      <c r="BH85" s="13">
        <v>0</v>
      </c>
      <c r="BI85" s="13">
        <v>0</v>
      </c>
      <c r="BJ85" s="13">
        <v>0.21</v>
      </c>
      <c r="BK85" s="13">
        <v>0</v>
      </c>
      <c r="BL85" s="13">
        <v>0.14000000000000001</v>
      </c>
      <c r="BM85" s="13">
        <v>0</v>
      </c>
      <c r="BN85" s="13">
        <v>0</v>
      </c>
      <c r="BO85" s="13">
        <v>0.42759999999999998</v>
      </c>
      <c r="BP85" s="13">
        <v>1.7766999999999999</v>
      </c>
      <c r="BQ85" s="13">
        <v>0.194186</v>
      </c>
      <c r="BR85" s="13">
        <v>0.50756033300000003</v>
      </c>
      <c r="BS85" s="13">
        <v>0.63467899999999999</v>
      </c>
      <c r="BT85" s="13">
        <v>0.28094400000000003</v>
      </c>
      <c r="BU85" s="13">
        <v>4.21</v>
      </c>
      <c r="BV85" s="13">
        <v>2.1845986669999999</v>
      </c>
      <c r="BW85" s="13">
        <v>0.42</v>
      </c>
      <c r="BX85" s="13">
        <v>0</v>
      </c>
      <c r="BY85" s="13">
        <v>0.74829966699999995</v>
      </c>
      <c r="BZ85" s="13">
        <v>0.97</v>
      </c>
      <c r="CA85" s="13">
        <v>0.29518299999999997</v>
      </c>
      <c r="CB85" s="13">
        <v>9.6523999999999999E-2</v>
      </c>
      <c r="CC85" s="13">
        <v>6.6226859999999999</v>
      </c>
      <c r="CD85" s="13">
        <v>0</v>
      </c>
      <c r="CE85" s="13">
        <v>0</v>
      </c>
      <c r="CF85" s="14">
        <f t="shared" si="1"/>
        <v>6.6226859999999999</v>
      </c>
      <c r="CG85" s="15">
        <v>0.77792347130630801</v>
      </c>
    </row>
    <row r="86" spans="1:85" x14ac:dyDescent="0.3">
      <c r="A86" s="12" t="s">
        <v>1382</v>
      </c>
      <c r="B86" s="12" t="s">
        <v>239</v>
      </c>
      <c r="C86" s="12" t="s">
        <v>653</v>
      </c>
      <c r="D86" s="13">
        <v>0</v>
      </c>
      <c r="E86" s="13">
        <v>0</v>
      </c>
      <c r="F86" s="13">
        <v>0</v>
      </c>
      <c r="G86" s="13">
        <v>2.5060989999999999</v>
      </c>
      <c r="H86" s="13">
        <v>2.8208667E-2</v>
      </c>
      <c r="I86" s="13">
        <v>0</v>
      </c>
      <c r="J86" s="13">
        <v>0</v>
      </c>
      <c r="K86" s="13">
        <v>0</v>
      </c>
      <c r="L86" s="13">
        <v>5.8864667000000002E-2</v>
      </c>
      <c r="M86" s="13">
        <v>1.4596333E-2</v>
      </c>
      <c r="N86" s="13">
        <v>0</v>
      </c>
      <c r="O86" s="13">
        <v>0</v>
      </c>
      <c r="P86" s="13">
        <v>0</v>
      </c>
      <c r="Q86" s="13">
        <v>0.11</v>
      </c>
      <c r="R86" s="13">
        <v>0.12</v>
      </c>
      <c r="S86" s="13">
        <v>0</v>
      </c>
      <c r="T86" s="13">
        <v>0</v>
      </c>
      <c r="U86" s="13">
        <v>0.100825333</v>
      </c>
      <c r="V86" s="13">
        <v>0</v>
      </c>
      <c r="W86" s="13">
        <v>1</v>
      </c>
      <c r="X86" s="13">
        <v>1</v>
      </c>
      <c r="Y86" s="13">
        <v>0</v>
      </c>
      <c r="Z86" s="13">
        <v>0</v>
      </c>
      <c r="AA86" s="13">
        <v>0</v>
      </c>
      <c r="AB86" s="13">
        <v>0</v>
      </c>
      <c r="AC86" s="13">
        <v>0</v>
      </c>
      <c r="AD86" s="13">
        <v>0</v>
      </c>
      <c r="AE86" s="13">
        <v>1</v>
      </c>
      <c r="AF86" s="13">
        <v>0</v>
      </c>
      <c r="AG86" s="13">
        <v>0</v>
      </c>
      <c r="AH86" s="13">
        <v>0</v>
      </c>
      <c r="AI86" s="13">
        <v>0</v>
      </c>
      <c r="AJ86" s="13">
        <v>0</v>
      </c>
      <c r="AK86" s="13">
        <v>0</v>
      </c>
      <c r="AL86" s="13">
        <v>23.89</v>
      </c>
      <c r="AM86" s="13">
        <v>1.08</v>
      </c>
      <c r="AN86" s="13">
        <v>0</v>
      </c>
      <c r="AO86" s="13">
        <v>0.04</v>
      </c>
      <c r="AP86" s="13">
        <v>0</v>
      </c>
      <c r="AQ86" s="13">
        <v>0</v>
      </c>
      <c r="AR86" s="13">
        <v>0</v>
      </c>
      <c r="AS86" s="13">
        <v>0</v>
      </c>
      <c r="AT86" s="13">
        <v>0</v>
      </c>
      <c r="AU86" s="13">
        <v>44.790999999999997</v>
      </c>
      <c r="AV86" s="13">
        <v>56.524000000000001</v>
      </c>
      <c r="AW86" s="13">
        <v>57.47</v>
      </c>
      <c r="AX86" s="13">
        <v>108.221138</v>
      </c>
      <c r="AY86" s="13">
        <v>28.002602329999998</v>
      </c>
      <c r="AZ86" s="13">
        <v>10.11</v>
      </c>
      <c r="BA86" s="13">
        <v>1.29</v>
      </c>
      <c r="BB86" s="13">
        <v>0.05</v>
      </c>
      <c r="BC86" s="13">
        <v>31.56</v>
      </c>
      <c r="BD86" s="13">
        <v>1.7</v>
      </c>
      <c r="BE86" s="13">
        <v>0.2</v>
      </c>
      <c r="BF86" s="13">
        <v>0.22</v>
      </c>
      <c r="BG86" s="13">
        <v>31.01</v>
      </c>
      <c r="BH86" s="13">
        <v>10.54</v>
      </c>
      <c r="BI86" s="13">
        <v>6.92</v>
      </c>
      <c r="BJ86" s="13">
        <v>1.57</v>
      </c>
      <c r="BK86" s="13">
        <v>8.6999999999999993</v>
      </c>
      <c r="BL86" s="13">
        <v>8.33</v>
      </c>
      <c r="BM86" s="13">
        <v>10.9</v>
      </c>
      <c r="BN86" s="13">
        <v>9.9400000000000002E-2</v>
      </c>
      <c r="BO86" s="13">
        <v>0</v>
      </c>
      <c r="BP86" s="13">
        <v>0</v>
      </c>
      <c r="BQ86" s="13">
        <v>0</v>
      </c>
      <c r="BR86" s="13">
        <v>3.2431666999999997E-2</v>
      </c>
      <c r="BS86" s="13">
        <v>1.341E-2</v>
      </c>
      <c r="BT86" s="13">
        <v>0</v>
      </c>
      <c r="BU86" s="13">
        <v>0</v>
      </c>
      <c r="BV86" s="13">
        <v>0</v>
      </c>
      <c r="BW86" s="13">
        <v>0</v>
      </c>
      <c r="BX86" s="13">
        <v>0</v>
      </c>
      <c r="BY86" s="13">
        <v>0</v>
      </c>
      <c r="BZ86" s="13">
        <v>0</v>
      </c>
      <c r="CA86" s="13">
        <v>13.61239333</v>
      </c>
      <c r="CB86" s="13">
        <v>19.891042670000001</v>
      </c>
      <c r="CC86" s="13">
        <v>34.141231670000003</v>
      </c>
      <c r="CD86" s="13">
        <v>0.655987667</v>
      </c>
      <c r="CE86" s="13">
        <v>2.6911710000000002</v>
      </c>
      <c r="CF86" s="14">
        <f t="shared" si="1"/>
        <v>108.221138</v>
      </c>
      <c r="CG86" s="15">
        <v>0.68760375643317395</v>
      </c>
    </row>
    <row r="87" spans="1:85" x14ac:dyDescent="0.3">
      <c r="A87" s="12" t="s">
        <v>1383</v>
      </c>
      <c r="B87" s="12" t="s">
        <v>241</v>
      </c>
      <c r="C87" s="12" t="s">
        <v>1384</v>
      </c>
      <c r="D87" s="13">
        <v>1.0010593329999999</v>
      </c>
      <c r="E87" s="13">
        <v>0.975348667</v>
      </c>
      <c r="F87" s="13">
        <v>1.2041156669999999</v>
      </c>
      <c r="G87" s="13">
        <v>1.2199180000000001</v>
      </c>
      <c r="H87" s="13">
        <v>1.3636836670000001</v>
      </c>
      <c r="I87" s="13">
        <v>3.7743606669999998</v>
      </c>
      <c r="J87" s="13">
        <v>1.1864079999999999</v>
      </c>
      <c r="K87" s="13">
        <v>0.59685266699999995</v>
      </c>
      <c r="L87" s="13">
        <v>9.7004323330000002</v>
      </c>
      <c r="M87" s="13">
        <v>2.7541876670000001</v>
      </c>
      <c r="N87" s="13">
        <v>5.1681026670000003</v>
      </c>
      <c r="O87" s="13">
        <v>1.1100000000000001</v>
      </c>
      <c r="P87" s="13">
        <v>1.32</v>
      </c>
      <c r="Q87" s="13">
        <v>1.4</v>
      </c>
      <c r="R87" s="13">
        <v>1.8</v>
      </c>
      <c r="S87" s="13">
        <v>2.63</v>
      </c>
      <c r="T87" s="13">
        <v>0.69143233299999995</v>
      </c>
      <c r="U87" s="13">
        <v>0.51119400000000004</v>
      </c>
      <c r="V87" s="13">
        <v>7</v>
      </c>
      <c r="W87" s="13">
        <v>5</v>
      </c>
      <c r="X87" s="13">
        <v>6</v>
      </c>
      <c r="Y87" s="13">
        <v>4</v>
      </c>
      <c r="Z87" s="13">
        <v>4</v>
      </c>
      <c r="AA87" s="13">
        <v>5</v>
      </c>
      <c r="AB87" s="13">
        <v>6</v>
      </c>
      <c r="AC87" s="13">
        <v>6</v>
      </c>
      <c r="AD87" s="13">
        <v>6</v>
      </c>
      <c r="AE87" s="13">
        <v>4</v>
      </c>
      <c r="AF87" s="13">
        <v>3</v>
      </c>
      <c r="AG87" s="13">
        <v>4</v>
      </c>
      <c r="AH87" s="13">
        <v>2</v>
      </c>
      <c r="AI87" s="13">
        <v>3</v>
      </c>
      <c r="AJ87" s="13">
        <v>3</v>
      </c>
      <c r="AK87" s="13">
        <v>3</v>
      </c>
      <c r="AL87" s="13">
        <v>0.2</v>
      </c>
      <c r="AM87" s="13">
        <v>0.37</v>
      </c>
      <c r="AN87" s="13">
        <v>1.66</v>
      </c>
      <c r="AO87" s="13">
        <v>1.03</v>
      </c>
      <c r="AP87" s="13">
        <v>2.12</v>
      </c>
      <c r="AQ87" s="13">
        <v>7.8521667000000003E-2</v>
      </c>
      <c r="AR87" s="13">
        <v>2.5573333E-2</v>
      </c>
      <c r="AS87" s="13">
        <v>0.14946999999999999</v>
      </c>
      <c r="AT87" s="13">
        <v>0.136057333</v>
      </c>
      <c r="AU87" s="13">
        <v>1.1910000000000001</v>
      </c>
      <c r="AV87" s="13">
        <v>0.79800000000000004</v>
      </c>
      <c r="AW87" s="13">
        <v>0.53</v>
      </c>
      <c r="AX87" s="13">
        <v>1.4876805</v>
      </c>
      <c r="AY87" s="13">
        <v>1.4270483329999999</v>
      </c>
      <c r="AZ87" s="13">
        <v>0.45</v>
      </c>
      <c r="BA87" s="13">
        <v>0.22</v>
      </c>
      <c r="BB87" s="13">
        <v>0.57999999999999996</v>
      </c>
      <c r="BC87" s="13">
        <v>1.07</v>
      </c>
      <c r="BD87" s="13">
        <v>0.75</v>
      </c>
      <c r="BE87" s="13">
        <v>1.59</v>
      </c>
      <c r="BF87" s="13">
        <v>1.35</v>
      </c>
      <c r="BG87" s="13">
        <v>0.9</v>
      </c>
      <c r="BH87" s="13">
        <v>0.52</v>
      </c>
      <c r="BI87" s="13">
        <v>0.44</v>
      </c>
      <c r="BJ87" s="13">
        <v>0.84</v>
      </c>
      <c r="BK87" s="13">
        <v>0.36</v>
      </c>
      <c r="BL87" s="13">
        <v>0.53</v>
      </c>
      <c r="BM87" s="13">
        <v>0.26</v>
      </c>
      <c r="BN87" s="13">
        <v>6.0549999999999997</v>
      </c>
      <c r="BO87" s="13">
        <v>14.9954</v>
      </c>
      <c r="BP87" s="13">
        <v>9.6351999999999993</v>
      </c>
      <c r="BQ87" s="13">
        <v>0.38384033299999998</v>
      </c>
      <c r="BR87" s="13">
        <v>0.69112233300000003</v>
      </c>
      <c r="BS87" s="13">
        <v>0.87154933300000004</v>
      </c>
      <c r="BT87" s="13">
        <v>0.96117600000000003</v>
      </c>
      <c r="BU87" s="13">
        <v>1.69</v>
      </c>
      <c r="BV87" s="13">
        <v>3.5623433329999998</v>
      </c>
      <c r="BW87" s="13">
        <v>5</v>
      </c>
      <c r="BX87" s="13">
        <v>13.52</v>
      </c>
      <c r="BY87" s="13">
        <v>5.4879699999999998</v>
      </c>
      <c r="BZ87" s="13">
        <v>44.37</v>
      </c>
      <c r="CA87" s="13">
        <v>0.63251766700000001</v>
      </c>
      <c r="CB87" s="13">
        <v>3.817989667</v>
      </c>
      <c r="CC87" s="13">
        <v>5.2681886670000004</v>
      </c>
      <c r="CD87" s="13">
        <v>0.95866866699999997</v>
      </c>
      <c r="CE87" s="13">
        <v>4.8655823329999999</v>
      </c>
      <c r="CF87" s="14">
        <f t="shared" si="1"/>
        <v>44.37</v>
      </c>
      <c r="CG87" s="15">
        <v>0.30552269634314599</v>
      </c>
    </row>
    <row r="88" spans="1:85" x14ac:dyDescent="0.3">
      <c r="A88" s="12" t="s">
        <v>1385</v>
      </c>
      <c r="B88" s="12" t="s">
        <v>247</v>
      </c>
      <c r="C88" s="12" t="s">
        <v>1386</v>
      </c>
      <c r="D88" s="13">
        <v>9.3704999999999997E-2</v>
      </c>
      <c r="E88" s="13">
        <v>7.0708332999999998E-2</v>
      </c>
      <c r="F88" s="13">
        <v>2.0977416670000002</v>
      </c>
      <c r="G88" s="13">
        <v>2.8126183330000001</v>
      </c>
      <c r="H88" s="13">
        <v>0.324171667</v>
      </c>
      <c r="I88" s="13">
        <v>1.362112</v>
      </c>
      <c r="J88" s="13">
        <v>1.905117333</v>
      </c>
      <c r="K88" s="13">
        <v>1.142566333</v>
      </c>
      <c r="L88" s="13">
        <v>1.5723739999999999</v>
      </c>
      <c r="M88" s="13">
        <v>1.2979863330000001</v>
      </c>
      <c r="N88" s="13">
        <v>2.4672606670000001</v>
      </c>
      <c r="O88" s="13">
        <v>0.03</v>
      </c>
      <c r="P88" s="13">
        <v>0</v>
      </c>
      <c r="Q88" s="13">
        <v>0</v>
      </c>
      <c r="R88" s="13">
        <v>0.03</v>
      </c>
      <c r="S88" s="13">
        <v>0</v>
      </c>
      <c r="T88" s="13">
        <v>0.188954333</v>
      </c>
      <c r="U88" s="13">
        <v>0.10730366700000001</v>
      </c>
      <c r="V88" s="13">
        <v>0</v>
      </c>
      <c r="W88" s="13">
        <v>0</v>
      </c>
      <c r="X88" s="13">
        <v>0</v>
      </c>
      <c r="Y88" s="13">
        <v>0</v>
      </c>
      <c r="Z88" s="13">
        <v>0</v>
      </c>
      <c r="AA88" s="13">
        <v>0</v>
      </c>
      <c r="AB88" s="13">
        <v>0</v>
      </c>
      <c r="AC88" s="13">
        <v>0</v>
      </c>
      <c r="AD88" s="13">
        <v>0</v>
      </c>
      <c r="AE88" s="13">
        <v>0</v>
      </c>
      <c r="AF88" s="13">
        <v>0</v>
      </c>
      <c r="AG88" s="13">
        <v>0</v>
      </c>
      <c r="AH88" s="13">
        <v>0</v>
      </c>
      <c r="AI88" s="13">
        <v>0</v>
      </c>
      <c r="AJ88" s="13">
        <v>0</v>
      </c>
      <c r="AK88" s="13">
        <v>0</v>
      </c>
      <c r="AL88" s="13">
        <v>0.9</v>
      </c>
      <c r="AM88" s="13">
        <v>0.93</v>
      </c>
      <c r="AN88" s="13">
        <v>0.25</v>
      </c>
      <c r="AO88" s="13">
        <v>0.52</v>
      </c>
      <c r="AP88" s="13">
        <v>0.31</v>
      </c>
      <c r="AQ88" s="13">
        <v>0.127112</v>
      </c>
      <c r="AR88" s="13">
        <v>0.551315</v>
      </c>
      <c r="AS88" s="13">
        <v>0.12851799999999999</v>
      </c>
      <c r="AT88" s="13">
        <v>4.8340666999999997E-2</v>
      </c>
      <c r="AU88" s="13">
        <v>2.214</v>
      </c>
      <c r="AV88" s="13">
        <v>2.3010000000000002</v>
      </c>
      <c r="AW88" s="13">
        <v>0.97</v>
      </c>
      <c r="AX88" s="13">
        <v>0.78117749999999997</v>
      </c>
      <c r="AY88" s="13">
        <v>0.189213667</v>
      </c>
      <c r="AZ88" s="13">
        <v>3.12</v>
      </c>
      <c r="BA88" s="13">
        <v>1.22</v>
      </c>
      <c r="BB88" s="13">
        <v>0.54</v>
      </c>
      <c r="BC88" s="13">
        <v>0.48</v>
      </c>
      <c r="BD88" s="13">
        <v>0.62</v>
      </c>
      <c r="BE88" s="13">
        <v>0.67</v>
      </c>
      <c r="BF88" s="13">
        <v>0.2</v>
      </c>
      <c r="BG88" s="13">
        <v>3.84</v>
      </c>
      <c r="BH88" s="13">
        <v>2.1800000000000002</v>
      </c>
      <c r="BI88" s="13">
        <v>2.58</v>
      </c>
      <c r="BJ88" s="13">
        <v>0.83</v>
      </c>
      <c r="BK88" s="13">
        <v>1.46</v>
      </c>
      <c r="BL88" s="13">
        <v>1.98</v>
      </c>
      <c r="BM88" s="13">
        <v>1.62</v>
      </c>
      <c r="BN88" s="13">
        <v>0.35189999999999999</v>
      </c>
      <c r="BO88" s="13">
        <v>0.9052</v>
      </c>
      <c r="BP88" s="13">
        <v>1.7033</v>
      </c>
      <c r="BQ88" s="13">
        <v>0.23247999999999999</v>
      </c>
      <c r="BR88" s="13">
        <v>0.85501966699999998</v>
      </c>
      <c r="BS88" s="13">
        <v>0.38528833299999998</v>
      </c>
      <c r="BT88" s="13">
        <v>0.12416666699999999</v>
      </c>
      <c r="BU88" s="13">
        <v>0</v>
      </c>
      <c r="BV88" s="13">
        <v>7.2505666999999996E-2</v>
      </c>
      <c r="BW88" s="13">
        <v>2.2599999999999998</v>
      </c>
      <c r="BX88" s="13">
        <v>0.81</v>
      </c>
      <c r="BY88" s="13">
        <v>0.68963200000000002</v>
      </c>
      <c r="BZ88" s="13">
        <v>0.73</v>
      </c>
      <c r="CA88" s="13">
        <v>1.388377</v>
      </c>
      <c r="CB88" s="13">
        <v>0.362029667</v>
      </c>
      <c r="CC88" s="13">
        <v>0.24952866700000001</v>
      </c>
      <c r="CD88" s="13">
        <v>0</v>
      </c>
      <c r="CE88" s="13">
        <v>6.2153326670000002</v>
      </c>
      <c r="CF88" s="14">
        <f t="shared" si="1"/>
        <v>6.2153326670000002</v>
      </c>
      <c r="CG88" s="15">
        <v>0.46992827724346098</v>
      </c>
    </row>
    <row r="89" spans="1:85" x14ac:dyDescent="0.3">
      <c r="A89" s="12" t="s">
        <v>1387</v>
      </c>
      <c r="B89" s="12" t="s">
        <v>249</v>
      </c>
      <c r="C89" s="12" t="s">
        <v>1388</v>
      </c>
      <c r="D89" s="13">
        <v>5.9771939999999999</v>
      </c>
      <c r="E89" s="13">
        <v>3.8745069999999999</v>
      </c>
      <c r="F89" s="13">
        <v>33.276012999999999</v>
      </c>
      <c r="G89" s="13">
        <v>38.780269330000003</v>
      </c>
      <c r="H89" s="13">
        <v>35.537748999999998</v>
      </c>
      <c r="I89" s="13">
        <v>16.816059330000002</v>
      </c>
      <c r="J89" s="13">
        <v>25.781162670000001</v>
      </c>
      <c r="K89" s="13">
        <v>14.85569733</v>
      </c>
      <c r="L89" s="13">
        <v>19.254405999999999</v>
      </c>
      <c r="M89" s="13">
        <v>22.465994330000001</v>
      </c>
      <c r="N89" s="13">
        <v>16.050795000000001</v>
      </c>
      <c r="O89" s="13">
        <v>3.31</v>
      </c>
      <c r="P89" s="13">
        <v>2.39</v>
      </c>
      <c r="Q89" s="13">
        <v>1.69</v>
      </c>
      <c r="R89" s="13">
        <v>1.19</v>
      </c>
      <c r="S89" s="13">
        <v>0.85</v>
      </c>
      <c r="T89" s="13">
        <v>8.0395443330000003</v>
      </c>
      <c r="U89" s="13">
        <v>2.663525667</v>
      </c>
      <c r="V89" s="13">
        <v>2</v>
      </c>
      <c r="W89" s="13">
        <v>3</v>
      </c>
      <c r="X89" s="13">
        <v>2</v>
      </c>
      <c r="Y89" s="13">
        <v>2</v>
      </c>
      <c r="Z89" s="13">
        <v>3</v>
      </c>
      <c r="AA89" s="13">
        <v>3</v>
      </c>
      <c r="AB89" s="13">
        <v>5</v>
      </c>
      <c r="AC89" s="13">
        <v>4</v>
      </c>
      <c r="AD89" s="13">
        <v>3</v>
      </c>
      <c r="AE89" s="13">
        <v>3</v>
      </c>
      <c r="AF89" s="13">
        <v>2</v>
      </c>
      <c r="AG89" s="13">
        <v>2</v>
      </c>
      <c r="AH89" s="13">
        <v>4</v>
      </c>
      <c r="AI89" s="13">
        <v>5</v>
      </c>
      <c r="AJ89" s="13">
        <v>5</v>
      </c>
      <c r="AK89" s="13">
        <v>5</v>
      </c>
      <c r="AL89" s="13">
        <v>85.6</v>
      </c>
      <c r="AM89" s="13">
        <v>69.23</v>
      </c>
      <c r="AN89" s="13">
        <v>47.83</v>
      </c>
      <c r="AO89" s="13">
        <v>51.41</v>
      </c>
      <c r="AP89" s="13">
        <v>36.43</v>
      </c>
      <c r="AQ89" s="13">
        <v>77.092702329999995</v>
      </c>
      <c r="AR89" s="13">
        <v>61.365907</v>
      </c>
      <c r="AS89" s="13">
        <v>50.4965245</v>
      </c>
      <c r="AT89" s="13">
        <v>53.866415670000002</v>
      </c>
      <c r="AU89" s="13">
        <v>59.234000000000002</v>
      </c>
      <c r="AV89" s="13">
        <v>64.028000000000006</v>
      </c>
      <c r="AW89" s="13">
        <v>89.69</v>
      </c>
      <c r="AX89" s="13">
        <v>93.553546999999995</v>
      </c>
      <c r="AY89" s="13">
        <v>141.9385887</v>
      </c>
      <c r="AZ89" s="13">
        <v>71.12</v>
      </c>
      <c r="BA89" s="13">
        <v>56.63</v>
      </c>
      <c r="BB89" s="13">
        <v>50.83</v>
      </c>
      <c r="BC89" s="13">
        <v>78.27</v>
      </c>
      <c r="BD89" s="13">
        <v>66.13</v>
      </c>
      <c r="BE89" s="13">
        <v>86.89</v>
      </c>
      <c r="BF89" s="13">
        <v>63.94</v>
      </c>
      <c r="BG89" s="13">
        <v>60.74</v>
      </c>
      <c r="BH89" s="13">
        <v>82.46</v>
      </c>
      <c r="BI89" s="13">
        <v>87.62</v>
      </c>
      <c r="BJ89" s="13">
        <v>63.34</v>
      </c>
      <c r="BK89" s="13">
        <v>68.08</v>
      </c>
      <c r="BL89" s="13">
        <v>74.27</v>
      </c>
      <c r="BM89" s="13">
        <v>103.36</v>
      </c>
      <c r="BN89" s="13">
        <v>33.138500000000001</v>
      </c>
      <c r="BO89" s="13">
        <v>27.3002</v>
      </c>
      <c r="BP89" s="13">
        <v>34.453800000000001</v>
      </c>
      <c r="BQ89" s="13">
        <v>18.874408330000001</v>
      </c>
      <c r="BR89" s="13">
        <v>26.780911</v>
      </c>
      <c r="BS89" s="13">
        <v>43.895968000000003</v>
      </c>
      <c r="BT89" s="13">
        <v>30.356217669999999</v>
      </c>
      <c r="BU89" s="13">
        <v>29.63</v>
      </c>
      <c r="BV89" s="13">
        <v>38.449527670000002</v>
      </c>
      <c r="BW89" s="13">
        <v>28.22</v>
      </c>
      <c r="BX89" s="13">
        <v>24.92</v>
      </c>
      <c r="BY89" s="13">
        <v>33.213728670000002</v>
      </c>
      <c r="BZ89" s="13">
        <v>17.079999999999998</v>
      </c>
      <c r="CA89" s="13">
        <v>72.885500669999999</v>
      </c>
      <c r="CB89" s="13">
        <v>65.069320669999996</v>
      </c>
      <c r="CC89" s="13">
        <v>39.145676999999999</v>
      </c>
      <c r="CD89" s="13">
        <v>1.113183</v>
      </c>
      <c r="CE89" s="13">
        <v>2.1780916669999999</v>
      </c>
      <c r="CF89" s="14">
        <f t="shared" si="1"/>
        <v>141.9385887</v>
      </c>
      <c r="CG89" s="15">
        <v>0.58158250825833802</v>
      </c>
    </row>
    <row r="90" spans="1:85" x14ac:dyDescent="0.3">
      <c r="A90" s="12" t="s">
        <v>1389</v>
      </c>
      <c r="B90" s="12" t="s">
        <v>251</v>
      </c>
      <c r="C90" s="12" t="s">
        <v>1390</v>
      </c>
      <c r="D90" s="13">
        <v>0</v>
      </c>
      <c r="E90" s="13">
        <v>0</v>
      </c>
      <c r="F90" s="13">
        <v>0</v>
      </c>
      <c r="G90" s="13">
        <v>0</v>
      </c>
      <c r="H90" s="13">
        <v>0</v>
      </c>
      <c r="I90" s="13">
        <v>0</v>
      </c>
      <c r="J90" s="13">
        <v>0</v>
      </c>
      <c r="K90" s="13">
        <v>0</v>
      </c>
      <c r="L90" s="13">
        <v>0</v>
      </c>
      <c r="M90" s="13">
        <v>0</v>
      </c>
      <c r="N90" s="13">
        <v>0</v>
      </c>
      <c r="O90" s="13">
        <v>0</v>
      </c>
      <c r="P90" s="13">
        <v>0</v>
      </c>
      <c r="Q90" s="13">
        <v>0</v>
      </c>
      <c r="R90" s="13">
        <v>0</v>
      </c>
      <c r="S90" s="13">
        <v>0</v>
      </c>
      <c r="T90" s="13">
        <v>0</v>
      </c>
      <c r="U90" s="13">
        <v>0</v>
      </c>
      <c r="V90" s="13">
        <v>0</v>
      </c>
      <c r="W90" s="13">
        <v>0</v>
      </c>
      <c r="X90" s="13">
        <v>0</v>
      </c>
      <c r="Y90" s="13">
        <v>0</v>
      </c>
      <c r="Z90" s="13">
        <v>0</v>
      </c>
      <c r="AA90" s="13">
        <v>0</v>
      </c>
      <c r="AB90" s="13">
        <v>0</v>
      </c>
      <c r="AC90" s="13">
        <v>0</v>
      </c>
      <c r="AD90" s="13">
        <v>0</v>
      </c>
      <c r="AE90" s="13">
        <v>0</v>
      </c>
      <c r="AF90" s="13">
        <v>0</v>
      </c>
      <c r="AG90" s="13">
        <v>0</v>
      </c>
      <c r="AH90" s="13">
        <v>0</v>
      </c>
      <c r="AI90" s="13">
        <v>0</v>
      </c>
      <c r="AJ90" s="13">
        <v>0</v>
      </c>
      <c r="AK90" s="13">
        <v>0</v>
      </c>
      <c r="AL90" s="13">
        <v>0</v>
      </c>
      <c r="AM90" s="13">
        <v>0</v>
      </c>
      <c r="AN90" s="13">
        <v>0</v>
      </c>
      <c r="AO90" s="13">
        <v>0</v>
      </c>
      <c r="AP90" s="13">
        <v>0</v>
      </c>
      <c r="AQ90" s="13">
        <v>0</v>
      </c>
      <c r="AR90" s="13">
        <v>0</v>
      </c>
      <c r="AS90" s="13">
        <v>0</v>
      </c>
      <c r="AT90" s="13">
        <v>0</v>
      </c>
      <c r="AU90" s="13">
        <v>0</v>
      </c>
      <c r="AV90" s="13">
        <v>0</v>
      </c>
      <c r="AW90" s="13">
        <v>0</v>
      </c>
      <c r="AX90" s="13">
        <v>0</v>
      </c>
      <c r="AY90" s="13">
        <v>0</v>
      </c>
      <c r="AZ90" s="13">
        <v>0</v>
      </c>
      <c r="BA90" s="13">
        <v>0</v>
      </c>
      <c r="BB90" s="13">
        <v>0</v>
      </c>
      <c r="BC90" s="13">
        <v>0</v>
      </c>
      <c r="BD90" s="13">
        <v>0</v>
      </c>
      <c r="BE90" s="13">
        <v>0</v>
      </c>
      <c r="BF90" s="13">
        <v>0</v>
      </c>
      <c r="BG90" s="13">
        <v>0</v>
      </c>
      <c r="BH90" s="13">
        <v>0</v>
      </c>
      <c r="BI90" s="13">
        <v>0</v>
      </c>
      <c r="BJ90" s="13">
        <v>0</v>
      </c>
      <c r="BK90" s="13">
        <v>0</v>
      </c>
      <c r="BL90" s="13">
        <v>0</v>
      </c>
      <c r="BM90" s="13">
        <v>0</v>
      </c>
      <c r="BN90" s="13">
        <v>0</v>
      </c>
      <c r="BO90" s="13">
        <v>0</v>
      </c>
      <c r="BP90" s="13">
        <v>0</v>
      </c>
      <c r="BQ90" s="13">
        <v>0</v>
      </c>
      <c r="BR90" s="13">
        <v>0</v>
      </c>
      <c r="BS90" s="13">
        <v>0</v>
      </c>
      <c r="BT90" s="13">
        <v>0</v>
      </c>
      <c r="BU90" s="13">
        <v>0</v>
      </c>
      <c r="BV90" s="13">
        <v>0</v>
      </c>
      <c r="BW90" s="13">
        <v>0</v>
      </c>
      <c r="BX90" s="13">
        <v>0</v>
      </c>
      <c r="BY90" s="13">
        <v>5.0764333000000002E-2</v>
      </c>
      <c r="BZ90" s="13">
        <v>0.59</v>
      </c>
      <c r="CA90" s="13">
        <v>0</v>
      </c>
      <c r="CB90" s="13">
        <v>2.3847E-2</v>
      </c>
      <c r="CC90" s="13">
        <v>5.5291896669999998</v>
      </c>
      <c r="CD90" s="13">
        <v>0</v>
      </c>
      <c r="CE90" s="13">
        <v>0</v>
      </c>
      <c r="CF90" s="14">
        <f t="shared" si="1"/>
        <v>5.5291896669999998</v>
      </c>
      <c r="CG90" s="15">
        <v>0.99260321169396304</v>
      </c>
    </row>
    <row r="91" spans="1:85" x14ac:dyDescent="0.3">
      <c r="A91" s="12" t="s">
        <v>1391</v>
      </c>
      <c r="B91" s="12" t="s">
        <v>257</v>
      </c>
      <c r="C91" s="12" t="s">
        <v>1392</v>
      </c>
      <c r="D91" s="13">
        <v>0.54725299999999999</v>
      </c>
      <c r="E91" s="13">
        <v>0.68691199999999997</v>
      </c>
      <c r="F91" s="13">
        <v>1.492645333</v>
      </c>
      <c r="G91" s="13">
        <v>1.1875686670000001</v>
      </c>
      <c r="H91" s="13">
        <v>1.0781540000000001</v>
      </c>
      <c r="I91" s="13">
        <v>2.1641430000000001</v>
      </c>
      <c r="J91" s="13">
        <v>1.9681853330000001</v>
      </c>
      <c r="K91" s="13">
        <v>0.96450533299999996</v>
      </c>
      <c r="L91" s="13">
        <v>1.340587333</v>
      </c>
      <c r="M91" s="13">
        <v>1.330244</v>
      </c>
      <c r="N91" s="13">
        <v>1.323280333</v>
      </c>
      <c r="O91" s="13">
        <v>0</v>
      </c>
      <c r="P91" s="13">
        <v>0</v>
      </c>
      <c r="Q91" s="13">
        <v>0</v>
      </c>
      <c r="R91" s="13">
        <v>0</v>
      </c>
      <c r="S91" s="13">
        <v>0</v>
      </c>
      <c r="T91" s="13">
        <v>0.85719566700000005</v>
      </c>
      <c r="U91" s="13">
        <v>0.42495033300000001</v>
      </c>
      <c r="V91" s="13">
        <v>1</v>
      </c>
      <c r="W91" s="13">
        <v>2</v>
      </c>
      <c r="X91" s="13">
        <v>4</v>
      </c>
      <c r="Y91" s="13">
        <v>5</v>
      </c>
      <c r="Z91" s="13">
        <v>5</v>
      </c>
      <c r="AA91" s="13">
        <v>3</v>
      </c>
      <c r="AB91" s="13">
        <v>3</v>
      </c>
      <c r="AC91" s="13">
        <v>2</v>
      </c>
      <c r="AD91" s="13">
        <v>2</v>
      </c>
      <c r="AE91" s="13">
        <v>1</v>
      </c>
      <c r="AF91" s="13">
        <v>3</v>
      </c>
      <c r="AG91" s="13">
        <v>4</v>
      </c>
      <c r="AH91" s="13">
        <v>6</v>
      </c>
      <c r="AI91" s="13">
        <v>5</v>
      </c>
      <c r="AJ91" s="13">
        <v>4</v>
      </c>
      <c r="AK91" s="13">
        <v>3</v>
      </c>
      <c r="AL91" s="13">
        <v>0</v>
      </c>
      <c r="AM91" s="13">
        <v>0</v>
      </c>
      <c r="AN91" s="13">
        <v>0.02</v>
      </c>
      <c r="AO91" s="13">
        <v>0.01</v>
      </c>
      <c r="AP91" s="13">
        <v>0.01</v>
      </c>
      <c r="AQ91" s="13">
        <v>9.6439667000000007E-2</v>
      </c>
      <c r="AR91" s="13">
        <v>0</v>
      </c>
      <c r="AS91" s="13">
        <v>0</v>
      </c>
      <c r="AT91" s="13">
        <v>5.4872333000000002E-2</v>
      </c>
      <c r="AU91" s="13">
        <v>0</v>
      </c>
      <c r="AV91" s="13">
        <v>0</v>
      </c>
      <c r="AW91" s="13">
        <v>0.04</v>
      </c>
      <c r="AX91" s="13">
        <v>1.8750675000000001</v>
      </c>
      <c r="AY91" s="13">
        <v>3.0323376670000002</v>
      </c>
      <c r="AZ91" s="13">
        <v>0.1</v>
      </c>
      <c r="BA91" s="13">
        <v>0.03</v>
      </c>
      <c r="BB91" s="13">
        <v>0</v>
      </c>
      <c r="BC91" s="13">
        <v>0</v>
      </c>
      <c r="BD91" s="13">
        <v>0</v>
      </c>
      <c r="BE91" s="13">
        <v>0</v>
      </c>
      <c r="BF91" s="13">
        <v>0</v>
      </c>
      <c r="BG91" s="13">
        <v>0.02</v>
      </c>
      <c r="BH91" s="13">
        <v>0.09</v>
      </c>
      <c r="BI91" s="13">
        <v>0.14000000000000001</v>
      </c>
      <c r="BJ91" s="13">
        <v>0.02</v>
      </c>
      <c r="BK91" s="13">
        <v>0.09</v>
      </c>
      <c r="BL91" s="13">
        <v>0.02</v>
      </c>
      <c r="BM91" s="13">
        <v>0</v>
      </c>
      <c r="BN91" s="13">
        <v>2.3047</v>
      </c>
      <c r="BO91" s="13">
        <v>4.4846000000000004</v>
      </c>
      <c r="BP91" s="13">
        <v>0.89980000000000004</v>
      </c>
      <c r="BQ91" s="13">
        <v>1.071098667</v>
      </c>
      <c r="BR91" s="13">
        <v>1.696131667</v>
      </c>
      <c r="BS91" s="13">
        <v>1.280492</v>
      </c>
      <c r="BT91" s="13">
        <v>1.6658503330000001</v>
      </c>
      <c r="BU91" s="13">
        <v>0.48</v>
      </c>
      <c r="BV91" s="13">
        <v>1.143527</v>
      </c>
      <c r="BW91" s="13">
        <v>1.89</v>
      </c>
      <c r="BX91" s="13">
        <v>2.42</v>
      </c>
      <c r="BY91" s="13">
        <v>2.3934773329999999</v>
      </c>
      <c r="BZ91" s="13">
        <v>1.1000000000000001</v>
      </c>
      <c r="CA91" s="13">
        <v>3.4494686670000001</v>
      </c>
      <c r="CB91" s="13">
        <v>1.2346713330000001</v>
      </c>
      <c r="CC91" s="13">
        <v>1.929700333</v>
      </c>
      <c r="CD91" s="13">
        <v>3.0173933329999998</v>
      </c>
      <c r="CE91" s="13">
        <v>0.82630300000000001</v>
      </c>
      <c r="CF91" s="14">
        <f t="shared" si="1"/>
        <v>6</v>
      </c>
      <c r="CG91" s="15">
        <v>0.36790285863495298</v>
      </c>
    </row>
    <row r="92" spans="1:85" x14ac:dyDescent="0.3">
      <c r="A92" s="12" t="s">
        <v>1393</v>
      </c>
      <c r="B92" s="12" t="s">
        <v>259</v>
      </c>
      <c r="C92" s="12" t="s">
        <v>1394</v>
      </c>
      <c r="D92" s="13">
        <v>2.7357606670000001</v>
      </c>
      <c r="E92" s="13">
        <v>4.735093333</v>
      </c>
      <c r="F92" s="13">
        <v>5.9461253330000003</v>
      </c>
      <c r="G92" s="13">
        <v>7.4336156669999998</v>
      </c>
      <c r="H92" s="13">
        <v>15.77115367</v>
      </c>
      <c r="I92" s="13">
        <v>4.2203353330000004</v>
      </c>
      <c r="J92" s="13">
        <v>5.6165349999999998</v>
      </c>
      <c r="K92" s="13">
        <v>2.9332053330000001</v>
      </c>
      <c r="L92" s="13">
        <v>9.4790456669999994</v>
      </c>
      <c r="M92" s="13">
        <v>10.16360433</v>
      </c>
      <c r="N92" s="13">
        <v>10.34804467</v>
      </c>
      <c r="O92" s="13">
        <v>0.12</v>
      </c>
      <c r="P92" s="13">
        <v>0.02</v>
      </c>
      <c r="Q92" s="13">
        <v>0</v>
      </c>
      <c r="R92" s="13">
        <v>0.01</v>
      </c>
      <c r="S92" s="13">
        <v>0.01</v>
      </c>
      <c r="T92" s="13">
        <v>8.311833</v>
      </c>
      <c r="U92" s="13">
        <v>6.4390770000000002</v>
      </c>
      <c r="V92" s="13">
        <v>11</v>
      </c>
      <c r="W92" s="13">
        <v>8</v>
      </c>
      <c r="X92" s="13">
        <v>14</v>
      </c>
      <c r="Y92" s="13">
        <v>21</v>
      </c>
      <c r="Z92" s="13">
        <v>25</v>
      </c>
      <c r="AA92" s="13">
        <v>18</v>
      </c>
      <c r="AB92" s="13">
        <v>19</v>
      </c>
      <c r="AC92" s="13">
        <v>14</v>
      </c>
      <c r="AD92" s="13">
        <v>11</v>
      </c>
      <c r="AE92" s="13">
        <v>8</v>
      </c>
      <c r="AF92" s="13">
        <v>18</v>
      </c>
      <c r="AG92" s="13">
        <v>24</v>
      </c>
      <c r="AH92" s="13">
        <v>21</v>
      </c>
      <c r="AI92" s="13">
        <v>15</v>
      </c>
      <c r="AJ92" s="13">
        <v>12</v>
      </c>
      <c r="AK92" s="13">
        <v>11</v>
      </c>
      <c r="AL92" s="13">
        <v>0</v>
      </c>
      <c r="AM92" s="13">
        <v>0</v>
      </c>
      <c r="AN92" s="13">
        <v>0</v>
      </c>
      <c r="AO92" s="13">
        <v>0</v>
      </c>
      <c r="AP92" s="13">
        <v>0</v>
      </c>
      <c r="AQ92" s="13">
        <v>0.15305666700000001</v>
      </c>
      <c r="AR92" s="13">
        <v>0.22931633300000001</v>
      </c>
      <c r="AS92" s="13">
        <v>0.54883249999999995</v>
      </c>
      <c r="AT92" s="13">
        <v>0.60630700000000004</v>
      </c>
      <c r="AU92" s="13">
        <v>0</v>
      </c>
      <c r="AV92" s="13">
        <v>0</v>
      </c>
      <c r="AW92" s="13">
        <v>0</v>
      </c>
      <c r="AX92" s="13">
        <v>1.4752455</v>
      </c>
      <c r="AY92" s="13">
        <v>1.197881333</v>
      </c>
      <c r="AZ92" s="13">
        <v>0</v>
      </c>
      <c r="BA92" s="13">
        <v>0</v>
      </c>
      <c r="BB92" s="13">
        <v>0</v>
      </c>
      <c r="BC92" s="13">
        <v>0</v>
      </c>
      <c r="BD92" s="13">
        <v>0</v>
      </c>
      <c r="BE92" s="13">
        <v>0</v>
      </c>
      <c r="BF92" s="13">
        <v>0</v>
      </c>
      <c r="BG92" s="13">
        <v>0</v>
      </c>
      <c r="BH92" s="13">
        <v>0</v>
      </c>
      <c r="BI92" s="13">
        <v>0</v>
      </c>
      <c r="BJ92" s="13">
        <v>0</v>
      </c>
      <c r="BK92" s="13">
        <v>0</v>
      </c>
      <c r="BL92" s="13">
        <v>0</v>
      </c>
      <c r="BM92" s="13">
        <v>0</v>
      </c>
      <c r="BN92" s="13">
        <v>6.3048999999999999</v>
      </c>
      <c r="BO92" s="13">
        <v>8.9959000000000007</v>
      </c>
      <c r="BP92" s="13">
        <v>9.8890999999999991</v>
      </c>
      <c r="BQ92" s="13">
        <v>4.4812266669999996</v>
      </c>
      <c r="BR92" s="13">
        <v>3.3979343329999998</v>
      </c>
      <c r="BS92" s="13">
        <v>5.6609639999999999</v>
      </c>
      <c r="BT92" s="13">
        <v>5.417751</v>
      </c>
      <c r="BU92" s="13">
        <v>9.3000000000000007</v>
      </c>
      <c r="BV92" s="13">
        <v>5.3029803329999998</v>
      </c>
      <c r="BW92" s="13">
        <v>13.49</v>
      </c>
      <c r="BX92" s="13">
        <v>8.2799999999999994</v>
      </c>
      <c r="BY92" s="13">
        <v>3.718320667</v>
      </c>
      <c r="BZ92" s="13">
        <v>5.69</v>
      </c>
      <c r="CA92" s="13">
        <v>16.442719</v>
      </c>
      <c r="CB92" s="13">
        <v>21.933424670000001</v>
      </c>
      <c r="CC92" s="13">
        <v>15.81387067</v>
      </c>
      <c r="CD92" s="13">
        <v>3.649956</v>
      </c>
      <c r="CE92" s="13">
        <v>9.3599200000000007</v>
      </c>
      <c r="CF92" s="14">
        <f t="shared" si="1"/>
        <v>25</v>
      </c>
      <c r="CG92" s="15">
        <v>0.57499891634867795</v>
      </c>
    </row>
    <row r="93" spans="1:85" x14ac:dyDescent="0.3">
      <c r="A93" s="12" t="s">
        <v>1395</v>
      </c>
      <c r="B93" s="12" t="s">
        <v>1396</v>
      </c>
      <c r="C93" s="12" t="s">
        <v>1397</v>
      </c>
      <c r="D93" s="13">
        <v>0.11319</v>
      </c>
      <c r="E93" s="13">
        <v>1.2181333000000001E-2</v>
      </c>
      <c r="F93" s="13">
        <v>0</v>
      </c>
      <c r="G93" s="13">
        <v>0</v>
      </c>
      <c r="H93" s="13">
        <v>6.7218E-2</v>
      </c>
      <c r="I93" s="13">
        <v>1.6339666999999999E-2</v>
      </c>
      <c r="J93" s="13">
        <v>0</v>
      </c>
      <c r="K93" s="13">
        <v>0</v>
      </c>
      <c r="L93" s="13">
        <v>6.2504603330000004</v>
      </c>
      <c r="M93" s="13">
        <v>1.716538667</v>
      </c>
      <c r="N93" s="13">
        <v>1.050049</v>
      </c>
      <c r="O93" s="13">
        <v>0.63</v>
      </c>
      <c r="P93" s="13">
        <v>0.66</v>
      </c>
      <c r="Q93" s="13">
        <v>0.9</v>
      </c>
      <c r="R93" s="13">
        <v>0.71</v>
      </c>
      <c r="S93" s="13">
        <v>1.43</v>
      </c>
      <c r="T93" s="13">
        <v>0</v>
      </c>
      <c r="U93" s="13">
        <v>0</v>
      </c>
      <c r="V93" s="13">
        <v>1</v>
      </c>
      <c r="W93" s="13">
        <v>0</v>
      </c>
      <c r="X93" s="13">
        <v>1</v>
      </c>
      <c r="Y93" s="13">
        <v>1</v>
      </c>
      <c r="Z93" s="13">
        <v>1</v>
      </c>
      <c r="AA93" s="13">
        <v>1</v>
      </c>
      <c r="AB93" s="13">
        <v>1</v>
      </c>
      <c r="AC93" s="13">
        <v>0</v>
      </c>
      <c r="AD93" s="13">
        <v>1</v>
      </c>
      <c r="AE93" s="13">
        <v>0</v>
      </c>
      <c r="AF93" s="13">
        <v>0</v>
      </c>
      <c r="AG93" s="13">
        <v>1</v>
      </c>
      <c r="AH93" s="13">
        <v>3</v>
      </c>
      <c r="AI93" s="13">
        <v>1</v>
      </c>
      <c r="AJ93" s="13">
        <v>2</v>
      </c>
      <c r="AK93" s="13">
        <v>2</v>
      </c>
      <c r="AL93" s="13">
        <v>0</v>
      </c>
      <c r="AM93" s="13">
        <v>0.13</v>
      </c>
      <c r="AN93" s="13">
        <v>1.56</v>
      </c>
      <c r="AO93" s="13">
        <v>0.28999999999999998</v>
      </c>
      <c r="AP93" s="13">
        <v>0.79</v>
      </c>
      <c r="AQ93" s="13">
        <v>0</v>
      </c>
      <c r="AR93" s="13">
        <v>0</v>
      </c>
      <c r="AS93" s="13">
        <v>0</v>
      </c>
      <c r="AT93" s="13">
        <v>0</v>
      </c>
      <c r="AU93" s="13">
        <v>0.44900000000000001</v>
      </c>
      <c r="AV93" s="13">
        <v>0.22700000000000001</v>
      </c>
      <c r="AW93" s="13">
        <v>0</v>
      </c>
      <c r="AX93" s="13">
        <v>0</v>
      </c>
      <c r="AY93" s="13">
        <v>0</v>
      </c>
      <c r="AZ93" s="13">
        <v>0</v>
      </c>
      <c r="BA93" s="13">
        <v>0</v>
      </c>
      <c r="BB93" s="13">
        <v>0.04</v>
      </c>
      <c r="BC93" s="13">
        <v>0.08</v>
      </c>
      <c r="BD93" s="13">
        <v>0</v>
      </c>
      <c r="BE93" s="13">
        <v>0</v>
      </c>
      <c r="BF93" s="13">
        <v>0</v>
      </c>
      <c r="BG93" s="13">
        <v>0</v>
      </c>
      <c r="BH93" s="13">
        <v>0</v>
      </c>
      <c r="BI93" s="13">
        <v>0</v>
      </c>
      <c r="BJ93" s="13">
        <v>7.0000000000000007E-2</v>
      </c>
      <c r="BK93" s="13">
        <v>0</v>
      </c>
      <c r="BL93" s="13">
        <v>0</v>
      </c>
      <c r="BM93" s="13">
        <v>0</v>
      </c>
      <c r="BN93" s="13">
        <v>1.1739999999999999</v>
      </c>
      <c r="BO93" s="13">
        <v>0.1192</v>
      </c>
      <c r="BP93" s="13">
        <v>1.1918</v>
      </c>
      <c r="BQ93" s="13">
        <v>7.6480999999999993E-2</v>
      </c>
      <c r="BR93" s="13">
        <v>7.3322666999999994E-2</v>
      </c>
      <c r="BS93" s="13">
        <v>0.37803999999999999</v>
      </c>
      <c r="BT93" s="13">
        <v>0.49751466700000002</v>
      </c>
      <c r="BU93" s="13">
        <v>0</v>
      </c>
      <c r="BV93" s="13">
        <v>0.34216200000000002</v>
      </c>
      <c r="BW93" s="13">
        <v>0.15</v>
      </c>
      <c r="BX93" s="13">
        <v>0.42</v>
      </c>
      <c r="BY93" s="13">
        <v>1.198067</v>
      </c>
      <c r="BZ93" s="13">
        <v>0.6</v>
      </c>
      <c r="CA93" s="13">
        <v>0</v>
      </c>
      <c r="CB93" s="13">
        <v>0</v>
      </c>
      <c r="CC93" s="13">
        <v>7.2603000000000001E-2</v>
      </c>
      <c r="CD93" s="13">
        <v>17.734883</v>
      </c>
      <c r="CE93" s="13">
        <v>3.7385953330000001</v>
      </c>
      <c r="CF93" s="14">
        <f t="shared" si="1"/>
        <v>17.734883</v>
      </c>
      <c r="CG93" s="15">
        <v>0.86461688842718099</v>
      </c>
    </row>
    <row r="94" spans="1:85" x14ac:dyDescent="0.3">
      <c r="A94" s="12" t="s">
        <v>1398</v>
      </c>
      <c r="B94" s="12" t="s">
        <v>265</v>
      </c>
      <c r="C94" s="12" t="s">
        <v>1399</v>
      </c>
      <c r="D94" s="13">
        <v>4.9582666999999997E-2</v>
      </c>
      <c r="E94" s="13">
        <v>0.13268866700000001</v>
      </c>
      <c r="F94" s="13">
        <v>6.2507999999999994E-2</v>
      </c>
      <c r="G94" s="13">
        <v>0.230843667</v>
      </c>
      <c r="H94" s="13">
        <v>4.1859863329999998</v>
      </c>
      <c r="I94" s="13">
        <v>0.63954833300000002</v>
      </c>
      <c r="J94" s="13">
        <v>0.19785166700000001</v>
      </c>
      <c r="K94" s="13">
        <v>7.5873333000000001E-2</v>
      </c>
      <c r="L94" s="13">
        <v>3.4675400000000001</v>
      </c>
      <c r="M94" s="13">
        <v>6.0560270000000003</v>
      </c>
      <c r="N94" s="13">
        <v>6.1332753330000003</v>
      </c>
      <c r="O94" s="13">
        <v>0</v>
      </c>
      <c r="P94" s="13">
        <v>0.03</v>
      </c>
      <c r="Q94" s="13">
        <v>0</v>
      </c>
      <c r="R94" s="13">
        <v>0</v>
      </c>
      <c r="S94" s="13">
        <v>0.14000000000000001</v>
      </c>
      <c r="T94" s="13">
        <v>3.1285E-2</v>
      </c>
      <c r="U94" s="13">
        <v>0</v>
      </c>
      <c r="V94" s="13">
        <v>0</v>
      </c>
      <c r="W94" s="13">
        <v>0</v>
      </c>
      <c r="X94" s="13">
        <v>0</v>
      </c>
      <c r="Y94" s="13">
        <v>0</v>
      </c>
      <c r="Z94" s="13">
        <v>0</v>
      </c>
      <c r="AA94" s="13">
        <v>0</v>
      </c>
      <c r="AB94" s="13">
        <v>0</v>
      </c>
      <c r="AC94" s="13">
        <v>0</v>
      </c>
      <c r="AD94" s="13">
        <v>0</v>
      </c>
      <c r="AE94" s="13">
        <v>0</v>
      </c>
      <c r="AF94" s="13">
        <v>0</v>
      </c>
      <c r="AG94" s="13">
        <v>0</v>
      </c>
      <c r="AH94" s="13">
        <v>0</v>
      </c>
      <c r="AI94" s="13">
        <v>0</v>
      </c>
      <c r="AJ94" s="13">
        <v>0</v>
      </c>
      <c r="AK94" s="13">
        <v>0</v>
      </c>
      <c r="AL94" s="13">
        <v>0</v>
      </c>
      <c r="AM94" s="13">
        <v>0</v>
      </c>
      <c r="AN94" s="13">
        <v>0.2</v>
      </c>
      <c r="AO94" s="13">
        <v>0.17</v>
      </c>
      <c r="AP94" s="13">
        <v>0.21</v>
      </c>
      <c r="AQ94" s="13">
        <v>5.2835332999999998E-2</v>
      </c>
      <c r="AR94" s="13">
        <v>0</v>
      </c>
      <c r="AS94" s="13">
        <v>0</v>
      </c>
      <c r="AT94" s="13">
        <v>0.101109</v>
      </c>
      <c r="AU94" s="13">
        <v>1</v>
      </c>
      <c r="AV94" s="13">
        <v>0.59199999999999997</v>
      </c>
      <c r="AW94" s="13">
        <v>0.05</v>
      </c>
      <c r="AX94" s="13">
        <v>0.76166250000000002</v>
      </c>
      <c r="AY94" s="13">
        <v>1.4981213330000001</v>
      </c>
      <c r="AZ94" s="13">
        <v>0.04</v>
      </c>
      <c r="BA94" s="13">
        <v>0.95</v>
      </c>
      <c r="BB94" s="13">
        <v>0.15</v>
      </c>
      <c r="BC94" s="13">
        <v>2.89</v>
      </c>
      <c r="BD94" s="13">
        <v>6.66</v>
      </c>
      <c r="BE94" s="13">
        <v>16.670000000000002</v>
      </c>
      <c r="BF94" s="13">
        <v>23.25</v>
      </c>
      <c r="BG94" s="13">
        <v>0.09</v>
      </c>
      <c r="BH94" s="13">
        <v>0.16</v>
      </c>
      <c r="BI94" s="13">
        <v>0.05</v>
      </c>
      <c r="BJ94" s="13">
        <v>0.1</v>
      </c>
      <c r="BK94" s="13">
        <v>0.01</v>
      </c>
      <c r="BL94" s="13">
        <v>0.02</v>
      </c>
      <c r="BM94" s="13">
        <v>0</v>
      </c>
      <c r="BN94" s="13">
        <v>1.9083000000000001</v>
      </c>
      <c r="BO94" s="13">
        <v>14.676500000000001</v>
      </c>
      <c r="BP94" s="13">
        <v>8.9975000000000005</v>
      </c>
      <c r="BQ94" s="13">
        <v>7.290667333</v>
      </c>
      <c r="BR94" s="13">
        <v>2.9396903330000002</v>
      </c>
      <c r="BS94" s="13">
        <v>7.1510886669999998</v>
      </c>
      <c r="BT94" s="13">
        <v>14.32009</v>
      </c>
      <c r="BU94" s="13">
        <v>17.100000000000001</v>
      </c>
      <c r="BV94" s="13">
        <v>11.194447</v>
      </c>
      <c r="BW94" s="13">
        <v>1.34</v>
      </c>
      <c r="BX94" s="13">
        <v>0.35</v>
      </c>
      <c r="BY94" s="13">
        <v>1.4011773329999999</v>
      </c>
      <c r="BZ94" s="13">
        <v>0</v>
      </c>
      <c r="CA94" s="13">
        <v>1.913121667</v>
      </c>
      <c r="CB94" s="13">
        <v>4.0019119999999999</v>
      </c>
      <c r="CC94" s="13">
        <v>6.7406249999999996</v>
      </c>
      <c r="CD94" s="13">
        <v>5.4394933329999997</v>
      </c>
      <c r="CE94" s="13">
        <v>7.9506096670000002</v>
      </c>
      <c r="CF94" s="14">
        <f t="shared" si="1"/>
        <v>23.25</v>
      </c>
      <c r="CG94" s="15">
        <v>0.48779472205093799</v>
      </c>
    </row>
    <row r="95" spans="1:85" x14ac:dyDescent="0.3">
      <c r="A95" s="12" t="s">
        <v>1400</v>
      </c>
      <c r="B95" s="12" t="s">
        <v>269</v>
      </c>
      <c r="C95" s="12" t="s">
        <v>1401</v>
      </c>
      <c r="D95" s="13">
        <v>0</v>
      </c>
      <c r="E95" s="13">
        <v>0</v>
      </c>
      <c r="F95" s="13">
        <v>0</v>
      </c>
      <c r="G95" s="13">
        <v>0</v>
      </c>
      <c r="H95" s="13">
        <v>0.66296299999999997</v>
      </c>
      <c r="I95" s="13">
        <v>1.5292413330000001</v>
      </c>
      <c r="J95" s="13">
        <v>3.3645830000000001</v>
      </c>
      <c r="K95" s="13">
        <v>5.2739416669999999</v>
      </c>
      <c r="L95" s="13">
        <v>0.13564899999999999</v>
      </c>
      <c r="M95" s="13">
        <v>0.87450133299999999</v>
      </c>
      <c r="N95" s="13">
        <v>1.2894446669999999</v>
      </c>
      <c r="O95" s="13">
        <v>0</v>
      </c>
      <c r="P95" s="13">
        <v>0</v>
      </c>
      <c r="Q95" s="13">
        <v>0</v>
      </c>
      <c r="R95" s="13">
        <v>0</v>
      </c>
      <c r="S95" s="13">
        <v>0</v>
      </c>
      <c r="T95" s="13">
        <v>0</v>
      </c>
      <c r="U95" s="13">
        <v>0</v>
      </c>
      <c r="V95" s="13">
        <v>0</v>
      </c>
      <c r="W95" s="13">
        <v>0</v>
      </c>
      <c r="X95" s="13">
        <v>0</v>
      </c>
      <c r="Y95" s="13">
        <v>0</v>
      </c>
      <c r="Z95" s="13">
        <v>0</v>
      </c>
      <c r="AA95" s="13">
        <v>0</v>
      </c>
      <c r="AB95" s="13">
        <v>0</v>
      </c>
      <c r="AC95" s="13">
        <v>0</v>
      </c>
      <c r="AD95" s="13">
        <v>0</v>
      </c>
      <c r="AE95" s="13">
        <v>0</v>
      </c>
      <c r="AF95" s="13">
        <v>0</v>
      </c>
      <c r="AG95" s="13">
        <v>0</v>
      </c>
      <c r="AH95" s="13">
        <v>0</v>
      </c>
      <c r="AI95" s="13">
        <v>0</v>
      </c>
      <c r="AJ95" s="13">
        <v>0</v>
      </c>
      <c r="AK95" s="13">
        <v>0</v>
      </c>
      <c r="AL95" s="13">
        <v>0</v>
      </c>
      <c r="AM95" s="13">
        <v>0</v>
      </c>
      <c r="AN95" s="13">
        <v>0</v>
      </c>
      <c r="AO95" s="13">
        <v>0</v>
      </c>
      <c r="AP95" s="13">
        <v>0</v>
      </c>
      <c r="AQ95" s="13">
        <v>0</v>
      </c>
      <c r="AR95" s="13">
        <v>0</v>
      </c>
      <c r="AS95" s="13">
        <v>0</v>
      </c>
      <c r="AT95" s="13">
        <v>0</v>
      </c>
      <c r="AU95" s="13">
        <v>5.8999999999999997E-2</v>
      </c>
      <c r="AV95" s="13">
        <v>0</v>
      </c>
      <c r="AW95" s="13">
        <v>0</v>
      </c>
      <c r="AX95" s="13">
        <v>0</v>
      </c>
      <c r="AY95" s="13">
        <v>0</v>
      </c>
      <c r="AZ95" s="13">
        <v>0</v>
      </c>
      <c r="BA95" s="13">
        <v>0</v>
      </c>
      <c r="BB95" s="13">
        <v>0</v>
      </c>
      <c r="BC95" s="13">
        <v>0</v>
      </c>
      <c r="BD95" s="13">
        <v>0</v>
      </c>
      <c r="BE95" s="13">
        <v>0</v>
      </c>
      <c r="BF95" s="13">
        <v>0.04</v>
      </c>
      <c r="BG95" s="13">
        <v>0</v>
      </c>
      <c r="BH95" s="13">
        <v>0.02</v>
      </c>
      <c r="BI95" s="13">
        <v>0</v>
      </c>
      <c r="BJ95" s="13">
        <v>0.05</v>
      </c>
      <c r="BK95" s="13">
        <v>0</v>
      </c>
      <c r="BL95" s="13">
        <v>0</v>
      </c>
      <c r="BM95" s="13">
        <v>0</v>
      </c>
      <c r="BN95" s="13">
        <v>0.28839999999999999</v>
      </c>
      <c r="BO95" s="13">
        <v>1.0387</v>
      </c>
      <c r="BP95" s="13">
        <v>6.2799999999999995E-2</v>
      </c>
      <c r="BQ95" s="13">
        <v>2.2869383330000002</v>
      </c>
      <c r="BR95" s="13">
        <v>3.6400216670000001</v>
      </c>
      <c r="BS95" s="13">
        <v>3.4181780000000002</v>
      </c>
      <c r="BT95" s="13">
        <v>2.8765679999999998</v>
      </c>
      <c r="BU95" s="13">
        <v>0</v>
      </c>
      <c r="BV95" s="13">
        <v>0</v>
      </c>
      <c r="BW95" s="13">
        <v>0</v>
      </c>
      <c r="BX95" s="13">
        <v>0</v>
      </c>
      <c r="BY95" s="13">
        <v>0</v>
      </c>
      <c r="BZ95" s="13">
        <v>0</v>
      </c>
      <c r="CA95" s="13">
        <v>0</v>
      </c>
      <c r="CB95" s="13">
        <v>5.0588332999999999E-2</v>
      </c>
      <c r="CC95" s="13">
        <v>1.6090666999999999E-2</v>
      </c>
      <c r="CD95" s="13">
        <v>0.38990633299999999</v>
      </c>
      <c r="CE95" s="13">
        <v>1.4535926669999999</v>
      </c>
      <c r="CF95" s="14">
        <f t="shared" si="1"/>
        <v>5.2739416669999999</v>
      </c>
      <c r="CG95" s="15">
        <v>0.93120325279796001</v>
      </c>
    </row>
    <row r="96" spans="1:85" x14ac:dyDescent="0.3">
      <c r="A96" s="12" t="s">
        <v>1402</v>
      </c>
      <c r="B96" s="12" t="s">
        <v>271</v>
      </c>
      <c r="C96" s="12" t="s">
        <v>1403</v>
      </c>
      <c r="D96" s="13">
        <v>0.110114</v>
      </c>
      <c r="E96" s="13">
        <v>0.15717666699999999</v>
      </c>
      <c r="F96" s="13">
        <v>0</v>
      </c>
      <c r="G96" s="13">
        <v>1.5306333E-2</v>
      </c>
      <c r="H96" s="13">
        <v>0</v>
      </c>
      <c r="I96" s="13">
        <v>0</v>
      </c>
      <c r="J96" s="13">
        <v>0</v>
      </c>
      <c r="K96" s="13">
        <v>0</v>
      </c>
      <c r="L96" s="13">
        <v>0</v>
      </c>
      <c r="M96" s="13">
        <v>0</v>
      </c>
      <c r="N96" s="13">
        <v>0</v>
      </c>
      <c r="O96" s="13">
        <v>0</v>
      </c>
      <c r="P96" s="13">
        <v>0</v>
      </c>
      <c r="Q96" s="13">
        <v>0</v>
      </c>
      <c r="R96" s="13">
        <v>0</v>
      </c>
      <c r="S96" s="13">
        <v>0</v>
      </c>
      <c r="T96" s="13">
        <v>4.2887333E-2</v>
      </c>
      <c r="U96" s="13">
        <v>0.373523667</v>
      </c>
      <c r="V96" s="13">
        <v>0</v>
      </c>
      <c r="W96" s="13">
        <v>1</v>
      </c>
      <c r="X96" s="13">
        <v>1</v>
      </c>
      <c r="Y96" s="13">
        <v>2</v>
      </c>
      <c r="Z96" s="13">
        <v>1</v>
      </c>
      <c r="AA96" s="13">
        <v>1</v>
      </c>
      <c r="AB96" s="13">
        <v>0</v>
      </c>
      <c r="AC96" s="13">
        <v>0</v>
      </c>
      <c r="AD96" s="13">
        <v>1</v>
      </c>
      <c r="AE96" s="13">
        <v>1</v>
      </c>
      <c r="AF96" s="13">
        <v>1</v>
      </c>
      <c r="AG96" s="13">
        <v>2</v>
      </c>
      <c r="AH96" s="13">
        <v>2</v>
      </c>
      <c r="AI96" s="13">
        <v>1</v>
      </c>
      <c r="AJ96" s="13">
        <v>1</v>
      </c>
      <c r="AK96" s="13">
        <v>1</v>
      </c>
      <c r="AL96" s="13">
        <v>0</v>
      </c>
      <c r="AM96" s="13">
        <v>0</v>
      </c>
      <c r="AN96" s="13">
        <v>0</v>
      </c>
      <c r="AO96" s="13">
        <v>0</v>
      </c>
      <c r="AP96" s="13">
        <v>0</v>
      </c>
      <c r="AQ96" s="13">
        <v>0</v>
      </c>
      <c r="AR96" s="13">
        <v>0</v>
      </c>
      <c r="AS96" s="13">
        <v>0</v>
      </c>
      <c r="AT96" s="13">
        <v>0</v>
      </c>
      <c r="AU96" s="13">
        <v>0.68</v>
      </c>
      <c r="AV96" s="13">
        <v>0</v>
      </c>
      <c r="AW96" s="13">
        <v>0</v>
      </c>
      <c r="AX96" s="13">
        <v>0</v>
      </c>
      <c r="AY96" s="13">
        <v>0</v>
      </c>
      <c r="AZ96" s="13">
        <v>0</v>
      </c>
      <c r="BA96" s="13">
        <v>0</v>
      </c>
      <c r="BB96" s="13">
        <v>0</v>
      </c>
      <c r="BC96" s="13">
        <v>0</v>
      </c>
      <c r="BD96" s="13">
        <v>0</v>
      </c>
      <c r="BE96" s="13">
        <v>0</v>
      </c>
      <c r="BF96" s="13">
        <v>0</v>
      </c>
      <c r="BG96" s="13">
        <v>0</v>
      </c>
      <c r="BH96" s="13">
        <v>0</v>
      </c>
      <c r="BI96" s="13">
        <v>0</v>
      </c>
      <c r="BJ96" s="13">
        <v>0</v>
      </c>
      <c r="BK96" s="13">
        <v>0</v>
      </c>
      <c r="BL96" s="13">
        <v>0</v>
      </c>
      <c r="BM96" s="13">
        <v>0</v>
      </c>
      <c r="BN96" s="13">
        <v>1159.9414999999999</v>
      </c>
      <c r="BO96" s="13">
        <v>437.35079999999999</v>
      </c>
      <c r="BP96" s="13">
        <v>276.22300000000001</v>
      </c>
      <c r="BQ96" s="13">
        <v>0.82841266700000005</v>
      </c>
      <c r="BR96" s="13">
        <v>1.0416563329999999</v>
      </c>
      <c r="BS96" s="13">
        <v>1.554044333</v>
      </c>
      <c r="BT96" s="13">
        <v>2.608333</v>
      </c>
      <c r="BU96" s="13">
        <v>0</v>
      </c>
      <c r="BV96" s="13">
        <v>0</v>
      </c>
      <c r="BW96" s="13">
        <v>0</v>
      </c>
      <c r="BX96" s="13">
        <v>0</v>
      </c>
      <c r="BY96" s="13">
        <v>0</v>
      </c>
      <c r="BZ96" s="13">
        <v>0</v>
      </c>
      <c r="CA96" s="13">
        <v>0</v>
      </c>
      <c r="CB96" s="13">
        <v>0</v>
      </c>
      <c r="CC96" s="13">
        <v>0</v>
      </c>
      <c r="CD96" s="13">
        <v>8.6931333E-2</v>
      </c>
      <c r="CE96" s="13">
        <v>0</v>
      </c>
      <c r="CF96" s="14">
        <f t="shared" si="1"/>
        <v>1159.9414999999999</v>
      </c>
      <c r="CG96" s="15">
        <v>0.99883017624681603</v>
      </c>
    </row>
    <row r="97" spans="1:85" x14ac:dyDescent="0.3">
      <c r="A97" s="12" t="s">
        <v>1404</v>
      </c>
      <c r="B97" s="12" t="s">
        <v>273</v>
      </c>
      <c r="C97" s="12" t="s">
        <v>1405</v>
      </c>
      <c r="D97" s="13">
        <v>0</v>
      </c>
      <c r="E97" s="13">
        <v>0</v>
      </c>
      <c r="F97" s="13">
        <v>6.6934667000000003E-2</v>
      </c>
      <c r="G97" s="13">
        <v>3.4082000000000001E-2</v>
      </c>
      <c r="H97" s="13">
        <v>2.1187999999999999E-2</v>
      </c>
      <c r="I97" s="13">
        <v>0.46517033299999999</v>
      </c>
      <c r="J97" s="13">
        <v>0.11734899999999999</v>
      </c>
      <c r="K97" s="13">
        <v>0</v>
      </c>
      <c r="L97" s="13">
        <v>0.55980566700000001</v>
      </c>
      <c r="M97" s="13">
        <v>1.3578716669999999</v>
      </c>
      <c r="N97" s="13">
        <v>0.52754933299999995</v>
      </c>
      <c r="O97" s="13">
        <v>0</v>
      </c>
      <c r="P97" s="13">
        <v>0.05</v>
      </c>
      <c r="Q97" s="13">
        <v>0.06</v>
      </c>
      <c r="R97" s="13">
        <v>0.04</v>
      </c>
      <c r="S97" s="13">
        <v>0.4</v>
      </c>
      <c r="T97" s="13">
        <v>0</v>
      </c>
      <c r="U97" s="13">
        <v>0</v>
      </c>
      <c r="V97" s="13">
        <v>0</v>
      </c>
      <c r="W97" s="13">
        <v>0</v>
      </c>
      <c r="X97" s="13">
        <v>0</v>
      </c>
      <c r="Y97" s="13">
        <v>0</v>
      </c>
      <c r="Z97" s="13">
        <v>0</v>
      </c>
      <c r="AA97" s="13">
        <v>0</v>
      </c>
      <c r="AB97" s="13">
        <v>0</v>
      </c>
      <c r="AC97" s="13">
        <v>0</v>
      </c>
      <c r="AD97" s="13">
        <v>0</v>
      </c>
      <c r="AE97" s="13">
        <v>0</v>
      </c>
      <c r="AF97" s="13">
        <v>0</v>
      </c>
      <c r="AG97" s="13">
        <v>0</v>
      </c>
      <c r="AH97" s="13">
        <v>0</v>
      </c>
      <c r="AI97" s="13">
        <v>0</v>
      </c>
      <c r="AJ97" s="13">
        <v>0</v>
      </c>
      <c r="AK97" s="13">
        <v>0</v>
      </c>
      <c r="AL97" s="13">
        <v>0</v>
      </c>
      <c r="AM97" s="13">
        <v>0.04</v>
      </c>
      <c r="AN97" s="13">
        <v>0</v>
      </c>
      <c r="AO97" s="13">
        <v>0</v>
      </c>
      <c r="AP97" s="13">
        <v>0</v>
      </c>
      <c r="AQ97" s="13">
        <v>0</v>
      </c>
      <c r="AR97" s="13">
        <v>0</v>
      </c>
      <c r="AS97" s="13">
        <v>0.12805649999999999</v>
      </c>
      <c r="AT97" s="13">
        <v>5.6735332999999999E-2</v>
      </c>
      <c r="AU97" s="13">
        <v>0.27900000000000003</v>
      </c>
      <c r="AV97" s="13">
        <v>5.0999999999999997E-2</v>
      </c>
      <c r="AW97" s="13">
        <v>0.03</v>
      </c>
      <c r="AX97" s="13">
        <v>0</v>
      </c>
      <c r="AY97" s="13">
        <v>0</v>
      </c>
      <c r="AZ97" s="13">
        <v>0</v>
      </c>
      <c r="BA97" s="13">
        <v>0</v>
      </c>
      <c r="BB97" s="13">
        <v>0</v>
      </c>
      <c r="BC97" s="13">
        <v>0</v>
      </c>
      <c r="BD97" s="13">
        <v>0</v>
      </c>
      <c r="BE97" s="13">
        <v>0</v>
      </c>
      <c r="BF97" s="13">
        <v>0</v>
      </c>
      <c r="BG97" s="13">
        <v>0</v>
      </c>
      <c r="BH97" s="13">
        <v>0</v>
      </c>
      <c r="BI97" s="13">
        <v>0</v>
      </c>
      <c r="BJ97" s="13">
        <v>0</v>
      </c>
      <c r="BK97" s="13">
        <v>0</v>
      </c>
      <c r="BL97" s="13">
        <v>0.03</v>
      </c>
      <c r="BM97" s="13">
        <v>0</v>
      </c>
      <c r="BN97" s="13">
        <v>1.3006</v>
      </c>
      <c r="BO97" s="13">
        <v>1.2568999999999999</v>
      </c>
      <c r="BP97" s="13">
        <v>0.31</v>
      </c>
      <c r="BQ97" s="13">
        <v>9.0615333000000006E-2</v>
      </c>
      <c r="BR97" s="13">
        <v>0</v>
      </c>
      <c r="BS97" s="13">
        <v>8.6415332999999997E-2</v>
      </c>
      <c r="BT97" s="13">
        <v>0.19648399999999999</v>
      </c>
      <c r="BU97" s="13">
        <v>0</v>
      </c>
      <c r="BV97" s="13">
        <v>2.0066000000000001E-2</v>
      </c>
      <c r="BW97" s="13">
        <v>0</v>
      </c>
      <c r="BX97" s="13">
        <v>0</v>
      </c>
      <c r="BY97" s="13">
        <v>0</v>
      </c>
      <c r="BZ97" s="13">
        <v>0</v>
      </c>
      <c r="CA97" s="13">
        <v>0</v>
      </c>
      <c r="CB97" s="13">
        <v>9.3773333E-2</v>
      </c>
      <c r="CC97" s="13">
        <v>7.1364333000000002E-2</v>
      </c>
      <c r="CD97" s="13">
        <v>0</v>
      </c>
      <c r="CE97" s="13">
        <v>8.2522666999999994E-2</v>
      </c>
      <c r="CF97" s="14">
        <f t="shared" si="1"/>
        <v>1.3578716669999999</v>
      </c>
      <c r="CG97" s="15">
        <v>0.93747791036327799</v>
      </c>
    </row>
    <row r="98" spans="1:85" x14ac:dyDescent="0.3">
      <c r="A98" s="12" t="s">
        <v>1406</v>
      </c>
      <c r="B98" s="12" t="s">
        <v>275</v>
      </c>
      <c r="C98" s="12" t="s">
        <v>1407</v>
      </c>
      <c r="D98" s="13">
        <v>9.8489226670000001</v>
      </c>
      <c r="E98" s="13">
        <v>156.93091329999999</v>
      </c>
      <c r="F98" s="13">
        <v>1.1691103329999999</v>
      </c>
      <c r="G98" s="13">
        <v>4.4563230000000003</v>
      </c>
      <c r="H98" s="13">
        <v>1.388199</v>
      </c>
      <c r="I98" s="13">
        <v>7.9650893329999999</v>
      </c>
      <c r="J98" s="13">
        <v>1.1367989999999999</v>
      </c>
      <c r="K98" s="13">
        <v>0</v>
      </c>
      <c r="L98" s="13">
        <v>64.993335000000002</v>
      </c>
      <c r="M98" s="13">
        <v>1.5202290000000001</v>
      </c>
      <c r="N98" s="13">
        <v>3.7870936670000002</v>
      </c>
      <c r="O98" s="13">
        <v>203.35</v>
      </c>
      <c r="P98" s="13">
        <v>412.04</v>
      </c>
      <c r="Q98" s="13">
        <v>366.85</v>
      </c>
      <c r="R98" s="13">
        <v>297.64999999999998</v>
      </c>
      <c r="S98" s="13">
        <v>357.76</v>
      </c>
      <c r="T98" s="13">
        <v>0.64844766700000001</v>
      </c>
      <c r="U98" s="13">
        <v>3.2546676670000001</v>
      </c>
      <c r="V98" s="13">
        <v>280</v>
      </c>
      <c r="W98" s="13">
        <v>269</v>
      </c>
      <c r="X98" s="13">
        <v>346</v>
      </c>
      <c r="Y98" s="13">
        <v>546</v>
      </c>
      <c r="Z98" s="13">
        <v>377</v>
      </c>
      <c r="AA98" s="13">
        <v>374</v>
      </c>
      <c r="AB98" s="13">
        <v>165</v>
      </c>
      <c r="AC98" s="13">
        <v>175</v>
      </c>
      <c r="AD98" s="13">
        <v>261</v>
      </c>
      <c r="AE98" s="13">
        <v>242</v>
      </c>
      <c r="AF98" s="13">
        <v>220</v>
      </c>
      <c r="AG98" s="13">
        <v>210</v>
      </c>
      <c r="AH98" s="13">
        <v>208</v>
      </c>
      <c r="AI98" s="13">
        <v>251</v>
      </c>
      <c r="AJ98" s="13">
        <v>172</v>
      </c>
      <c r="AK98" s="13">
        <v>259</v>
      </c>
      <c r="AL98" s="13">
        <v>0</v>
      </c>
      <c r="AM98" s="13">
        <v>0.13</v>
      </c>
      <c r="AN98" s="13">
        <v>10.81</v>
      </c>
      <c r="AO98" s="13">
        <v>3.64</v>
      </c>
      <c r="AP98" s="13">
        <v>47.54</v>
      </c>
      <c r="AQ98" s="13">
        <v>0.115851</v>
      </c>
      <c r="AR98" s="13">
        <v>0</v>
      </c>
      <c r="AS98" s="13">
        <v>0.25434200000000001</v>
      </c>
      <c r="AT98" s="13">
        <v>7.7032000000000003E-2</v>
      </c>
      <c r="AU98" s="13">
        <v>0.36</v>
      </c>
      <c r="AV98" s="13">
        <v>0</v>
      </c>
      <c r="AW98" s="13">
        <v>0</v>
      </c>
      <c r="AX98" s="13">
        <v>0</v>
      </c>
      <c r="AY98" s="13">
        <v>0</v>
      </c>
      <c r="AZ98" s="13">
        <v>0</v>
      </c>
      <c r="BA98" s="13">
        <v>0</v>
      </c>
      <c r="BB98" s="13">
        <v>9.6</v>
      </c>
      <c r="BC98" s="13">
        <v>0</v>
      </c>
      <c r="BD98" s="13">
        <v>0</v>
      </c>
      <c r="BE98" s="13">
        <v>0</v>
      </c>
      <c r="BF98" s="13">
        <v>0.4</v>
      </c>
      <c r="BG98" s="13">
        <v>0</v>
      </c>
      <c r="BH98" s="13">
        <v>7.0000000000000007E-2</v>
      </c>
      <c r="BI98" s="13">
        <v>0.73</v>
      </c>
      <c r="BJ98" s="13">
        <v>3</v>
      </c>
      <c r="BK98" s="13">
        <v>0</v>
      </c>
      <c r="BL98" s="13">
        <v>0</v>
      </c>
      <c r="BM98" s="13">
        <v>0</v>
      </c>
      <c r="BN98" s="13">
        <v>2.4799000000000002</v>
      </c>
      <c r="BO98" s="13">
        <v>0.7974</v>
      </c>
      <c r="BP98" s="13">
        <v>0.75170000000000003</v>
      </c>
      <c r="BQ98" s="13">
        <v>0.45730300000000002</v>
      </c>
      <c r="BR98" s="13">
        <v>0</v>
      </c>
      <c r="BS98" s="13">
        <v>2.4704473330000001</v>
      </c>
      <c r="BT98" s="13">
        <v>6.2947626669999996</v>
      </c>
      <c r="BU98" s="13">
        <v>1.1399999999999999</v>
      </c>
      <c r="BV98" s="13">
        <v>0.23835000000000001</v>
      </c>
      <c r="BW98" s="13">
        <v>1.52</v>
      </c>
      <c r="BX98" s="13">
        <v>2.59</v>
      </c>
      <c r="BY98" s="13">
        <v>3.6126973329999998</v>
      </c>
      <c r="BZ98" s="13">
        <v>47.29</v>
      </c>
      <c r="CA98" s="13">
        <v>0</v>
      </c>
      <c r="CB98" s="13">
        <v>2.6341290000000002</v>
      </c>
      <c r="CC98" s="13">
        <v>6.0275873329999996</v>
      </c>
      <c r="CD98" s="13">
        <v>0.52635766699999997</v>
      </c>
      <c r="CE98" s="13">
        <v>0</v>
      </c>
      <c r="CF98" s="14">
        <f t="shared" si="1"/>
        <v>546</v>
      </c>
      <c r="CG98" s="15">
        <v>0.97740827219595805</v>
      </c>
    </row>
    <row r="99" spans="1:85" x14ac:dyDescent="0.3">
      <c r="A99" s="12" t="s">
        <v>1408</v>
      </c>
      <c r="B99" s="12" t="s">
        <v>1409</v>
      </c>
      <c r="C99" s="12" t="s">
        <v>335</v>
      </c>
      <c r="D99" s="13">
        <v>0.13185766700000001</v>
      </c>
      <c r="E99" s="13">
        <v>8.5111999999999993E-2</v>
      </c>
      <c r="F99" s="13">
        <v>4.1787999999999999E-2</v>
      </c>
      <c r="G99" s="13">
        <v>0.15920733300000001</v>
      </c>
      <c r="H99" s="13">
        <v>3.8587030000000002</v>
      </c>
      <c r="I99" s="13">
        <v>5.4963656670000001</v>
      </c>
      <c r="J99" s="13">
        <v>2.2540883329999999</v>
      </c>
      <c r="K99" s="13">
        <v>0.37138599999999999</v>
      </c>
      <c r="L99" s="13">
        <v>3.2200099999999998</v>
      </c>
      <c r="M99" s="13">
        <v>7.8836783329999998</v>
      </c>
      <c r="N99" s="13">
        <v>12.885107</v>
      </c>
      <c r="O99" s="13">
        <v>0.13</v>
      </c>
      <c r="P99" s="13">
        <v>0.15</v>
      </c>
      <c r="Q99" s="13">
        <v>0.01</v>
      </c>
      <c r="R99" s="13">
        <v>0.01</v>
      </c>
      <c r="S99" s="13">
        <v>0.05</v>
      </c>
      <c r="T99" s="13">
        <v>6.7485666999999999E-2</v>
      </c>
      <c r="U99" s="13">
        <v>1.7617000000000001E-2</v>
      </c>
      <c r="V99" s="13">
        <v>0</v>
      </c>
      <c r="W99" s="13">
        <v>0</v>
      </c>
      <c r="X99" s="13">
        <v>0</v>
      </c>
      <c r="Y99" s="13">
        <v>0</v>
      </c>
      <c r="Z99" s="13">
        <v>0</v>
      </c>
      <c r="AA99" s="13">
        <v>0</v>
      </c>
      <c r="AB99" s="13">
        <v>0</v>
      </c>
      <c r="AC99" s="13">
        <v>0</v>
      </c>
      <c r="AD99" s="13">
        <v>0</v>
      </c>
      <c r="AE99" s="13">
        <v>0</v>
      </c>
      <c r="AF99" s="13">
        <v>0</v>
      </c>
      <c r="AG99" s="13">
        <v>0</v>
      </c>
      <c r="AH99" s="13">
        <v>0</v>
      </c>
      <c r="AI99" s="13">
        <v>0</v>
      </c>
      <c r="AJ99" s="13">
        <v>0</v>
      </c>
      <c r="AK99" s="13">
        <v>0</v>
      </c>
      <c r="AL99" s="13">
        <v>0.12</v>
      </c>
      <c r="AM99" s="13">
        <v>0.05</v>
      </c>
      <c r="AN99" s="13">
        <v>0</v>
      </c>
      <c r="AO99" s="13">
        <v>0</v>
      </c>
      <c r="AP99" s="13">
        <v>0.14000000000000001</v>
      </c>
      <c r="AQ99" s="13">
        <v>0</v>
      </c>
      <c r="AR99" s="13">
        <v>0</v>
      </c>
      <c r="AS99" s="13">
        <v>3.5753E-2</v>
      </c>
      <c r="AT99" s="13">
        <v>0</v>
      </c>
      <c r="AU99" s="13">
        <v>1.331</v>
      </c>
      <c r="AV99" s="13">
        <v>4.2000000000000003E-2</v>
      </c>
      <c r="AW99" s="13">
        <v>0.01</v>
      </c>
      <c r="AX99" s="13">
        <v>7.7159999999999998E-3</v>
      </c>
      <c r="AY99" s="13">
        <v>0</v>
      </c>
      <c r="AZ99" s="13">
        <v>0.76</v>
      </c>
      <c r="BA99" s="13">
        <v>0.88</v>
      </c>
      <c r="BB99" s="13">
        <v>0.24</v>
      </c>
      <c r="BC99" s="13">
        <v>0.08</v>
      </c>
      <c r="BD99" s="13">
        <v>0.04</v>
      </c>
      <c r="BE99" s="13">
        <v>0.28000000000000003</v>
      </c>
      <c r="BF99" s="13">
        <v>0.83</v>
      </c>
      <c r="BG99" s="13">
        <v>0.49</v>
      </c>
      <c r="BH99" s="13">
        <v>0.27</v>
      </c>
      <c r="BI99" s="13">
        <v>0.37</v>
      </c>
      <c r="BJ99" s="13">
        <v>0.08</v>
      </c>
      <c r="BK99" s="13">
        <v>0.01</v>
      </c>
      <c r="BL99" s="13">
        <v>0.03</v>
      </c>
      <c r="BM99" s="13">
        <v>0</v>
      </c>
      <c r="BN99" s="13">
        <v>7.7698</v>
      </c>
      <c r="BO99" s="13">
        <v>3.0945</v>
      </c>
      <c r="BP99" s="13">
        <v>16.898499999999999</v>
      </c>
      <c r="BQ99" s="13">
        <v>0.214311</v>
      </c>
      <c r="BR99" s="13">
        <v>3.1659332999999998E-2</v>
      </c>
      <c r="BS99" s="13">
        <v>0.136579333</v>
      </c>
      <c r="BT99" s="13">
        <v>9.1944999999999999E-2</v>
      </c>
      <c r="BU99" s="13">
        <v>5.0599999999999996</v>
      </c>
      <c r="BV99" s="13">
        <v>1.5136320000000001</v>
      </c>
      <c r="BW99" s="13">
        <v>4.32</v>
      </c>
      <c r="BX99" s="13">
        <v>0.38</v>
      </c>
      <c r="BY99" s="13">
        <v>0.24994666700000001</v>
      </c>
      <c r="BZ99" s="13">
        <v>0.85</v>
      </c>
      <c r="CA99" s="13">
        <v>0</v>
      </c>
      <c r="CB99" s="13">
        <v>6.7084332999999996E-2</v>
      </c>
      <c r="CC99" s="13">
        <v>0</v>
      </c>
      <c r="CD99" s="13">
        <v>0</v>
      </c>
      <c r="CE99" s="13">
        <v>0</v>
      </c>
      <c r="CF99" s="14">
        <f t="shared" si="1"/>
        <v>16.898499999999999</v>
      </c>
      <c r="CG99" s="15">
        <v>0.93593359062829296</v>
      </c>
    </row>
    <row r="100" spans="1:85" x14ac:dyDescent="0.3">
      <c r="A100" s="12" t="s">
        <v>1410</v>
      </c>
      <c r="B100" s="12" t="s">
        <v>332</v>
      </c>
      <c r="C100" s="12" t="s">
        <v>333</v>
      </c>
      <c r="D100" s="13">
        <v>12.70327267</v>
      </c>
      <c r="E100" s="13">
        <v>6.0107283330000003</v>
      </c>
      <c r="F100" s="13">
        <v>7.6496176670000002</v>
      </c>
      <c r="G100" s="13">
        <v>14.40845167</v>
      </c>
      <c r="H100" s="13">
        <v>29.014288329999999</v>
      </c>
      <c r="I100" s="13">
        <v>38.44417267</v>
      </c>
      <c r="J100" s="13">
        <v>21.535433000000001</v>
      </c>
      <c r="K100" s="13">
        <v>0.87008233300000004</v>
      </c>
      <c r="L100" s="13">
        <v>102.1155907</v>
      </c>
      <c r="M100" s="13">
        <v>248.74336500000001</v>
      </c>
      <c r="N100" s="13">
        <v>220.27352400000001</v>
      </c>
      <c r="O100" s="13">
        <v>8.67</v>
      </c>
      <c r="P100" s="13">
        <v>6.45</v>
      </c>
      <c r="Q100" s="13">
        <v>5.76</v>
      </c>
      <c r="R100" s="13">
        <v>1.27</v>
      </c>
      <c r="S100" s="13">
        <v>2.0099999999999998</v>
      </c>
      <c r="T100" s="13">
        <v>18.879284670000001</v>
      </c>
      <c r="U100" s="13">
        <v>12.052293329999999</v>
      </c>
      <c r="V100" s="13">
        <v>2</v>
      </c>
      <c r="W100" s="13">
        <v>10</v>
      </c>
      <c r="X100" s="13">
        <v>6</v>
      </c>
      <c r="Y100" s="13">
        <v>10</v>
      </c>
      <c r="Z100" s="13">
        <v>6</v>
      </c>
      <c r="AA100" s="13">
        <v>9</v>
      </c>
      <c r="AB100" s="13">
        <v>6</v>
      </c>
      <c r="AC100" s="13">
        <v>5</v>
      </c>
      <c r="AD100" s="13">
        <v>6</v>
      </c>
      <c r="AE100" s="13">
        <v>59</v>
      </c>
      <c r="AF100" s="13">
        <v>88</v>
      </c>
      <c r="AG100" s="13">
        <v>70</v>
      </c>
      <c r="AH100" s="13">
        <v>38</v>
      </c>
      <c r="AI100" s="13">
        <v>23</v>
      </c>
      <c r="AJ100" s="13">
        <v>25</v>
      </c>
      <c r="AK100" s="13">
        <v>24</v>
      </c>
      <c r="AL100" s="13">
        <v>2.35</v>
      </c>
      <c r="AM100" s="13">
        <v>5.31</v>
      </c>
      <c r="AN100" s="13">
        <v>6.61</v>
      </c>
      <c r="AO100" s="13">
        <v>4.8</v>
      </c>
      <c r="AP100" s="13">
        <v>34.65</v>
      </c>
      <c r="AQ100" s="13">
        <v>0.60932533300000002</v>
      </c>
      <c r="AR100" s="13">
        <v>0.185022667</v>
      </c>
      <c r="AS100" s="13">
        <v>0.36490600000000001</v>
      </c>
      <c r="AT100" s="13">
        <v>0.40162199999999998</v>
      </c>
      <c r="AU100" s="13">
        <v>12.741</v>
      </c>
      <c r="AV100" s="13">
        <v>12.223000000000001</v>
      </c>
      <c r="AW100" s="13">
        <v>8.8800000000000008</v>
      </c>
      <c r="AX100" s="13">
        <v>48.764395</v>
      </c>
      <c r="AY100" s="13">
        <v>20.636830669999998</v>
      </c>
      <c r="AZ100" s="13">
        <v>213.6</v>
      </c>
      <c r="BA100" s="13">
        <v>325.75</v>
      </c>
      <c r="BB100" s="13">
        <v>383.93</v>
      </c>
      <c r="BC100" s="13">
        <v>8.2899999999999991</v>
      </c>
      <c r="BD100" s="13">
        <v>4.76</v>
      </c>
      <c r="BE100" s="13">
        <v>27.49</v>
      </c>
      <c r="BF100" s="13">
        <v>273.79000000000002</v>
      </c>
      <c r="BG100" s="13">
        <v>51.7</v>
      </c>
      <c r="BH100" s="13">
        <v>98.14</v>
      </c>
      <c r="BI100" s="13">
        <v>124.67</v>
      </c>
      <c r="BJ100" s="13">
        <v>117.39</v>
      </c>
      <c r="BK100" s="13">
        <v>3.66</v>
      </c>
      <c r="BL100" s="13">
        <v>3.04</v>
      </c>
      <c r="BM100" s="13">
        <v>11.24</v>
      </c>
      <c r="BN100" s="13">
        <v>129.43690000000001</v>
      </c>
      <c r="BO100" s="13">
        <v>53.1068</v>
      </c>
      <c r="BP100" s="13">
        <v>223.107</v>
      </c>
      <c r="BQ100" s="13">
        <v>1.9282776669999999</v>
      </c>
      <c r="BR100" s="13">
        <v>0.97815799999999997</v>
      </c>
      <c r="BS100" s="13">
        <v>0.53577733299999997</v>
      </c>
      <c r="BT100" s="13">
        <v>0.45885933299999998</v>
      </c>
      <c r="BU100" s="13">
        <v>201.49</v>
      </c>
      <c r="BV100" s="13">
        <v>149.981954</v>
      </c>
      <c r="BW100" s="13">
        <v>530.12</v>
      </c>
      <c r="BX100" s="13">
        <v>154.05000000000001</v>
      </c>
      <c r="BY100" s="13">
        <v>150.10477929999999</v>
      </c>
      <c r="BZ100" s="13">
        <v>284.95999999999998</v>
      </c>
      <c r="CA100" s="13">
        <v>1.4425283330000001</v>
      </c>
      <c r="CB100" s="13">
        <v>12.921968</v>
      </c>
      <c r="CC100" s="13">
        <v>1.922924667</v>
      </c>
      <c r="CD100" s="13">
        <v>0</v>
      </c>
      <c r="CE100" s="13">
        <v>0.268065</v>
      </c>
      <c r="CF100" s="14">
        <f t="shared" si="1"/>
        <v>530.12</v>
      </c>
      <c r="CG100" s="15">
        <v>0.73769345757272797</v>
      </c>
    </row>
    <row r="101" spans="1:85" x14ac:dyDescent="0.3">
      <c r="A101" s="12" t="s">
        <v>1411</v>
      </c>
      <c r="B101" s="12" t="s">
        <v>1412</v>
      </c>
      <c r="C101" s="12" t="s">
        <v>331</v>
      </c>
      <c r="D101" s="13">
        <v>4.7521813330000002</v>
      </c>
      <c r="E101" s="13">
        <v>2.0371320000000002</v>
      </c>
      <c r="F101" s="13">
        <v>7.8245199999999997</v>
      </c>
      <c r="G101" s="13">
        <v>7.0578893330000003</v>
      </c>
      <c r="H101" s="13">
        <v>12.908073</v>
      </c>
      <c r="I101" s="13">
        <v>27.948567669999999</v>
      </c>
      <c r="J101" s="13">
        <v>18.699196329999999</v>
      </c>
      <c r="K101" s="13">
        <v>5.5525136670000004</v>
      </c>
      <c r="L101" s="13">
        <v>21.781798330000001</v>
      </c>
      <c r="M101" s="13">
        <v>54.235218000000003</v>
      </c>
      <c r="N101" s="13">
        <v>69.074414669999996</v>
      </c>
      <c r="O101" s="13">
        <v>6.01</v>
      </c>
      <c r="P101" s="13">
        <v>3.72</v>
      </c>
      <c r="Q101" s="13">
        <v>4.75</v>
      </c>
      <c r="R101" s="13">
        <v>3.71</v>
      </c>
      <c r="S101" s="13">
        <v>2.95</v>
      </c>
      <c r="T101" s="13">
        <v>3.144082</v>
      </c>
      <c r="U101" s="13">
        <v>2.053509333</v>
      </c>
      <c r="V101" s="13">
        <v>3</v>
      </c>
      <c r="W101" s="13">
        <v>6</v>
      </c>
      <c r="X101" s="13">
        <v>4</v>
      </c>
      <c r="Y101" s="13">
        <v>4</v>
      </c>
      <c r="Z101" s="13">
        <v>4</v>
      </c>
      <c r="AA101" s="13">
        <v>2</v>
      </c>
      <c r="AB101" s="13">
        <v>3</v>
      </c>
      <c r="AC101" s="13">
        <v>4</v>
      </c>
      <c r="AD101" s="13">
        <v>4</v>
      </c>
      <c r="AE101" s="13">
        <v>5</v>
      </c>
      <c r="AF101" s="13">
        <v>5</v>
      </c>
      <c r="AG101" s="13">
        <v>4</v>
      </c>
      <c r="AH101" s="13">
        <v>3</v>
      </c>
      <c r="AI101" s="13">
        <v>4</v>
      </c>
      <c r="AJ101" s="13">
        <v>5</v>
      </c>
      <c r="AK101" s="13">
        <v>6</v>
      </c>
      <c r="AL101" s="13">
        <v>18.57</v>
      </c>
      <c r="AM101" s="13">
        <v>8.36</v>
      </c>
      <c r="AN101" s="13">
        <v>3.02</v>
      </c>
      <c r="AO101" s="13">
        <v>5.41</v>
      </c>
      <c r="AP101" s="13">
        <v>6.17</v>
      </c>
      <c r="AQ101" s="13">
        <v>2.1667896670000002</v>
      </c>
      <c r="AR101" s="13">
        <v>2.2162410000000001</v>
      </c>
      <c r="AS101" s="13">
        <v>1.548726</v>
      </c>
      <c r="AT101" s="13">
        <v>1.678294</v>
      </c>
      <c r="AU101" s="13">
        <v>25.206</v>
      </c>
      <c r="AV101" s="13">
        <v>18.974</v>
      </c>
      <c r="AW101" s="13">
        <v>6.06</v>
      </c>
      <c r="AX101" s="13">
        <v>8.4204240000000006</v>
      </c>
      <c r="AY101" s="13">
        <v>4.4997879999999997</v>
      </c>
      <c r="AZ101" s="13">
        <v>16.989999999999998</v>
      </c>
      <c r="BA101" s="13">
        <v>11.34</v>
      </c>
      <c r="BB101" s="13">
        <v>4.91</v>
      </c>
      <c r="BC101" s="13">
        <v>45.09</v>
      </c>
      <c r="BD101" s="13">
        <v>35.71</v>
      </c>
      <c r="BE101" s="13">
        <v>35.729999999999997</v>
      </c>
      <c r="BF101" s="13">
        <v>31.82</v>
      </c>
      <c r="BG101" s="13">
        <v>11.22</v>
      </c>
      <c r="BH101" s="13">
        <v>8.24</v>
      </c>
      <c r="BI101" s="13">
        <v>8.77</v>
      </c>
      <c r="BJ101" s="13">
        <v>3.95</v>
      </c>
      <c r="BK101" s="13">
        <v>5.37</v>
      </c>
      <c r="BL101" s="13">
        <v>9.56</v>
      </c>
      <c r="BM101" s="13">
        <v>5.99</v>
      </c>
      <c r="BN101" s="13">
        <v>21.105699999999999</v>
      </c>
      <c r="BO101" s="13">
        <v>14.3001</v>
      </c>
      <c r="BP101" s="13">
        <v>14.337300000000001</v>
      </c>
      <c r="BQ101" s="13">
        <v>3.8823906670000001</v>
      </c>
      <c r="BR101" s="13">
        <v>4.1942203329999996</v>
      </c>
      <c r="BS101" s="13">
        <v>4.1560730000000001</v>
      </c>
      <c r="BT101" s="13">
        <v>4.0286823329999999</v>
      </c>
      <c r="BU101" s="13">
        <v>23.2</v>
      </c>
      <c r="BV101" s="13">
        <v>1.5303993330000001</v>
      </c>
      <c r="BW101" s="13">
        <v>26.22</v>
      </c>
      <c r="BX101" s="13">
        <v>7.29</v>
      </c>
      <c r="BY101" s="13">
        <v>5.822584333</v>
      </c>
      <c r="BZ101" s="13">
        <v>7.2</v>
      </c>
      <c r="CA101" s="13">
        <v>4.1864683329999997</v>
      </c>
      <c r="CB101" s="13">
        <v>0.86748766700000002</v>
      </c>
      <c r="CC101" s="13">
        <v>0.34537733300000001</v>
      </c>
      <c r="CD101" s="13">
        <v>0</v>
      </c>
      <c r="CE101" s="13">
        <v>0.998633667</v>
      </c>
      <c r="CF101" s="14">
        <f t="shared" si="1"/>
        <v>69.074414669999996</v>
      </c>
      <c r="CG101" s="15">
        <v>0.66253415702108598</v>
      </c>
    </row>
    <row r="102" spans="1:85" x14ac:dyDescent="0.3">
      <c r="A102" s="12" t="s">
        <v>1413</v>
      </c>
      <c r="B102" s="12" t="s">
        <v>328</v>
      </c>
      <c r="C102" s="12" t="s">
        <v>329</v>
      </c>
      <c r="D102" s="13">
        <v>0</v>
      </c>
      <c r="E102" s="13">
        <v>0</v>
      </c>
      <c r="F102" s="13">
        <v>4.1315999999999999E-2</v>
      </c>
      <c r="G102" s="13">
        <v>0.82329333299999996</v>
      </c>
      <c r="H102" s="13">
        <v>3.0733436670000001</v>
      </c>
      <c r="I102" s="13">
        <v>6.6463460000000003</v>
      </c>
      <c r="J102" s="13">
        <v>12.801726329999999</v>
      </c>
      <c r="K102" s="13">
        <v>9.2152883330000002</v>
      </c>
      <c r="L102" s="13">
        <v>0.40096433300000001</v>
      </c>
      <c r="M102" s="13">
        <v>0.94380666700000004</v>
      </c>
      <c r="N102" s="13">
        <v>5.4185696669999999</v>
      </c>
      <c r="O102" s="13">
        <v>0</v>
      </c>
      <c r="P102" s="13">
        <v>0.02</v>
      </c>
      <c r="Q102" s="13">
        <v>0</v>
      </c>
      <c r="R102" s="13">
        <v>0</v>
      </c>
      <c r="S102" s="13">
        <v>0</v>
      </c>
      <c r="T102" s="13">
        <v>0</v>
      </c>
      <c r="U102" s="13">
        <v>0</v>
      </c>
      <c r="V102" s="13">
        <v>0</v>
      </c>
      <c r="W102" s="13">
        <v>0</v>
      </c>
      <c r="X102" s="13">
        <v>0</v>
      </c>
      <c r="Y102" s="13">
        <v>0</v>
      </c>
      <c r="Z102" s="13">
        <v>0</v>
      </c>
      <c r="AA102" s="13">
        <v>0</v>
      </c>
      <c r="AB102" s="13">
        <v>0</v>
      </c>
      <c r="AC102" s="13">
        <v>0</v>
      </c>
      <c r="AD102" s="13">
        <v>0</v>
      </c>
      <c r="AE102" s="13">
        <v>0</v>
      </c>
      <c r="AF102" s="13">
        <v>0</v>
      </c>
      <c r="AG102" s="13">
        <v>0</v>
      </c>
      <c r="AH102" s="13">
        <v>0</v>
      </c>
      <c r="AI102" s="13">
        <v>0</v>
      </c>
      <c r="AJ102" s="13">
        <v>0</v>
      </c>
      <c r="AK102" s="13">
        <v>0</v>
      </c>
      <c r="AL102" s="13">
        <v>0</v>
      </c>
      <c r="AM102" s="13">
        <v>0</v>
      </c>
      <c r="AN102" s="13">
        <v>7.0000000000000007E-2</v>
      </c>
      <c r="AO102" s="13">
        <v>0</v>
      </c>
      <c r="AP102" s="13">
        <v>0</v>
      </c>
      <c r="AQ102" s="13">
        <v>0</v>
      </c>
      <c r="AR102" s="13">
        <v>0</v>
      </c>
      <c r="AS102" s="13">
        <v>0</v>
      </c>
      <c r="AT102" s="13">
        <v>0</v>
      </c>
      <c r="AU102" s="13">
        <v>6.0999999999999999E-2</v>
      </c>
      <c r="AV102" s="13">
        <v>0</v>
      </c>
      <c r="AW102" s="13">
        <v>0</v>
      </c>
      <c r="AX102" s="13">
        <v>0</v>
      </c>
      <c r="AY102" s="13">
        <v>0</v>
      </c>
      <c r="AZ102" s="13">
        <v>0</v>
      </c>
      <c r="BA102" s="13">
        <v>0</v>
      </c>
      <c r="BB102" s="13">
        <v>1.66</v>
      </c>
      <c r="BC102" s="13">
        <v>0.57999999999999996</v>
      </c>
      <c r="BD102" s="13">
        <v>1.35</v>
      </c>
      <c r="BE102" s="13">
        <v>2.5099999999999998</v>
      </c>
      <c r="BF102" s="13">
        <v>5.82</v>
      </c>
      <c r="BG102" s="13">
        <v>1.63</v>
      </c>
      <c r="BH102" s="13">
        <v>2.5499999999999998</v>
      </c>
      <c r="BI102" s="13">
        <v>4.83</v>
      </c>
      <c r="BJ102" s="13">
        <v>3.82</v>
      </c>
      <c r="BK102" s="13">
        <v>1.53</v>
      </c>
      <c r="BL102" s="13">
        <v>1.75</v>
      </c>
      <c r="BM102" s="13">
        <v>4.7</v>
      </c>
      <c r="BN102" s="13">
        <v>2.4988000000000001</v>
      </c>
      <c r="BO102" s="13">
        <v>0.79910000000000003</v>
      </c>
      <c r="BP102" s="13">
        <v>5.9389000000000003</v>
      </c>
      <c r="BQ102" s="13">
        <v>0.77253499999999997</v>
      </c>
      <c r="BR102" s="13">
        <v>1.0391520000000001</v>
      </c>
      <c r="BS102" s="13">
        <v>2.3146496669999999</v>
      </c>
      <c r="BT102" s="13">
        <v>2.420903333</v>
      </c>
      <c r="BU102" s="13">
        <v>0</v>
      </c>
      <c r="BV102" s="13">
        <v>1.7579667E-2</v>
      </c>
      <c r="BW102" s="13">
        <v>0.95</v>
      </c>
      <c r="BX102" s="13">
        <v>0</v>
      </c>
      <c r="BY102" s="13">
        <v>0</v>
      </c>
      <c r="BZ102" s="13">
        <v>0</v>
      </c>
      <c r="CA102" s="13">
        <v>0</v>
      </c>
      <c r="CB102" s="13">
        <v>0</v>
      </c>
      <c r="CC102" s="13">
        <v>0</v>
      </c>
      <c r="CD102" s="13">
        <v>0</v>
      </c>
      <c r="CE102" s="13">
        <v>0.63551000000000002</v>
      </c>
      <c r="CF102" s="14">
        <f t="shared" si="1"/>
        <v>12.801726329999999</v>
      </c>
      <c r="CG102" s="15">
        <v>0.86713068929253001</v>
      </c>
    </row>
    <row r="103" spans="1:85" x14ac:dyDescent="0.3">
      <c r="A103" s="12" t="s">
        <v>1414</v>
      </c>
      <c r="B103" s="12" t="s">
        <v>326</v>
      </c>
      <c r="C103" s="12" t="s">
        <v>327</v>
      </c>
      <c r="D103" s="13">
        <v>0</v>
      </c>
      <c r="E103" s="13">
        <v>0</v>
      </c>
      <c r="F103" s="13">
        <v>6.7392332999999999E-2</v>
      </c>
      <c r="G103" s="13">
        <v>1.8667333000000001E-2</v>
      </c>
      <c r="H103" s="13">
        <v>1.1037250000000001</v>
      </c>
      <c r="I103" s="13">
        <v>12.947144</v>
      </c>
      <c r="J103" s="13">
        <v>34.968592999999998</v>
      </c>
      <c r="K103" s="13">
        <v>25.16221633</v>
      </c>
      <c r="L103" s="13">
        <v>0.69905799999999996</v>
      </c>
      <c r="M103" s="13">
        <v>4.4525926670000002</v>
      </c>
      <c r="N103" s="13">
        <v>7.0701606669999997</v>
      </c>
      <c r="O103" s="13">
        <v>0</v>
      </c>
      <c r="P103" s="13">
        <v>0</v>
      </c>
      <c r="Q103" s="13">
        <v>0</v>
      </c>
      <c r="R103" s="13">
        <v>0</v>
      </c>
      <c r="S103" s="13">
        <v>0</v>
      </c>
      <c r="T103" s="13">
        <v>0</v>
      </c>
      <c r="U103" s="13">
        <v>0</v>
      </c>
      <c r="V103" s="13">
        <v>0</v>
      </c>
      <c r="W103" s="13">
        <v>0</v>
      </c>
      <c r="X103" s="13">
        <v>0</v>
      </c>
      <c r="Y103" s="13">
        <v>0</v>
      </c>
      <c r="Z103" s="13">
        <v>0</v>
      </c>
      <c r="AA103" s="13">
        <v>0</v>
      </c>
      <c r="AB103" s="13">
        <v>0</v>
      </c>
      <c r="AC103" s="13">
        <v>0</v>
      </c>
      <c r="AD103" s="13">
        <v>0</v>
      </c>
      <c r="AE103" s="13">
        <v>0</v>
      </c>
      <c r="AF103" s="13">
        <v>0</v>
      </c>
      <c r="AG103" s="13">
        <v>0</v>
      </c>
      <c r="AH103" s="13">
        <v>0</v>
      </c>
      <c r="AI103" s="13">
        <v>0</v>
      </c>
      <c r="AJ103" s="13">
        <v>0</v>
      </c>
      <c r="AK103" s="13">
        <v>0</v>
      </c>
      <c r="AL103" s="13">
        <v>0</v>
      </c>
      <c r="AM103" s="13">
        <v>0</v>
      </c>
      <c r="AN103" s="13">
        <v>0.04</v>
      </c>
      <c r="AO103" s="13">
        <v>0</v>
      </c>
      <c r="AP103" s="13">
        <v>0.02</v>
      </c>
      <c r="AQ103" s="13">
        <v>0</v>
      </c>
      <c r="AR103" s="13">
        <v>0</v>
      </c>
      <c r="AS103" s="13">
        <v>0</v>
      </c>
      <c r="AT103" s="13">
        <v>0</v>
      </c>
      <c r="AU103" s="13">
        <v>0.66500000000000004</v>
      </c>
      <c r="AV103" s="13">
        <v>0</v>
      </c>
      <c r="AW103" s="13">
        <v>0</v>
      </c>
      <c r="AX103" s="13">
        <v>0</v>
      </c>
      <c r="AY103" s="13">
        <v>0</v>
      </c>
      <c r="AZ103" s="13">
        <v>0</v>
      </c>
      <c r="BA103" s="13">
        <v>0</v>
      </c>
      <c r="BB103" s="13">
        <v>0</v>
      </c>
      <c r="BC103" s="13">
        <v>0</v>
      </c>
      <c r="BD103" s="13">
        <v>0</v>
      </c>
      <c r="BE103" s="13">
        <v>0</v>
      </c>
      <c r="BF103" s="13">
        <v>0</v>
      </c>
      <c r="BG103" s="13">
        <v>0</v>
      </c>
      <c r="BH103" s="13">
        <v>0</v>
      </c>
      <c r="BI103" s="13">
        <v>0.06</v>
      </c>
      <c r="BJ103" s="13">
        <v>0</v>
      </c>
      <c r="BK103" s="13">
        <v>0</v>
      </c>
      <c r="BL103" s="13">
        <v>0</v>
      </c>
      <c r="BM103" s="13">
        <v>0.05</v>
      </c>
      <c r="BN103" s="13">
        <v>2.3725000000000001</v>
      </c>
      <c r="BO103" s="13">
        <v>2.5748000000000002</v>
      </c>
      <c r="BP103" s="13">
        <v>7.1002999999999998</v>
      </c>
      <c r="BQ103" s="13">
        <v>14.688964</v>
      </c>
      <c r="BR103" s="13">
        <v>5.1658480000000004</v>
      </c>
      <c r="BS103" s="13">
        <v>6.2328303329999999</v>
      </c>
      <c r="BT103" s="13">
        <v>11.374224999999999</v>
      </c>
      <c r="BU103" s="13">
        <v>0</v>
      </c>
      <c r="BV103" s="13">
        <v>0.12827366700000001</v>
      </c>
      <c r="BW103" s="13">
        <v>0</v>
      </c>
      <c r="BX103" s="13">
        <v>0</v>
      </c>
      <c r="BY103" s="13">
        <v>0</v>
      </c>
      <c r="BZ103" s="13">
        <v>0</v>
      </c>
      <c r="CA103" s="13">
        <v>0</v>
      </c>
      <c r="CB103" s="13">
        <v>0</v>
      </c>
      <c r="CC103" s="13">
        <v>0</v>
      </c>
      <c r="CD103" s="13">
        <v>0</v>
      </c>
      <c r="CE103" s="13">
        <v>1.744794333</v>
      </c>
      <c r="CF103" s="14">
        <f t="shared" si="1"/>
        <v>34.968592999999998</v>
      </c>
      <c r="CG103" s="15">
        <v>0.98617130225013205</v>
      </c>
    </row>
    <row r="104" spans="1:85" x14ac:dyDescent="0.3">
      <c r="A104" s="12" t="s">
        <v>1415</v>
      </c>
      <c r="B104" s="12" t="s">
        <v>324</v>
      </c>
      <c r="C104" s="12" t="s">
        <v>325</v>
      </c>
      <c r="D104" s="13">
        <v>0</v>
      </c>
      <c r="E104" s="13">
        <v>1.7769E-2</v>
      </c>
      <c r="F104" s="13">
        <v>1.2325653329999999</v>
      </c>
      <c r="G104" s="13">
        <v>1.581357667</v>
      </c>
      <c r="H104" s="13">
        <v>10.83837767</v>
      </c>
      <c r="I104" s="13">
        <v>7.6394173329999999</v>
      </c>
      <c r="J104" s="13">
        <v>18.442505669999999</v>
      </c>
      <c r="K104" s="13">
        <v>8.0904699999999998</v>
      </c>
      <c r="L104" s="13">
        <v>0.548434333</v>
      </c>
      <c r="M104" s="13">
        <v>4.3492523329999999</v>
      </c>
      <c r="N104" s="13">
        <v>7.7947093330000001</v>
      </c>
      <c r="O104" s="13">
        <v>0</v>
      </c>
      <c r="P104" s="13">
        <v>0</v>
      </c>
      <c r="Q104" s="13">
        <v>0</v>
      </c>
      <c r="R104" s="13">
        <v>0</v>
      </c>
      <c r="S104" s="13">
        <v>0.02</v>
      </c>
      <c r="T104" s="13">
        <v>0</v>
      </c>
      <c r="U104" s="13">
        <v>0</v>
      </c>
      <c r="V104" s="13">
        <v>0</v>
      </c>
      <c r="W104" s="13">
        <v>0</v>
      </c>
      <c r="X104" s="13">
        <v>0</v>
      </c>
      <c r="Y104" s="13">
        <v>0</v>
      </c>
      <c r="Z104" s="13">
        <v>0</v>
      </c>
      <c r="AA104" s="13">
        <v>0</v>
      </c>
      <c r="AB104" s="13">
        <v>0</v>
      </c>
      <c r="AC104" s="13">
        <v>0</v>
      </c>
      <c r="AD104" s="13">
        <v>0</v>
      </c>
      <c r="AE104" s="13">
        <v>0</v>
      </c>
      <c r="AF104" s="13">
        <v>0</v>
      </c>
      <c r="AG104" s="13">
        <v>0</v>
      </c>
      <c r="AH104" s="13">
        <v>0</v>
      </c>
      <c r="AI104" s="13">
        <v>0</v>
      </c>
      <c r="AJ104" s="13">
        <v>0</v>
      </c>
      <c r="AK104" s="13">
        <v>0</v>
      </c>
      <c r="AL104" s="13">
        <v>1.34</v>
      </c>
      <c r="AM104" s="13">
        <v>7.0000000000000007E-2</v>
      </c>
      <c r="AN104" s="13">
        <v>0.02</v>
      </c>
      <c r="AO104" s="13">
        <v>0</v>
      </c>
      <c r="AP104" s="13">
        <v>0</v>
      </c>
      <c r="AQ104" s="13">
        <v>0</v>
      </c>
      <c r="AR104" s="13">
        <v>0</v>
      </c>
      <c r="AS104" s="13">
        <v>0</v>
      </c>
      <c r="AT104" s="13">
        <v>0</v>
      </c>
      <c r="AU104" s="13">
        <v>0.38500000000000001</v>
      </c>
      <c r="AV104" s="13">
        <v>0.13600000000000001</v>
      </c>
      <c r="AW104" s="13">
        <v>0.24</v>
      </c>
      <c r="AX104" s="13">
        <v>5.5692499999999999E-2</v>
      </c>
      <c r="AY104" s="13">
        <v>0.17370099999999999</v>
      </c>
      <c r="AZ104" s="13">
        <v>4.3099999999999996</v>
      </c>
      <c r="BA104" s="13">
        <v>0.99</v>
      </c>
      <c r="BB104" s="13">
        <v>1.99</v>
      </c>
      <c r="BC104" s="13">
        <v>0.85</v>
      </c>
      <c r="BD104" s="13">
        <v>5.97</v>
      </c>
      <c r="BE104" s="13">
        <v>5.73</v>
      </c>
      <c r="BF104" s="13">
        <v>7.03</v>
      </c>
      <c r="BG104" s="13">
        <v>2.62</v>
      </c>
      <c r="BH104" s="13">
        <v>3.78</v>
      </c>
      <c r="BI104" s="13">
        <v>6.03</v>
      </c>
      <c r="BJ104" s="13">
        <v>6.63</v>
      </c>
      <c r="BK104" s="13">
        <v>1.1200000000000001</v>
      </c>
      <c r="BL104" s="13">
        <v>1.17</v>
      </c>
      <c r="BM104" s="13">
        <v>4.46</v>
      </c>
      <c r="BN104" s="13">
        <v>3.1615000000000002</v>
      </c>
      <c r="BO104" s="13">
        <v>3.2130000000000001</v>
      </c>
      <c r="BP104" s="13">
        <v>14.1356</v>
      </c>
      <c r="BQ104" s="13">
        <v>6.5296343329999997</v>
      </c>
      <c r="BR104" s="13">
        <v>5.0782049999999996</v>
      </c>
      <c r="BS104" s="13">
        <v>7.3447146669999999</v>
      </c>
      <c r="BT104" s="13">
        <v>7.1450699999999996</v>
      </c>
      <c r="BU104" s="13">
        <v>0</v>
      </c>
      <c r="BV104" s="13">
        <v>2.0705000000000001E-2</v>
      </c>
      <c r="BW104" s="13">
        <v>0.94</v>
      </c>
      <c r="BX104" s="13">
        <v>0</v>
      </c>
      <c r="BY104" s="13">
        <v>0</v>
      </c>
      <c r="BZ104" s="13">
        <v>0</v>
      </c>
      <c r="CA104" s="13">
        <v>0</v>
      </c>
      <c r="CB104" s="13">
        <v>0.119084333</v>
      </c>
      <c r="CC104" s="13">
        <v>2.2546666999999999E-2</v>
      </c>
      <c r="CD104" s="13">
        <v>0</v>
      </c>
      <c r="CE104" s="13">
        <v>6.846063</v>
      </c>
      <c r="CF104" s="14">
        <f t="shared" si="1"/>
        <v>18.442505669999999</v>
      </c>
      <c r="CG104" s="15">
        <v>0.81296138169604504</v>
      </c>
    </row>
    <row r="105" spans="1:85" x14ac:dyDescent="0.3">
      <c r="A105" s="12" t="s">
        <v>1416</v>
      </c>
      <c r="B105" s="12" t="s">
        <v>322</v>
      </c>
      <c r="C105" s="12" t="s">
        <v>323</v>
      </c>
      <c r="D105" s="13">
        <v>0</v>
      </c>
      <c r="E105" s="13">
        <v>0</v>
      </c>
      <c r="F105" s="13">
        <v>0</v>
      </c>
      <c r="G105" s="13">
        <v>1.917E-2</v>
      </c>
      <c r="H105" s="13">
        <v>2.2308999999999999E-2</v>
      </c>
      <c r="I105" s="13">
        <v>3.9334353329999998</v>
      </c>
      <c r="J105" s="13">
        <v>3.0868350000000002</v>
      </c>
      <c r="K105" s="13">
        <v>8.7584366669999998</v>
      </c>
      <c r="L105" s="13">
        <v>0.26138</v>
      </c>
      <c r="M105" s="13">
        <v>0.59775133300000005</v>
      </c>
      <c r="N105" s="13">
        <v>0.73466533300000003</v>
      </c>
      <c r="O105" s="13">
        <v>0</v>
      </c>
      <c r="P105" s="13">
        <v>0</v>
      </c>
      <c r="Q105" s="13">
        <v>0</v>
      </c>
      <c r="R105" s="13">
        <v>0</v>
      </c>
      <c r="S105" s="13">
        <v>0</v>
      </c>
      <c r="T105" s="13">
        <v>6.0301E-2</v>
      </c>
      <c r="U105" s="13">
        <v>0</v>
      </c>
      <c r="V105" s="13">
        <v>0</v>
      </c>
      <c r="W105" s="13">
        <v>0</v>
      </c>
      <c r="X105" s="13">
        <v>0</v>
      </c>
      <c r="Y105" s="13">
        <v>0</v>
      </c>
      <c r="Z105" s="13">
        <v>0</v>
      </c>
      <c r="AA105" s="13">
        <v>0</v>
      </c>
      <c r="AB105" s="13">
        <v>0</v>
      </c>
      <c r="AC105" s="13">
        <v>0</v>
      </c>
      <c r="AD105" s="13">
        <v>0</v>
      </c>
      <c r="AE105" s="13">
        <v>0</v>
      </c>
      <c r="AF105" s="13">
        <v>0</v>
      </c>
      <c r="AG105" s="13">
        <v>0</v>
      </c>
      <c r="AH105" s="13">
        <v>0</v>
      </c>
      <c r="AI105" s="13">
        <v>0</v>
      </c>
      <c r="AJ105" s="13">
        <v>0</v>
      </c>
      <c r="AK105" s="13">
        <v>0</v>
      </c>
      <c r="AL105" s="13">
        <v>0.12</v>
      </c>
      <c r="AM105" s="13">
        <v>0</v>
      </c>
      <c r="AN105" s="13">
        <v>0</v>
      </c>
      <c r="AO105" s="13">
        <v>0</v>
      </c>
      <c r="AP105" s="13">
        <v>0</v>
      </c>
      <c r="AQ105" s="13">
        <v>0</v>
      </c>
      <c r="AR105" s="13">
        <v>0</v>
      </c>
      <c r="AS105" s="13">
        <v>0</v>
      </c>
      <c r="AT105" s="13">
        <v>0</v>
      </c>
      <c r="AU105" s="13">
        <v>0.158</v>
      </c>
      <c r="AV105" s="13">
        <v>0</v>
      </c>
      <c r="AW105" s="13">
        <v>0</v>
      </c>
      <c r="AX105" s="13">
        <v>0</v>
      </c>
      <c r="AY105" s="13">
        <v>0</v>
      </c>
      <c r="AZ105" s="13">
        <v>0</v>
      </c>
      <c r="BA105" s="13">
        <v>0</v>
      </c>
      <c r="BB105" s="13">
        <v>0</v>
      </c>
      <c r="BC105" s="13">
        <v>0</v>
      </c>
      <c r="BD105" s="13">
        <v>0</v>
      </c>
      <c r="BE105" s="13">
        <v>0</v>
      </c>
      <c r="BF105" s="13">
        <v>0</v>
      </c>
      <c r="BG105" s="13">
        <v>0.04</v>
      </c>
      <c r="BH105" s="13">
        <v>0</v>
      </c>
      <c r="BI105" s="13">
        <v>0</v>
      </c>
      <c r="BJ105" s="13">
        <v>0</v>
      </c>
      <c r="BK105" s="13">
        <v>0</v>
      </c>
      <c r="BL105" s="13">
        <v>0</v>
      </c>
      <c r="BM105" s="13">
        <v>0</v>
      </c>
      <c r="BN105" s="13">
        <v>0</v>
      </c>
      <c r="BO105" s="13">
        <v>0.44</v>
      </c>
      <c r="BP105" s="13">
        <v>0.75890000000000002</v>
      </c>
      <c r="BQ105" s="13">
        <v>4.1279009999999996</v>
      </c>
      <c r="BR105" s="13">
        <v>3.3314403330000002</v>
      </c>
      <c r="BS105" s="13">
        <v>2.191633333</v>
      </c>
      <c r="BT105" s="13">
        <v>3.6975803329999999</v>
      </c>
      <c r="BU105" s="13">
        <v>0</v>
      </c>
      <c r="BV105" s="13">
        <v>0</v>
      </c>
      <c r="BW105" s="13">
        <v>0</v>
      </c>
      <c r="BX105" s="13">
        <v>0</v>
      </c>
      <c r="BY105" s="13">
        <v>0</v>
      </c>
      <c r="BZ105" s="13">
        <v>0</v>
      </c>
      <c r="CA105" s="13">
        <v>0</v>
      </c>
      <c r="CB105" s="13">
        <v>0</v>
      </c>
      <c r="CC105" s="13">
        <v>0</v>
      </c>
      <c r="CD105" s="13">
        <v>0</v>
      </c>
      <c r="CE105" s="13">
        <v>0</v>
      </c>
      <c r="CF105" s="14">
        <f t="shared" si="1"/>
        <v>8.7584366669999998</v>
      </c>
      <c r="CG105" s="15">
        <v>0.99809747360165302</v>
      </c>
    </row>
    <row r="106" spans="1:85" x14ac:dyDescent="0.3">
      <c r="A106" s="12" t="s">
        <v>1417</v>
      </c>
      <c r="B106" s="12" t="s">
        <v>318</v>
      </c>
      <c r="C106" s="12" t="s">
        <v>319</v>
      </c>
      <c r="D106" s="13">
        <v>0</v>
      </c>
      <c r="E106" s="13">
        <v>0</v>
      </c>
      <c r="F106" s="13">
        <v>0</v>
      </c>
      <c r="G106" s="13">
        <v>0</v>
      </c>
      <c r="H106" s="13">
        <v>0</v>
      </c>
      <c r="I106" s="13">
        <v>0</v>
      </c>
      <c r="J106" s="13">
        <v>0</v>
      </c>
      <c r="K106" s="13">
        <v>0</v>
      </c>
      <c r="L106" s="13">
        <v>0</v>
      </c>
      <c r="M106" s="13">
        <v>0</v>
      </c>
      <c r="N106" s="13">
        <v>0</v>
      </c>
      <c r="O106" s="13">
        <v>0.03</v>
      </c>
      <c r="P106" s="13">
        <v>0</v>
      </c>
      <c r="Q106" s="13">
        <v>0</v>
      </c>
      <c r="R106" s="13">
        <v>0</v>
      </c>
      <c r="S106" s="13">
        <v>0.03</v>
      </c>
      <c r="T106" s="13">
        <v>0</v>
      </c>
      <c r="U106" s="13">
        <v>0</v>
      </c>
      <c r="V106" s="13">
        <v>0</v>
      </c>
      <c r="W106" s="13">
        <v>0</v>
      </c>
      <c r="X106" s="13">
        <v>0</v>
      </c>
      <c r="Y106" s="13">
        <v>0</v>
      </c>
      <c r="Z106" s="13">
        <v>0</v>
      </c>
      <c r="AA106" s="13">
        <v>0</v>
      </c>
      <c r="AB106" s="13">
        <v>0</v>
      </c>
      <c r="AC106" s="13">
        <v>0</v>
      </c>
      <c r="AD106" s="13">
        <v>0</v>
      </c>
      <c r="AE106" s="13">
        <v>0</v>
      </c>
      <c r="AF106" s="13">
        <v>0</v>
      </c>
      <c r="AG106" s="13">
        <v>0</v>
      </c>
      <c r="AH106" s="13">
        <v>0</v>
      </c>
      <c r="AI106" s="13">
        <v>0</v>
      </c>
      <c r="AJ106" s="13">
        <v>0</v>
      </c>
      <c r="AK106" s="13">
        <v>0</v>
      </c>
      <c r="AL106" s="13">
        <v>0.05</v>
      </c>
      <c r="AM106" s="13">
        <v>0.03</v>
      </c>
      <c r="AN106" s="13">
        <v>0</v>
      </c>
      <c r="AO106" s="13">
        <v>0</v>
      </c>
      <c r="AP106" s="13">
        <v>0</v>
      </c>
      <c r="AQ106" s="13">
        <v>0</v>
      </c>
      <c r="AR106" s="13">
        <v>3.8549999999999999E-3</v>
      </c>
      <c r="AS106" s="13">
        <v>0</v>
      </c>
      <c r="AT106" s="13">
        <v>0</v>
      </c>
      <c r="AU106" s="13">
        <v>0.32100000000000001</v>
      </c>
      <c r="AV106" s="13">
        <v>6.7000000000000004E-2</v>
      </c>
      <c r="AW106" s="13">
        <v>0</v>
      </c>
      <c r="AX106" s="13">
        <v>0</v>
      </c>
      <c r="AY106" s="13">
        <v>0</v>
      </c>
      <c r="AZ106" s="13">
        <v>0</v>
      </c>
      <c r="BA106" s="13">
        <v>0</v>
      </c>
      <c r="BB106" s="13">
        <v>0</v>
      </c>
      <c r="BC106" s="13">
        <v>0</v>
      </c>
      <c r="BD106" s="13">
        <v>0</v>
      </c>
      <c r="BE106" s="13">
        <v>0</v>
      </c>
      <c r="BF106" s="13">
        <v>0</v>
      </c>
      <c r="BG106" s="13">
        <v>0</v>
      </c>
      <c r="BH106" s="13">
        <v>0</v>
      </c>
      <c r="BI106" s="13">
        <v>0</v>
      </c>
      <c r="BJ106" s="13">
        <v>0</v>
      </c>
      <c r="BK106" s="13">
        <v>0</v>
      </c>
      <c r="BL106" s="13">
        <v>0</v>
      </c>
      <c r="BM106" s="13">
        <v>0</v>
      </c>
      <c r="BN106" s="13">
        <v>0</v>
      </c>
      <c r="BO106" s="13">
        <v>0</v>
      </c>
      <c r="BP106" s="13">
        <v>0</v>
      </c>
      <c r="BQ106" s="13">
        <v>0</v>
      </c>
      <c r="BR106" s="13">
        <v>2.7911999999999999E-2</v>
      </c>
      <c r="BS106" s="13">
        <v>0</v>
      </c>
      <c r="BT106" s="13">
        <v>0</v>
      </c>
      <c r="BU106" s="13">
        <v>0</v>
      </c>
      <c r="BV106" s="13">
        <v>0</v>
      </c>
      <c r="BW106" s="13">
        <v>0</v>
      </c>
      <c r="BX106" s="13">
        <v>0</v>
      </c>
      <c r="BY106" s="13">
        <v>0</v>
      </c>
      <c r="BZ106" s="13">
        <v>0</v>
      </c>
      <c r="CA106" s="13">
        <v>3.6722999999999999E-2</v>
      </c>
      <c r="CB106" s="13">
        <v>55.272056669999998</v>
      </c>
      <c r="CC106" s="13">
        <v>6.935575</v>
      </c>
      <c r="CD106" s="13">
        <v>0</v>
      </c>
      <c r="CE106" s="13">
        <v>6.5161667000000006E-2</v>
      </c>
      <c r="CF106" s="14">
        <f t="shared" si="1"/>
        <v>55.272056669999998</v>
      </c>
      <c r="CG106" s="15">
        <v>0.99943651929822697</v>
      </c>
    </row>
    <row r="107" spans="1:85" x14ac:dyDescent="0.3">
      <c r="A107" s="12" t="s">
        <v>1418</v>
      </c>
      <c r="B107" s="12" t="s">
        <v>316</v>
      </c>
      <c r="C107" s="12" t="s">
        <v>317</v>
      </c>
      <c r="D107" s="13">
        <v>0</v>
      </c>
      <c r="E107" s="13">
        <v>0</v>
      </c>
      <c r="F107" s="13">
        <v>4.0759666999999999E-2</v>
      </c>
      <c r="G107" s="13">
        <v>1.0717333000000001E-2</v>
      </c>
      <c r="H107" s="13">
        <v>2.6476333000000001E-2</v>
      </c>
      <c r="I107" s="13">
        <v>0</v>
      </c>
      <c r="J107" s="13">
        <v>1.6097E-2</v>
      </c>
      <c r="K107" s="13">
        <v>1.4518667000000001E-2</v>
      </c>
      <c r="L107" s="13">
        <v>0</v>
      </c>
      <c r="M107" s="13">
        <v>0</v>
      </c>
      <c r="N107" s="13">
        <v>0</v>
      </c>
      <c r="O107" s="13">
        <v>0</v>
      </c>
      <c r="P107" s="13">
        <v>0</v>
      </c>
      <c r="Q107" s="13">
        <v>0</v>
      </c>
      <c r="R107" s="13">
        <v>0</v>
      </c>
      <c r="S107" s="13">
        <v>0</v>
      </c>
      <c r="T107" s="13">
        <v>0</v>
      </c>
      <c r="U107" s="13">
        <v>0</v>
      </c>
      <c r="V107" s="13">
        <v>0</v>
      </c>
      <c r="W107" s="13">
        <v>0</v>
      </c>
      <c r="X107" s="13">
        <v>0</v>
      </c>
      <c r="Y107" s="13">
        <v>0</v>
      </c>
      <c r="Z107" s="13">
        <v>0</v>
      </c>
      <c r="AA107" s="13">
        <v>0</v>
      </c>
      <c r="AB107" s="13">
        <v>0</v>
      </c>
      <c r="AC107" s="13">
        <v>0</v>
      </c>
      <c r="AD107" s="13">
        <v>0</v>
      </c>
      <c r="AE107" s="13">
        <v>0</v>
      </c>
      <c r="AF107" s="13">
        <v>0</v>
      </c>
      <c r="AG107" s="13">
        <v>0</v>
      </c>
      <c r="AH107" s="13">
        <v>0</v>
      </c>
      <c r="AI107" s="13">
        <v>0</v>
      </c>
      <c r="AJ107" s="13">
        <v>0</v>
      </c>
      <c r="AK107" s="13">
        <v>0</v>
      </c>
      <c r="AL107" s="13">
        <v>0.04</v>
      </c>
      <c r="AM107" s="13">
        <v>0</v>
      </c>
      <c r="AN107" s="13">
        <v>0</v>
      </c>
      <c r="AO107" s="13">
        <v>0</v>
      </c>
      <c r="AP107" s="13">
        <v>0</v>
      </c>
      <c r="AQ107" s="13">
        <v>0</v>
      </c>
      <c r="AR107" s="13">
        <v>0</v>
      </c>
      <c r="AS107" s="13">
        <v>0</v>
      </c>
      <c r="AT107" s="13">
        <v>0</v>
      </c>
      <c r="AU107" s="13">
        <v>0.47499999999999998</v>
      </c>
      <c r="AV107" s="13">
        <v>0</v>
      </c>
      <c r="AW107" s="13">
        <v>0</v>
      </c>
      <c r="AX107" s="13">
        <v>0</v>
      </c>
      <c r="AY107" s="13">
        <v>0</v>
      </c>
      <c r="AZ107" s="13">
        <v>0</v>
      </c>
      <c r="BA107" s="13">
        <v>0</v>
      </c>
      <c r="BB107" s="13">
        <v>0</v>
      </c>
      <c r="BC107" s="13">
        <v>0</v>
      </c>
      <c r="BD107" s="13">
        <v>0</v>
      </c>
      <c r="BE107" s="13">
        <v>0</v>
      </c>
      <c r="BF107" s="13">
        <v>0</v>
      </c>
      <c r="BG107" s="13">
        <v>0</v>
      </c>
      <c r="BH107" s="13">
        <v>0</v>
      </c>
      <c r="BI107" s="13">
        <v>0</v>
      </c>
      <c r="BJ107" s="13">
        <v>0</v>
      </c>
      <c r="BK107" s="13">
        <v>0</v>
      </c>
      <c r="BL107" s="13">
        <v>0</v>
      </c>
      <c r="BM107" s="13">
        <v>0</v>
      </c>
      <c r="BN107" s="13">
        <v>0.1205</v>
      </c>
      <c r="BO107" s="13">
        <v>0.251</v>
      </c>
      <c r="BP107" s="13">
        <v>0</v>
      </c>
      <c r="BQ107" s="13">
        <v>0</v>
      </c>
      <c r="BR107" s="13">
        <v>0</v>
      </c>
      <c r="BS107" s="13">
        <v>5.1930999999999998E-2</v>
      </c>
      <c r="BT107" s="13">
        <v>0</v>
      </c>
      <c r="BU107" s="13">
        <v>0</v>
      </c>
      <c r="BV107" s="13">
        <v>0</v>
      </c>
      <c r="BW107" s="13">
        <v>0</v>
      </c>
      <c r="BX107" s="13">
        <v>0</v>
      </c>
      <c r="BY107" s="13">
        <v>0</v>
      </c>
      <c r="BZ107" s="13">
        <v>0</v>
      </c>
      <c r="CA107" s="13">
        <v>0</v>
      </c>
      <c r="CB107" s="13">
        <v>49.482726999999997</v>
      </c>
      <c r="CC107" s="13">
        <v>2.569225667</v>
      </c>
      <c r="CD107" s="13">
        <v>0</v>
      </c>
      <c r="CE107" s="13">
        <v>0</v>
      </c>
      <c r="CF107" s="14">
        <f t="shared" si="1"/>
        <v>49.482726999999997</v>
      </c>
      <c r="CG107" s="15">
        <v>0.99818273721059603</v>
      </c>
    </row>
    <row r="108" spans="1:85" x14ac:dyDescent="0.3">
      <c r="A108" s="12" t="s">
        <v>1419</v>
      </c>
      <c r="B108" s="12" t="s">
        <v>314</v>
      </c>
      <c r="C108" s="12" t="s">
        <v>315</v>
      </c>
      <c r="D108" s="13">
        <v>15.128887669999999</v>
      </c>
      <c r="E108" s="13">
        <v>3.2260216669999999</v>
      </c>
      <c r="F108" s="13">
        <v>135.7164587</v>
      </c>
      <c r="G108" s="13">
        <v>166.73785899999999</v>
      </c>
      <c r="H108" s="13">
        <v>178.21222929999999</v>
      </c>
      <c r="I108" s="13">
        <v>38.828829669999998</v>
      </c>
      <c r="J108" s="13">
        <v>86.868596670000002</v>
      </c>
      <c r="K108" s="13">
        <v>124.16304</v>
      </c>
      <c r="L108" s="13">
        <v>11.49058267</v>
      </c>
      <c r="M108" s="13">
        <v>21.899627330000001</v>
      </c>
      <c r="N108" s="13">
        <v>35.232179670000001</v>
      </c>
      <c r="O108" s="13">
        <v>1.32</v>
      </c>
      <c r="P108" s="13">
        <v>0.75</v>
      </c>
      <c r="Q108" s="13">
        <v>0.36</v>
      </c>
      <c r="R108" s="13">
        <v>0.24</v>
      </c>
      <c r="S108" s="13">
        <v>0.09</v>
      </c>
      <c r="T108" s="13">
        <v>30.897242330000001</v>
      </c>
      <c r="U108" s="13">
        <v>3.136396333</v>
      </c>
      <c r="V108" s="13">
        <v>3</v>
      </c>
      <c r="W108" s="13">
        <v>1</v>
      </c>
      <c r="X108" s="13">
        <v>2</v>
      </c>
      <c r="Y108" s="13">
        <v>3</v>
      </c>
      <c r="Z108" s="13">
        <v>3</v>
      </c>
      <c r="AA108" s="13">
        <v>5</v>
      </c>
      <c r="AB108" s="13">
        <v>6</v>
      </c>
      <c r="AC108" s="13">
        <v>5</v>
      </c>
      <c r="AD108" s="13">
        <v>3</v>
      </c>
      <c r="AE108" s="13">
        <v>3</v>
      </c>
      <c r="AF108" s="13">
        <v>3</v>
      </c>
      <c r="AG108" s="13">
        <v>2</v>
      </c>
      <c r="AH108" s="13">
        <v>5</v>
      </c>
      <c r="AI108" s="13">
        <v>6</v>
      </c>
      <c r="AJ108" s="13">
        <v>6</v>
      </c>
      <c r="AK108" s="13">
        <v>9</v>
      </c>
      <c r="AL108" s="13">
        <v>247.77</v>
      </c>
      <c r="AM108" s="13">
        <v>243.34</v>
      </c>
      <c r="AN108" s="13">
        <v>138.57</v>
      </c>
      <c r="AO108" s="13">
        <v>169.84</v>
      </c>
      <c r="AP108" s="13">
        <v>118.34</v>
      </c>
      <c r="AQ108" s="13">
        <v>85.348642999999996</v>
      </c>
      <c r="AR108" s="13">
        <v>27.977969330000001</v>
      </c>
      <c r="AS108" s="13">
        <v>33.290298499999999</v>
      </c>
      <c r="AT108" s="13">
        <v>26.395260669999999</v>
      </c>
      <c r="AU108" s="13">
        <v>494.54599999999999</v>
      </c>
      <c r="AV108" s="13">
        <v>477.85199999999998</v>
      </c>
      <c r="AW108" s="13">
        <v>188.47</v>
      </c>
      <c r="AX108" s="13">
        <v>219.79340350000001</v>
      </c>
      <c r="AY108" s="13">
        <v>149.96800730000001</v>
      </c>
      <c r="AZ108" s="13">
        <v>143.34</v>
      </c>
      <c r="BA108" s="13">
        <v>73.44</v>
      </c>
      <c r="BB108" s="13">
        <v>53.27</v>
      </c>
      <c r="BC108" s="13">
        <v>296.69</v>
      </c>
      <c r="BD108" s="13">
        <v>322.47000000000003</v>
      </c>
      <c r="BE108" s="13">
        <v>246.89</v>
      </c>
      <c r="BF108" s="13">
        <v>160.08000000000001</v>
      </c>
      <c r="BG108" s="13">
        <v>209.27</v>
      </c>
      <c r="BH108" s="13">
        <v>140.19999999999999</v>
      </c>
      <c r="BI108" s="13">
        <v>131.37</v>
      </c>
      <c r="BJ108" s="13">
        <v>74.180000000000007</v>
      </c>
      <c r="BK108" s="13">
        <v>208.91</v>
      </c>
      <c r="BL108" s="13">
        <v>238.98</v>
      </c>
      <c r="BM108" s="13">
        <v>228.69</v>
      </c>
      <c r="BN108" s="13">
        <v>9.5724999999999998</v>
      </c>
      <c r="BO108" s="13">
        <v>6.1855000000000002</v>
      </c>
      <c r="BP108" s="13">
        <v>17.9817</v>
      </c>
      <c r="BQ108" s="13">
        <v>156.21450300000001</v>
      </c>
      <c r="BR108" s="13">
        <v>172.05094399999999</v>
      </c>
      <c r="BS108" s="13">
        <v>144.96816269999999</v>
      </c>
      <c r="BT108" s="13">
        <v>144.9257863</v>
      </c>
      <c r="BU108" s="13">
        <v>47.79</v>
      </c>
      <c r="BV108" s="13">
        <v>6.7158499999999997</v>
      </c>
      <c r="BW108" s="13">
        <v>57.52</v>
      </c>
      <c r="BX108" s="13">
        <v>36.909999999999997</v>
      </c>
      <c r="BY108" s="13">
        <v>12.806079670000001</v>
      </c>
      <c r="BZ108" s="13">
        <v>4.04</v>
      </c>
      <c r="CA108" s="13">
        <v>301.15476469999999</v>
      </c>
      <c r="CB108" s="13">
        <v>99.767557670000002</v>
      </c>
      <c r="CC108" s="13">
        <v>144.68714399999999</v>
      </c>
      <c r="CD108" s="13">
        <v>14.24052433</v>
      </c>
      <c r="CE108" s="13">
        <v>141.82941170000001</v>
      </c>
      <c r="CF108" s="14">
        <f t="shared" si="1"/>
        <v>494.54599999999999</v>
      </c>
      <c r="CG108" s="15">
        <v>0.49402169392553402</v>
      </c>
    </row>
    <row r="109" spans="1:85" x14ac:dyDescent="0.3">
      <c r="A109" s="12" t="s">
        <v>1420</v>
      </c>
      <c r="B109" s="12" t="s">
        <v>312</v>
      </c>
      <c r="C109" s="12" t="s">
        <v>313</v>
      </c>
      <c r="D109" s="13">
        <v>3.7292332999999997E-2</v>
      </c>
      <c r="E109" s="13">
        <v>0.29759566700000001</v>
      </c>
      <c r="F109" s="13">
        <v>6.7855666999999995E-2</v>
      </c>
      <c r="G109" s="13">
        <v>4.8788999999999999E-2</v>
      </c>
      <c r="H109" s="13">
        <v>0.43547266699999998</v>
      </c>
      <c r="I109" s="13">
        <v>0.10167</v>
      </c>
      <c r="J109" s="13">
        <v>7.7310667E-2</v>
      </c>
      <c r="K109" s="13">
        <v>3.3612999999999997E-2</v>
      </c>
      <c r="L109" s="13">
        <v>2.5066333E-2</v>
      </c>
      <c r="M109" s="13">
        <v>0.178427</v>
      </c>
      <c r="N109" s="13">
        <v>0.110744667</v>
      </c>
      <c r="O109" s="13">
        <v>0.34</v>
      </c>
      <c r="P109" s="13">
        <v>0.45</v>
      </c>
      <c r="Q109" s="13">
        <v>0.38</v>
      </c>
      <c r="R109" s="13">
        <v>0.53</v>
      </c>
      <c r="S109" s="13">
        <v>0.26</v>
      </c>
      <c r="T109" s="13">
        <v>3.8748999999999999E-2</v>
      </c>
      <c r="U109" s="13">
        <v>0.18720066699999999</v>
      </c>
      <c r="V109" s="13">
        <v>1</v>
      </c>
      <c r="W109" s="13">
        <v>0</v>
      </c>
      <c r="X109" s="13">
        <v>0</v>
      </c>
      <c r="Y109" s="13">
        <v>0</v>
      </c>
      <c r="Z109" s="13">
        <v>0</v>
      </c>
      <c r="AA109" s="13">
        <v>1</v>
      </c>
      <c r="AB109" s="13">
        <v>0</v>
      </c>
      <c r="AC109" s="13">
        <v>1</v>
      </c>
      <c r="AD109" s="13">
        <v>0</v>
      </c>
      <c r="AE109" s="13">
        <v>0</v>
      </c>
      <c r="AF109" s="13">
        <v>0</v>
      </c>
      <c r="AG109" s="13">
        <v>0</v>
      </c>
      <c r="AH109" s="13">
        <v>0</v>
      </c>
      <c r="AI109" s="13">
        <v>0</v>
      </c>
      <c r="AJ109" s="13">
        <v>0</v>
      </c>
      <c r="AK109" s="13">
        <v>0</v>
      </c>
      <c r="AL109" s="13">
        <v>0.03</v>
      </c>
      <c r="AM109" s="13">
        <v>0</v>
      </c>
      <c r="AN109" s="13">
        <v>0.14000000000000001</v>
      </c>
      <c r="AO109" s="13">
        <v>0.17</v>
      </c>
      <c r="AP109" s="13">
        <v>0.13</v>
      </c>
      <c r="AQ109" s="13">
        <v>0</v>
      </c>
      <c r="AR109" s="13">
        <v>7.7550999999999995E-2</v>
      </c>
      <c r="AS109" s="13">
        <v>0.16964000000000001</v>
      </c>
      <c r="AT109" s="13">
        <v>0</v>
      </c>
      <c r="AU109" s="13">
        <v>0.81</v>
      </c>
      <c r="AV109" s="13">
        <v>5.8000000000000003E-2</v>
      </c>
      <c r="AW109" s="13">
        <v>0.06</v>
      </c>
      <c r="AX109" s="13">
        <v>0</v>
      </c>
      <c r="AY109" s="13">
        <v>3.4298666999999998E-2</v>
      </c>
      <c r="AZ109" s="13">
        <v>0.21</v>
      </c>
      <c r="BA109" s="13">
        <v>0.12</v>
      </c>
      <c r="BB109" s="13">
        <v>0.01</v>
      </c>
      <c r="BC109" s="13">
        <v>0.45</v>
      </c>
      <c r="BD109" s="13">
        <v>0.22</v>
      </c>
      <c r="BE109" s="13">
        <v>0.24</v>
      </c>
      <c r="BF109" s="13">
        <v>0.31</v>
      </c>
      <c r="BG109" s="13">
        <v>0.23</v>
      </c>
      <c r="BH109" s="13">
        <v>0.22</v>
      </c>
      <c r="BI109" s="13">
        <v>0.6</v>
      </c>
      <c r="BJ109" s="13">
        <v>0.48</v>
      </c>
      <c r="BK109" s="13">
        <v>0.03</v>
      </c>
      <c r="BL109" s="13">
        <v>0.06</v>
      </c>
      <c r="BM109" s="13">
        <v>0.69</v>
      </c>
      <c r="BN109" s="13">
        <v>0.214</v>
      </c>
      <c r="BO109" s="13">
        <v>0.27760000000000001</v>
      </c>
      <c r="BP109" s="13">
        <v>0.1004</v>
      </c>
      <c r="BQ109" s="13">
        <v>7.0508333000000006E-2</v>
      </c>
      <c r="BR109" s="13">
        <v>9.8204666999999995E-2</v>
      </c>
      <c r="BS109" s="13">
        <v>0.396034</v>
      </c>
      <c r="BT109" s="13">
        <v>0.35933133299999998</v>
      </c>
      <c r="BU109" s="13">
        <v>0.15</v>
      </c>
      <c r="BV109" s="13">
        <v>7.2064332999999994E-2</v>
      </c>
      <c r="BW109" s="13">
        <v>0.47</v>
      </c>
      <c r="BX109" s="13">
        <v>0</v>
      </c>
      <c r="BY109" s="13">
        <v>8.8046333000000004E-2</v>
      </c>
      <c r="BZ109" s="13">
        <v>0.35</v>
      </c>
      <c r="CA109" s="13">
        <v>0.35584566699999998</v>
      </c>
      <c r="CB109" s="13">
        <v>334.80559269999998</v>
      </c>
      <c r="CC109" s="13">
        <v>228.2041523</v>
      </c>
      <c r="CD109" s="13">
        <v>0.59290900000000002</v>
      </c>
      <c r="CE109" s="13">
        <v>0.66506100000000001</v>
      </c>
      <c r="CF109" s="14">
        <f t="shared" si="1"/>
        <v>334.80559269999998</v>
      </c>
      <c r="CG109" s="15">
        <v>0.99828871820519804</v>
      </c>
    </row>
    <row r="110" spans="1:85" x14ac:dyDescent="0.3">
      <c r="A110" s="12" t="s">
        <v>1421</v>
      </c>
      <c r="B110" s="12" t="s">
        <v>310</v>
      </c>
      <c r="C110" s="12" t="s">
        <v>311</v>
      </c>
      <c r="D110" s="13">
        <v>4.2178667000000003E-2</v>
      </c>
      <c r="E110" s="13">
        <v>1.2748000000000001E-2</v>
      </c>
      <c r="F110" s="13">
        <v>0</v>
      </c>
      <c r="G110" s="13">
        <v>0</v>
      </c>
      <c r="H110" s="13">
        <v>3.1271667000000003E-2</v>
      </c>
      <c r="I110" s="13">
        <v>3.9206333000000003E-2</v>
      </c>
      <c r="J110" s="13">
        <v>0</v>
      </c>
      <c r="K110" s="13">
        <v>0</v>
      </c>
      <c r="L110" s="13">
        <v>0.131694333</v>
      </c>
      <c r="M110" s="13">
        <v>3.6817999999999997E-2</v>
      </c>
      <c r="N110" s="13">
        <v>7.8735666999999995E-2</v>
      </c>
      <c r="O110" s="13">
        <v>0.08</v>
      </c>
      <c r="P110" s="13">
        <v>0</v>
      </c>
      <c r="Q110" s="13">
        <v>0.02</v>
      </c>
      <c r="R110" s="13">
        <v>0.02</v>
      </c>
      <c r="S110" s="13">
        <v>0</v>
      </c>
      <c r="T110" s="13">
        <v>0</v>
      </c>
      <c r="U110" s="13">
        <v>5.1282000000000001E-2</v>
      </c>
      <c r="V110" s="13">
        <v>0</v>
      </c>
      <c r="W110" s="13">
        <v>0</v>
      </c>
      <c r="X110" s="13">
        <v>0</v>
      </c>
      <c r="Y110" s="13">
        <v>0</v>
      </c>
      <c r="Z110" s="13">
        <v>0</v>
      </c>
      <c r="AA110" s="13">
        <v>0</v>
      </c>
      <c r="AB110" s="13">
        <v>0</v>
      </c>
      <c r="AC110" s="13">
        <v>0</v>
      </c>
      <c r="AD110" s="13">
        <v>0</v>
      </c>
      <c r="AE110" s="13">
        <v>0</v>
      </c>
      <c r="AF110" s="13">
        <v>0</v>
      </c>
      <c r="AG110" s="13">
        <v>0</v>
      </c>
      <c r="AH110" s="13">
        <v>0</v>
      </c>
      <c r="AI110" s="13">
        <v>0</v>
      </c>
      <c r="AJ110" s="13">
        <v>0</v>
      </c>
      <c r="AK110" s="13">
        <v>0</v>
      </c>
      <c r="AL110" s="13">
        <v>0</v>
      </c>
      <c r="AM110" s="13">
        <v>0</v>
      </c>
      <c r="AN110" s="13">
        <v>0.04</v>
      </c>
      <c r="AO110" s="13">
        <v>0</v>
      </c>
      <c r="AP110" s="13">
        <v>0.02</v>
      </c>
      <c r="AQ110" s="13">
        <v>0</v>
      </c>
      <c r="AR110" s="13">
        <v>0</v>
      </c>
      <c r="AS110" s="13">
        <v>0</v>
      </c>
      <c r="AT110" s="13">
        <v>0</v>
      </c>
      <c r="AU110" s="13">
        <v>0.54200000000000004</v>
      </c>
      <c r="AV110" s="13">
        <v>0</v>
      </c>
      <c r="AW110" s="13">
        <v>0</v>
      </c>
      <c r="AX110" s="13">
        <v>0</v>
      </c>
      <c r="AY110" s="13">
        <v>0</v>
      </c>
      <c r="AZ110" s="13">
        <v>0</v>
      </c>
      <c r="BA110" s="13">
        <v>0</v>
      </c>
      <c r="BB110" s="13">
        <v>0</v>
      </c>
      <c r="BC110" s="13">
        <v>0</v>
      </c>
      <c r="BD110" s="13">
        <v>0</v>
      </c>
      <c r="BE110" s="13">
        <v>0</v>
      </c>
      <c r="BF110" s="13">
        <v>0.18</v>
      </c>
      <c r="BG110" s="13">
        <v>0</v>
      </c>
      <c r="BH110" s="13">
        <v>0</v>
      </c>
      <c r="BI110" s="13">
        <v>0</v>
      </c>
      <c r="BJ110" s="13">
        <v>0</v>
      </c>
      <c r="BK110" s="13">
        <v>0</v>
      </c>
      <c r="BL110" s="13">
        <v>0</v>
      </c>
      <c r="BM110" s="13">
        <v>0</v>
      </c>
      <c r="BN110" s="13">
        <v>0.1726</v>
      </c>
      <c r="BO110" s="13">
        <v>0.53559999999999997</v>
      </c>
      <c r="BP110" s="13">
        <v>0.38700000000000001</v>
      </c>
      <c r="BQ110" s="13">
        <v>0</v>
      </c>
      <c r="BR110" s="13">
        <v>0</v>
      </c>
      <c r="BS110" s="13">
        <v>4.9324E-2</v>
      </c>
      <c r="BT110" s="13">
        <v>3.9153E-2</v>
      </c>
      <c r="BU110" s="13">
        <v>0.54</v>
      </c>
      <c r="BV110" s="13">
        <v>0.12927666700000001</v>
      </c>
      <c r="BW110" s="13">
        <v>0.54</v>
      </c>
      <c r="BX110" s="13">
        <v>0.92</v>
      </c>
      <c r="BY110" s="13">
        <v>4.6988000000000002E-2</v>
      </c>
      <c r="BZ110" s="13">
        <v>0</v>
      </c>
      <c r="CA110" s="13">
        <v>0</v>
      </c>
      <c r="CB110" s="13">
        <v>17.521649669999999</v>
      </c>
      <c r="CC110" s="13">
        <v>1.192322667</v>
      </c>
      <c r="CD110" s="13">
        <v>1.6972959999999999</v>
      </c>
      <c r="CE110" s="13">
        <v>0.15962433300000001</v>
      </c>
      <c r="CF110" s="14">
        <f t="shared" si="1"/>
        <v>17.521649669999999</v>
      </c>
      <c r="CG110" s="15">
        <v>0.98106452770027797</v>
      </c>
    </row>
    <row r="111" spans="1:85" x14ac:dyDescent="0.3">
      <c r="A111" s="12" t="s">
        <v>1422</v>
      </c>
      <c r="B111" s="12" t="s">
        <v>308</v>
      </c>
      <c r="C111" s="12" t="s">
        <v>309</v>
      </c>
      <c r="D111" s="13">
        <v>9.6622240000000001</v>
      </c>
      <c r="E111" s="13">
        <v>11.78505</v>
      </c>
      <c r="F111" s="13">
        <v>20.259752330000001</v>
      </c>
      <c r="G111" s="13">
        <v>22.780040670000002</v>
      </c>
      <c r="H111" s="13">
        <v>35.342126</v>
      </c>
      <c r="I111" s="13">
        <v>19.186009670000001</v>
      </c>
      <c r="J111" s="13">
        <v>7.6601526670000002</v>
      </c>
      <c r="K111" s="13">
        <v>12.03971533</v>
      </c>
      <c r="L111" s="13">
        <v>13.222749329999999</v>
      </c>
      <c r="M111" s="13">
        <v>9.3250896670000003</v>
      </c>
      <c r="N111" s="13">
        <v>16.019269999999999</v>
      </c>
      <c r="O111" s="13">
        <v>95.9</v>
      </c>
      <c r="P111" s="13">
        <v>97.61</v>
      </c>
      <c r="Q111" s="13">
        <v>86.23</v>
      </c>
      <c r="R111" s="13">
        <v>76.63</v>
      </c>
      <c r="S111" s="13">
        <v>77.8</v>
      </c>
      <c r="T111" s="13">
        <v>34.88888</v>
      </c>
      <c r="U111" s="13">
        <v>21.479256329999998</v>
      </c>
      <c r="V111" s="13">
        <v>95</v>
      </c>
      <c r="W111" s="13">
        <v>63</v>
      </c>
      <c r="X111" s="13">
        <v>37</v>
      </c>
      <c r="Y111" s="13">
        <v>25</v>
      </c>
      <c r="Z111" s="13">
        <v>11</v>
      </c>
      <c r="AA111" s="13">
        <v>22</v>
      </c>
      <c r="AB111" s="13">
        <v>51</v>
      </c>
      <c r="AC111" s="13">
        <v>58</v>
      </c>
      <c r="AD111" s="13">
        <v>114</v>
      </c>
      <c r="AE111" s="13">
        <v>64</v>
      </c>
      <c r="AF111" s="13">
        <v>45</v>
      </c>
      <c r="AG111" s="13">
        <v>27</v>
      </c>
      <c r="AH111" s="13">
        <v>13</v>
      </c>
      <c r="AI111" s="13">
        <v>20</v>
      </c>
      <c r="AJ111" s="13">
        <v>27</v>
      </c>
      <c r="AK111" s="13">
        <v>27</v>
      </c>
      <c r="AL111" s="13">
        <v>25.35</v>
      </c>
      <c r="AM111" s="13">
        <v>57.63</v>
      </c>
      <c r="AN111" s="13">
        <v>121.87</v>
      </c>
      <c r="AO111" s="13">
        <v>127.4</v>
      </c>
      <c r="AP111" s="13">
        <v>128.27000000000001</v>
      </c>
      <c r="AQ111" s="13">
        <v>47.265416000000002</v>
      </c>
      <c r="AR111" s="13">
        <v>133.18323000000001</v>
      </c>
      <c r="AS111" s="13">
        <v>135.228218</v>
      </c>
      <c r="AT111" s="13">
        <v>135.67785670000001</v>
      </c>
      <c r="AU111" s="13">
        <v>0.245</v>
      </c>
      <c r="AV111" s="13">
        <v>0</v>
      </c>
      <c r="AW111" s="13">
        <v>0</v>
      </c>
      <c r="AX111" s="13">
        <v>0.33231100000000002</v>
      </c>
      <c r="AY111" s="13">
        <v>0.30914199999999997</v>
      </c>
      <c r="AZ111" s="13">
        <v>21.16</v>
      </c>
      <c r="BA111" s="13">
        <v>25.87</v>
      </c>
      <c r="BB111" s="13">
        <v>27.27</v>
      </c>
      <c r="BC111" s="13">
        <v>0.67</v>
      </c>
      <c r="BD111" s="13">
        <v>3.13</v>
      </c>
      <c r="BE111" s="13">
        <v>14.76</v>
      </c>
      <c r="BF111" s="13">
        <v>22.05</v>
      </c>
      <c r="BG111" s="13">
        <v>7.99</v>
      </c>
      <c r="BH111" s="13">
        <v>8.09</v>
      </c>
      <c r="BI111" s="13">
        <v>9.1300000000000008</v>
      </c>
      <c r="BJ111" s="13">
        <v>12.33</v>
      </c>
      <c r="BK111" s="13">
        <v>7.0000000000000007E-2</v>
      </c>
      <c r="BL111" s="13">
        <v>0.21</v>
      </c>
      <c r="BM111" s="13">
        <v>0.86</v>
      </c>
      <c r="BN111" s="13">
        <v>42.110399999999998</v>
      </c>
      <c r="BO111" s="13">
        <v>38.505499999999998</v>
      </c>
      <c r="BP111" s="13">
        <v>112.0732</v>
      </c>
      <c r="BQ111" s="13">
        <v>11.168849</v>
      </c>
      <c r="BR111" s="13">
        <v>15.10392433</v>
      </c>
      <c r="BS111" s="13">
        <v>20.920369000000001</v>
      </c>
      <c r="BT111" s="13">
        <v>17.288375330000001</v>
      </c>
      <c r="BU111" s="13">
        <v>79.349999999999994</v>
      </c>
      <c r="BV111" s="13">
        <v>98.400232669999994</v>
      </c>
      <c r="BW111" s="13">
        <v>147.13</v>
      </c>
      <c r="BX111" s="13">
        <v>133.59</v>
      </c>
      <c r="BY111" s="13">
        <v>86.555096669999998</v>
      </c>
      <c r="BZ111" s="13">
        <v>102.99</v>
      </c>
      <c r="CA111" s="13">
        <v>0.22368533299999999</v>
      </c>
      <c r="CB111" s="13">
        <v>52.979168999999999</v>
      </c>
      <c r="CC111" s="13">
        <v>41.789459000000001</v>
      </c>
      <c r="CD111" s="13">
        <v>1.930260667</v>
      </c>
      <c r="CE111" s="13">
        <v>0.114181333</v>
      </c>
      <c r="CF111" s="14">
        <f t="shared" si="1"/>
        <v>147.13</v>
      </c>
      <c r="CG111" s="15">
        <v>0.571326402149268</v>
      </c>
    </row>
    <row r="112" spans="1:85" x14ac:dyDescent="0.3">
      <c r="A112" s="12" t="s">
        <v>1423</v>
      </c>
      <c r="B112" s="12" t="s">
        <v>306</v>
      </c>
      <c r="C112" s="12" t="s">
        <v>307</v>
      </c>
      <c r="D112" s="13">
        <v>4.4741000000000003E-2</v>
      </c>
      <c r="E112" s="13">
        <v>6.8407999999999997E-2</v>
      </c>
      <c r="F112" s="13">
        <v>4.6572666999999998E-2</v>
      </c>
      <c r="G112" s="13">
        <v>1.4330333000000001E-2</v>
      </c>
      <c r="H112" s="13">
        <v>5.5078666999999998E-2</v>
      </c>
      <c r="I112" s="13">
        <v>7.370304333</v>
      </c>
      <c r="J112" s="13">
        <v>1.875406667</v>
      </c>
      <c r="K112" s="13">
        <v>11.322528330000001</v>
      </c>
      <c r="L112" s="13">
        <v>0.54964133299999995</v>
      </c>
      <c r="M112" s="13">
        <v>0.86937866699999999</v>
      </c>
      <c r="N112" s="13">
        <v>1.1875946669999999</v>
      </c>
      <c r="O112" s="13">
        <v>0</v>
      </c>
      <c r="P112" s="13">
        <v>0</v>
      </c>
      <c r="Q112" s="13">
        <v>0</v>
      </c>
      <c r="R112" s="13">
        <v>0</v>
      </c>
      <c r="S112" s="13">
        <v>0</v>
      </c>
      <c r="T112" s="13">
        <v>1.5779000000000001E-2</v>
      </c>
      <c r="U112" s="13">
        <v>1.4884333E-2</v>
      </c>
      <c r="V112" s="13">
        <v>0</v>
      </c>
      <c r="W112" s="13">
        <v>0</v>
      </c>
      <c r="X112" s="13">
        <v>0</v>
      </c>
      <c r="Y112" s="13">
        <v>0</v>
      </c>
      <c r="Z112" s="13">
        <v>0</v>
      </c>
      <c r="AA112" s="13">
        <v>0</v>
      </c>
      <c r="AB112" s="13">
        <v>0</v>
      </c>
      <c r="AC112" s="13">
        <v>0</v>
      </c>
      <c r="AD112" s="13">
        <v>0</v>
      </c>
      <c r="AE112" s="13">
        <v>0</v>
      </c>
      <c r="AF112" s="13">
        <v>0</v>
      </c>
      <c r="AG112" s="13">
        <v>0</v>
      </c>
      <c r="AH112" s="13">
        <v>0</v>
      </c>
      <c r="AI112" s="13">
        <v>0</v>
      </c>
      <c r="AJ112" s="13">
        <v>0</v>
      </c>
      <c r="AK112" s="13">
        <v>0</v>
      </c>
      <c r="AL112" s="13">
        <v>0</v>
      </c>
      <c r="AM112" s="13">
        <v>0</v>
      </c>
      <c r="AN112" s="13">
        <v>0</v>
      </c>
      <c r="AO112" s="13">
        <v>0</v>
      </c>
      <c r="AP112" s="13">
        <v>0</v>
      </c>
      <c r="AQ112" s="13">
        <v>0</v>
      </c>
      <c r="AR112" s="13">
        <v>0</v>
      </c>
      <c r="AS112" s="13">
        <v>0</v>
      </c>
      <c r="AT112" s="13">
        <v>0</v>
      </c>
      <c r="AU112" s="13">
        <v>0.312</v>
      </c>
      <c r="AV112" s="13">
        <v>3.5999999999999997E-2</v>
      </c>
      <c r="AW112" s="13">
        <v>0</v>
      </c>
      <c r="AX112" s="13">
        <v>0</v>
      </c>
      <c r="AY112" s="13">
        <v>0</v>
      </c>
      <c r="AZ112" s="13">
        <v>0</v>
      </c>
      <c r="BA112" s="13">
        <v>0.06</v>
      </c>
      <c r="BB112" s="13">
        <v>0</v>
      </c>
      <c r="BC112" s="13">
        <v>0</v>
      </c>
      <c r="BD112" s="13">
        <v>0</v>
      </c>
      <c r="BE112" s="13">
        <v>0</v>
      </c>
      <c r="BF112" s="13">
        <v>0.28000000000000003</v>
      </c>
      <c r="BG112" s="13">
        <v>0</v>
      </c>
      <c r="BH112" s="13">
        <v>0</v>
      </c>
      <c r="BI112" s="13">
        <v>0.01</v>
      </c>
      <c r="BJ112" s="13">
        <v>0.01</v>
      </c>
      <c r="BK112" s="13">
        <v>0</v>
      </c>
      <c r="BL112" s="13">
        <v>0</v>
      </c>
      <c r="BM112" s="13">
        <v>0</v>
      </c>
      <c r="BN112" s="13">
        <v>3.1099999999999999E-2</v>
      </c>
      <c r="BO112" s="13">
        <v>0.3972</v>
      </c>
      <c r="BP112" s="13">
        <v>0.16569999999999999</v>
      </c>
      <c r="BQ112" s="13">
        <v>6.7106393329999996</v>
      </c>
      <c r="BR112" s="13">
        <v>3.980048</v>
      </c>
      <c r="BS112" s="13">
        <v>1.1606943329999999</v>
      </c>
      <c r="BT112" s="13">
        <v>0.95027166699999999</v>
      </c>
      <c r="BU112" s="13">
        <v>0.76</v>
      </c>
      <c r="BV112" s="13">
        <v>0.138277333</v>
      </c>
      <c r="BW112" s="13">
        <v>0</v>
      </c>
      <c r="BX112" s="13">
        <v>0</v>
      </c>
      <c r="BY112" s="13">
        <v>4.4894999999999997E-2</v>
      </c>
      <c r="BZ112" s="13">
        <v>0</v>
      </c>
      <c r="CA112" s="13">
        <v>0</v>
      </c>
      <c r="CB112" s="13">
        <v>0.29090966699999998</v>
      </c>
      <c r="CC112" s="13">
        <v>2.8178667000000001E-2</v>
      </c>
      <c r="CD112" s="13">
        <v>2.8157999999999999E-2</v>
      </c>
      <c r="CE112" s="13">
        <v>3.0344333000000001E-2</v>
      </c>
      <c r="CF112" s="14">
        <f t="shared" si="1"/>
        <v>11.322528330000001</v>
      </c>
      <c r="CG112" s="15">
        <v>0.98260177081047895</v>
      </c>
    </row>
    <row r="113" spans="1:85" x14ac:dyDescent="0.3">
      <c r="A113" s="12" t="s">
        <v>1424</v>
      </c>
      <c r="B113" s="12" t="s">
        <v>304</v>
      </c>
      <c r="C113" s="12" t="s">
        <v>305</v>
      </c>
      <c r="D113" s="13">
        <v>0</v>
      </c>
      <c r="E113" s="13">
        <v>0</v>
      </c>
      <c r="F113" s="13">
        <v>0</v>
      </c>
      <c r="G113" s="13">
        <v>0</v>
      </c>
      <c r="H113" s="13">
        <v>2.1172E-2</v>
      </c>
      <c r="I113" s="13">
        <v>18.48059933</v>
      </c>
      <c r="J113" s="13">
        <v>3.4229196669999999</v>
      </c>
      <c r="K113" s="13">
        <v>24.849921999999999</v>
      </c>
      <c r="L113" s="13">
        <v>1.011237333</v>
      </c>
      <c r="M113" s="13">
        <v>2.049909</v>
      </c>
      <c r="N113" s="13">
        <v>2.0495950000000001</v>
      </c>
      <c r="O113" s="13">
        <v>0</v>
      </c>
      <c r="P113" s="13">
        <v>0</v>
      </c>
      <c r="Q113" s="13">
        <v>0</v>
      </c>
      <c r="R113" s="13">
        <v>0</v>
      </c>
      <c r="S113" s="13">
        <v>0</v>
      </c>
      <c r="T113" s="13">
        <v>0</v>
      </c>
      <c r="U113" s="13">
        <v>0</v>
      </c>
      <c r="V113" s="13">
        <v>0</v>
      </c>
      <c r="W113" s="13">
        <v>0</v>
      </c>
      <c r="X113" s="13">
        <v>0</v>
      </c>
      <c r="Y113" s="13">
        <v>0</v>
      </c>
      <c r="Z113" s="13">
        <v>0</v>
      </c>
      <c r="AA113" s="13">
        <v>0</v>
      </c>
      <c r="AB113" s="13">
        <v>0</v>
      </c>
      <c r="AC113" s="13">
        <v>0</v>
      </c>
      <c r="AD113" s="13">
        <v>0</v>
      </c>
      <c r="AE113" s="13">
        <v>0</v>
      </c>
      <c r="AF113" s="13">
        <v>0</v>
      </c>
      <c r="AG113" s="13">
        <v>0</v>
      </c>
      <c r="AH113" s="13">
        <v>0</v>
      </c>
      <c r="AI113" s="13">
        <v>0</v>
      </c>
      <c r="AJ113" s="13">
        <v>0</v>
      </c>
      <c r="AK113" s="13">
        <v>0</v>
      </c>
      <c r="AL113" s="13">
        <v>0</v>
      </c>
      <c r="AM113" s="13">
        <v>0</v>
      </c>
      <c r="AN113" s="13">
        <v>0</v>
      </c>
      <c r="AO113" s="13">
        <v>0</v>
      </c>
      <c r="AP113" s="13">
        <v>0.02</v>
      </c>
      <c r="AQ113" s="13">
        <v>0</v>
      </c>
      <c r="AR113" s="13">
        <v>0</v>
      </c>
      <c r="AS113" s="13">
        <v>0</v>
      </c>
      <c r="AT113" s="13">
        <v>0</v>
      </c>
      <c r="AU113" s="13">
        <v>0.748</v>
      </c>
      <c r="AV113" s="13">
        <v>6.2E-2</v>
      </c>
      <c r="AW113" s="13">
        <v>0.03</v>
      </c>
      <c r="AX113" s="13">
        <v>0</v>
      </c>
      <c r="AY113" s="13">
        <v>0</v>
      </c>
      <c r="AZ113" s="13">
        <v>0</v>
      </c>
      <c r="BA113" s="13">
        <v>0</v>
      </c>
      <c r="BB113" s="13">
        <v>0</v>
      </c>
      <c r="BC113" s="13">
        <v>0</v>
      </c>
      <c r="BD113" s="13">
        <v>0</v>
      </c>
      <c r="BE113" s="13">
        <v>0</v>
      </c>
      <c r="BF113" s="13">
        <v>0.06</v>
      </c>
      <c r="BG113" s="13">
        <v>0</v>
      </c>
      <c r="BH113" s="13">
        <v>0</v>
      </c>
      <c r="BI113" s="13">
        <v>0</v>
      </c>
      <c r="BJ113" s="13">
        <v>0</v>
      </c>
      <c r="BK113" s="13">
        <v>0.03</v>
      </c>
      <c r="BL113" s="13">
        <v>0</v>
      </c>
      <c r="BM113" s="13">
        <v>0</v>
      </c>
      <c r="BN113" s="13">
        <v>0</v>
      </c>
      <c r="BO113" s="13">
        <v>0.64480000000000004</v>
      </c>
      <c r="BP113" s="13">
        <v>0</v>
      </c>
      <c r="BQ113" s="13">
        <v>11.660228</v>
      </c>
      <c r="BR113" s="13">
        <v>6.9492776669999996</v>
      </c>
      <c r="BS113" s="13">
        <v>1.031484667</v>
      </c>
      <c r="BT113" s="13">
        <v>1.0631553330000001</v>
      </c>
      <c r="BU113" s="13">
        <v>0</v>
      </c>
      <c r="BV113" s="13">
        <v>0</v>
      </c>
      <c r="BW113" s="13">
        <v>0</v>
      </c>
      <c r="BX113" s="13">
        <v>0</v>
      </c>
      <c r="BY113" s="13">
        <v>0</v>
      </c>
      <c r="BZ113" s="13">
        <v>0</v>
      </c>
      <c r="CA113" s="13">
        <v>0</v>
      </c>
      <c r="CB113" s="13">
        <v>0</v>
      </c>
      <c r="CC113" s="13">
        <v>0</v>
      </c>
      <c r="CD113" s="13">
        <v>0</v>
      </c>
      <c r="CE113" s="13">
        <v>0.148313</v>
      </c>
      <c r="CF113" s="14">
        <f t="shared" si="1"/>
        <v>24.849921999999999</v>
      </c>
      <c r="CG113" s="15">
        <v>0.99604614615934195</v>
      </c>
    </row>
    <row r="114" spans="1:85" x14ac:dyDescent="0.3">
      <c r="A114" s="12" t="s">
        <v>1425</v>
      </c>
      <c r="B114" s="12" t="s">
        <v>298</v>
      </c>
      <c r="C114" s="12" t="s">
        <v>299</v>
      </c>
      <c r="D114" s="13">
        <v>2.3766593330000001</v>
      </c>
      <c r="E114" s="13">
        <v>1.725263333</v>
      </c>
      <c r="F114" s="13">
        <v>5.6359916669999999</v>
      </c>
      <c r="G114" s="13">
        <v>10.98745933</v>
      </c>
      <c r="H114" s="13">
        <v>4.2961859999999996</v>
      </c>
      <c r="I114" s="13">
        <v>0.99878800000000001</v>
      </c>
      <c r="J114" s="13">
        <v>0.92606766699999998</v>
      </c>
      <c r="K114" s="13">
        <v>1.7674986669999999</v>
      </c>
      <c r="L114" s="13">
        <v>0.17148466700000001</v>
      </c>
      <c r="M114" s="13">
        <v>0.47468033300000001</v>
      </c>
      <c r="N114" s="13">
        <v>0.57442833299999996</v>
      </c>
      <c r="O114" s="13">
        <v>0.45</v>
      </c>
      <c r="P114" s="13">
        <v>0.47</v>
      </c>
      <c r="Q114" s="13">
        <v>0.19</v>
      </c>
      <c r="R114" s="13">
        <v>0.2</v>
      </c>
      <c r="S114" s="13">
        <v>0.24</v>
      </c>
      <c r="T114" s="13">
        <v>1.888266</v>
      </c>
      <c r="U114" s="13">
        <v>1.875578</v>
      </c>
      <c r="V114" s="13">
        <v>1</v>
      </c>
      <c r="W114" s="13">
        <v>1</v>
      </c>
      <c r="X114" s="13">
        <v>0</v>
      </c>
      <c r="Y114" s="13">
        <v>0</v>
      </c>
      <c r="Z114" s="13">
        <v>0</v>
      </c>
      <c r="AA114" s="13">
        <v>0</v>
      </c>
      <c r="AB114" s="13">
        <v>0</v>
      </c>
      <c r="AC114" s="13">
        <v>0</v>
      </c>
      <c r="AD114" s="13">
        <v>1</v>
      </c>
      <c r="AE114" s="13">
        <v>1</v>
      </c>
      <c r="AF114" s="13">
        <v>1</v>
      </c>
      <c r="AG114" s="13">
        <v>0</v>
      </c>
      <c r="AH114" s="13">
        <v>1</v>
      </c>
      <c r="AI114" s="13">
        <v>1</v>
      </c>
      <c r="AJ114" s="13">
        <v>2</v>
      </c>
      <c r="AK114" s="13">
        <v>2</v>
      </c>
      <c r="AL114" s="13">
        <v>6.62</v>
      </c>
      <c r="AM114" s="13">
        <v>1.6</v>
      </c>
      <c r="AN114" s="13">
        <v>0.56000000000000005</v>
      </c>
      <c r="AO114" s="13">
        <v>0.74</v>
      </c>
      <c r="AP114" s="13">
        <v>0.19</v>
      </c>
      <c r="AQ114" s="13">
        <v>7.8139E-2</v>
      </c>
      <c r="AR114" s="13">
        <v>0</v>
      </c>
      <c r="AS114" s="13">
        <v>0.16243299999999999</v>
      </c>
      <c r="AT114" s="13">
        <v>0</v>
      </c>
      <c r="AU114" s="13">
        <v>70.430000000000007</v>
      </c>
      <c r="AV114" s="13">
        <v>56.731000000000002</v>
      </c>
      <c r="AW114" s="13">
        <v>39.83</v>
      </c>
      <c r="AX114" s="13">
        <v>35.899209999999997</v>
      </c>
      <c r="AY114" s="13">
        <v>16.139230000000001</v>
      </c>
      <c r="AZ114" s="13">
        <v>3.04</v>
      </c>
      <c r="BA114" s="13">
        <v>2.59</v>
      </c>
      <c r="BB114" s="13">
        <v>1.75</v>
      </c>
      <c r="BC114" s="13">
        <v>60.81</v>
      </c>
      <c r="BD114" s="13">
        <v>36.96</v>
      </c>
      <c r="BE114" s="13">
        <v>15.74</v>
      </c>
      <c r="BF114" s="13">
        <v>8.56</v>
      </c>
      <c r="BG114" s="13">
        <v>17.149999999999999</v>
      </c>
      <c r="BH114" s="13">
        <v>8.33</v>
      </c>
      <c r="BI114" s="13">
        <v>5.34</v>
      </c>
      <c r="BJ114" s="13">
        <v>1.27</v>
      </c>
      <c r="BK114" s="13">
        <v>25.77</v>
      </c>
      <c r="BL114" s="13">
        <v>15.42</v>
      </c>
      <c r="BM114" s="13">
        <v>10.07</v>
      </c>
      <c r="BN114" s="13">
        <v>0.1615</v>
      </c>
      <c r="BO114" s="13">
        <v>0.73860000000000003</v>
      </c>
      <c r="BP114" s="13">
        <v>0.51049999999999995</v>
      </c>
      <c r="BQ114" s="13">
        <v>3.5089596670000001</v>
      </c>
      <c r="BR114" s="13">
        <v>3.3446929999999999</v>
      </c>
      <c r="BS114" s="13">
        <v>2.831366</v>
      </c>
      <c r="BT114" s="13">
        <v>4.2294766670000001</v>
      </c>
      <c r="BU114" s="13">
        <v>0</v>
      </c>
      <c r="BV114" s="13">
        <v>0</v>
      </c>
      <c r="BW114" s="13">
        <v>0</v>
      </c>
      <c r="BX114" s="13">
        <v>0.3</v>
      </c>
      <c r="BY114" s="13">
        <v>0</v>
      </c>
      <c r="BZ114" s="13">
        <v>0</v>
      </c>
      <c r="CA114" s="13">
        <v>23.213742669999998</v>
      </c>
      <c r="CB114" s="13">
        <v>1.0801499999999999</v>
      </c>
      <c r="CC114" s="13">
        <v>1.336719</v>
      </c>
      <c r="CD114" s="13">
        <v>8.7913000000000005E-2</v>
      </c>
      <c r="CE114" s="13">
        <v>4.561470667</v>
      </c>
      <c r="CF114" s="14">
        <f t="shared" si="1"/>
        <v>70.430000000000007</v>
      </c>
      <c r="CG114" s="15">
        <v>0.82290290467804295</v>
      </c>
    </row>
    <row r="115" spans="1:85" x14ac:dyDescent="0.3">
      <c r="A115" s="12" t="s">
        <v>1426</v>
      </c>
      <c r="B115" s="12" t="s">
        <v>296</v>
      </c>
      <c r="C115" s="12" t="s">
        <v>297</v>
      </c>
      <c r="D115" s="13">
        <v>3.5063896670000001</v>
      </c>
      <c r="E115" s="13">
        <v>0.58405200000000002</v>
      </c>
      <c r="F115" s="13">
        <v>11.28618333</v>
      </c>
      <c r="G115" s="13">
        <v>10.755539669999999</v>
      </c>
      <c r="H115" s="13">
        <v>3.6332813329999998</v>
      </c>
      <c r="I115" s="13">
        <v>11.43288767</v>
      </c>
      <c r="J115" s="13">
        <v>14.501734669999999</v>
      </c>
      <c r="K115" s="13">
        <v>18.820995329999999</v>
      </c>
      <c r="L115" s="13">
        <v>4.6188163329999998</v>
      </c>
      <c r="M115" s="13">
        <v>6.5942483330000004</v>
      </c>
      <c r="N115" s="13">
        <v>8.3397330000000007</v>
      </c>
      <c r="O115" s="13">
        <v>1.0900000000000001</v>
      </c>
      <c r="P115" s="13">
        <v>0.92</v>
      </c>
      <c r="Q115" s="13">
        <v>1.06</v>
      </c>
      <c r="R115" s="13">
        <v>1.1499999999999999</v>
      </c>
      <c r="S115" s="13">
        <v>0.8</v>
      </c>
      <c r="T115" s="13">
        <v>8.9348986670000006</v>
      </c>
      <c r="U115" s="13">
        <v>1.1872003330000001</v>
      </c>
      <c r="V115" s="13">
        <v>0</v>
      </c>
      <c r="W115" s="13">
        <v>1</v>
      </c>
      <c r="X115" s="13">
        <v>0</v>
      </c>
      <c r="Y115" s="13">
        <v>0</v>
      </c>
      <c r="Z115" s="13">
        <v>0</v>
      </c>
      <c r="AA115" s="13">
        <v>0</v>
      </c>
      <c r="AB115" s="13">
        <v>0</v>
      </c>
      <c r="AC115" s="13">
        <v>1</v>
      </c>
      <c r="AD115" s="13">
        <v>0</v>
      </c>
      <c r="AE115" s="13">
        <v>1</v>
      </c>
      <c r="AF115" s="13">
        <v>1</v>
      </c>
      <c r="AG115" s="13">
        <v>0</v>
      </c>
      <c r="AH115" s="13">
        <v>0</v>
      </c>
      <c r="AI115" s="13">
        <v>0</v>
      </c>
      <c r="AJ115" s="13">
        <v>1</v>
      </c>
      <c r="AK115" s="13">
        <v>0</v>
      </c>
      <c r="AL115" s="13">
        <v>4.5999999999999996</v>
      </c>
      <c r="AM115" s="13">
        <v>5.82</v>
      </c>
      <c r="AN115" s="13">
        <v>11.41</v>
      </c>
      <c r="AO115" s="13">
        <v>11.52</v>
      </c>
      <c r="AP115" s="13">
        <v>9.85</v>
      </c>
      <c r="AQ115" s="13">
        <v>1.635415667</v>
      </c>
      <c r="AR115" s="13">
        <v>2.0282846669999999</v>
      </c>
      <c r="AS115" s="13">
        <v>1.339636</v>
      </c>
      <c r="AT115" s="13">
        <v>3.4997453329999999</v>
      </c>
      <c r="AU115" s="13">
        <v>45.475000000000001</v>
      </c>
      <c r="AV115" s="13">
        <v>21.32</v>
      </c>
      <c r="AW115" s="13">
        <v>7.83</v>
      </c>
      <c r="AX115" s="13">
        <v>21.626314499999999</v>
      </c>
      <c r="AY115" s="13">
        <v>6.893954667</v>
      </c>
      <c r="AZ115" s="13">
        <v>11.28</v>
      </c>
      <c r="BA115" s="13">
        <v>8.9</v>
      </c>
      <c r="BB115" s="13">
        <v>11.9</v>
      </c>
      <c r="BC115" s="13">
        <v>16.93</v>
      </c>
      <c r="BD115" s="13">
        <v>10.28</v>
      </c>
      <c r="BE115" s="13">
        <v>11.33</v>
      </c>
      <c r="BF115" s="13">
        <v>24.39</v>
      </c>
      <c r="BG115" s="13">
        <v>8.9499999999999993</v>
      </c>
      <c r="BH115" s="13">
        <v>9.81</v>
      </c>
      <c r="BI115" s="13">
        <v>9.85</v>
      </c>
      <c r="BJ115" s="13">
        <v>8.39</v>
      </c>
      <c r="BK115" s="13">
        <v>4.66</v>
      </c>
      <c r="BL115" s="13">
        <v>3.34</v>
      </c>
      <c r="BM115" s="13">
        <v>3.83</v>
      </c>
      <c r="BN115" s="13">
        <v>4.0868000000000002</v>
      </c>
      <c r="BO115" s="13">
        <v>6.3535000000000004</v>
      </c>
      <c r="BP115" s="13">
        <v>12.2934</v>
      </c>
      <c r="BQ115" s="13">
        <v>19.601597999999999</v>
      </c>
      <c r="BR115" s="13">
        <v>39.398874999999997</v>
      </c>
      <c r="BS115" s="13">
        <v>39.319315000000003</v>
      </c>
      <c r="BT115" s="13">
        <v>59.615381669999998</v>
      </c>
      <c r="BU115" s="13">
        <v>0</v>
      </c>
      <c r="BV115" s="13">
        <v>0</v>
      </c>
      <c r="BW115" s="13">
        <v>0</v>
      </c>
      <c r="BX115" s="13">
        <v>1.18</v>
      </c>
      <c r="BY115" s="13">
        <v>1.531015</v>
      </c>
      <c r="BZ115" s="13">
        <v>0</v>
      </c>
      <c r="CA115" s="13">
        <v>8.8625236669999996</v>
      </c>
      <c r="CB115" s="13">
        <v>2.3520946669999998</v>
      </c>
      <c r="CC115" s="13">
        <v>4.5915883329999998</v>
      </c>
      <c r="CD115" s="13">
        <v>0.89010199999999995</v>
      </c>
      <c r="CE115" s="13">
        <v>36.213621670000002</v>
      </c>
      <c r="CF115" s="14">
        <f t="shared" si="1"/>
        <v>59.615381669999998</v>
      </c>
      <c r="CG115" s="15">
        <v>0.592327768028861</v>
      </c>
    </row>
    <row r="116" spans="1:85" x14ac:dyDescent="0.3">
      <c r="A116" s="12" t="s">
        <v>1427</v>
      </c>
      <c r="B116" s="12" t="s">
        <v>294</v>
      </c>
      <c r="C116" s="12" t="s">
        <v>295</v>
      </c>
      <c r="D116" s="13">
        <v>72.820802999999998</v>
      </c>
      <c r="E116" s="13">
        <v>99.064226669999996</v>
      </c>
      <c r="F116" s="13">
        <v>90.584800670000007</v>
      </c>
      <c r="G116" s="13">
        <v>97.142458669999996</v>
      </c>
      <c r="H116" s="13">
        <v>65.405513670000005</v>
      </c>
      <c r="I116" s="13">
        <v>181.25124600000001</v>
      </c>
      <c r="J116" s="13">
        <v>125.1574553</v>
      </c>
      <c r="K116" s="13">
        <v>98.753598330000003</v>
      </c>
      <c r="L116" s="13">
        <v>152.0678303</v>
      </c>
      <c r="M116" s="13">
        <v>191.74861630000001</v>
      </c>
      <c r="N116" s="13">
        <v>232.9436647</v>
      </c>
      <c r="O116" s="13">
        <v>146.69999999999999</v>
      </c>
      <c r="P116" s="13">
        <v>152.13</v>
      </c>
      <c r="Q116" s="13">
        <v>156.51</v>
      </c>
      <c r="R116" s="13">
        <v>148.6</v>
      </c>
      <c r="S116" s="13">
        <v>174.76</v>
      </c>
      <c r="T116" s="13">
        <v>76.769574329999998</v>
      </c>
      <c r="U116" s="13">
        <v>77.555300329999994</v>
      </c>
      <c r="V116" s="13">
        <v>200</v>
      </c>
      <c r="W116" s="13">
        <v>196</v>
      </c>
      <c r="X116" s="13">
        <v>189</v>
      </c>
      <c r="Y116" s="13">
        <v>175</v>
      </c>
      <c r="Z116" s="13">
        <v>175</v>
      </c>
      <c r="AA116" s="13">
        <v>186</v>
      </c>
      <c r="AB116" s="13">
        <v>209</v>
      </c>
      <c r="AC116" s="13">
        <v>207</v>
      </c>
      <c r="AD116" s="13">
        <v>206</v>
      </c>
      <c r="AE116" s="13">
        <v>193</v>
      </c>
      <c r="AF116" s="13">
        <v>199</v>
      </c>
      <c r="AG116" s="13">
        <v>195</v>
      </c>
      <c r="AH116" s="13">
        <v>162</v>
      </c>
      <c r="AI116" s="13">
        <v>159</v>
      </c>
      <c r="AJ116" s="13">
        <v>168</v>
      </c>
      <c r="AK116" s="13">
        <v>164</v>
      </c>
      <c r="AL116" s="13">
        <v>187.6</v>
      </c>
      <c r="AM116" s="13">
        <v>188.63</v>
      </c>
      <c r="AN116" s="13">
        <v>168.11</v>
      </c>
      <c r="AO116" s="13">
        <v>186.9</v>
      </c>
      <c r="AP116" s="13">
        <v>159</v>
      </c>
      <c r="AQ116" s="13">
        <v>248.211029</v>
      </c>
      <c r="AR116" s="13">
        <v>219.85150669999999</v>
      </c>
      <c r="AS116" s="13">
        <v>219.718422</v>
      </c>
      <c r="AT116" s="13">
        <v>202.61064669999999</v>
      </c>
      <c r="AU116" s="13">
        <v>71.355999999999995</v>
      </c>
      <c r="AV116" s="13">
        <v>82.33</v>
      </c>
      <c r="AW116" s="13">
        <v>56.01</v>
      </c>
      <c r="AX116" s="13">
        <v>47.615403999999998</v>
      </c>
      <c r="AY116" s="13">
        <v>103.484754</v>
      </c>
      <c r="AZ116" s="13">
        <v>262.74</v>
      </c>
      <c r="BA116" s="13">
        <v>241.68</v>
      </c>
      <c r="BB116" s="13">
        <v>241.9</v>
      </c>
      <c r="BC116" s="13">
        <v>77.400000000000006</v>
      </c>
      <c r="BD116" s="13">
        <v>141.34</v>
      </c>
      <c r="BE116" s="13">
        <v>233.97</v>
      </c>
      <c r="BF116" s="13">
        <v>208.12</v>
      </c>
      <c r="BG116" s="13">
        <v>233.64</v>
      </c>
      <c r="BH116" s="13">
        <v>218.11</v>
      </c>
      <c r="BI116" s="13">
        <v>225.41</v>
      </c>
      <c r="BJ116" s="13">
        <v>220.49</v>
      </c>
      <c r="BK116" s="13">
        <v>68.069999999999993</v>
      </c>
      <c r="BL116" s="13">
        <v>123.25</v>
      </c>
      <c r="BM116" s="13">
        <v>146.1</v>
      </c>
      <c r="BN116" s="13">
        <v>102.7565</v>
      </c>
      <c r="BO116" s="13">
        <v>99.364000000000004</v>
      </c>
      <c r="BP116" s="13">
        <v>134.9855</v>
      </c>
      <c r="BQ116" s="13">
        <v>91.522677000000002</v>
      </c>
      <c r="BR116" s="13">
        <v>108.3199767</v>
      </c>
      <c r="BS116" s="13">
        <v>106.9173813</v>
      </c>
      <c r="BT116" s="13">
        <v>81.364024000000001</v>
      </c>
      <c r="BU116" s="13">
        <v>165.04</v>
      </c>
      <c r="BV116" s="13">
        <v>79.067972999999995</v>
      </c>
      <c r="BW116" s="13">
        <v>210.83</v>
      </c>
      <c r="BX116" s="13">
        <v>220.67</v>
      </c>
      <c r="BY116" s="13">
        <v>116.055898</v>
      </c>
      <c r="BZ116" s="13">
        <v>124.89</v>
      </c>
      <c r="CA116" s="13">
        <v>36.921995670000001</v>
      </c>
      <c r="CB116" s="13">
        <v>124.90510329999999</v>
      </c>
      <c r="CC116" s="13">
        <v>125.292028</v>
      </c>
      <c r="CD116" s="13">
        <v>122.6609673</v>
      </c>
      <c r="CE116" s="13">
        <v>211.27043169999999</v>
      </c>
      <c r="CF116" s="14">
        <f t="shared" si="1"/>
        <v>262.74</v>
      </c>
      <c r="CG116" s="15">
        <v>0.19000064542710199</v>
      </c>
    </row>
    <row r="117" spans="1:85" x14ac:dyDescent="0.3">
      <c r="A117" s="12" t="s">
        <v>1428</v>
      </c>
      <c r="B117" s="12" t="s">
        <v>292</v>
      </c>
      <c r="C117" s="12" t="s">
        <v>293</v>
      </c>
      <c r="D117" s="13">
        <v>4.0967999999999997E-2</v>
      </c>
      <c r="E117" s="13">
        <v>0</v>
      </c>
      <c r="F117" s="13">
        <v>0.84240566699999997</v>
      </c>
      <c r="G117" s="13">
        <v>0.91960066699999998</v>
      </c>
      <c r="H117" s="13">
        <v>3.696630667</v>
      </c>
      <c r="I117" s="13">
        <v>28.47991133</v>
      </c>
      <c r="J117" s="13">
        <v>20.31950367</v>
      </c>
      <c r="K117" s="13">
        <v>139.49021669999999</v>
      </c>
      <c r="L117" s="13">
        <v>3.9538263329999999</v>
      </c>
      <c r="M117" s="13">
        <v>6.2298766670000001</v>
      </c>
      <c r="N117" s="13">
        <v>7.8773346670000004</v>
      </c>
      <c r="O117" s="13">
        <v>0.25</v>
      </c>
      <c r="P117" s="13">
        <v>0.21</v>
      </c>
      <c r="Q117" s="13">
        <v>0.35</v>
      </c>
      <c r="R117" s="13">
        <v>0.38</v>
      </c>
      <c r="S117" s="13">
        <v>0.23</v>
      </c>
      <c r="T117" s="13">
        <v>0.294896667</v>
      </c>
      <c r="U117" s="13">
        <v>7.5764333000000003E-2</v>
      </c>
      <c r="V117" s="13">
        <v>0</v>
      </c>
      <c r="W117" s="13">
        <v>0</v>
      </c>
      <c r="X117" s="13">
        <v>0</v>
      </c>
      <c r="Y117" s="13">
        <v>0</v>
      </c>
      <c r="Z117" s="13">
        <v>0</v>
      </c>
      <c r="AA117" s="13">
        <v>0</v>
      </c>
      <c r="AB117" s="13">
        <v>0</v>
      </c>
      <c r="AC117" s="13">
        <v>0</v>
      </c>
      <c r="AD117" s="13">
        <v>0</v>
      </c>
      <c r="AE117" s="13">
        <v>0</v>
      </c>
      <c r="AF117" s="13">
        <v>0</v>
      </c>
      <c r="AG117" s="13">
        <v>0</v>
      </c>
      <c r="AH117" s="13">
        <v>0</v>
      </c>
      <c r="AI117" s="13">
        <v>0</v>
      </c>
      <c r="AJ117" s="13">
        <v>0</v>
      </c>
      <c r="AK117" s="13">
        <v>0</v>
      </c>
      <c r="AL117" s="13">
        <v>0.42</v>
      </c>
      <c r="AM117" s="13">
        <v>0.63</v>
      </c>
      <c r="AN117" s="13">
        <v>0.7</v>
      </c>
      <c r="AO117" s="13">
        <v>0.69</v>
      </c>
      <c r="AP117" s="13">
        <v>0.41</v>
      </c>
      <c r="AQ117" s="13">
        <v>1.0828136669999999</v>
      </c>
      <c r="AR117" s="13">
        <v>0.99779866699999997</v>
      </c>
      <c r="AS117" s="13">
        <v>0.53514649999999997</v>
      </c>
      <c r="AT117" s="13">
        <v>0.75869466699999999</v>
      </c>
      <c r="AU117" s="13">
        <v>2.161</v>
      </c>
      <c r="AV117" s="13">
        <v>1.6439999999999999</v>
      </c>
      <c r="AW117" s="13">
        <v>1.04</v>
      </c>
      <c r="AX117" s="13">
        <v>2.3777824999999999</v>
      </c>
      <c r="AY117" s="13">
        <v>1.872177333</v>
      </c>
      <c r="AZ117" s="13">
        <v>0.43</v>
      </c>
      <c r="BA117" s="13">
        <v>0.34</v>
      </c>
      <c r="BB117" s="13">
        <v>0.69</v>
      </c>
      <c r="BC117" s="13">
        <v>1.48</v>
      </c>
      <c r="BD117" s="13">
        <v>0.91</v>
      </c>
      <c r="BE117" s="13">
        <v>0.72</v>
      </c>
      <c r="BF117" s="13">
        <v>0.57999999999999996</v>
      </c>
      <c r="BG117" s="13">
        <v>0.3</v>
      </c>
      <c r="BH117" s="13">
        <v>0.54</v>
      </c>
      <c r="BI117" s="13">
        <v>0.57999999999999996</v>
      </c>
      <c r="BJ117" s="13">
        <v>0.77</v>
      </c>
      <c r="BK117" s="13">
        <v>0.82</v>
      </c>
      <c r="BL117" s="13">
        <v>0.61</v>
      </c>
      <c r="BM117" s="13">
        <v>0.85</v>
      </c>
      <c r="BN117" s="13">
        <v>7.1698000000000004</v>
      </c>
      <c r="BO117" s="13">
        <v>4.9138999999999999</v>
      </c>
      <c r="BP117" s="13">
        <v>9.2612000000000005</v>
      </c>
      <c r="BQ117" s="13">
        <v>74.681783330000002</v>
      </c>
      <c r="BR117" s="13">
        <v>45.908352000000001</v>
      </c>
      <c r="BS117" s="13">
        <v>46.97543933</v>
      </c>
      <c r="BT117" s="13">
        <v>56.073222999999999</v>
      </c>
      <c r="BU117" s="13">
        <v>0</v>
      </c>
      <c r="BV117" s="13">
        <v>0.25801433299999998</v>
      </c>
      <c r="BW117" s="13">
        <v>0</v>
      </c>
      <c r="BX117" s="13">
        <v>0</v>
      </c>
      <c r="BY117" s="13">
        <v>0.61976166700000002</v>
      </c>
      <c r="BZ117" s="13">
        <v>0</v>
      </c>
      <c r="CA117" s="13">
        <v>3.7919426669999998</v>
      </c>
      <c r="CB117" s="13">
        <v>1.8869466669999999</v>
      </c>
      <c r="CC117" s="13">
        <v>3.1296303330000002</v>
      </c>
      <c r="CD117" s="13">
        <v>4.5697000000000002E-2</v>
      </c>
      <c r="CE117" s="13">
        <v>4.1878667000000001E-2</v>
      </c>
      <c r="CF117" s="14">
        <f t="shared" si="1"/>
        <v>139.49021669999999</v>
      </c>
      <c r="CG117" s="15">
        <v>0.97169877080890898</v>
      </c>
    </row>
    <row r="118" spans="1:85" x14ac:dyDescent="0.3">
      <c r="A118" s="12" t="s">
        <v>1429</v>
      </c>
      <c r="B118" s="12" t="s">
        <v>290</v>
      </c>
      <c r="C118" s="12" t="s">
        <v>291</v>
      </c>
      <c r="D118" s="13">
        <v>111.3712337</v>
      </c>
      <c r="E118" s="13">
        <v>52.669357329999997</v>
      </c>
      <c r="F118" s="13">
        <v>43.857077330000003</v>
      </c>
      <c r="G118" s="13">
        <v>25.872827000000001</v>
      </c>
      <c r="H118" s="13">
        <v>15.536206999999999</v>
      </c>
      <c r="I118" s="13">
        <v>49.58472733</v>
      </c>
      <c r="J118" s="13">
        <v>39.44964667</v>
      </c>
      <c r="K118" s="13">
        <v>8.4812923330000007</v>
      </c>
      <c r="L118" s="13">
        <v>3.7331629999999998</v>
      </c>
      <c r="M118" s="13">
        <v>4.022315667</v>
      </c>
      <c r="N118" s="13">
        <v>10.31543967</v>
      </c>
      <c r="O118" s="13">
        <v>12.78</v>
      </c>
      <c r="P118" s="13">
        <v>17.16</v>
      </c>
      <c r="Q118" s="13">
        <v>24</v>
      </c>
      <c r="R118" s="13">
        <v>16.03</v>
      </c>
      <c r="S118" s="13">
        <v>35.090000000000003</v>
      </c>
      <c r="T118" s="13">
        <v>39.333035670000001</v>
      </c>
      <c r="U118" s="13">
        <v>25.120192670000002</v>
      </c>
      <c r="V118" s="13">
        <v>31</v>
      </c>
      <c r="W118" s="13">
        <v>37</v>
      </c>
      <c r="X118" s="13">
        <v>16</v>
      </c>
      <c r="Y118" s="13">
        <v>16</v>
      </c>
      <c r="Z118" s="13">
        <v>14</v>
      </c>
      <c r="AA118" s="13">
        <v>34</v>
      </c>
      <c r="AB118" s="13">
        <v>45</v>
      </c>
      <c r="AC118" s="13">
        <v>75</v>
      </c>
      <c r="AD118" s="13">
        <v>51</v>
      </c>
      <c r="AE118" s="13">
        <v>41</v>
      </c>
      <c r="AF118" s="13">
        <v>33</v>
      </c>
      <c r="AG118" s="13">
        <v>22</v>
      </c>
      <c r="AH118" s="13">
        <v>11</v>
      </c>
      <c r="AI118" s="13">
        <v>22</v>
      </c>
      <c r="AJ118" s="13">
        <v>18</v>
      </c>
      <c r="AK118" s="13">
        <v>14</v>
      </c>
      <c r="AL118" s="13">
        <v>1.35</v>
      </c>
      <c r="AM118" s="13">
        <v>3.01</v>
      </c>
      <c r="AN118" s="13">
        <v>2.5</v>
      </c>
      <c r="AO118" s="13">
        <v>3.14</v>
      </c>
      <c r="AP118" s="13">
        <v>23.64</v>
      </c>
      <c r="AQ118" s="13">
        <v>0</v>
      </c>
      <c r="AR118" s="13">
        <v>0</v>
      </c>
      <c r="AS118" s="13">
        <v>0</v>
      </c>
      <c r="AT118" s="13">
        <v>0</v>
      </c>
      <c r="AU118" s="13">
        <v>3.323</v>
      </c>
      <c r="AV118" s="13">
        <v>1.4419999999999999</v>
      </c>
      <c r="AW118" s="13">
        <v>0.56999999999999995</v>
      </c>
      <c r="AX118" s="13">
        <v>4.2107939999999999</v>
      </c>
      <c r="AY118" s="13">
        <v>0.29138966700000002</v>
      </c>
      <c r="AZ118" s="13">
        <v>1.57</v>
      </c>
      <c r="BA118" s="13">
        <v>0.84</v>
      </c>
      <c r="BB118" s="13">
        <v>1.77</v>
      </c>
      <c r="BC118" s="13">
        <v>5.58</v>
      </c>
      <c r="BD118" s="13">
        <v>1.54</v>
      </c>
      <c r="BE118" s="13">
        <v>2.72</v>
      </c>
      <c r="BF118" s="13">
        <v>7</v>
      </c>
      <c r="BG118" s="13">
        <v>1.02</v>
      </c>
      <c r="BH118" s="13">
        <v>1.27</v>
      </c>
      <c r="BI118" s="13">
        <v>1.57</v>
      </c>
      <c r="BJ118" s="13">
        <v>0.35</v>
      </c>
      <c r="BK118" s="13">
        <v>0.08</v>
      </c>
      <c r="BL118" s="13">
        <v>0.23</v>
      </c>
      <c r="BM118" s="13">
        <v>0.19</v>
      </c>
      <c r="BN118" s="13">
        <v>65.863100000000003</v>
      </c>
      <c r="BO118" s="13">
        <v>27.6907</v>
      </c>
      <c r="BP118" s="13">
        <v>129.45079999999999</v>
      </c>
      <c r="BQ118" s="13">
        <v>1.553666333</v>
      </c>
      <c r="BR118" s="13">
        <v>3.126950667</v>
      </c>
      <c r="BS118" s="13">
        <v>1.0643279999999999</v>
      </c>
      <c r="BT118" s="13">
        <v>1.7656533329999999</v>
      </c>
      <c r="BU118" s="13">
        <v>1.04</v>
      </c>
      <c r="BV118" s="13">
        <v>1.406741</v>
      </c>
      <c r="BW118" s="13">
        <v>19.5</v>
      </c>
      <c r="BX118" s="13">
        <v>2.33</v>
      </c>
      <c r="BY118" s="13">
        <v>2.1843506669999999</v>
      </c>
      <c r="BZ118" s="13">
        <v>7.87</v>
      </c>
      <c r="CA118" s="13">
        <v>0.78556499999999996</v>
      </c>
      <c r="CB118" s="13">
        <v>2.0538813330000001</v>
      </c>
      <c r="CC118" s="13">
        <v>9.5223410000000008</v>
      </c>
      <c r="CD118" s="13">
        <v>3.0801720000000001</v>
      </c>
      <c r="CE118" s="13">
        <v>26.046322669999999</v>
      </c>
      <c r="CF118" s="14">
        <f t="shared" si="1"/>
        <v>129.45079999999999</v>
      </c>
      <c r="CG118" s="15">
        <v>0.536072775214675</v>
      </c>
    </row>
    <row r="119" spans="1:85" x14ac:dyDescent="0.3">
      <c r="A119" s="12" t="s">
        <v>1430</v>
      </c>
      <c r="B119" s="12" t="s">
        <v>288</v>
      </c>
      <c r="C119" s="12" t="s">
        <v>289</v>
      </c>
      <c r="D119" s="13">
        <v>8.3719333000000007E-2</v>
      </c>
      <c r="E119" s="13">
        <v>4.9489667000000001E-2</v>
      </c>
      <c r="F119" s="13">
        <v>6.3330343329999996</v>
      </c>
      <c r="G119" s="13">
        <v>10.996948</v>
      </c>
      <c r="H119" s="13">
        <v>5.182181667</v>
      </c>
      <c r="I119" s="13">
        <v>0</v>
      </c>
      <c r="J119" s="13">
        <v>0</v>
      </c>
      <c r="K119" s="13">
        <v>0</v>
      </c>
      <c r="L119" s="13">
        <v>0.145680333</v>
      </c>
      <c r="M119" s="13">
        <v>0.10926366699999999</v>
      </c>
      <c r="N119" s="13">
        <v>0.26286266699999999</v>
      </c>
      <c r="O119" s="13">
        <v>0</v>
      </c>
      <c r="P119" s="13">
        <v>0</v>
      </c>
      <c r="Q119" s="13">
        <v>0</v>
      </c>
      <c r="R119" s="13">
        <v>0</v>
      </c>
      <c r="S119" s="13">
        <v>0</v>
      </c>
      <c r="T119" s="13">
        <v>0</v>
      </c>
      <c r="U119" s="13">
        <v>0</v>
      </c>
      <c r="V119" s="13">
        <v>0</v>
      </c>
      <c r="W119" s="13">
        <v>0</v>
      </c>
      <c r="X119" s="13">
        <v>0</v>
      </c>
      <c r="Y119" s="13">
        <v>0</v>
      </c>
      <c r="Z119" s="13">
        <v>0</v>
      </c>
      <c r="AA119" s="13">
        <v>0</v>
      </c>
      <c r="AB119" s="13">
        <v>0</v>
      </c>
      <c r="AC119" s="13">
        <v>0</v>
      </c>
      <c r="AD119" s="13">
        <v>0</v>
      </c>
      <c r="AE119" s="13">
        <v>0</v>
      </c>
      <c r="AF119" s="13">
        <v>0</v>
      </c>
      <c r="AG119" s="13">
        <v>0</v>
      </c>
      <c r="AH119" s="13">
        <v>0</v>
      </c>
      <c r="AI119" s="13">
        <v>0</v>
      </c>
      <c r="AJ119" s="13">
        <v>0</v>
      </c>
      <c r="AK119" s="13">
        <v>0</v>
      </c>
      <c r="AL119" s="13">
        <v>9.86</v>
      </c>
      <c r="AM119" s="13">
        <v>0</v>
      </c>
      <c r="AN119" s="13">
        <v>0.02</v>
      </c>
      <c r="AO119" s="13">
        <v>0</v>
      </c>
      <c r="AP119" s="13">
        <v>0</v>
      </c>
      <c r="AQ119" s="13">
        <v>0</v>
      </c>
      <c r="AR119" s="13">
        <v>0</v>
      </c>
      <c r="AS119" s="13">
        <v>0</v>
      </c>
      <c r="AT119" s="13">
        <v>0</v>
      </c>
      <c r="AU119" s="13">
        <v>0.70599999999999996</v>
      </c>
      <c r="AV119" s="13">
        <v>0.27100000000000002</v>
      </c>
      <c r="AW119" s="13">
        <v>0.42</v>
      </c>
      <c r="AX119" s="13">
        <v>0.38749699999999998</v>
      </c>
      <c r="AY119" s="13">
        <v>0.17277799999999999</v>
      </c>
      <c r="AZ119" s="13">
        <v>0</v>
      </c>
      <c r="BA119" s="13">
        <v>0</v>
      </c>
      <c r="BB119" s="13">
        <v>0.26</v>
      </c>
      <c r="BC119" s="13">
        <v>1.03</v>
      </c>
      <c r="BD119" s="13">
        <v>0</v>
      </c>
      <c r="BE119" s="13">
        <v>0.12</v>
      </c>
      <c r="BF119" s="13">
        <v>0.05</v>
      </c>
      <c r="BG119" s="13">
        <v>0.18</v>
      </c>
      <c r="BH119" s="13">
        <v>0.02</v>
      </c>
      <c r="BI119" s="13">
        <v>0.94</v>
      </c>
      <c r="BJ119" s="13">
        <v>0.4</v>
      </c>
      <c r="BK119" s="13">
        <v>0.25</v>
      </c>
      <c r="BL119" s="13">
        <v>0.32</v>
      </c>
      <c r="BM119" s="13">
        <v>1</v>
      </c>
      <c r="BN119" s="13">
        <v>0</v>
      </c>
      <c r="BO119" s="13">
        <v>0</v>
      </c>
      <c r="BP119" s="13">
        <v>0</v>
      </c>
      <c r="BQ119" s="13">
        <v>0</v>
      </c>
      <c r="BR119" s="13">
        <v>0</v>
      </c>
      <c r="BS119" s="13">
        <v>0</v>
      </c>
      <c r="BT119" s="13">
        <v>0</v>
      </c>
      <c r="BU119" s="13">
        <v>0</v>
      </c>
      <c r="BV119" s="13">
        <v>0</v>
      </c>
      <c r="BW119" s="13">
        <v>0</v>
      </c>
      <c r="BX119" s="13">
        <v>0</v>
      </c>
      <c r="BY119" s="13">
        <v>0</v>
      </c>
      <c r="BZ119" s="13">
        <v>0</v>
      </c>
      <c r="CA119" s="13">
        <v>0</v>
      </c>
      <c r="CB119" s="13">
        <v>0</v>
      </c>
      <c r="CC119" s="13">
        <v>0</v>
      </c>
      <c r="CD119" s="13">
        <v>0</v>
      </c>
      <c r="CE119" s="13">
        <v>0</v>
      </c>
      <c r="CF119" s="14">
        <f t="shared" si="1"/>
        <v>10.996948</v>
      </c>
      <c r="CG119" s="15">
        <v>0.78487002760084701</v>
      </c>
    </row>
    <row r="120" spans="1:85" x14ac:dyDescent="0.3">
      <c r="A120" s="12" t="s">
        <v>1431</v>
      </c>
      <c r="B120" s="12" t="s">
        <v>286</v>
      </c>
      <c r="C120" s="12" t="s">
        <v>287</v>
      </c>
      <c r="D120" s="13">
        <v>0.48439166700000003</v>
      </c>
      <c r="E120" s="13">
        <v>4.2205579999999996</v>
      </c>
      <c r="F120" s="13">
        <v>72.481997329999999</v>
      </c>
      <c r="G120" s="13">
        <v>286.13621999999998</v>
      </c>
      <c r="H120" s="13">
        <v>3.9174516669999999</v>
      </c>
      <c r="I120" s="13">
        <v>9.9758666999999995E-2</v>
      </c>
      <c r="J120" s="13">
        <v>0</v>
      </c>
      <c r="K120" s="13">
        <v>0</v>
      </c>
      <c r="L120" s="13">
        <v>1.4705550000000001</v>
      </c>
      <c r="M120" s="13">
        <v>1.599874</v>
      </c>
      <c r="N120" s="13">
        <v>2.8099893329999999</v>
      </c>
      <c r="O120" s="13">
        <v>0.14000000000000001</v>
      </c>
      <c r="P120" s="13">
        <v>0.34</v>
      </c>
      <c r="Q120" s="13">
        <v>0.18</v>
      </c>
      <c r="R120" s="13">
        <v>0.13</v>
      </c>
      <c r="S120" s="13">
        <v>0.26</v>
      </c>
      <c r="T120" s="13">
        <v>0</v>
      </c>
      <c r="U120" s="13">
        <v>0.389366667</v>
      </c>
      <c r="V120" s="13">
        <v>0</v>
      </c>
      <c r="W120" s="13">
        <v>0</v>
      </c>
      <c r="X120" s="13">
        <v>0</v>
      </c>
      <c r="Y120" s="13">
        <v>0</v>
      </c>
      <c r="Z120" s="13">
        <v>0</v>
      </c>
      <c r="AA120" s="13">
        <v>0</v>
      </c>
      <c r="AB120" s="13">
        <v>0</v>
      </c>
      <c r="AC120" s="13">
        <v>0</v>
      </c>
      <c r="AD120" s="13">
        <v>0</v>
      </c>
      <c r="AE120" s="13">
        <v>0</v>
      </c>
      <c r="AF120" s="13">
        <v>0</v>
      </c>
      <c r="AG120" s="13">
        <v>0</v>
      </c>
      <c r="AH120" s="13">
        <v>0</v>
      </c>
      <c r="AI120" s="13">
        <v>0</v>
      </c>
      <c r="AJ120" s="13">
        <v>0</v>
      </c>
      <c r="AK120" s="13">
        <v>0</v>
      </c>
      <c r="AL120" s="13">
        <v>111.56</v>
      </c>
      <c r="AM120" s="13">
        <v>0.33</v>
      </c>
      <c r="AN120" s="13">
        <v>0.03</v>
      </c>
      <c r="AO120" s="13">
        <v>0.12</v>
      </c>
      <c r="AP120" s="13">
        <v>0.12</v>
      </c>
      <c r="AQ120" s="13">
        <v>3.1777667000000002E-2</v>
      </c>
      <c r="AR120" s="13">
        <v>0</v>
      </c>
      <c r="AS120" s="13">
        <v>0</v>
      </c>
      <c r="AT120" s="13">
        <v>8.4205666999999998E-2</v>
      </c>
      <c r="AU120" s="13">
        <v>0.32600000000000001</v>
      </c>
      <c r="AV120" s="13">
        <v>0.33800000000000002</v>
      </c>
      <c r="AW120" s="13">
        <v>0.11</v>
      </c>
      <c r="AX120" s="13">
        <v>0.34898899999999999</v>
      </c>
      <c r="AY120" s="13">
        <v>0.14104666699999999</v>
      </c>
      <c r="AZ120" s="13">
        <v>0.13</v>
      </c>
      <c r="BA120" s="13">
        <v>0.27</v>
      </c>
      <c r="BB120" s="13">
        <v>0.23</v>
      </c>
      <c r="BC120" s="13">
        <v>2.34</v>
      </c>
      <c r="BD120" s="13">
        <v>18.05</v>
      </c>
      <c r="BE120" s="13">
        <v>52.02</v>
      </c>
      <c r="BF120" s="13">
        <v>2.1800000000000002</v>
      </c>
      <c r="BG120" s="13">
        <v>0.28000000000000003</v>
      </c>
      <c r="BH120" s="13">
        <v>0.12</v>
      </c>
      <c r="BI120" s="13">
        <v>0.16</v>
      </c>
      <c r="BJ120" s="13">
        <v>0.37</v>
      </c>
      <c r="BK120" s="13">
        <v>0.03</v>
      </c>
      <c r="BL120" s="13">
        <v>0.12</v>
      </c>
      <c r="BM120" s="13">
        <v>11.01</v>
      </c>
      <c r="BN120" s="13">
        <v>0</v>
      </c>
      <c r="BO120" s="13">
        <v>0</v>
      </c>
      <c r="BP120" s="13">
        <v>0</v>
      </c>
      <c r="BQ120" s="13">
        <v>0</v>
      </c>
      <c r="BR120" s="13">
        <v>5.5259666999999998E-2</v>
      </c>
      <c r="BS120" s="13">
        <v>7.0789667000000001E-2</v>
      </c>
      <c r="BT120" s="13">
        <v>0</v>
      </c>
      <c r="BU120" s="13">
        <v>0</v>
      </c>
      <c r="BV120" s="13">
        <v>0</v>
      </c>
      <c r="BW120" s="13">
        <v>0</v>
      </c>
      <c r="BX120" s="13">
        <v>0.15</v>
      </c>
      <c r="BY120" s="13">
        <v>0</v>
      </c>
      <c r="BZ120" s="13">
        <v>0.2</v>
      </c>
      <c r="CA120" s="13">
        <v>0.173050333</v>
      </c>
      <c r="CB120" s="13">
        <v>0</v>
      </c>
      <c r="CC120" s="13">
        <v>2.0433E-2</v>
      </c>
      <c r="CD120" s="13">
        <v>4.6321000000000001E-2</v>
      </c>
      <c r="CE120" s="13">
        <v>0</v>
      </c>
      <c r="CF120" s="14">
        <f t="shared" si="1"/>
        <v>286.13621999999998</v>
      </c>
      <c r="CG120" s="15">
        <v>0.89715303378813305</v>
      </c>
    </row>
    <row r="121" spans="1:85" x14ac:dyDescent="0.3">
      <c r="A121" s="12" t="s">
        <v>1432</v>
      </c>
      <c r="B121" s="12" t="s">
        <v>284</v>
      </c>
      <c r="C121" s="12" t="s">
        <v>285</v>
      </c>
      <c r="D121" s="13">
        <v>7.9919370000000001</v>
      </c>
      <c r="E121" s="13">
        <v>3.4822536670000002</v>
      </c>
      <c r="F121" s="13">
        <v>565.023595</v>
      </c>
      <c r="G121" s="13">
        <v>647.94777429999999</v>
      </c>
      <c r="H121" s="13">
        <v>1.202214667</v>
      </c>
      <c r="I121" s="13">
        <v>0.36050633300000001</v>
      </c>
      <c r="J121" s="13">
        <v>0.22261133299999999</v>
      </c>
      <c r="K121" s="13">
        <v>0.262248333</v>
      </c>
      <c r="L121" s="13">
        <v>4.2884209999999996</v>
      </c>
      <c r="M121" s="13">
        <v>4.372115</v>
      </c>
      <c r="N121" s="13">
        <v>7.0526780000000002</v>
      </c>
      <c r="O121" s="13">
        <v>0</v>
      </c>
      <c r="P121" s="13">
        <v>0</v>
      </c>
      <c r="Q121" s="13">
        <v>0</v>
      </c>
      <c r="R121" s="13">
        <v>0</v>
      </c>
      <c r="S121" s="13">
        <v>0</v>
      </c>
      <c r="T121" s="13">
        <v>0</v>
      </c>
      <c r="U121" s="13">
        <v>6.5969666999999996E-2</v>
      </c>
      <c r="V121" s="13">
        <v>0</v>
      </c>
      <c r="W121" s="13">
        <v>0</v>
      </c>
      <c r="X121" s="13">
        <v>0</v>
      </c>
      <c r="Y121" s="13">
        <v>0</v>
      </c>
      <c r="Z121" s="13">
        <v>0</v>
      </c>
      <c r="AA121" s="13">
        <v>0</v>
      </c>
      <c r="AB121" s="13">
        <v>0</v>
      </c>
      <c r="AC121" s="13">
        <v>0</v>
      </c>
      <c r="AD121" s="13">
        <v>0</v>
      </c>
      <c r="AE121" s="13">
        <v>0</v>
      </c>
      <c r="AF121" s="13">
        <v>0</v>
      </c>
      <c r="AG121" s="13">
        <v>0</v>
      </c>
      <c r="AH121" s="13">
        <v>0</v>
      </c>
      <c r="AI121" s="13">
        <v>0</v>
      </c>
      <c r="AJ121" s="13">
        <v>0</v>
      </c>
      <c r="AK121" s="13">
        <v>0</v>
      </c>
      <c r="AL121" s="13">
        <v>5.18</v>
      </c>
      <c r="AM121" s="13">
        <v>0.02</v>
      </c>
      <c r="AN121" s="13">
        <v>0</v>
      </c>
      <c r="AO121" s="13">
        <v>0</v>
      </c>
      <c r="AP121" s="13">
        <v>0</v>
      </c>
      <c r="AQ121" s="13">
        <v>0.15841533299999999</v>
      </c>
      <c r="AR121" s="13">
        <v>0</v>
      </c>
      <c r="AS121" s="13">
        <v>0</v>
      </c>
      <c r="AT121" s="13">
        <v>0</v>
      </c>
      <c r="AU121" s="13">
        <v>1.6459999999999999</v>
      </c>
      <c r="AV121" s="13">
        <v>0</v>
      </c>
      <c r="AW121" s="13">
        <v>0</v>
      </c>
      <c r="AX121" s="13">
        <v>0.23974799999999999</v>
      </c>
      <c r="AY121" s="13">
        <v>0.19932766699999999</v>
      </c>
      <c r="AZ121" s="13">
        <v>3.27</v>
      </c>
      <c r="BA121" s="13">
        <v>1.44</v>
      </c>
      <c r="BB121" s="13">
        <v>0.52</v>
      </c>
      <c r="BC121" s="13">
        <v>0</v>
      </c>
      <c r="BD121" s="13">
        <v>0.11</v>
      </c>
      <c r="BE121" s="13">
        <v>0.12</v>
      </c>
      <c r="BF121" s="13">
        <v>0.18</v>
      </c>
      <c r="BG121" s="13">
        <v>1.52</v>
      </c>
      <c r="BH121" s="13">
        <v>2.2400000000000002</v>
      </c>
      <c r="BI121" s="13">
        <v>2.5499999999999998</v>
      </c>
      <c r="BJ121" s="13">
        <v>0.36</v>
      </c>
      <c r="BK121" s="13">
        <v>0.02</v>
      </c>
      <c r="BL121" s="13">
        <v>0.09</v>
      </c>
      <c r="BM121" s="13">
        <v>0.14000000000000001</v>
      </c>
      <c r="BN121" s="13">
        <v>0</v>
      </c>
      <c r="BO121" s="13">
        <v>0</v>
      </c>
      <c r="BP121" s="13">
        <v>0</v>
      </c>
      <c r="BQ121" s="13">
        <v>0.105889333</v>
      </c>
      <c r="BR121" s="13">
        <v>0.39882000000000001</v>
      </c>
      <c r="BS121" s="13">
        <v>6.9319000000000006E-2</v>
      </c>
      <c r="BT121" s="13">
        <v>8.8226666999999995E-2</v>
      </c>
      <c r="BU121" s="13">
        <v>0</v>
      </c>
      <c r="BV121" s="13">
        <v>4.6463667E-2</v>
      </c>
      <c r="BW121" s="13">
        <v>0</v>
      </c>
      <c r="BX121" s="13">
        <v>0</v>
      </c>
      <c r="BY121" s="13">
        <v>0</v>
      </c>
      <c r="BZ121" s="13">
        <v>0</v>
      </c>
      <c r="CA121" s="13">
        <v>0</v>
      </c>
      <c r="CB121" s="13">
        <v>18.273347000000001</v>
      </c>
      <c r="CC121" s="13">
        <v>187.09527600000001</v>
      </c>
      <c r="CD121" s="13">
        <v>0</v>
      </c>
      <c r="CE121" s="13">
        <v>2.0628600000000001</v>
      </c>
      <c r="CF121" s="14">
        <f t="shared" si="1"/>
        <v>647.94777429999999</v>
      </c>
      <c r="CG121" s="15">
        <v>0.70995216224401803</v>
      </c>
    </row>
    <row r="122" spans="1:85" x14ac:dyDescent="0.3">
      <c r="A122" s="12" t="s">
        <v>1433</v>
      </c>
      <c r="B122" s="12" t="s">
        <v>282</v>
      </c>
      <c r="C122" s="12" t="s">
        <v>283</v>
      </c>
      <c r="D122" s="13">
        <v>11.566013330000001</v>
      </c>
      <c r="E122" s="13">
        <v>4.0112726670000001</v>
      </c>
      <c r="F122" s="13">
        <v>992.83273299999996</v>
      </c>
      <c r="G122" s="13">
        <v>1372.6297199999999</v>
      </c>
      <c r="H122" s="13">
        <v>9.9832466669999995</v>
      </c>
      <c r="I122" s="13">
        <v>1.9681919999999999</v>
      </c>
      <c r="J122" s="13">
        <v>3.544883</v>
      </c>
      <c r="K122" s="13">
        <v>0.81673066699999997</v>
      </c>
      <c r="L122" s="13">
        <v>6.5890203329999997</v>
      </c>
      <c r="M122" s="13">
        <v>5.4926500000000003</v>
      </c>
      <c r="N122" s="13">
        <v>7.0246849999999998</v>
      </c>
      <c r="O122" s="13">
        <v>0.12</v>
      </c>
      <c r="P122" s="13">
        <v>0.06</v>
      </c>
      <c r="Q122" s="13">
        <v>0.01</v>
      </c>
      <c r="R122" s="13">
        <v>0.08</v>
      </c>
      <c r="S122" s="13">
        <v>0.03</v>
      </c>
      <c r="T122" s="13">
        <v>0.57488799999999995</v>
      </c>
      <c r="U122" s="13">
        <v>11.516161670000001</v>
      </c>
      <c r="V122" s="13">
        <v>0</v>
      </c>
      <c r="W122" s="13">
        <v>0</v>
      </c>
      <c r="X122" s="13">
        <v>0</v>
      </c>
      <c r="Y122" s="13">
        <v>0</v>
      </c>
      <c r="Z122" s="13">
        <v>0</v>
      </c>
      <c r="AA122" s="13">
        <v>0</v>
      </c>
      <c r="AB122" s="13">
        <v>0</v>
      </c>
      <c r="AC122" s="13">
        <v>0</v>
      </c>
      <c r="AD122" s="13">
        <v>0</v>
      </c>
      <c r="AE122" s="13">
        <v>0</v>
      </c>
      <c r="AF122" s="13">
        <v>0</v>
      </c>
      <c r="AG122" s="13">
        <v>0</v>
      </c>
      <c r="AH122" s="13">
        <v>0</v>
      </c>
      <c r="AI122" s="13">
        <v>0</v>
      </c>
      <c r="AJ122" s="13">
        <v>0</v>
      </c>
      <c r="AK122" s="13">
        <v>0</v>
      </c>
      <c r="AL122" s="13">
        <v>275.86</v>
      </c>
      <c r="AM122" s="13">
        <v>27.13</v>
      </c>
      <c r="AN122" s="13">
        <v>0.09</v>
      </c>
      <c r="AO122" s="13">
        <v>0.22</v>
      </c>
      <c r="AP122" s="13">
        <v>0.12</v>
      </c>
      <c r="AQ122" s="13">
        <v>10.71457167</v>
      </c>
      <c r="AR122" s="13">
        <v>0</v>
      </c>
      <c r="AS122" s="13">
        <v>0</v>
      </c>
      <c r="AT122" s="13">
        <v>0</v>
      </c>
      <c r="AU122" s="13">
        <v>1.1830000000000001</v>
      </c>
      <c r="AV122" s="13">
        <v>0.20499999999999999</v>
      </c>
      <c r="AW122" s="13">
        <v>0</v>
      </c>
      <c r="AX122" s="13">
        <v>1.9317000000000001E-2</v>
      </c>
      <c r="AY122" s="13">
        <v>0</v>
      </c>
      <c r="AZ122" s="13">
        <v>5.23</v>
      </c>
      <c r="BA122" s="13">
        <v>0.74</v>
      </c>
      <c r="BB122" s="13">
        <v>0.52</v>
      </c>
      <c r="BC122" s="13">
        <v>0.2</v>
      </c>
      <c r="BD122" s="13">
        <v>0.35</v>
      </c>
      <c r="BE122" s="13">
        <v>7.08</v>
      </c>
      <c r="BF122" s="13">
        <v>6.74</v>
      </c>
      <c r="BG122" s="13">
        <v>1.05</v>
      </c>
      <c r="BH122" s="13">
        <v>0.9</v>
      </c>
      <c r="BI122" s="13">
        <v>0.66</v>
      </c>
      <c r="BJ122" s="13">
        <v>0.25</v>
      </c>
      <c r="BK122" s="13">
        <v>0.01</v>
      </c>
      <c r="BL122" s="13">
        <v>0.15</v>
      </c>
      <c r="BM122" s="13">
        <v>0.19</v>
      </c>
      <c r="BN122" s="13">
        <v>0.15579999999999999</v>
      </c>
      <c r="BO122" s="13">
        <v>4.82E-2</v>
      </c>
      <c r="BP122" s="13">
        <v>0.66520000000000001</v>
      </c>
      <c r="BQ122" s="13">
        <v>6.6965333000000002E-2</v>
      </c>
      <c r="BR122" s="13">
        <v>5.3916170000000001</v>
      </c>
      <c r="BS122" s="13">
        <v>0.211879333</v>
      </c>
      <c r="BT122" s="13">
        <v>8.4066332999999993E-2</v>
      </c>
      <c r="BU122" s="13">
        <v>0.22</v>
      </c>
      <c r="BV122" s="13">
        <v>0</v>
      </c>
      <c r="BW122" s="13">
        <v>0.11</v>
      </c>
      <c r="BX122" s="13">
        <v>1.27</v>
      </c>
      <c r="BY122" s="13">
        <v>0</v>
      </c>
      <c r="BZ122" s="13">
        <v>0</v>
      </c>
      <c r="CA122" s="13">
        <v>7.1730666999999998E-2</v>
      </c>
      <c r="CB122" s="13">
        <v>0.13871233299999999</v>
      </c>
      <c r="CC122" s="13">
        <v>6.582426667</v>
      </c>
      <c r="CD122" s="13">
        <v>8.9810000000000001E-2</v>
      </c>
      <c r="CE122" s="13">
        <v>0</v>
      </c>
      <c r="CF122" s="14">
        <f t="shared" si="1"/>
        <v>1372.6297199999999</v>
      </c>
      <c r="CG122" s="15">
        <v>0.97665169921413797</v>
      </c>
    </row>
    <row r="123" spans="1:85" x14ac:dyDescent="0.3">
      <c r="A123" s="12" t="s">
        <v>1434</v>
      </c>
      <c r="B123" s="12" t="s">
        <v>280</v>
      </c>
      <c r="C123" s="12" t="s">
        <v>281</v>
      </c>
      <c r="D123" s="13">
        <v>0.76978966699999996</v>
      </c>
      <c r="E123" s="13">
        <v>0.80897300000000005</v>
      </c>
      <c r="F123" s="13">
        <v>43.761081670000003</v>
      </c>
      <c r="G123" s="13">
        <v>156.2345833</v>
      </c>
      <c r="H123" s="13">
        <v>28.187508999999999</v>
      </c>
      <c r="I123" s="13">
        <v>0</v>
      </c>
      <c r="J123" s="13">
        <v>0</v>
      </c>
      <c r="K123" s="13">
        <v>0</v>
      </c>
      <c r="L123" s="13">
        <v>1.1779996669999999</v>
      </c>
      <c r="M123" s="13">
        <v>1.341073333</v>
      </c>
      <c r="N123" s="13">
        <v>1.6341716669999999</v>
      </c>
      <c r="O123" s="13">
        <v>0.11</v>
      </c>
      <c r="P123" s="13">
        <v>0.04</v>
      </c>
      <c r="Q123" s="13">
        <v>0.09</v>
      </c>
      <c r="R123" s="13">
        <v>0</v>
      </c>
      <c r="S123" s="13">
        <v>0.02</v>
      </c>
      <c r="T123" s="13">
        <v>0.53237066700000002</v>
      </c>
      <c r="U123" s="13">
        <v>1.6651050000000001</v>
      </c>
      <c r="V123" s="13">
        <v>0</v>
      </c>
      <c r="W123" s="13">
        <v>0</v>
      </c>
      <c r="X123" s="13">
        <v>0</v>
      </c>
      <c r="Y123" s="13">
        <v>0</v>
      </c>
      <c r="Z123" s="13">
        <v>0</v>
      </c>
      <c r="AA123" s="13">
        <v>0</v>
      </c>
      <c r="AB123" s="13">
        <v>0</v>
      </c>
      <c r="AC123" s="13">
        <v>0</v>
      </c>
      <c r="AD123" s="13">
        <v>0</v>
      </c>
      <c r="AE123" s="13">
        <v>0</v>
      </c>
      <c r="AF123" s="13">
        <v>0</v>
      </c>
      <c r="AG123" s="13">
        <v>0</v>
      </c>
      <c r="AH123" s="13">
        <v>0</v>
      </c>
      <c r="AI123" s="13">
        <v>0</v>
      </c>
      <c r="AJ123" s="13">
        <v>0</v>
      </c>
      <c r="AK123" s="13">
        <v>0</v>
      </c>
      <c r="AL123" s="13">
        <v>1152.03</v>
      </c>
      <c r="AM123" s="13">
        <v>239.7</v>
      </c>
      <c r="AN123" s="13">
        <v>1.36</v>
      </c>
      <c r="AO123" s="13">
        <v>1.29</v>
      </c>
      <c r="AP123" s="13">
        <v>4.03</v>
      </c>
      <c r="AQ123" s="13">
        <v>20.600312670000001</v>
      </c>
      <c r="AR123" s="13">
        <v>0</v>
      </c>
      <c r="AS123" s="13">
        <v>0</v>
      </c>
      <c r="AT123" s="13">
        <v>0</v>
      </c>
      <c r="AU123" s="13">
        <v>1.6819999999999999</v>
      </c>
      <c r="AV123" s="13">
        <v>0.224</v>
      </c>
      <c r="AW123" s="13">
        <v>0</v>
      </c>
      <c r="AX123" s="13">
        <v>0</v>
      </c>
      <c r="AY123" s="13">
        <v>0.48187466699999998</v>
      </c>
      <c r="AZ123" s="13">
        <v>34.19</v>
      </c>
      <c r="BA123" s="13">
        <v>12.4</v>
      </c>
      <c r="BB123" s="13">
        <v>2.65</v>
      </c>
      <c r="BC123" s="13">
        <v>1.56</v>
      </c>
      <c r="BD123" s="13">
        <v>5.0199999999999996</v>
      </c>
      <c r="BE123" s="13">
        <v>86.98</v>
      </c>
      <c r="BF123" s="13">
        <v>74.61</v>
      </c>
      <c r="BG123" s="13">
        <v>13.09</v>
      </c>
      <c r="BH123" s="13">
        <v>8.2899999999999991</v>
      </c>
      <c r="BI123" s="13">
        <v>9.34</v>
      </c>
      <c r="BJ123" s="13">
        <v>3.33</v>
      </c>
      <c r="BK123" s="13">
        <v>0.36</v>
      </c>
      <c r="BL123" s="13">
        <v>0.98</v>
      </c>
      <c r="BM123" s="13">
        <v>4.1900000000000004</v>
      </c>
      <c r="BN123" s="13">
        <v>0</v>
      </c>
      <c r="BO123" s="13">
        <v>0</v>
      </c>
      <c r="BP123" s="13">
        <v>0</v>
      </c>
      <c r="BQ123" s="13">
        <v>0</v>
      </c>
      <c r="BR123" s="13">
        <v>0.10203166700000001</v>
      </c>
      <c r="BS123" s="13">
        <v>0</v>
      </c>
      <c r="BT123" s="13">
        <v>0</v>
      </c>
      <c r="BU123" s="13">
        <v>0</v>
      </c>
      <c r="BV123" s="13">
        <v>0</v>
      </c>
      <c r="BW123" s="13">
        <v>0</v>
      </c>
      <c r="BX123" s="13">
        <v>0</v>
      </c>
      <c r="BY123" s="13">
        <v>0</v>
      </c>
      <c r="BZ123" s="13">
        <v>0</v>
      </c>
      <c r="CA123" s="13">
        <v>6.6175666999999994E-2</v>
      </c>
      <c r="CB123" s="13">
        <v>0</v>
      </c>
      <c r="CC123" s="13">
        <v>0</v>
      </c>
      <c r="CD123" s="13">
        <v>0</v>
      </c>
      <c r="CE123" s="13">
        <v>0</v>
      </c>
      <c r="CF123" s="14">
        <f t="shared" si="1"/>
        <v>1152.03</v>
      </c>
      <c r="CG123" s="15">
        <v>0.91570813602053602</v>
      </c>
    </row>
    <row r="124" spans="1:85" x14ac:dyDescent="0.3">
      <c r="A124" s="12" t="s">
        <v>1435</v>
      </c>
      <c r="B124" s="12" t="s">
        <v>278</v>
      </c>
      <c r="C124" s="12" t="s">
        <v>279</v>
      </c>
      <c r="D124" s="13">
        <v>1.2186920000000001</v>
      </c>
      <c r="E124" s="13">
        <v>2.1091199999999999</v>
      </c>
      <c r="F124" s="13">
        <v>67.781556330000001</v>
      </c>
      <c r="G124" s="13">
        <v>103.5557507</v>
      </c>
      <c r="H124" s="13">
        <v>8.0906913330000005</v>
      </c>
      <c r="I124" s="13">
        <v>0.99937533300000003</v>
      </c>
      <c r="J124" s="13">
        <v>0.51034100000000004</v>
      </c>
      <c r="K124" s="13">
        <v>2.1264409999999998</v>
      </c>
      <c r="L124" s="13">
        <v>0.70836366699999997</v>
      </c>
      <c r="M124" s="13">
        <v>1.0832156669999999</v>
      </c>
      <c r="N124" s="13">
        <v>1.4538646669999999</v>
      </c>
      <c r="O124" s="13">
        <v>0.15</v>
      </c>
      <c r="P124" s="13">
        <v>0.08</v>
      </c>
      <c r="Q124" s="13">
        <v>0</v>
      </c>
      <c r="R124" s="13">
        <v>0</v>
      </c>
      <c r="S124" s="13">
        <v>0</v>
      </c>
      <c r="T124" s="13">
        <v>5.9456000000000002E-2</v>
      </c>
      <c r="U124" s="13">
        <v>2.2543713329999999</v>
      </c>
      <c r="V124" s="13">
        <v>0</v>
      </c>
      <c r="W124" s="13">
        <v>0</v>
      </c>
      <c r="X124" s="13">
        <v>0</v>
      </c>
      <c r="Y124" s="13">
        <v>0</v>
      </c>
      <c r="Z124" s="13">
        <v>0</v>
      </c>
      <c r="AA124" s="13">
        <v>0</v>
      </c>
      <c r="AB124" s="13">
        <v>0</v>
      </c>
      <c r="AC124" s="13">
        <v>0</v>
      </c>
      <c r="AD124" s="13">
        <v>0</v>
      </c>
      <c r="AE124" s="13">
        <v>0</v>
      </c>
      <c r="AF124" s="13">
        <v>0</v>
      </c>
      <c r="AG124" s="13">
        <v>0</v>
      </c>
      <c r="AH124" s="13">
        <v>0</v>
      </c>
      <c r="AI124" s="13">
        <v>0</v>
      </c>
      <c r="AJ124" s="13">
        <v>0</v>
      </c>
      <c r="AK124" s="13">
        <v>0</v>
      </c>
      <c r="AL124" s="13">
        <v>361.29</v>
      </c>
      <c r="AM124" s="13">
        <v>11.81</v>
      </c>
      <c r="AN124" s="13">
        <v>0.64</v>
      </c>
      <c r="AO124" s="13">
        <v>1.1599999999999999</v>
      </c>
      <c r="AP124" s="13">
        <v>1.31</v>
      </c>
      <c r="AQ124" s="13">
        <v>2.5030006669999998</v>
      </c>
      <c r="AR124" s="13">
        <v>0.44705766699999999</v>
      </c>
      <c r="AS124" s="13">
        <v>0.87064900000000001</v>
      </c>
      <c r="AT124" s="13">
        <v>0.95393700000000003</v>
      </c>
      <c r="AU124" s="13">
        <v>0.78200000000000003</v>
      </c>
      <c r="AV124" s="13">
        <v>0</v>
      </c>
      <c r="AW124" s="13">
        <v>0.21</v>
      </c>
      <c r="AX124" s="13">
        <v>0.226601</v>
      </c>
      <c r="AY124" s="13">
        <v>0.49187799999999998</v>
      </c>
      <c r="AZ124" s="13">
        <v>19.079999999999998</v>
      </c>
      <c r="BA124" s="13">
        <v>0.37</v>
      </c>
      <c r="BB124" s="13">
        <v>0.04</v>
      </c>
      <c r="BC124" s="13">
        <v>4.8600000000000003</v>
      </c>
      <c r="BD124" s="13">
        <v>12.34</v>
      </c>
      <c r="BE124" s="13">
        <v>118.15</v>
      </c>
      <c r="BF124" s="13">
        <v>65.349999999999994</v>
      </c>
      <c r="BG124" s="13">
        <v>0.59</v>
      </c>
      <c r="BH124" s="13">
        <v>0.57999999999999996</v>
      </c>
      <c r="BI124" s="13">
        <v>0.53</v>
      </c>
      <c r="BJ124" s="13">
        <v>2.9</v>
      </c>
      <c r="BK124" s="13">
        <v>0.06</v>
      </c>
      <c r="BL124" s="13">
        <v>0.14000000000000001</v>
      </c>
      <c r="BM124" s="13">
        <v>3.11</v>
      </c>
      <c r="BN124" s="13">
        <v>0</v>
      </c>
      <c r="BO124" s="13">
        <v>6.5100000000000005E-2</v>
      </c>
      <c r="BP124" s="13">
        <v>9.0800000000000006E-2</v>
      </c>
      <c r="BQ124" s="13">
        <v>0.21896966700000001</v>
      </c>
      <c r="BR124" s="13">
        <v>0.56307133300000001</v>
      </c>
      <c r="BS124" s="13">
        <v>4.8697667E-2</v>
      </c>
      <c r="BT124" s="13">
        <v>0</v>
      </c>
      <c r="BU124" s="13">
        <v>0</v>
      </c>
      <c r="BV124" s="13">
        <v>0</v>
      </c>
      <c r="BW124" s="13">
        <v>0</v>
      </c>
      <c r="BX124" s="13">
        <v>1.28</v>
      </c>
      <c r="BY124" s="13">
        <v>0</v>
      </c>
      <c r="BZ124" s="13">
        <v>0</v>
      </c>
      <c r="CA124" s="13">
        <v>5.1595000000000002E-2</v>
      </c>
      <c r="CB124" s="13">
        <v>2.8262426669999998</v>
      </c>
      <c r="CC124" s="13">
        <v>563.23629770000002</v>
      </c>
      <c r="CD124" s="13">
        <v>4.8777666999999997E-2</v>
      </c>
      <c r="CE124" s="13">
        <v>0.103911</v>
      </c>
      <c r="CF124" s="14">
        <f t="shared" si="1"/>
        <v>563.23629770000002</v>
      </c>
      <c r="CG124" s="15">
        <v>0.92550654726625203</v>
      </c>
    </row>
    <row r="125" spans="1:85" x14ac:dyDescent="0.3">
      <c r="A125" s="12" t="s">
        <v>1436</v>
      </c>
      <c r="B125" s="12" t="s">
        <v>337</v>
      </c>
      <c r="C125" s="12" t="s">
        <v>1437</v>
      </c>
      <c r="D125" s="13">
        <v>0.75760133299999999</v>
      </c>
      <c r="E125" s="13">
        <v>0.84409233299999997</v>
      </c>
      <c r="F125" s="13">
        <v>13.397118669999999</v>
      </c>
      <c r="G125" s="13">
        <v>51.782104330000003</v>
      </c>
      <c r="H125" s="13">
        <v>163.74407969999999</v>
      </c>
      <c r="I125" s="13">
        <v>84.378839999999997</v>
      </c>
      <c r="J125" s="13">
        <v>92.901728329999997</v>
      </c>
      <c r="K125" s="13">
        <v>122.7890323</v>
      </c>
      <c r="L125" s="13">
        <v>38.732968669999998</v>
      </c>
      <c r="M125" s="13">
        <v>75.292956000000004</v>
      </c>
      <c r="N125" s="13">
        <v>114.0743623</v>
      </c>
      <c r="O125" s="13">
        <v>0.03</v>
      </c>
      <c r="P125" s="13">
        <v>0.03</v>
      </c>
      <c r="Q125" s="13">
        <v>0.05</v>
      </c>
      <c r="R125" s="13">
        <v>0.04</v>
      </c>
      <c r="S125" s="13">
        <v>0</v>
      </c>
      <c r="T125" s="13">
        <v>2.7537323329999999</v>
      </c>
      <c r="U125" s="13">
        <v>0.27928500000000001</v>
      </c>
      <c r="V125" s="13">
        <v>0</v>
      </c>
      <c r="W125" s="13">
        <v>0</v>
      </c>
      <c r="X125" s="13">
        <v>0</v>
      </c>
      <c r="Y125" s="13">
        <v>0</v>
      </c>
      <c r="Z125" s="13">
        <v>0</v>
      </c>
      <c r="AA125" s="13">
        <v>0</v>
      </c>
      <c r="AB125" s="13">
        <v>0</v>
      </c>
      <c r="AC125" s="13">
        <v>0</v>
      </c>
      <c r="AD125" s="13">
        <v>0</v>
      </c>
      <c r="AE125" s="13">
        <v>0</v>
      </c>
      <c r="AF125" s="13">
        <v>0</v>
      </c>
      <c r="AG125" s="13">
        <v>0</v>
      </c>
      <c r="AH125" s="13">
        <v>0</v>
      </c>
      <c r="AI125" s="13">
        <v>0</v>
      </c>
      <c r="AJ125" s="13">
        <v>0</v>
      </c>
      <c r="AK125" s="13">
        <v>0</v>
      </c>
      <c r="AL125" s="13">
        <v>7.97</v>
      </c>
      <c r="AM125" s="13">
        <v>26.39</v>
      </c>
      <c r="AN125" s="13">
        <v>17.38</v>
      </c>
      <c r="AO125" s="13">
        <v>22.36</v>
      </c>
      <c r="AP125" s="13">
        <v>13.23</v>
      </c>
      <c r="AQ125" s="13">
        <v>3.5060803329999999</v>
      </c>
      <c r="AR125" s="13">
        <v>0.76308133300000003</v>
      </c>
      <c r="AS125" s="13">
        <v>0.40013349999999998</v>
      </c>
      <c r="AT125" s="13">
        <v>1.4688760000000001</v>
      </c>
      <c r="AU125" s="13">
        <v>231.71799999999999</v>
      </c>
      <c r="AV125" s="13">
        <v>233.51300000000001</v>
      </c>
      <c r="AW125" s="13">
        <v>211.77</v>
      </c>
      <c r="AX125" s="13">
        <v>292.368515</v>
      </c>
      <c r="AY125" s="13">
        <v>114.83046469999999</v>
      </c>
      <c r="AZ125" s="13">
        <v>40.21</v>
      </c>
      <c r="BA125" s="13">
        <v>50.92</v>
      </c>
      <c r="BB125" s="13">
        <v>14.82</v>
      </c>
      <c r="BC125" s="13">
        <v>136.05000000000001</v>
      </c>
      <c r="BD125" s="13">
        <v>72.72</v>
      </c>
      <c r="BE125" s="13">
        <v>26.93</v>
      </c>
      <c r="BF125" s="13">
        <v>41.14</v>
      </c>
      <c r="BG125" s="13">
        <v>72.66</v>
      </c>
      <c r="BH125" s="13">
        <v>40.03</v>
      </c>
      <c r="BI125" s="13">
        <v>23.59</v>
      </c>
      <c r="BJ125" s="13">
        <v>6.72</v>
      </c>
      <c r="BK125" s="13">
        <v>61.89</v>
      </c>
      <c r="BL125" s="13">
        <v>35.700000000000003</v>
      </c>
      <c r="BM125" s="13">
        <v>18.309999999999999</v>
      </c>
      <c r="BN125" s="13">
        <v>68.621899999999997</v>
      </c>
      <c r="BO125" s="13">
        <v>36.359000000000002</v>
      </c>
      <c r="BP125" s="13">
        <v>52.959400000000002</v>
      </c>
      <c r="BQ125" s="13">
        <v>108.9582877</v>
      </c>
      <c r="BR125" s="13">
        <v>124.2432733</v>
      </c>
      <c r="BS125" s="13">
        <v>80.592399670000006</v>
      </c>
      <c r="BT125" s="13">
        <v>120.3845903</v>
      </c>
      <c r="BU125" s="13">
        <v>30.51</v>
      </c>
      <c r="BV125" s="13">
        <v>32.821838329999999</v>
      </c>
      <c r="BW125" s="13">
        <v>14.2</v>
      </c>
      <c r="BX125" s="13">
        <v>7.62</v>
      </c>
      <c r="BY125" s="13">
        <v>8.1204223330000005</v>
      </c>
      <c r="BZ125" s="13">
        <v>3.45</v>
      </c>
      <c r="CA125" s="13">
        <v>220.13837670000001</v>
      </c>
      <c r="CB125" s="13">
        <v>19.815794</v>
      </c>
      <c r="CC125" s="13">
        <v>16.93776467</v>
      </c>
      <c r="CD125" s="13">
        <v>7.3899846670000002</v>
      </c>
      <c r="CE125" s="13">
        <v>25.914721</v>
      </c>
      <c r="CF125" s="14">
        <f t="shared" si="1"/>
        <v>292.368515</v>
      </c>
      <c r="CG125" s="15">
        <v>0.46242829677770098</v>
      </c>
    </row>
    <row r="126" spans="1:85" x14ac:dyDescent="0.3">
      <c r="A126" s="12" t="s">
        <v>1438</v>
      </c>
      <c r="B126" s="12" t="s">
        <v>339</v>
      </c>
      <c r="C126" s="12" t="s">
        <v>1439</v>
      </c>
      <c r="D126" s="13">
        <v>5.3717309999999996</v>
      </c>
      <c r="E126" s="13">
        <v>2.241079</v>
      </c>
      <c r="F126" s="13">
        <v>3.888245</v>
      </c>
      <c r="G126" s="13">
        <v>14.40903033</v>
      </c>
      <c r="H126" s="13">
        <v>15.448947670000001</v>
      </c>
      <c r="I126" s="13">
        <v>5.8854903329999999</v>
      </c>
      <c r="J126" s="13">
        <v>5.6828346669999998</v>
      </c>
      <c r="K126" s="13">
        <v>4.5331786669999996</v>
      </c>
      <c r="L126" s="13">
        <v>9.5256349999999994</v>
      </c>
      <c r="M126" s="13">
        <v>26.568363999999999</v>
      </c>
      <c r="N126" s="13">
        <v>51.497537000000001</v>
      </c>
      <c r="O126" s="13">
        <v>3.59</v>
      </c>
      <c r="P126" s="13">
        <v>10.53</v>
      </c>
      <c r="Q126" s="13">
        <v>24.11</v>
      </c>
      <c r="R126" s="13">
        <v>46.82</v>
      </c>
      <c r="S126" s="13">
        <v>92.34</v>
      </c>
      <c r="T126" s="13">
        <v>1.085263667</v>
      </c>
      <c r="U126" s="13">
        <v>0.88005366699999998</v>
      </c>
      <c r="V126" s="13">
        <v>3</v>
      </c>
      <c r="W126" s="13">
        <v>5</v>
      </c>
      <c r="X126" s="13">
        <v>6</v>
      </c>
      <c r="Y126" s="13">
        <v>6</v>
      </c>
      <c r="Z126" s="13">
        <v>5</v>
      </c>
      <c r="AA126" s="13">
        <v>7</v>
      </c>
      <c r="AB126" s="13">
        <v>8</v>
      </c>
      <c r="AC126" s="13">
        <v>7</v>
      </c>
      <c r="AD126" s="13">
        <v>6</v>
      </c>
      <c r="AE126" s="13">
        <v>6</v>
      </c>
      <c r="AF126" s="13">
        <v>7</v>
      </c>
      <c r="AG126" s="13">
        <v>6</v>
      </c>
      <c r="AH126" s="13">
        <v>5</v>
      </c>
      <c r="AI126" s="13">
        <v>4</v>
      </c>
      <c r="AJ126" s="13">
        <v>5</v>
      </c>
      <c r="AK126" s="13">
        <v>6</v>
      </c>
      <c r="AL126" s="13">
        <v>11.28</v>
      </c>
      <c r="AM126" s="13">
        <v>15.83</v>
      </c>
      <c r="AN126" s="13">
        <v>12.05</v>
      </c>
      <c r="AO126" s="13">
        <v>14.2</v>
      </c>
      <c r="AP126" s="13">
        <v>15.79</v>
      </c>
      <c r="AQ126" s="13">
        <v>4.3726416669999999</v>
      </c>
      <c r="AR126" s="13">
        <v>0.44754766699999998</v>
      </c>
      <c r="AS126" s="13">
        <v>0</v>
      </c>
      <c r="AT126" s="13">
        <v>0.204042</v>
      </c>
      <c r="AU126" s="13">
        <v>76.433000000000007</v>
      </c>
      <c r="AV126" s="13">
        <v>111.136</v>
      </c>
      <c r="AW126" s="13">
        <v>13.31</v>
      </c>
      <c r="AX126" s="13">
        <v>21.068344</v>
      </c>
      <c r="AY126" s="13">
        <v>4.7672970000000001</v>
      </c>
      <c r="AZ126" s="13">
        <v>4.63</v>
      </c>
      <c r="BA126" s="13">
        <v>6.29</v>
      </c>
      <c r="BB126" s="13">
        <v>2.38</v>
      </c>
      <c r="BC126" s="13">
        <v>28.8</v>
      </c>
      <c r="BD126" s="13">
        <v>13.37</v>
      </c>
      <c r="BE126" s="13">
        <v>2.41</v>
      </c>
      <c r="BF126" s="13">
        <v>11.82</v>
      </c>
      <c r="BG126" s="13">
        <v>5.6</v>
      </c>
      <c r="BH126" s="13">
        <v>4.2699999999999996</v>
      </c>
      <c r="BI126" s="13">
        <v>2.38</v>
      </c>
      <c r="BJ126" s="13">
        <v>1.23</v>
      </c>
      <c r="BK126" s="13">
        <v>7.91</v>
      </c>
      <c r="BL126" s="13">
        <v>2.64</v>
      </c>
      <c r="BM126" s="13">
        <v>0.74</v>
      </c>
      <c r="BN126" s="13">
        <v>23.997399999999999</v>
      </c>
      <c r="BO126" s="13">
        <v>31.517299999999999</v>
      </c>
      <c r="BP126" s="13">
        <v>38.848199999999999</v>
      </c>
      <c r="BQ126" s="13">
        <v>8.1418233329999996</v>
      </c>
      <c r="BR126" s="13">
        <v>5.0988499999999997</v>
      </c>
      <c r="BS126" s="13">
        <v>11.326164329999999</v>
      </c>
      <c r="BT126" s="13">
        <v>8.5854726669999994</v>
      </c>
      <c r="BU126" s="13">
        <v>6.92</v>
      </c>
      <c r="BV126" s="13">
        <v>6.243881</v>
      </c>
      <c r="BW126" s="13">
        <v>7.75</v>
      </c>
      <c r="BX126" s="13">
        <v>4.78</v>
      </c>
      <c r="BY126" s="13">
        <v>7.6756603329999997</v>
      </c>
      <c r="BZ126" s="13">
        <v>34.700000000000003</v>
      </c>
      <c r="CA126" s="13">
        <v>75.985120330000001</v>
      </c>
      <c r="CB126" s="13">
        <v>18.574482</v>
      </c>
      <c r="CC126" s="13">
        <v>33.548395669999998</v>
      </c>
      <c r="CD126" s="13">
        <v>0</v>
      </c>
      <c r="CE126" s="13">
        <v>13.94008767</v>
      </c>
      <c r="CF126" s="14">
        <f t="shared" si="1"/>
        <v>111.136</v>
      </c>
      <c r="CG126" s="15">
        <v>0.48763215861989601</v>
      </c>
    </row>
    <row r="127" spans="1:85" x14ac:dyDescent="0.3">
      <c r="A127" s="12" t="s">
        <v>1440</v>
      </c>
      <c r="B127" s="12" t="s">
        <v>341</v>
      </c>
      <c r="C127" s="12" t="s">
        <v>1441</v>
      </c>
      <c r="D127" s="13">
        <v>53.552778670000002</v>
      </c>
      <c r="E127" s="13">
        <v>88.279922330000005</v>
      </c>
      <c r="F127" s="13">
        <v>29.75387267</v>
      </c>
      <c r="G127" s="13">
        <v>72.594104669999993</v>
      </c>
      <c r="H127" s="13">
        <v>12.06717767</v>
      </c>
      <c r="I127" s="13">
        <v>1.8953880000000001</v>
      </c>
      <c r="J127" s="13">
        <v>1.381149333</v>
      </c>
      <c r="K127" s="13">
        <v>0.92438399999999998</v>
      </c>
      <c r="L127" s="13">
        <v>13.68707433</v>
      </c>
      <c r="M127" s="13">
        <v>6.9847796669999997</v>
      </c>
      <c r="N127" s="13">
        <v>4.3896626669999996</v>
      </c>
      <c r="O127" s="13">
        <v>98.44</v>
      </c>
      <c r="P127" s="13">
        <v>78.78</v>
      </c>
      <c r="Q127" s="13">
        <v>102.04</v>
      </c>
      <c r="R127" s="13">
        <v>137.36000000000001</v>
      </c>
      <c r="S127" s="13">
        <v>128.02000000000001</v>
      </c>
      <c r="T127" s="13">
        <v>45.469178669999998</v>
      </c>
      <c r="U127" s="13">
        <v>87.048311999999996</v>
      </c>
      <c r="V127" s="13">
        <v>38</v>
      </c>
      <c r="W127" s="13">
        <v>106</v>
      </c>
      <c r="X127" s="13">
        <v>143</v>
      </c>
      <c r="Y127" s="13">
        <v>95</v>
      </c>
      <c r="Z127" s="13">
        <v>54</v>
      </c>
      <c r="AA127" s="13">
        <v>342</v>
      </c>
      <c r="AB127" s="13">
        <v>49</v>
      </c>
      <c r="AC127" s="13">
        <v>76</v>
      </c>
      <c r="AD127" s="13">
        <v>35</v>
      </c>
      <c r="AE127" s="13">
        <v>147</v>
      </c>
      <c r="AF127" s="13">
        <v>142</v>
      </c>
      <c r="AG127" s="13">
        <v>134</v>
      </c>
      <c r="AH127" s="13">
        <v>67</v>
      </c>
      <c r="AI127" s="13">
        <v>56</v>
      </c>
      <c r="AJ127" s="13">
        <v>93</v>
      </c>
      <c r="AK127" s="13">
        <v>77</v>
      </c>
      <c r="AL127" s="13">
        <v>17.88</v>
      </c>
      <c r="AM127" s="13">
        <v>7.54</v>
      </c>
      <c r="AN127" s="13">
        <v>13.34</v>
      </c>
      <c r="AO127" s="13">
        <v>10.28</v>
      </c>
      <c r="AP127" s="13">
        <v>13.47</v>
      </c>
      <c r="AQ127" s="13">
        <v>16.35636367</v>
      </c>
      <c r="AR127" s="13">
        <v>13.648669999999999</v>
      </c>
      <c r="AS127" s="13">
        <v>18.035739</v>
      </c>
      <c r="AT127" s="13">
        <v>16.47460933</v>
      </c>
      <c r="AU127" s="13">
        <v>0</v>
      </c>
      <c r="AV127" s="13">
        <v>0</v>
      </c>
      <c r="AW127" s="13">
        <v>0.03</v>
      </c>
      <c r="AX127" s="13">
        <v>0.25019649999999999</v>
      </c>
      <c r="AY127" s="13">
        <v>0.321926667</v>
      </c>
      <c r="AZ127" s="13">
        <v>3.85</v>
      </c>
      <c r="BA127" s="13">
        <v>1.73</v>
      </c>
      <c r="BB127" s="13">
        <v>0.22</v>
      </c>
      <c r="BC127" s="13">
        <v>0.43</v>
      </c>
      <c r="BD127" s="13">
        <v>11.82</v>
      </c>
      <c r="BE127" s="13">
        <v>20.97</v>
      </c>
      <c r="BF127" s="13">
        <v>25.44</v>
      </c>
      <c r="BG127" s="13">
        <v>2.71</v>
      </c>
      <c r="BH127" s="13">
        <v>1.74</v>
      </c>
      <c r="BI127" s="13">
        <v>2.57</v>
      </c>
      <c r="BJ127" s="13">
        <v>0.35</v>
      </c>
      <c r="BK127" s="13">
        <v>0.03</v>
      </c>
      <c r="BL127" s="13">
        <v>0.81</v>
      </c>
      <c r="BM127" s="13">
        <v>2.92</v>
      </c>
      <c r="BN127" s="13">
        <v>8.1516999999999999</v>
      </c>
      <c r="BO127" s="13">
        <v>5.6531000000000002</v>
      </c>
      <c r="BP127" s="13">
        <v>27.6875</v>
      </c>
      <c r="BQ127" s="13">
        <v>16.524652669999998</v>
      </c>
      <c r="BR127" s="13">
        <v>44.457164669999997</v>
      </c>
      <c r="BS127" s="13">
        <v>41.949984000000001</v>
      </c>
      <c r="BT127" s="13">
        <v>75.405161329999999</v>
      </c>
      <c r="BU127" s="13">
        <v>1.1100000000000001</v>
      </c>
      <c r="BV127" s="13">
        <v>1.3762909999999999</v>
      </c>
      <c r="BW127" s="13">
        <v>0</v>
      </c>
      <c r="BX127" s="13">
        <v>0</v>
      </c>
      <c r="BY127" s="13">
        <v>0.81017333300000005</v>
      </c>
      <c r="BZ127" s="13">
        <v>1.44</v>
      </c>
      <c r="CA127" s="13">
        <v>0.71237333300000005</v>
      </c>
      <c r="CB127" s="13">
        <v>49.051246669999998</v>
      </c>
      <c r="CC127" s="13">
        <v>38.833157999999997</v>
      </c>
      <c r="CD127" s="13">
        <v>7.7288999999999997E-2</v>
      </c>
      <c r="CE127" s="13">
        <v>1.6397093330000001</v>
      </c>
      <c r="CF127" s="14">
        <f t="shared" si="1"/>
        <v>342</v>
      </c>
      <c r="CG127" s="15">
        <v>0.818823419937036</v>
      </c>
    </row>
    <row r="128" spans="1:85" x14ac:dyDescent="0.3">
      <c r="A128" s="12" t="s">
        <v>1442</v>
      </c>
      <c r="B128" s="12" t="s">
        <v>343</v>
      </c>
      <c r="C128" s="12" t="s">
        <v>1443</v>
      </c>
      <c r="D128" s="13">
        <v>0.48823899999999998</v>
      </c>
      <c r="E128" s="13">
        <v>1.9404749999999999</v>
      </c>
      <c r="F128" s="13">
        <v>0.75930766699999996</v>
      </c>
      <c r="G128" s="13">
        <v>0.68057066700000002</v>
      </c>
      <c r="H128" s="13">
        <v>2.2524193330000002</v>
      </c>
      <c r="I128" s="13">
        <v>7.3372693330000001</v>
      </c>
      <c r="J128" s="13">
        <v>2.6948653330000001</v>
      </c>
      <c r="K128" s="13">
        <v>6.4066733329999996</v>
      </c>
      <c r="L128" s="13">
        <v>3.893599</v>
      </c>
      <c r="M128" s="13">
        <v>7.3699373330000002</v>
      </c>
      <c r="N128" s="13">
        <v>9.8255490000000005</v>
      </c>
      <c r="O128" s="13">
        <v>2.91</v>
      </c>
      <c r="P128" s="13">
        <v>4.9400000000000004</v>
      </c>
      <c r="Q128" s="13">
        <v>7.34</v>
      </c>
      <c r="R128" s="13">
        <v>12.21</v>
      </c>
      <c r="S128" s="13">
        <v>14.02</v>
      </c>
      <c r="T128" s="13">
        <v>1.6595596669999999</v>
      </c>
      <c r="U128" s="13">
        <v>0.14561299999999999</v>
      </c>
      <c r="V128" s="13">
        <v>7</v>
      </c>
      <c r="W128" s="13">
        <v>5</v>
      </c>
      <c r="X128" s="13">
        <v>6</v>
      </c>
      <c r="Y128" s="13">
        <v>4</v>
      </c>
      <c r="Z128" s="13">
        <v>6</v>
      </c>
      <c r="AA128" s="13">
        <v>6</v>
      </c>
      <c r="AB128" s="13">
        <v>7</v>
      </c>
      <c r="AC128" s="13">
        <v>7</v>
      </c>
      <c r="AD128" s="13">
        <v>6</v>
      </c>
      <c r="AE128" s="13">
        <v>6</v>
      </c>
      <c r="AF128" s="13">
        <v>3</v>
      </c>
      <c r="AG128" s="13">
        <v>3</v>
      </c>
      <c r="AH128" s="13">
        <v>3</v>
      </c>
      <c r="AI128" s="13">
        <v>3</v>
      </c>
      <c r="AJ128" s="13">
        <v>4</v>
      </c>
      <c r="AK128" s="13">
        <v>7</v>
      </c>
      <c r="AL128" s="13">
        <v>0.24</v>
      </c>
      <c r="AM128" s="13">
        <v>0.25</v>
      </c>
      <c r="AN128" s="13">
        <v>1.25</v>
      </c>
      <c r="AO128" s="13">
        <v>1.19</v>
      </c>
      <c r="AP128" s="13">
        <v>1.1100000000000001</v>
      </c>
      <c r="AQ128" s="13">
        <v>0.98588633299999995</v>
      </c>
      <c r="AR128" s="13">
        <v>0.27360933300000001</v>
      </c>
      <c r="AS128" s="13">
        <v>0.40251150000000002</v>
      </c>
      <c r="AT128" s="13">
        <v>1.352004333</v>
      </c>
      <c r="AU128" s="13">
        <v>0.81599999999999995</v>
      </c>
      <c r="AV128" s="13">
        <v>0.81599999999999995</v>
      </c>
      <c r="AW128" s="13">
        <v>0.18</v>
      </c>
      <c r="AX128" s="13">
        <v>1.092778</v>
      </c>
      <c r="AY128" s="13">
        <v>0.66121466699999998</v>
      </c>
      <c r="AZ128" s="13">
        <v>0.32</v>
      </c>
      <c r="BA128" s="13">
        <v>0.64</v>
      </c>
      <c r="BB128" s="13">
        <v>0.41</v>
      </c>
      <c r="BC128" s="13">
        <v>0.98</v>
      </c>
      <c r="BD128" s="13">
        <v>0</v>
      </c>
      <c r="BE128" s="13">
        <v>0</v>
      </c>
      <c r="BF128" s="13">
        <v>3.45</v>
      </c>
      <c r="BG128" s="13">
        <v>0.18</v>
      </c>
      <c r="BH128" s="13">
        <v>0.11</v>
      </c>
      <c r="BI128" s="13">
        <v>7.0000000000000007E-2</v>
      </c>
      <c r="BJ128" s="13">
        <v>0.25</v>
      </c>
      <c r="BK128" s="13">
        <v>0.06</v>
      </c>
      <c r="BL128" s="13">
        <v>0</v>
      </c>
      <c r="BM128" s="13">
        <v>0.15</v>
      </c>
      <c r="BN128" s="13">
        <v>2.9904000000000002</v>
      </c>
      <c r="BO128" s="13">
        <v>8.5001999999999995</v>
      </c>
      <c r="BP128" s="13">
        <v>3.8258000000000001</v>
      </c>
      <c r="BQ128" s="13">
        <v>2.113679667</v>
      </c>
      <c r="BR128" s="13">
        <v>1.603896333</v>
      </c>
      <c r="BS128" s="13">
        <v>5.0264126669999998</v>
      </c>
      <c r="BT128" s="13">
        <v>4.2104893329999999</v>
      </c>
      <c r="BU128" s="13">
        <v>20.51</v>
      </c>
      <c r="BV128" s="13">
        <v>5.7029059999999996</v>
      </c>
      <c r="BW128" s="13">
        <v>1.45</v>
      </c>
      <c r="BX128" s="13">
        <v>2.79</v>
      </c>
      <c r="BY128" s="13">
        <v>1.8519376670000001</v>
      </c>
      <c r="BZ128" s="13">
        <v>21.31</v>
      </c>
      <c r="CA128" s="13">
        <v>0</v>
      </c>
      <c r="CB128" s="13">
        <v>7.1845353330000004</v>
      </c>
      <c r="CC128" s="13">
        <v>4.8851613330000001</v>
      </c>
      <c r="CD128" s="13">
        <v>32.583042329999998</v>
      </c>
      <c r="CE128" s="13">
        <v>41.808502330000003</v>
      </c>
      <c r="CF128" s="14">
        <f t="shared" si="1"/>
        <v>41.808502330000003</v>
      </c>
      <c r="CG128" s="15">
        <v>0.78002447374453898</v>
      </c>
    </row>
    <row r="129" spans="1:85" x14ac:dyDescent="0.3">
      <c r="A129" s="12" t="s">
        <v>1444</v>
      </c>
      <c r="B129" s="12" t="s">
        <v>345</v>
      </c>
      <c r="C129" s="12" t="s">
        <v>1445</v>
      </c>
      <c r="D129" s="13">
        <v>9.963031333</v>
      </c>
      <c r="E129" s="13">
        <v>5.4445009999999998</v>
      </c>
      <c r="F129" s="13">
        <v>21.304665329999999</v>
      </c>
      <c r="G129" s="13">
        <v>27.482119669999999</v>
      </c>
      <c r="H129" s="13">
        <v>1.723165667</v>
      </c>
      <c r="I129" s="13">
        <v>8.9853740000000002</v>
      </c>
      <c r="J129" s="13">
        <v>8.5827080000000002</v>
      </c>
      <c r="K129" s="13">
        <v>17.224019330000001</v>
      </c>
      <c r="L129" s="13">
        <v>2.6848239999999999</v>
      </c>
      <c r="M129" s="13">
        <v>1.815075</v>
      </c>
      <c r="N129" s="13">
        <v>2.8917786670000001</v>
      </c>
      <c r="O129" s="13">
        <v>1.05</v>
      </c>
      <c r="P129" s="13">
        <v>0.34</v>
      </c>
      <c r="Q129" s="13">
        <v>0.45</v>
      </c>
      <c r="R129" s="13">
        <v>0.3</v>
      </c>
      <c r="S129" s="13">
        <v>0.41</v>
      </c>
      <c r="T129" s="13">
        <v>8.0292033329999999</v>
      </c>
      <c r="U129" s="13">
        <v>1.086803</v>
      </c>
      <c r="V129" s="13">
        <v>9</v>
      </c>
      <c r="W129" s="13">
        <v>14</v>
      </c>
      <c r="X129" s="13">
        <v>11</v>
      </c>
      <c r="Y129" s="13">
        <v>11</v>
      </c>
      <c r="Z129" s="13">
        <v>7</v>
      </c>
      <c r="AA129" s="13">
        <v>4</v>
      </c>
      <c r="AB129" s="13">
        <v>6</v>
      </c>
      <c r="AC129" s="13">
        <v>5</v>
      </c>
      <c r="AD129" s="13">
        <v>7</v>
      </c>
      <c r="AE129" s="13">
        <v>18</v>
      </c>
      <c r="AF129" s="13">
        <v>14</v>
      </c>
      <c r="AG129" s="13">
        <v>9</v>
      </c>
      <c r="AH129" s="13">
        <v>8</v>
      </c>
      <c r="AI129" s="13">
        <v>7</v>
      </c>
      <c r="AJ129" s="13">
        <v>6</v>
      </c>
      <c r="AK129" s="13">
        <v>11</v>
      </c>
      <c r="AL129" s="13">
        <v>93.7</v>
      </c>
      <c r="AM129" s="13">
        <v>83.61</v>
      </c>
      <c r="AN129" s="13">
        <v>32.19</v>
      </c>
      <c r="AO129" s="13">
        <v>48.82</v>
      </c>
      <c r="AP129" s="13">
        <v>35.619999999999997</v>
      </c>
      <c r="AQ129" s="13">
        <v>83.922774329999996</v>
      </c>
      <c r="AR129" s="13">
        <v>28.574218330000001</v>
      </c>
      <c r="AS129" s="13">
        <v>21.501293499999999</v>
      </c>
      <c r="AT129" s="13">
        <v>36.516204000000002</v>
      </c>
      <c r="AU129" s="13">
        <v>3.4470000000000001</v>
      </c>
      <c r="AV129" s="13">
        <v>4.1630000000000003</v>
      </c>
      <c r="AW129" s="13">
        <v>38.07</v>
      </c>
      <c r="AX129" s="13">
        <v>3.0059049999999998</v>
      </c>
      <c r="AY129" s="13">
        <v>1.9105970000000001</v>
      </c>
      <c r="AZ129" s="13">
        <v>251.31</v>
      </c>
      <c r="BA129" s="13">
        <v>200.59</v>
      </c>
      <c r="BB129" s="13">
        <v>125.66</v>
      </c>
      <c r="BC129" s="13">
        <v>5.28</v>
      </c>
      <c r="BD129" s="13">
        <v>20.149999999999999</v>
      </c>
      <c r="BE129" s="13">
        <v>49.65</v>
      </c>
      <c r="BF129" s="13">
        <v>58.22</v>
      </c>
      <c r="BG129" s="13">
        <v>243.32</v>
      </c>
      <c r="BH129" s="13">
        <v>173.51</v>
      </c>
      <c r="BI129" s="13">
        <v>139.99</v>
      </c>
      <c r="BJ129" s="13">
        <v>70.260000000000005</v>
      </c>
      <c r="BK129" s="13">
        <v>53.63</v>
      </c>
      <c r="BL129" s="13">
        <v>52.9</v>
      </c>
      <c r="BM129" s="13">
        <v>55.02</v>
      </c>
      <c r="BN129" s="13">
        <v>3.0143</v>
      </c>
      <c r="BO129" s="13">
        <v>1.9830000000000001</v>
      </c>
      <c r="BP129" s="13">
        <v>22.2484</v>
      </c>
      <c r="BQ129" s="13">
        <v>14.31421667</v>
      </c>
      <c r="BR129" s="13">
        <v>53.661514330000003</v>
      </c>
      <c r="BS129" s="13">
        <v>31.065033</v>
      </c>
      <c r="BT129" s="13">
        <v>30.188923670000001</v>
      </c>
      <c r="BU129" s="13">
        <v>29.28</v>
      </c>
      <c r="BV129" s="13">
        <v>9.2344939999999998</v>
      </c>
      <c r="BW129" s="13">
        <v>13.87</v>
      </c>
      <c r="BX129" s="13">
        <v>43.43</v>
      </c>
      <c r="BY129" s="13">
        <v>2.8897650000000001</v>
      </c>
      <c r="BZ129" s="13">
        <v>23.4</v>
      </c>
      <c r="CA129" s="13">
        <v>24.849774</v>
      </c>
      <c r="CB129" s="13">
        <v>6.1236930000000003</v>
      </c>
      <c r="CC129" s="13">
        <v>7.848223333</v>
      </c>
      <c r="CD129" s="13">
        <v>0.11373</v>
      </c>
      <c r="CE129" s="13">
        <v>5.6590670000000003</v>
      </c>
      <c r="CF129" s="14">
        <f t="shared" si="1"/>
        <v>251.31</v>
      </c>
      <c r="CG129" s="15">
        <v>0.77585392698280498</v>
      </c>
    </row>
    <row r="130" spans="1:85" x14ac:dyDescent="0.3">
      <c r="A130" s="12" t="s">
        <v>1446</v>
      </c>
      <c r="B130" s="12" t="s">
        <v>347</v>
      </c>
      <c r="C130" s="12" t="s">
        <v>1447</v>
      </c>
      <c r="D130" s="13">
        <v>8.0922610000000006</v>
      </c>
      <c r="E130" s="13">
        <v>1.8978506669999999</v>
      </c>
      <c r="F130" s="13">
        <v>38.000425999999997</v>
      </c>
      <c r="G130" s="13">
        <v>80.191215670000005</v>
      </c>
      <c r="H130" s="13">
        <v>150.91646299999999</v>
      </c>
      <c r="I130" s="13">
        <v>118.071243</v>
      </c>
      <c r="J130" s="13">
        <v>86.277437000000006</v>
      </c>
      <c r="K130" s="13">
        <v>18.460768000000002</v>
      </c>
      <c r="L130" s="13">
        <v>187.1703507</v>
      </c>
      <c r="M130" s="13">
        <v>84.463323000000003</v>
      </c>
      <c r="N130" s="13">
        <v>100.92888170000001</v>
      </c>
      <c r="O130" s="13">
        <v>4.1900000000000004</v>
      </c>
      <c r="P130" s="13">
        <v>9.3699999999999992</v>
      </c>
      <c r="Q130" s="13">
        <v>17.75</v>
      </c>
      <c r="R130" s="13">
        <v>38.69</v>
      </c>
      <c r="S130" s="13">
        <v>52.9</v>
      </c>
      <c r="T130" s="13">
        <v>4.6570096669999996</v>
      </c>
      <c r="U130" s="13">
        <v>0.21004466699999999</v>
      </c>
      <c r="V130" s="13">
        <v>1</v>
      </c>
      <c r="W130" s="13">
        <v>5</v>
      </c>
      <c r="X130" s="13">
        <v>11</v>
      </c>
      <c r="Y130" s="13">
        <v>6</v>
      </c>
      <c r="Z130" s="13">
        <v>12</v>
      </c>
      <c r="AA130" s="13">
        <v>15</v>
      </c>
      <c r="AB130" s="13">
        <v>4</v>
      </c>
      <c r="AC130" s="13">
        <v>4</v>
      </c>
      <c r="AD130" s="13">
        <v>2</v>
      </c>
      <c r="AE130" s="13">
        <v>3</v>
      </c>
      <c r="AF130" s="13">
        <v>5</v>
      </c>
      <c r="AG130" s="13">
        <v>10</v>
      </c>
      <c r="AH130" s="13">
        <v>6</v>
      </c>
      <c r="AI130" s="13">
        <v>4</v>
      </c>
      <c r="AJ130" s="13">
        <v>3</v>
      </c>
      <c r="AK130" s="13">
        <v>5</v>
      </c>
      <c r="AL130" s="13">
        <v>9</v>
      </c>
      <c r="AM130" s="13">
        <v>3.96</v>
      </c>
      <c r="AN130" s="13">
        <v>3.95</v>
      </c>
      <c r="AO130" s="13">
        <v>3.41</v>
      </c>
      <c r="AP130" s="13">
        <v>6.91</v>
      </c>
      <c r="AQ130" s="13">
        <v>1.4513753330000001</v>
      </c>
      <c r="AR130" s="13">
        <v>0.36633500000000002</v>
      </c>
      <c r="AS130" s="13">
        <v>0.227626</v>
      </c>
      <c r="AT130" s="13">
        <v>0.40617733299999997</v>
      </c>
      <c r="AU130" s="13">
        <v>10.257</v>
      </c>
      <c r="AV130" s="13">
        <v>12.233000000000001</v>
      </c>
      <c r="AW130" s="13">
        <v>41.91</v>
      </c>
      <c r="AX130" s="13">
        <v>28.142219999999998</v>
      </c>
      <c r="AY130" s="13">
        <v>7.1881323330000004</v>
      </c>
      <c r="AZ130" s="13">
        <v>20.47</v>
      </c>
      <c r="BA130" s="13">
        <v>19.670000000000002</v>
      </c>
      <c r="BB130" s="13">
        <v>10.99</v>
      </c>
      <c r="BC130" s="13">
        <v>12.19</v>
      </c>
      <c r="BD130" s="13">
        <v>10.97</v>
      </c>
      <c r="BE130" s="13">
        <v>9.1999999999999993</v>
      </c>
      <c r="BF130" s="13">
        <v>14.98</v>
      </c>
      <c r="BG130" s="13">
        <v>24.89</v>
      </c>
      <c r="BH130" s="13">
        <v>19.86</v>
      </c>
      <c r="BI130" s="13">
        <v>15.15</v>
      </c>
      <c r="BJ130" s="13">
        <v>8.0399999999999991</v>
      </c>
      <c r="BK130" s="13">
        <v>20.82</v>
      </c>
      <c r="BL130" s="13">
        <v>18.32</v>
      </c>
      <c r="BM130" s="13">
        <v>23.56</v>
      </c>
      <c r="BN130" s="13">
        <v>469.7552</v>
      </c>
      <c r="BO130" s="13">
        <v>327.9033</v>
      </c>
      <c r="BP130" s="13">
        <v>619.86580000000004</v>
      </c>
      <c r="BQ130" s="13">
        <v>23.273249329999999</v>
      </c>
      <c r="BR130" s="13">
        <v>16.441969</v>
      </c>
      <c r="BS130" s="13">
        <v>17.55985433</v>
      </c>
      <c r="BT130" s="13">
        <v>21.106239330000001</v>
      </c>
      <c r="BU130" s="13">
        <v>28.09</v>
      </c>
      <c r="BV130" s="13">
        <v>40.736119330000001</v>
      </c>
      <c r="BW130" s="13">
        <v>37.619999999999997</v>
      </c>
      <c r="BX130" s="13">
        <v>7.67</v>
      </c>
      <c r="BY130" s="13">
        <v>6.858561667</v>
      </c>
      <c r="BZ130" s="13">
        <v>4.8600000000000003</v>
      </c>
      <c r="CA130" s="13">
        <v>55.450898330000001</v>
      </c>
      <c r="CB130" s="13">
        <v>10.610613669999999</v>
      </c>
      <c r="CC130" s="13">
        <v>8.0042746670000007</v>
      </c>
      <c r="CD130" s="13">
        <v>0.112728667</v>
      </c>
      <c r="CE130" s="13">
        <v>2.4374736669999999</v>
      </c>
      <c r="CF130" s="14">
        <f t="shared" si="1"/>
        <v>619.86580000000004</v>
      </c>
      <c r="CG130" s="15">
        <v>0.89801955446330695</v>
      </c>
    </row>
    <row r="131" spans="1:85" x14ac:dyDescent="0.3">
      <c r="A131" s="12" t="s">
        <v>1448</v>
      </c>
      <c r="B131" s="12" t="s">
        <v>349</v>
      </c>
      <c r="C131" s="12" t="s">
        <v>1449</v>
      </c>
      <c r="D131" s="13">
        <v>10.257253329999999</v>
      </c>
      <c r="E131" s="13">
        <v>7.4583646669999997</v>
      </c>
      <c r="F131" s="13">
        <v>12.880053670000001</v>
      </c>
      <c r="G131" s="13">
        <v>16.649034</v>
      </c>
      <c r="H131" s="13">
        <v>2.6867709999999998</v>
      </c>
      <c r="I131" s="13">
        <v>1.4860896669999999</v>
      </c>
      <c r="J131" s="13">
        <v>3.2525979999999999</v>
      </c>
      <c r="K131" s="13">
        <v>0.39303433300000001</v>
      </c>
      <c r="L131" s="13">
        <v>1.6354976670000001</v>
      </c>
      <c r="M131" s="13">
        <v>4.1959093330000004</v>
      </c>
      <c r="N131" s="13">
        <v>6.2254769999999997</v>
      </c>
      <c r="O131" s="13">
        <v>6.06</v>
      </c>
      <c r="P131" s="13">
        <v>5.03</v>
      </c>
      <c r="Q131" s="13">
        <v>5.57</v>
      </c>
      <c r="R131" s="13">
        <v>4.88</v>
      </c>
      <c r="S131" s="13">
        <v>4.3099999999999996</v>
      </c>
      <c r="T131" s="13">
        <v>6.2682313330000001</v>
      </c>
      <c r="U131" s="13">
        <v>3.6206070000000001</v>
      </c>
      <c r="V131" s="13">
        <v>4</v>
      </c>
      <c r="W131" s="13">
        <v>13</v>
      </c>
      <c r="X131" s="13">
        <v>16</v>
      </c>
      <c r="Y131" s="13">
        <v>13</v>
      </c>
      <c r="Z131" s="13">
        <v>8</v>
      </c>
      <c r="AA131" s="13">
        <v>2</v>
      </c>
      <c r="AB131" s="13">
        <v>2</v>
      </c>
      <c r="AC131" s="13">
        <v>2</v>
      </c>
      <c r="AD131" s="13">
        <v>3</v>
      </c>
      <c r="AE131" s="13">
        <v>15</v>
      </c>
      <c r="AF131" s="13">
        <v>16</v>
      </c>
      <c r="AG131" s="13">
        <v>13</v>
      </c>
      <c r="AH131" s="13">
        <v>8</v>
      </c>
      <c r="AI131" s="13">
        <v>7</v>
      </c>
      <c r="AJ131" s="13">
        <v>10</v>
      </c>
      <c r="AK131" s="13">
        <v>10</v>
      </c>
      <c r="AL131" s="13">
        <v>0.39</v>
      </c>
      <c r="AM131" s="13">
        <v>1.43</v>
      </c>
      <c r="AN131" s="13">
        <v>2.63</v>
      </c>
      <c r="AO131" s="13">
        <v>2.21</v>
      </c>
      <c r="AP131" s="13">
        <v>3.18</v>
      </c>
      <c r="AQ131" s="13">
        <v>0.71884533299999998</v>
      </c>
      <c r="AR131" s="13">
        <v>2.197905333</v>
      </c>
      <c r="AS131" s="13">
        <v>1.6638679999999999</v>
      </c>
      <c r="AT131" s="13">
        <v>2.8987416669999999</v>
      </c>
      <c r="AU131" s="13">
        <v>0.46600000000000003</v>
      </c>
      <c r="AV131" s="13">
        <v>0.185</v>
      </c>
      <c r="AW131" s="13">
        <v>0.4</v>
      </c>
      <c r="AX131" s="13">
        <v>0.45764850000000001</v>
      </c>
      <c r="AY131" s="13">
        <v>0.404016667</v>
      </c>
      <c r="AZ131" s="13">
        <v>1.05</v>
      </c>
      <c r="BA131" s="13">
        <v>2.04</v>
      </c>
      <c r="BB131" s="13">
        <v>1.21</v>
      </c>
      <c r="BC131" s="13">
        <v>0.18</v>
      </c>
      <c r="BD131" s="13">
        <v>0.1</v>
      </c>
      <c r="BE131" s="13">
        <v>0.31</v>
      </c>
      <c r="BF131" s="13">
        <v>0.62</v>
      </c>
      <c r="BG131" s="13">
        <v>0.64</v>
      </c>
      <c r="BH131" s="13">
        <v>0.68</v>
      </c>
      <c r="BI131" s="13">
        <v>0.56000000000000005</v>
      </c>
      <c r="BJ131" s="13">
        <v>0.22</v>
      </c>
      <c r="BK131" s="13">
        <v>0.17</v>
      </c>
      <c r="BL131" s="13">
        <v>0.18</v>
      </c>
      <c r="BM131" s="13">
        <v>0.11</v>
      </c>
      <c r="BN131" s="13">
        <v>4.2099999999999999E-2</v>
      </c>
      <c r="BO131" s="13">
        <v>0.39900000000000002</v>
      </c>
      <c r="BP131" s="13">
        <v>8.7400000000000005E-2</v>
      </c>
      <c r="BQ131" s="13">
        <v>6.6868999999999998E-2</v>
      </c>
      <c r="BR131" s="13">
        <v>4.1413999999999999E-2</v>
      </c>
      <c r="BS131" s="13">
        <v>1.0584E-2</v>
      </c>
      <c r="BT131" s="13">
        <v>2.2892333000000001E-2</v>
      </c>
      <c r="BU131" s="13">
        <v>0.11</v>
      </c>
      <c r="BV131" s="13">
        <v>0.40358699999999997</v>
      </c>
      <c r="BW131" s="13">
        <v>0.33</v>
      </c>
      <c r="BX131" s="13">
        <v>0.63</v>
      </c>
      <c r="BY131" s="13">
        <v>0.87899466699999995</v>
      </c>
      <c r="BZ131" s="13">
        <v>0.47</v>
      </c>
      <c r="CA131" s="13">
        <v>4.0796332999999997E-2</v>
      </c>
      <c r="CB131" s="13">
        <v>2.181165</v>
      </c>
      <c r="CC131" s="13">
        <v>0.61429800000000001</v>
      </c>
      <c r="CD131" s="13">
        <v>0</v>
      </c>
      <c r="CE131" s="13">
        <v>0</v>
      </c>
      <c r="CF131" s="14">
        <f t="shared" ref="CF131:CF160" si="2">MAX(D131:CE131)</f>
        <v>16.649034</v>
      </c>
      <c r="CG131" s="15">
        <v>0.87436266587915701</v>
      </c>
    </row>
    <row r="132" spans="1:85" x14ac:dyDescent="0.3">
      <c r="A132" s="12" t="s">
        <v>1450</v>
      </c>
      <c r="B132" s="12" t="s">
        <v>351</v>
      </c>
      <c r="C132" s="12" t="s">
        <v>1451</v>
      </c>
      <c r="D132" s="13">
        <v>114.750496</v>
      </c>
      <c r="E132" s="13">
        <v>46.85122767</v>
      </c>
      <c r="F132" s="13">
        <v>152.20387529999999</v>
      </c>
      <c r="G132" s="13">
        <v>82.318269000000001</v>
      </c>
      <c r="H132" s="13">
        <v>101.77598070000001</v>
      </c>
      <c r="I132" s="13">
        <v>66.410479330000001</v>
      </c>
      <c r="J132" s="13">
        <v>33.074607999999998</v>
      </c>
      <c r="K132" s="13">
        <v>0.77526433299999997</v>
      </c>
      <c r="L132" s="13">
        <v>554.03550229999996</v>
      </c>
      <c r="M132" s="13">
        <v>221.893351</v>
      </c>
      <c r="N132" s="13">
        <v>268.26514200000003</v>
      </c>
      <c r="O132" s="13">
        <v>167.71</v>
      </c>
      <c r="P132" s="13">
        <v>236.17</v>
      </c>
      <c r="Q132" s="13">
        <v>245.19</v>
      </c>
      <c r="R132" s="13">
        <v>274.74</v>
      </c>
      <c r="S132" s="13">
        <v>259.12</v>
      </c>
      <c r="T132" s="13">
        <v>76.19429667</v>
      </c>
      <c r="U132" s="13">
        <v>26.308678669999999</v>
      </c>
      <c r="V132" s="13">
        <v>32</v>
      </c>
      <c r="W132" s="13">
        <v>140</v>
      </c>
      <c r="X132" s="13">
        <v>251</v>
      </c>
      <c r="Y132" s="13">
        <v>258</v>
      </c>
      <c r="Z132" s="13">
        <v>217</v>
      </c>
      <c r="AA132" s="13">
        <v>45</v>
      </c>
      <c r="AB132" s="13">
        <v>21</v>
      </c>
      <c r="AC132" s="13">
        <v>33</v>
      </c>
      <c r="AD132" s="13">
        <v>30</v>
      </c>
      <c r="AE132" s="13">
        <v>171</v>
      </c>
      <c r="AF132" s="13">
        <v>234</v>
      </c>
      <c r="AG132" s="13">
        <v>274</v>
      </c>
      <c r="AH132" s="13">
        <v>284</v>
      </c>
      <c r="AI132" s="13">
        <v>197</v>
      </c>
      <c r="AJ132" s="13">
        <v>170</v>
      </c>
      <c r="AK132" s="13">
        <v>161</v>
      </c>
      <c r="AL132" s="13">
        <v>83.57</v>
      </c>
      <c r="AM132" s="13">
        <v>51.83</v>
      </c>
      <c r="AN132" s="13">
        <v>55.43</v>
      </c>
      <c r="AO132" s="13">
        <v>53.37</v>
      </c>
      <c r="AP132" s="13">
        <v>69.11</v>
      </c>
      <c r="AQ132" s="13">
        <v>22.432998000000001</v>
      </c>
      <c r="AR132" s="13">
        <v>42.080478329999998</v>
      </c>
      <c r="AS132" s="13">
        <v>43.597236500000001</v>
      </c>
      <c r="AT132" s="13">
        <v>44.624225000000003</v>
      </c>
      <c r="AU132" s="13">
        <v>19.273</v>
      </c>
      <c r="AV132" s="13">
        <v>15.182</v>
      </c>
      <c r="AW132" s="13">
        <v>33.19</v>
      </c>
      <c r="AX132" s="13">
        <v>14.994441999999999</v>
      </c>
      <c r="AY132" s="13">
        <v>30.444994000000001</v>
      </c>
      <c r="AZ132" s="13">
        <v>449.44</v>
      </c>
      <c r="BA132" s="13">
        <v>459.61</v>
      </c>
      <c r="BB132" s="13">
        <v>353.55</v>
      </c>
      <c r="BC132" s="13">
        <v>20.53</v>
      </c>
      <c r="BD132" s="13">
        <v>39.69</v>
      </c>
      <c r="BE132" s="13">
        <v>43.76</v>
      </c>
      <c r="BF132" s="13">
        <v>80.97</v>
      </c>
      <c r="BG132" s="13">
        <v>173.13</v>
      </c>
      <c r="BH132" s="13">
        <v>197.52</v>
      </c>
      <c r="BI132" s="13">
        <v>182.89</v>
      </c>
      <c r="BJ132" s="13">
        <v>93.93</v>
      </c>
      <c r="BK132" s="13">
        <v>47.35</v>
      </c>
      <c r="BL132" s="13">
        <v>78.95</v>
      </c>
      <c r="BM132" s="13">
        <v>117.24</v>
      </c>
      <c r="BN132" s="13">
        <v>66.774000000000001</v>
      </c>
      <c r="BO132" s="13">
        <v>301.71940000000001</v>
      </c>
      <c r="BP132" s="13">
        <v>163.8827</v>
      </c>
      <c r="BQ132" s="13">
        <v>4.0852066669999996</v>
      </c>
      <c r="BR132" s="13">
        <v>4.3084873330000004</v>
      </c>
      <c r="BS132" s="13">
        <v>1.9836933329999999</v>
      </c>
      <c r="BT132" s="13">
        <v>1.413477667</v>
      </c>
      <c r="BU132" s="13">
        <v>84.85</v>
      </c>
      <c r="BV132" s="13">
        <v>108.4236817</v>
      </c>
      <c r="BW132" s="13">
        <v>26.49</v>
      </c>
      <c r="BX132" s="13">
        <v>19.059999999999999</v>
      </c>
      <c r="BY132" s="13">
        <v>57.86656567</v>
      </c>
      <c r="BZ132" s="13">
        <v>57.33</v>
      </c>
      <c r="CA132" s="13">
        <v>6.2405666999999998E-2</v>
      </c>
      <c r="CB132" s="13">
        <v>49.017662999999999</v>
      </c>
      <c r="CC132" s="13">
        <v>22.02333067</v>
      </c>
      <c r="CD132" s="13">
        <v>5.9603000000000003E-2</v>
      </c>
      <c r="CE132" s="13">
        <v>0</v>
      </c>
      <c r="CF132" s="14">
        <f t="shared" si="2"/>
        <v>554.03550229999996</v>
      </c>
      <c r="CG132" s="15">
        <v>0.34393327126274797</v>
      </c>
    </row>
    <row r="133" spans="1:85" x14ac:dyDescent="0.3">
      <c r="A133" s="12" t="s">
        <v>1452</v>
      </c>
      <c r="B133" s="12" t="s">
        <v>353</v>
      </c>
      <c r="C133" s="12" t="s">
        <v>1453</v>
      </c>
      <c r="D133" s="13">
        <v>7.1001667000000004E-2</v>
      </c>
      <c r="E133" s="13">
        <v>2.8988666999999999E-2</v>
      </c>
      <c r="F133" s="13">
        <v>2.4250636669999999</v>
      </c>
      <c r="G133" s="13">
        <v>3.497538</v>
      </c>
      <c r="H133" s="13">
        <v>2.0385209999999998</v>
      </c>
      <c r="I133" s="13">
        <v>7.6525456670000001</v>
      </c>
      <c r="J133" s="13">
        <v>8.3455713330000005</v>
      </c>
      <c r="K133" s="13">
        <v>11.855149000000001</v>
      </c>
      <c r="L133" s="13">
        <v>1.1024006669999999</v>
      </c>
      <c r="M133" s="13">
        <v>3.1498216669999999</v>
      </c>
      <c r="N133" s="13">
        <v>5.1476459999999999</v>
      </c>
      <c r="O133" s="13">
        <v>0.09</v>
      </c>
      <c r="P133" s="13">
        <v>0.15</v>
      </c>
      <c r="Q133" s="13">
        <v>0.14000000000000001</v>
      </c>
      <c r="R133" s="13">
        <v>0.09</v>
      </c>
      <c r="S133" s="13">
        <v>0</v>
      </c>
      <c r="T133" s="13">
        <v>0.22696233299999999</v>
      </c>
      <c r="U133" s="13">
        <v>0</v>
      </c>
      <c r="V133" s="13">
        <v>0</v>
      </c>
      <c r="W133" s="13">
        <v>0</v>
      </c>
      <c r="X133" s="13">
        <v>0</v>
      </c>
      <c r="Y133" s="13">
        <v>0</v>
      </c>
      <c r="Z133" s="13">
        <v>0</v>
      </c>
      <c r="AA133" s="13">
        <v>0</v>
      </c>
      <c r="AB133" s="13">
        <v>0</v>
      </c>
      <c r="AC133" s="13">
        <v>0</v>
      </c>
      <c r="AD133" s="13">
        <v>0</v>
      </c>
      <c r="AE133" s="13">
        <v>0</v>
      </c>
      <c r="AF133" s="13">
        <v>0</v>
      </c>
      <c r="AG133" s="13">
        <v>0</v>
      </c>
      <c r="AH133" s="13">
        <v>0</v>
      </c>
      <c r="AI133" s="13">
        <v>0</v>
      </c>
      <c r="AJ133" s="13">
        <v>0</v>
      </c>
      <c r="AK133" s="13">
        <v>0</v>
      </c>
      <c r="AL133" s="13">
        <v>3.25</v>
      </c>
      <c r="AM133" s="13">
        <v>0.35</v>
      </c>
      <c r="AN133" s="13">
        <v>0.1</v>
      </c>
      <c r="AO133" s="13">
        <v>0.13</v>
      </c>
      <c r="AP133" s="13">
        <v>0.16</v>
      </c>
      <c r="AQ133" s="13">
        <v>0.53573533299999998</v>
      </c>
      <c r="AR133" s="13">
        <v>0.16281266699999999</v>
      </c>
      <c r="AS133" s="13">
        <v>0</v>
      </c>
      <c r="AT133" s="13">
        <v>7.5060000000000002E-2</v>
      </c>
      <c r="AU133" s="13">
        <v>49.896999999999998</v>
      </c>
      <c r="AV133" s="13">
        <v>34.209000000000003</v>
      </c>
      <c r="AW133" s="13">
        <v>21.5</v>
      </c>
      <c r="AX133" s="13">
        <v>20.455014500000001</v>
      </c>
      <c r="AY133" s="13">
        <v>9.674099</v>
      </c>
      <c r="AZ133" s="13">
        <v>3.41</v>
      </c>
      <c r="BA133" s="13">
        <v>1.86</v>
      </c>
      <c r="BB133" s="13">
        <v>0.89</v>
      </c>
      <c r="BC133" s="13">
        <v>33.78</v>
      </c>
      <c r="BD133" s="13">
        <v>37.630000000000003</v>
      </c>
      <c r="BE133" s="13">
        <v>9.83</v>
      </c>
      <c r="BF133" s="13">
        <v>5.13</v>
      </c>
      <c r="BG133" s="13">
        <v>28.64</v>
      </c>
      <c r="BH133" s="13">
        <v>11.35</v>
      </c>
      <c r="BI133" s="13">
        <v>7.73</v>
      </c>
      <c r="BJ133" s="13">
        <v>2.74</v>
      </c>
      <c r="BK133" s="13">
        <v>32</v>
      </c>
      <c r="BL133" s="13">
        <v>28.24</v>
      </c>
      <c r="BM133" s="13">
        <v>12.06</v>
      </c>
      <c r="BN133" s="13">
        <v>3.7360000000000002</v>
      </c>
      <c r="BO133" s="13">
        <v>5.3722000000000003</v>
      </c>
      <c r="BP133" s="13">
        <v>10.8584</v>
      </c>
      <c r="BQ133" s="13">
        <v>11.74810167</v>
      </c>
      <c r="BR133" s="13">
        <v>10.413029</v>
      </c>
      <c r="BS133" s="13">
        <v>11.584227670000001</v>
      </c>
      <c r="BT133" s="13">
        <v>10.183422670000001</v>
      </c>
      <c r="BU133" s="13">
        <v>0.24</v>
      </c>
      <c r="BV133" s="13">
        <v>0.11756333300000001</v>
      </c>
      <c r="BW133" s="13">
        <v>1.1100000000000001</v>
      </c>
      <c r="BX133" s="13">
        <v>0.9</v>
      </c>
      <c r="BY133" s="13">
        <v>0.123757333</v>
      </c>
      <c r="BZ133" s="13">
        <v>0.1</v>
      </c>
      <c r="CA133" s="13">
        <v>7.1251953329999997</v>
      </c>
      <c r="CB133" s="13">
        <v>0.48981599999999997</v>
      </c>
      <c r="CC133" s="13">
        <v>1.1536393330000001</v>
      </c>
      <c r="CD133" s="13">
        <v>0.94829833299999999</v>
      </c>
      <c r="CE133" s="13">
        <v>11.24409167</v>
      </c>
      <c r="CF133" s="14">
        <f t="shared" si="2"/>
        <v>49.896999999999998</v>
      </c>
      <c r="CG133" s="15">
        <v>0.70047013968324201</v>
      </c>
    </row>
    <row r="134" spans="1:85" x14ac:dyDescent="0.3">
      <c r="A134" s="12" t="s">
        <v>1454</v>
      </c>
      <c r="B134" s="12" t="s">
        <v>355</v>
      </c>
      <c r="C134" s="12" t="s">
        <v>1455</v>
      </c>
      <c r="D134" s="13">
        <v>0.784076667</v>
      </c>
      <c r="E134" s="13">
        <v>1.6842206669999999</v>
      </c>
      <c r="F134" s="13">
        <v>3.7901766669999999</v>
      </c>
      <c r="G134" s="13">
        <v>11.161384</v>
      </c>
      <c r="H134" s="13">
        <v>70.415491669999994</v>
      </c>
      <c r="I134" s="13">
        <v>0.15254366699999999</v>
      </c>
      <c r="J134" s="13">
        <v>0.44104833300000001</v>
      </c>
      <c r="K134" s="13">
        <v>0.17329233299999999</v>
      </c>
      <c r="L134" s="13">
        <v>0.179082667</v>
      </c>
      <c r="M134" s="13">
        <v>1.154021</v>
      </c>
      <c r="N134" s="13">
        <v>0.47727133300000002</v>
      </c>
      <c r="O134" s="13">
        <v>3.51</v>
      </c>
      <c r="P134" s="13">
        <v>3.54</v>
      </c>
      <c r="Q134" s="13">
        <v>2.91</v>
      </c>
      <c r="R134" s="13">
        <v>2.74</v>
      </c>
      <c r="S134" s="13">
        <v>1.74</v>
      </c>
      <c r="T134" s="13">
        <v>2.6603699999999999</v>
      </c>
      <c r="U134" s="13">
        <v>1.9168639999999999</v>
      </c>
      <c r="V134" s="13">
        <v>4</v>
      </c>
      <c r="W134" s="13">
        <v>2</v>
      </c>
      <c r="X134" s="13">
        <v>1</v>
      </c>
      <c r="Y134" s="13">
        <v>2</v>
      </c>
      <c r="Z134" s="13">
        <v>6</v>
      </c>
      <c r="AA134" s="13">
        <v>8</v>
      </c>
      <c r="AB134" s="13">
        <v>8</v>
      </c>
      <c r="AC134" s="13">
        <v>6</v>
      </c>
      <c r="AD134" s="13">
        <v>5</v>
      </c>
      <c r="AE134" s="13">
        <v>2</v>
      </c>
      <c r="AF134" s="13">
        <v>2</v>
      </c>
      <c r="AG134" s="13">
        <v>2</v>
      </c>
      <c r="AH134" s="13">
        <v>6</v>
      </c>
      <c r="AI134" s="13">
        <v>8</v>
      </c>
      <c r="AJ134" s="13">
        <v>8</v>
      </c>
      <c r="AK134" s="13">
        <v>6</v>
      </c>
      <c r="AL134" s="13">
        <v>5.97</v>
      </c>
      <c r="AM134" s="13">
        <v>2.29</v>
      </c>
      <c r="AN134" s="13">
        <v>4.75</v>
      </c>
      <c r="AO134" s="13">
        <v>3.16</v>
      </c>
      <c r="AP134" s="13">
        <v>3.07</v>
      </c>
      <c r="AQ134" s="13">
        <v>2.2915070000000002</v>
      </c>
      <c r="AR134" s="13">
        <v>1.143821</v>
      </c>
      <c r="AS134" s="13">
        <v>1.7779579999999999</v>
      </c>
      <c r="AT134" s="13">
        <v>1.756826333</v>
      </c>
      <c r="AU134" s="13">
        <v>14.148999999999999</v>
      </c>
      <c r="AV134" s="13">
        <v>26.186</v>
      </c>
      <c r="AW134" s="13">
        <v>18.18</v>
      </c>
      <c r="AX134" s="13">
        <v>10.2175285</v>
      </c>
      <c r="AY134" s="13">
        <v>19.79190067</v>
      </c>
      <c r="AZ134" s="13">
        <v>154.25</v>
      </c>
      <c r="BA134" s="13">
        <v>190.07</v>
      </c>
      <c r="BB134" s="13">
        <v>94.52</v>
      </c>
      <c r="BC134" s="13">
        <v>27.98</v>
      </c>
      <c r="BD134" s="13">
        <v>13.03</v>
      </c>
      <c r="BE134" s="13">
        <v>14.49</v>
      </c>
      <c r="BF134" s="13">
        <v>46.09</v>
      </c>
      <c r="BG134" s="13">
        <v>55.57</v>
      </c>
      <c r="BH134" s="13">
        <v>63.95</v>
      </c>
      <c r="BI134" s="13">
        <v>53.67</v>
      </c>
      <c r="BJ134" s="13">
        <v>12.13</v>
      </c>
      <c r="BK134" s="13">
        <v>8.2799999999999994</v>
      </c>
      <c r="BL134" s="13">
        <v>19.16</v>
      </c>
      <c r="BM134" s="13">
        <v>28.86</v>
      </c>
      <c r="BN134" s="13">
        <v>0.36659999999999998</v>
      </c>
      <c r="BO134" s="13">
        <v>0.96989999999999998</v>
      </c>
      <c r="BP134" s="13">
        <v>0.50700000000000001</v>
      </c>
      <c r="BQ134" s="13">
        <v>0.52658233300000001</v>
      </c>
      <c r="BR134" s="13">
        <v>0.66418333299999999</v>
      </c>
      <c r="BS134" s="13">
        <v>0.73166399999999998</v>
      </c>
      <c r="BT134" s="13">
        <v>1.274465333</v>
      </c>
      <c r="BU134" s="13">
        <v>2.08</v>
      </c>
      <c r="BV134" s="13">
        <v>2.8401893330000001</v>
      </c>
      <c r="BW134" s="13">
        <v>2.4300000000000002</v>
      </c>
      <c r="BX134" s="13">
        <v>0.98</v>
      </c>
      <c r="BY134" s="13">
        <v>2.154867667</v>
      </c>
      <c r="BZ134" s="13">
        <v>0</v>
      </c>
      <c r="CA134" s="13">
        <v>5.5173313329999996</v>
      </c>
      <c r="CB134" s="13">
        <v>3.0011190000000001</v>
      </c>
      <c r="CC134" s="13">
        <v>2.3783020000000001</v>
      </c>
      <c r="CD134" s="13">
        <v>0.54329400000000005</v>
      </c>
      <c r="CE134" s="13">
        <v>0.48037666699999998</v>
      </c>
      <c r="CF134" s="14">
        <f t="shared" si="2"/>
        <v>190.07</v>
      </c>
      <c r="CG134" s="15">
        <v>0.937866433905157</v>
      </c>
    </row>
    <row r="135" spans="1:85" x14ac:dyDescent="0.3">
      <c r="A135" s="12" t="s">
        <v>1456</v>
      </c>
      <c r="B135" s="12" t="s">
        <v>357</v>
      </c>
      <c r="C135" s="12" t="s">
        <v>1457</v>
      </c>
      <c r="D135" s="13">
        <v>35.362573670000003</v>
      </c>
      <c r="E135" s="13">
        <v>9.4352336670000003</v>
      </c>
      <c r="F135" s="13">
        <v>155.99065630000001</v>
      </c>
      <c r="G135" s="13">
        <v>166.7841133</v>
      </c>
      <c r="H135" s="13">
        <v>369.225596</v>
      </c>
      <c r="I135" s="13">
        <v>2.1555213329999998</v>
      </c>
      <c r="J135" s="13">
        <v>1.2697323330000001</v>
      </c>
      <c r="K135" s="13">
        <v>0.135400667</v>
      </c>
      <c r="L135" s="13">
        <v>0.648323333</v>
      </c>
      <c r="M135" s="13">
        <v>1.4692160000000001</v>
      </c>
      <c r="N135" s="13">
        <v>2.1069499999999999</v>
      </c>
      <c r="O135" s="13">
        <v>0.41</v>
      </c>
      <c r="P135" s="13">
        <v>0.24</v>
      </c>
      <c r="Q135" s="13">
        <v>0.63</v>
      </c>
      <c r="R135" s="13">
        <v>0.14000000000000001</v>
      </c>
      <c r="S135" s="13">
        <v>0.15</v>
      </c>
      <c r="T135" s="13">
        <v>157.71644069999999</v>
      </c>
      <c r="U135" s="13">
        <v>32.578283999999996</v>
      </c>
      <c r="V135" s="13">
        <v>4</v>
      </c>
      <c r="W135" s="13">
        <v>13</v>
      </c>
      <c r="X135" s="13">
        <v>28</v>
      </c>
      <c r="Y135" s="13">
        <v>28</v>
      </c>
      <c r="Z135" s="13">
        <v>50</v>
      </c>
      <c r="AA135" s="13">
        <v>12</v>
      </c>
      <c r="AB135" s="13">
        <v>6</v>
      </c>
      <c r="AC135" s="13">
        <v>4</v>
      </c>
      <c r="AD135" s="13">
        <v>6</v>
      </c>
      <c r="AE135" s="13">
        <v>12</v>
      </c>
      <c r="AF135" s="13">
        <v>22</v>
      </c>
      <c r="AG135" s="13">
        <v>24</v>
      </c>
      <c r="AH135" s="13">
        <v>27</v>
      </c>
      <c r="AI135" s="13">
        <v>25</v>
      </c>
      <c r="AJ135" s="13">
        <v>15</v>
      </c>
      <c r="AK135" s="13">
        <v>17</v>
      </c>
      <c r="AL135" s="13">
        <v>31</v>
      </c>
      <c r="AM135" s="13">
        <v>41.41</v>
      </c>
      <c r="AN135" s="13">
        <v>35.94</v>
      </c>
      <c r="AO135" s="13">
        <v>26.36</v>
      </c>
      <c r="AP135" s="13">
        <v>42.52</v>
      </c>
      <c r="AQ135" s="13">
        <v>99.290499330000003</v>
      </c>
      <c r="AR135" s="13">
        <v>53.214678669999998</v>
      </c>
      <c r="AS135" s="13">
        <v>45.5607015</v>
      </c>
      <c r="AT135" s="13">
        <v>55.05718633</v>
      </c>
      <c r="AU135" s="13">
        <v>12.576000000000001</v>
      </c>
      <c r="AV135" s="13">
        <v>21.471</v>
      </c>
      <c r="AW135" s="13">
        <v>25.13</v>
      </c>
      <c r="AX135" s="13">
        <v>22.193373000000001</v>
      </c>
      <c r="AY135" s="13">
        <v>21.514074669999999</v>
      </c>
      <c r="AZ135" s="13">
        <v>163.80000000000001</v>
      </c>
      <c r="BA135" s="13">
        <v>200.35</v>
      </c>
      <c r="BB135" s="13">
        <v>171.77</v>
      </c>
      <c r="BC135" s="13">
        <v>10.45</v>
      </c>
      <c r="BD135" s="13">
        <v>2.48</v>
      </c>
      <c r="BE135" s="13">
        <v>0.71</v>
      </c>
      <c r="BF135" s="13">
        <v>11.87</v>
      </c>
      <c r="BG135" s="13">
        <v>45.66</v>
      </c>
      <c r="BH135" s="13">
        <v>40.590000000000003</v>
      </c>
      <c r="BI135" s="13">
        <v>49.19</v>
      </c>
      <c r="BJ135" s="13">
        <v>29.46</v>
      </c>
      <c r="BK135" s="13">
        <v>7.12</v>
      </c>
      <c r="BL135" s="13">
        <v>7.06</v>
      </c>
      <c r="BM135" s="13">
        <v>8</v>
      </c>
      <c r="BN135" s="13">
        <v>8.9700000000000002E-2</v>
      </c>
      <c r="BO135" s="13">
        <v>0.45639999999999997</v>
      </c>
      <c r="BP135" s="13">
        <v>0.77939999999999998</v>
      </c>
      <c r="BQ135" s="13">
        <v>0.43835266699999997</v>
      </c>
      <c r="BR135" s="13">
        <v>3.1817259999999998</v>
      </c>
      <c r="BS135" s="13">
        <v>3.5219173330000002</v>
      </c>
      <c r="BT135" s="13">
        <v>1.371895667</v>
      </c>
      <c r="BU135" s="13">
        <v>9.66</v>
      </c>
      <c r="BV135" s="13">
        <v>9.9527716670000004</v>
      </c>
      <c r="BW135" s="13">
        <v>3</v>
      </c>
      <c r="BX135" s="13">
        <v>3.53</v>
      </c>
      <c r="BY135" s="13">
        <v>4.9839079999999996</v>
      </c>
      <c r="BZ135" s="13">
        <v>0</v>
      </c>
      <c r="CA135" s="13">
        <v>44.716092670000002</v>
      </c>
      <c r="CB135" s="13">
        <v>181.83475229999999</v>
      </c>
      <c r="CC135" s="13">
        <v>90.123911329999999</v>
      </c>
      <c r="CD135" s="13">
        <v>7.6222333000000003E-2</v>
      </c>
      <c r="CE135" s="13">
        <v>1.5667136669999999</v>
      </c>
      <c r="CF135" s="14">
        <f t="shared" si="2"/>
        <v>369.225596</v>
      </c>
      <c r="CG135" s="15">
        <v>0.55425608835482698</v>
      </c>
    </row>
    <row r="136" spans="1:85" x14ac:dyDescent="0.3">
      <c r="A136" s="12" t="s">
        <v>1458</v>
      </c>
      <c r="B136" s="12" t="s">
        <v>359</v>
      </c>
      <c r="C136" s="12" t="s">
        <v>1459</v>
      </c>
      <c r="D136" s="13">
        <v>37.846200330000002</v>
      </c>
      <c r="E136" s="13">
        <v>17.908994329999999</v>
      </c>
      <c r="F136" s="13">
        <v>18.333576000000001</v>
      </c>
      <c r="G136" s="13">
        <v>24.908290999999998</v>
      </c>
      <c r="H136" s="13">
        <v>12.986632</v>
      </c>
      <c r="I136" s="13">
        <v>118.48164370000001</v>
      </c>
      <c r="J136" s="13">
        <v>38.750162670000002</v>
      </c>
      <c r="K136" s="13">
        <v>13.08756067</v>
      </c>
      <c r="L136" s="13">
        <v>120.27298829999999</v>
      </c>
      <c r="M136" s="13">
        <v>17.685266670000001</v>
      </c>
      <c r="N136" s="13">
        <v>35.329262999999997</v>
      </c>
      <c r="O136" s="13">
        <v>6.25</v>
      </c>
      <c r="P136" s="13">
        <v>8.68</v>
      </c>
      <c r="Q136" s="13">
        <v>14.23</v>
      </c>
      <c r="R136" s="13">
        <v>23.79</v>
      </c>
      <c r="S136" s="13">
        <v>54.64</v>
      </c>
      <c r="T136" s="13">
        <v>14.788937669999999</v>
      </c>
      <c r="U136" s="13">
        <v>25.712103330000001</v>
      </c>
      <c r="V136" s="13">
        <v>45</v>
      </c>
      <c r="W136" s="13">
        <v>22</v>
      </c>
      <c r="X136" s="13">
        <v>24</v>
      </c>
      <c r="Y136" s="13">
        <v>22</v>
      </c>
      <c r="Z136" s="13">
        <v>25</v>
      </c>
      <c r="AA136" s="13">
        <v>31</v>
      </c>
      <c r="AB136" s="13">
        <v>45</v>
      </c>
      <c r="AC136" s="13">
        <v>34</v>
      </c>
      <c r="AD136" s="13">
        <v>38</v>
      </c>
      <c r="AE136" s="13">
        <v>20</v>
      </c>
      <c r="AF136" s="13">
        <v>29</v>
      </c>
      <c r="AG136" s="13">
        <v>31</v>
      </c>
      <c r="AH136" s="13">
        <v>22</v>
      </c>
      <c r="AI136" s="13">
        <v>25</v>
      </c>
      <c r="AJ136" s="13">
        <v>22</v>
      </c>
      <c r="AK136" s="13">
        <v>16</v>
      </c>
      <c r="AL136" s="13">
        <v>9.6300000000000008</v>
      </c>
      <c r="AM136" s="13">
        <v>37.56</v>
      </c>
      <c r="AN136" s="13">
        <v>147.09</v>
      </c>
      <c r="AO136" s="13">
        <v>125.08</v>
      </c>
      <c r="AP136" s="13">
        <v>181.59</v>
      </c>
      <c r="AQ136" s="13">
        <v>13.76285433</v>
      </c>
      <c r="AR136" s="13">
        <v>79.724534329999997</v>
      </c>
      <c r="AS136" s="13">
        <v>125.2917595</v>
      </c>
      <c r="AT136" s="13">
        <v>146.20904569999999</v>
      </c>
      <c r="AU136" s="13">
        <v>20.677</v>
      </c>
      <c r="AV136" s="13">
        <v>15.592000000000001</v>
      </c>
      <c r="AW136" s="13">
        <v>16.059999999999999</v>
      </c>
      <c r="AX136" s="13">
        <v>12.0987355</v>
      </c>
      <c r="AY136" s="13">
        <v>4.6243879999999997</v>
      </c>
      <c r="AZ136" s="13">
        <v>26.76</v>
      </c>
      <c r="BA136" s="13">
        <v>38.549999999999997</v>
      </c>
      <c r="BB136" s="13">
        <v>48.28</v>
      </c>
      <c r="BC136" s="13">
        <v>7.79</v>
      </c>
      <c r="BD136" s="13">
        <v>5.81</v>
      </c>
      <c r="BE136" s="13">
        <v>15.75</v>
      </c>
      <c r="BF136" s="13">
        <v>41.6</v>
      </c>
      <c r="BG136" s="13">
        <v>28.06</v>
      </c>
      <c r="BH136" s="13">
        <v>27.6</v>
      </c>
      <c r="BI136" s="13">
        <v>34.69</v>
      </c>
      <c r="BJ136" s="13">
        <v>52.43</v>
      </c>
      <c r="BK136" s="13">
        <v>15.55</v>
      </c>
      <c r="BL136" s="13">
        <v>10.039999999999999</v>
      </c>
      <c r="BM136" s="13">
        <v>12.37</v>
      </c>
      <c r="BN136" s="13">
        <v>56.262599999999999</v>
      </c>
      <c r="BO136" s="13">
        <v>160.3295</v>
      </c>
      <c r="BP136" s="13">
        <v>147.68279999999999</v>
      </c>
      <c r="BQ136" s="13">
        <v>11.75309867</v>
      </c>
      <c r="BR136" s="13">
        <v>16.520950670000001</v>
      </c>
      <c r="BS136" s="13">
        <v>17.666298999999999</v>
      </c>
      <c r="BT136" s="13">
        <v>24.73707267</v>
      </c>
      <c r="BU136" s="13">
        <v>28.56</v>
      </c>
      <c r="BV136" s="13">
        <v>39.873953999999998</v>
      </c>
      <c r="BW136" s="13">
        <v>30.56</v>
      </c>
      <c r="BX136" s="13">
        <v>30.29</v>
      </c>
      <c r="BY136" s="13">
        <v>85.992906329999997</v>
      </c>
      <c r="BZ136" s="13">
        <v>110.93</v>
      </c>
      <c r="CA136" s="13">
        <v>30.283066000000002</v>
      </c>
      <c r="CB136" s="13">
        <v>96.101829670000001</v>
      </c>
      <c r="CC136" s="13">
        <v>85.833808669999996</v>
      </c>
      <c r="CD136" s="13">
        <v>64.332903669999993</v>
      </c>
      <c r="CE136" s="13">
        <v>42.864184000000002</v>
      </c>
      <c r="CF136" s="14">
        <f t="shared" si="2"/>
        <v>181.59</v>
      </c>
      <c r="CG136" s="15">
        <v>0.30557947173549099</v>
      </c>
    </row>
    <row r="137" spans="1:85" x14ac:dyDescent="0.3">
      <c r="A137" s="12" t="s">
        <v>1460</v>
      </c>
      <c r="B137" s="12" t="s">
        <v>361</v>
      </c>
      <c r="C137" s="12" t="s">
        <v>663</v>
      </c>
      <c r="D137" s="13">
        <v>4.0272363330000003</v>
      </c>
      <c r="E137" s="13">
        <v>0.57115199999999999</v>
      </c>
      <c r="F137" s="13">
        <v>83.101056330000006</v>
      </c>
      <c r="G137" s="13">
        <v>60.502355000000001</v>
      </c>
      <c r="H137" s="13">
        <v>19.62568933</v>
      </c>
      <c r="I137" s="13">
        <v>52.527354670000001</v>
      </c>
      <c r="J137" s="13">
        <v>49.400832999999999</v>
      </c>
      <c r="K137" s="13">
        <v>32.60474567</v>
      </c>
      <c r="L137" s="13">
        <v>12.810760999999999</v>
      </c>
      <c r="M137" s="13">
        <v>36.386827670000002</v>
      </c>
      <c r="N137" s="13">
        <v>79.942515330000006</v>
      </c>
      <c r="O137" s="13">
        <v>0.42</v>
      </c>
      <c r="P137" s="13">
        <v>0.73</v>
      </c>
      <c r="Q137" s="13">
        <v>0.4</v>
      </c>
      <c r="R137" s="13">
        <v>0.09</v>
      </c>
      <c r="S137" s="13">
        <v>0</v>
      </c>
      <c r="T137" s="13">
        <v>8.4237160000000006</v>
      </c>
      <c r="U137" s="13">
        <v>0.308363</v>
      </c>
      <c r="V137" s="13">
        <v>1</v>
      </c>
      <c r="W137" s="13">
        <v>1</v>
      </c>
      <c r="X137" s="13">
        <v>1</v>
      </c>
      <c r="Y137" s="13">
        <v>2</v>
      </c>
      <c r="Z137" s="13">
        <v>1</v>
      </c>
      <c r="AA137" s="13">
        <v>4</v>
      </c>
      <c r="AB137" s="13">
        <v>4</v>
      </c>
      <c r="AC137" s="13">
        <v>1</v>
      </c>
      <c r="AD137" s="13">
        <v>2</v>
      </c>
      <c r="AE137" s="13">
        <v>2</v>
      </c>
      <c r="AF137" s="13">
        <v>2</v>
      </c>
      <c r="AG137" s="13">
        <v>1</v>
      </c>
      <c r="AH137" s="13">
        <v>2</v>
      </c>
      <c r="AI137" s="13">
        <v>3</v>
      </c>
      <c r="AJ137" s="13">
        <v>5</v>
      </c>
      <c r="AK137" s="13">
        <v>4</v>
      </c>
      <c r="AL137" s="13">
        <v>332.86</v>
      </c>
      <c r="AM137" s="13">
        <v>429.55</v>
      </c>
      <c r="AN137" s="13">
        <v>323.73</v>
      </c>
      <c r="AO137" s="13">
        <v>412.09</v>
      </c>
      <c r="AP137" s="13">
        <v>341.87</v>
      </c>
      <c r="AQ137" s="13">
        <v>907.31479869999998</v>
      </c>
      <c r="AR137" s="13">
        <v>482.76273570000001</v>
      </c>
      <c r="AS137" s="13">
        <v>414.35012799999998</v>
      </c>
      <c r="AT137" s="13">
        <v>383.99101769999999</v>
      </c>
      <c r="AU137" s="13">
        <v>143.32900000000001</v>
      </c>
      <c r="AV137" s="13">
        <v>158.55500000000001</v>
      </c>
      <c r="AW137" s="13">
        <v>82.56</v>
      </c>
      <c r="AX137" s="13">
        <v>26.577178</v>
      </c>
      <c r="AY137" s="13">
        <v>4.0986556670000001</v>
      </c>
      <c r="AZ137" s="13">
        <v>283.25</v>
      </c>
      <c r="BA137" s="13">
        <v>257.44</v>
      </c>
      <c r="BB137" s="13">
        <v>288.82</v>
      </c>
      <c r="BC137" s="13">
        <v>164.48</v>
      </c>
      <c r="BD137" s="13">
        <v>248.26</v>
      </c>
      <c r="BE137" s="13">
        <v>259.14</v>
      </c>
      <c r="BF137" s="13">
        <v>271.89</v>
      </c>
      <c r="BG137" s="13">
        <v>410.8</v>
      </c>
      <c r="BH137" s="13">
        <v>282.14999999999998</v>
      </c>
      <c r="BI137" s="13">
        <v>309.67</v>
      </c>
      <c r="BJ137" s="13">
        <v>266.01</v>
      </c>
      <c r="BK137" s="13">
        <v>128.16</v>
      </c>
      <c r="BL137" s="13">
        <v>271.74</v>
      </c>
      <c r="BM137" s="13">
        <v>215.86</v>
      </c>
      <c r="BN137" s="13">
        <v>10.4716</v>
      </c>
      <c r="BO137" s="13">
        <v>4.3170000000000002</v>
      </c>
      <c r="BP137" s="13">
        <v>8.8048000000000002</v>
      </c>
      <c r="BQ137" s="13">
        <v>17.36604367</v>
      </c>
      <c r="BR137" s="13">
        <v>65.167710670000005</v>
      </c>
      <c r="BS137" s="13">
        <v>39.054472670000003</v>
      </c>
      <c r="BT137" s="13">
        <v>29.28440067</v>
      </c>
      <c r="BU137" s="13">
        <v>177.58</v>
      </c>
      <c r="BV137" s="13">
        <v>67.863110329999998</v>
      </c>
      <c r="BW137" s="13">
        <v>91.67</v>
      </c>
      <c r="BX137" s="13">
        <v>60.92</v>
      </c>
      <c r="BY137" s="13">
        <v>61.180750670000002</v>
      </c>
      <c r="BZ137" s="13">
        <v>90.82</v>
      </c>
      <c r="CA137" s="13">
        <v>8.4072899999999997</v>
      </c>
      <c r="CB137" s="13">
        <v>32.987132000000003</v>
      </c>
      <c r="CC137" s="13">
        <v>56.17042567</v>
      </c>
      <c r="CD137" s="13">
        <v>9.7751667E-2</v>
      </c>
      <c r="CE137" s="13">
        <v>4.8820443329999996</v>
      </c>
      <c r="CF137" s="14">
        <f t="shared" si="2"/>
        <v>907.31479869999998</v>
      </c>
      <c r="CG137" s="15">
        <v>0.67980109918483</v>
      </c>
    </row>
    <row r="138" spans="1:85" x14ac:dyDescent="0.3">
      <c r="A138" s="12" t="s">
        <v>1461</v>
      </c>
      <c r="B138" s="12" t="s">
        <v>363</v>
      </c>
      <c r="C138" s="12" t="s">
        <v>665</v>
      </c>
      <c r="D138" s="13">
        <v>0.178496667</v>
      </c>
      <c r="E138" s="13">
        <v>0.141840667</v>
      </c>
      <c r="F138" s="13">
        <v>1.3129306670000001</v>
      </c>
      <c r="G138" s="13">
        <v>0.64458733300000004</v>
      </c>
      <c r="H138" s="13">
        <v>1.3527723330000001</v>
      </c>
      <c r="I138" s="13">
        <v>16.113843330000002</v>
      </c>
      <c r="J138" s="13">
        <v>9.8920923330000008</v>
      </c>
      <c r="K138" s="13">
        <v>9.2115686669999999</v>
      </c>
      <c r="L138" s="13">
        <v>1.646056</v>
      </c>
      <c r="M138" s="13">
        <v>8.586811333</v>
      </c>
      <c r="N138" s="13">
        <v>22.076948000000002</v>
      </c>
      <c r="O138" s="13">
        <v>0.37</v>
      </c>
      <c r="P138" s="13">
        <v>0.39</v>
      </c>
      <c r="Q138" s="13">
        <v>0.31</v>
      </c>
      <c r="R138" s="13">
        <v>0.3</v>
      </c>
      <c r="S138" s="13">
        <v>0.17</v>
      </c>
      <c r="T138" s="13">
        <v>0.51611399999999996</v>
      </c>
      <c r="U138" s="13">
        <v>0.21903133299999999</v>
      </c>
      <c r="V138" s="13">
        <v>0</v>
      </c>
      <c r="W138" s="13">
        <v>0</v>
      </c>
      <c r="X138" s="13">
        <v>0</v>
      </c>
      <c r="Y138" s="13">
        <v>0</v>
      </c>
      <c r="Z138" s="13">
        <v>0</v>
      </c>
      <c r="AA138" s="13">
        <v>0</v>
      </c>
      <c r="AB138" s="13">
        <v>0</v>
      </c>
      <c r="AC138" s="13">
        <v>0</v>
      </c>
      <c r="AD138" s="13">
        <v>0</v>
      </c>
      <c r="AE138" s="13">
        <v>0</v>
      </c>
      <c r="AF138" s="13">
        <v>0</v>
      </c>
      <c r="AG138" s="13">
        <v>0</v>
      </c>
      <c r="AH138" s="13">
        <v>0</v>
      </c>
      <c r="AI138" s="13">
        <v>0</v>
      </c>
      <c r="AJ138" s="13">
        <v>0</v>
      </c>
      <c r="AK138" s="13">
        <v>0</v>
      </c>
      <c r="AL138" s="13">
        <v>3.37</v>
      </c>
      <c r="AM138" s="13">
        <v>2.83</v>
      </c>
      <c r="AN138" s="13">
        <v>0.23</v>
      </c>
      <c r="AO138" s="13">
        <v>0.38</v>
      </c>
      <c r="AP138" s="13">
        <v>0.14000000000000001</v>
      </c>
      <c r="AQ138" s="13">
        <v>0.41249566700000001</v>
      </c>
      <c r="AR138" s="13">
        <v>0.196699333</v>
      </c>
      <c r="AS138" s="13">
        <v>0.19090750000000001</v>
      </c>
      <c r="AT138" s="13">
        <v>0.230688</v>
      </c>
      <c r="AU138" s="13">
        <v>1.925</v>
      </c>
      <c r="AV138" s="13">
        <v>1.637</v>
      </c>
      <c r="AW138" s="13">
        <v>0.77</v>
      </c>
      <c r="AX138" s="13">
        <v>1.0541745</v>
      </c>
      <c r="AY138" s="13">
        <v>0.93541033299999998</v>
      </c>
      <c r="AZ138" s="13">
        <v>22.79</v>
      </c>
      <c r="BA138" s="13">
        <v>13.87</v>
      </c>
      <c r="BB138" s="13">
        <v>1.55</v>
      </c>
      <c r="BC138" s="13">
        <v>3.7</v>
      </c>
      <c r="BD138" s="13">
        <v>7.4</v>
      </c>
      <c r="BE138" s="13">
        <v>20.48</v>
      </c>
      <c r="BF138" s="13">
        <v>49.42</v>
      </c>
      <c r="BG138" s="13">
        <v>15.6</v>
      </c>
      <c r="BH138" s="13">
        <v>8.64</v>
      </c>
      <c r="BI138" s="13">
        <v>4.59</v>
      </c>
      <c r="BJ138" s="13">
        <v>1.82</v>
      </c>
      <c r="BK138" s="13">
        <v>0.39</v>
      </c>
      <c r="BL138" s="13">
        <v>1.01</v>
      </c>
      <c r="BM138" s="13">
        <v>1.81</v>
      </c>
      <c r="BN138" s="13">
        <v>0.67979999999999996</v>
      </c>
      <c r="BO138" s="13">
        <v>0.77729999999999999</v>
      </c>
      <c r="BP138" s="13">
        <v>2.2353999999999998</v>
      </c>
      <c r="BQ138" s="13">
        <v>2.1320833330000002</v>
      </c>
      <c r="BR138" s="13">
        <v>1.879875333</v>
      </c>
      <c r="BS138" s="13">
        <v>1.4677326669999999</v>
      </c>
      <c r="BT138" s="13">
        <v>2.2809896670000001</v>
      </c>
      <c r="BU138" s="13">
        <v>0.53</v>
      </c>
      <c r="BV138" s="13">
        <v>0.17660933300000001</v>
      </c>
      <c r="BW138" s="13">
        <v>0.25</v>
      </c>
      <c r="BX138" s="13">
        <v>0.36</v>
      </c>
      <c r="BY138" s="13">
        <v>9.6958332999999994E-2</v>
      </c>
      <c r="BZ138" s="13">
        <v>0.15</v>
      </c>
      <c r="CA138" s="13">
        <v>0.31592100000000001</v>
      </c>
      <c r="CB138" s="13">
        <v>0.274103333</v>
      </c>
      <c r="CC138" s="13">
        <v>0.17413733300000001</v>
      </c>
      <c r="CD138" s="13">
        <v>0.63667466699999997</v>
      </c>
      <c r="CE138" s="13">
        <v>0.27044833299999999</v>
      </c>
      <c r="CF138" s="14">
        <f t="shared" si="2"/>
        <v>49.42</v>
      </c>
      <c r="CG138" s="15">
        <v>0.639155298443015</v>
      </c>
    </row>
    <row r="139" spans="1:85" x14ac:dyDescent="0.3">
      <c r="A139" s="12" t="s">
        <v>1462</v>
      </c>
      <c r="B139" s="12" t="s">
        <v>369</v>
      </c>
      <c r="C139" s="12" t="s">
        <v>678</v>
      </c>
      <c r="D139" s="13">
        <v>2.7368076669999999</v>
      </c>
      <c r="E139" s="13">
        <v>0.82443200000000005</v>
      </c>
      <c r="F139" s="13">
        <v>20.340061670000001</v>
      </c>
      <c r="G139" s="13">
        <v>23.316553670000001</v>
      </c>
      <c r="H139" s="13">
        <v>5.907648</v>
      </c>
      <c r="I139" s="13">
        <v>17.537400000000002</v>
      </c>
      <c r="J139" s="13">
        <v>10.55399267</v>
      </c>
      <c r="K139" s="13">
        <v>18.994933329999999</v>
      </c>
      <c r="L139" s="13">
        <v>16.581181999999998</v>
      </c>
      <c r="M139" s="13">
        <v>22.82038433</v>
      </c>
      <c r="N139" s="13">
        <v>20.48867667</v>
      </c>
      <c r="O139" s="13">
        <v>0.25</v>
      </c>
      <c r="P139" s="13">
        <v>0.12</v>
      </c>
      <c r="Q139" s="13">
        <v>0.03</v>
      </c>
      <c r="R139" s="13">
        <v>0.13</v>
      </c>
      <c r="S139" s="13">
        <v>0</v>
      </c>
      <c r="T139" s="13">
        <v>10.327915000000001</v>
      </c>
      <c r="U139" s="13">
        <v>0.80634499999999998</v>
      </c>
      <c r="V139" s="13">
        <v>0</v>
      </c>
      <c r="W139" s="13">
        <v>1</v>
      </c>
      <c r="X139" s="13">
        <v>0</v>
      </c>
      <c r="Y139" s="13">
        <v>1</v>
      </c>
      <c r="Z139" s="13">
        <v>2</v>
      </c>
      <c r="AA139" s="13">
        <v>2</v>
      </c>
      <c r="AB139" s="13">
        <v>2</v>
      </c>
      <c r="AC139" s="13">
        <v>1</v>
      </c>
      <c r="AD139" s="13">
        <v>1</v>
      </c>
      <c r="AE139" s="13">
        <v>1</v>
      </c>
      <c r="AF139" s="13">
        <v>1</v>
      </c>
      <c r="AG139" s="13">
        <v>1</v>
      </c>
      <c r="AH139" s="13">
        <v>2</v>
      </c>
      <c r="AI139" s="13">
        <v>1</v>
      </c>
      <c r="AJ139" s="13">
        <v>2</v>
      </c>
      <c r="AK139" s="13">
        <v>3</v>
      </c>
      <c r="AL139" s="13">
        <v>56.92</v>
      </c>
      <c r="AM139" s="13">
        <v>33.869999999999997</v>
      </c>
      <c r="AN139" s="13">
        <v>8.3800000000000008</v>
      </c>
      <c r="AO139" s="13">
        <v>18.850000000000001</v>
      </c>
      <c r="AP139" s="13">
        <v>11.56</v>
      </c>
      <c r="AQ139" s="13">
        <v>31.923134000000001</v>
      </c>
      <c r="AR139" s="13">
        <v>17.824215330000001</v>
      </c>
      <c r="AS139" s="13">
        <v>12.038864999999999</v>
      </c>
      <c r="AT139" s="13">
        <v>15.765997670000001</v>
      </c>
      <c r="AU139" s="13">
        <v>3.4260000000000002</v>
      </c>
      <c r="AV139" s="13">
        <v>2.67</v>
      </c>
      <c r="AW139" s="13">
        <v>1.91</v>
      </c>
      <c r="AX139" s="13">
        <v>3.1030875</v>
      </c>
      <c r="AY139" s="13">
        <v>5.868976333</v>
      </c>
      <c r="AZ139" s="13">
        <v>25.17</v>
      </c>
      <c r="BA139" s="13">
        <v>17.04</v>
      </c>
      <c r="BB139" s="13">
        <v>17.059999999999999</v>
      </c>
      <c r="BC139" s="13">
        <v>8.77</v>
      </c>
      <c r="BD139" s="13">
        <v>23.02</v>
      </c>
      <c r="BE139" s="13">
        <v>92.42</v>
      </c>
      <c r="BF139" s="13">
        <v>71.95</v>
      </c>
      <c r="BG139" s="13">
        <v>19.91</v>
      </c>
      <c r="BH139" s="13">
        <v>20.18</v>
      </c>
      <c r="BI139" s="13">
        <v>24.16</v>
      </c>
      <c r="BJ139" s="13">
        <v>19.2</v>
      </c>
      <c r="BK139" s="13">
        <v>4.46</v>
      </c>
      <c r="BL139" s="13">
        <v>12.26</v>
      </c>
      <c r="BM139" s="13">
        <v>31.57</v>
      </c>
      <c r="BN139" s="13">
        <v>4.0004</v>
      </c>
      <c r="BO139" s="13">
        <v>4.3136999999999999</v>
      </c>
      <c r="BP139" s="13">
        <v>10.652900000000001</v>
      </c>
      <c r="BQ139" s="13">
        <v>11.065787329999999</v>
      </c>
      <c r="BR139" s="13">
        <v>12.01730667</v>
      </c>
      <c r="BS139" s="13">
        <v>19.353861999999999</v>
      </c>
      <c r="BT139" s="13">
        <v>12.14309233</v>
      </c>
      <c r="BU139" s="13">
        <v>82.27</v>
      </c>
      <c r="BV139" s="13">
        <v>15.937782</v>
      </c>
      <c r="BW139" s="13">
        <v>58.49</v>
      </c>
      <c r="BX139" s="13">
        <v>21.95</v>
      </c>
      <c r="BY139" s="13">
        <v>5.1332243330000003</v>
      </c>
      <c r="BZ139" s="13">
        <v>14.4</v>
      </c>
      <c r="CA139" s="13">
        <v>0.67016900000000001</v>
      </c>
      <c r="CB139" s="13">
        <v>9.7925373330000003</v>
      </c>
      <c r="CC139" s="13">
        <v>10.90913533</v>
      </c>
      <c r="CD139" s="13">
        <v>0.39578066699999997</v>
      </c>
      <c r="CE139" s="13">
        <v>0.59119733299999999</v>
      </c>
      <c r="CF139" s="14">
        <f>MAX(D139:CE139)</f>
        <v>92.42</v>
      </c>
      <c r="CG139" s="15">
        <v>0.80398384163235903</v>
      </c>
    </row>
    <row r="140" spans="1:85" x14ac:dyDescent="0.3">
      <c r="A140" s="12" t="s">
        <v>1463</v>
      </c>
      <c r="B140" s="12" t="s">
        <v>371</v>
      </c>
      <c r="C140" s="12" t="s">
        <v>681</v>
      </c>
      <c r="D140" s="13">
        <v>7.7040333000000003E-2</v>
      </c>
      <c r="E140" s="13">
        <v>0</v>
      </c>
      <c r="F140" s="13">
        <v>0.64602166699999997</v>
      </c>
      <c r="G140" s="13">
        <v>0.70441799999999999</v>
      </c>
      <c r="H140" s="13">
        <v>7.1916667000000004E-2</v>
      </c>
      <c r="I140" s="13">
        <v>2.0078680000000002</v>
      </c>
      <c r="J140" s="13">
        <v>1.9800230000000001</v>
      </c>
      <c r="K140" s="13">
        <v>4.9840239999999998</v>
      </c>
      <c r="L140" s="13">
        <v>7.9856999999999997E-2</v>
      </c>
      <c r="M140" s="13">
        <v>0.36642466699999998</v>
      </c>
      <c r="N140" s="13">
        <v>1.2485736670000001</v>
      </c>
      <c r="O140" s="13">
        <v>0</v>
      </c>
      <c r="P140" s="13">
        <v>0.02</v>
      </c>
      <c r="Q140" s="13">
        <v>0</v>
      </c>
      <c r="R140" s="13">
        <v>0</v>
      </c>
      <c r="S140" s="13">
        <v>0</v>
      </c>
      <c r="T140" s="13">
        <v>0</v>
      </c>
      <c r="U140" s="13">
        <v>0</v>
      </c>
      <c r="V140" s="13">
        <v>0</v>
      </c>
      <c r="W140" s="13">
        <v>0</v>
      </c>
      <c r="X140" s="13">
        <v>0</v>
      </c>
      <c r="Y140" s="13">
        <v>0</v>
      </c>
      <c r="Z140" s="13">
        <v>0</v>
      </c>
      <c r="AA140" s="13">
        <v>0</v>
      </c>
      <c r="AB140" s="13">
        <v>0</v>
      </c>
      <c r="AC140" s="13">
        <v>0</v>
      </c>
      <c r="AD140" s="13">
        <v>0</v>
      </c>
      <c r="AE140" s="13">
        <v>0</v>
      </c>
      <c r="AF140" s="13">
        <v>0</v>
      </c>
      <c r="AG140" s="13">
        <v>0</v>
      </c>
      <c r="AH140" s="13">
        <v>0</v>
      </c>
      <c r="AI140" s="13">
        <v>0</v>
      </c>
      <c r="AJ140" s="13">
        <v>0</v>
      </c>
      <c r="AK140" s="13">
        <v>0</v>
      </c>
      <c r="AL140" s="13">
        <v>0.5</v>
      </c>
      <c r="AM140" s="13">
        <v>7.0000000000000007E-2</v>
      </c>
      <c r="AN140" s="13">
        <v>0.17</v>
      </c>
      <c r="AO140" s="13">
        <v>0.1</v>
      </c>
      <c r="AP140" s="13">
        <v>0.24</v>
      </c>
      <c r="AQ140" s="13">
        <v>0</v>
      </c>
      <c r="AR140" s="13">
        <v>0</v>
      </c>
      <c r="AS140" s="13">
        <v>0</v>
      </c>
      <c r="AT140" s="13">
        <v>0</v>
      </c>
      <c r="AU140" s="13">
        <v>1.405</v>
      </c>
      <c r="AV140" s="13">
        <v>0.84199999999999997</v>
      </c>
      <c r="AW140" s="13">
        <v>0.22</v>
      </c>
      <c r="AX140" s="13">
        <v>0.85567550000000003</v>
      </c>
      <c r="AY140" s="13">
        <v>0.73315699999999995</v>
      </c>
      <c r="AZ140" s="13">
        <v>0.15</v>
      </c>
      <c r="BA140" s="13">
        <v>0.04</v>
      </c>
      <c r="BB140" s="13">
        <v>0.03</v>
      </c>
      <c r="BC140" s="13">
        <v>1.45</v>
      </c>
      <c r="BD140" s="13">
        <v>2.79</v>
      </c>
      <c r="BE140" s="13">
        <v>1.07</v>
      </c>
      <c r="BF140" s="13">
        <v>0.63</v>
      </c>
      <c r="BG140" s="13">
        <v>0.11</v>
      </c>
      <c r="BH140" s="13">
        <v>0.09</v>
      </c>
      <c r="BI140" s="13">
        <v>0.03</v>
      </c>
      <c r="BJ140" s="13">
        <v>0.13</v>
      </c>
      <c r="BK140" s="13">
        <v>0.15</v>
      </c>
      <c r="BL140" s="13">
        <v>0.61</v>
      </c>
      <c r="BM140" s="13">
        <v>0.23</v>
      </c>
      <c r="BN140" s="13">
        <v>0.61260000000000003</v>
      </c>
      <c r="BO140" s="13">
        <v>1.0146999999999999</v>
      </c>
      <c r="BP140" s="13">
        <v>0.82030000000000003</v>
      </c>
      <c r="BQ140" s="13">
        <v>2.8318276670000002</v>
      </c>
      <c r="BR140" s="13">
        <v>1.2010116669999999</v>
      </c>
      <c r="BS140" s="13">
        <v>0.79011399999999998</v>
      </c>
      <c r="BT140" s="13">
        <v>1.3461143330000001</v>
      </c>
      <c r="BU140" s="13">
        <v>1.1299999999999999</v>
      </c>
      <c r="BV140" s="13">
        <v>0.46633233299999999</v>
      </c>
      <c r="BW140" s="13">
        <v>0.49</v>
      </c>
      <c r="BX140" s="13">
        <v>3.07</v>
      </c>
      <c r="BY140" s="13">
        <v>1.5415426670000001</v>
      </c>
      <c r="BZ140" s="13">
        <v>1.32</v>
      </c>
      <c r="CA140" s="13">
        <v>5.8452333000000002E-2</v>
      </c>
      <c r="CB140" s="13">
        <v>2.1339830000000002</v>
      </c>
      <c r="CC140" s="13">
        <v>2.2000489999999999</v>
      </c>
      <c r="CD140" s="13">
        <v>1.9150306669999999</v>
      </c>
      <c r="CE140" s="13">
        <v>7.8988276669999999</v>
      </c>
      <c r="CF140" s="14">
        <f t="shared" si="2"/>
        <v>7.8988276669999999</v>
      </c>
      <c r="CG140" s="15">
        <v>0.62481645634257799</v>
      </c>
    </row>
    <row r="141" spans="1:85" x14ac:dyDescent="0.3">
      <c r="A141" s="12" t="s">
        <v>1464</v>
      </c>
      <c r="B141" s="12" t="s">
        <v>373</v>
      </c>
      <c r="C141" s="12" t="s">
        <v>683</v>
      </c>
      <c r="D141" s="13">
        <v>0</v>
      </c>
      <c r="E141" s="13">
        <v>0</v>
      </c>
      <c r="F141" s="13">
        <v>0</v>
      </c>
      <c r="G141" s="13">
        <v>4.0812000000000001E-2</v>
      </c>
      <c r="H141" s="13">
        <v>0</v>
      </c>
      <c r="I141" s="13">
        <v>0.151279</v>
      </c>
      <c r="J141" s="13">
        <v>0.55555699999999997</v>
      </c>
      <c r="K141" s="13">
        <v>0.36048966700000001</v>
      </c>
      <c r="L141" s="13">
        <v>0</v>
      </c>
      <c r="M141" s="13">
        <v>0</v>
      </c>
      <c r="N141" s="13">
        <v>0.130006333</v>
      </c>
      <c r="O141" s="13">
        <v>0</v>
      </c>
      <c r="P141" s="13">
        <v>0</v>
      </c>
      <c r="Q141" s="13">
        <v>0</v>
      </c>
      <c r="R141" s="13">
        <v>0</v>
      </c>
      <c r="S141" s="13">
        <v>0</v>
      </c>
      <c r="T141" s="13">
        <v>0</v>
      </c>
      <c r="U141" s="13">
        <v>0</v>
      </c>
      <c r="V141" s="13">
        <v>0</v>
      </c>
      <c r="W141" s="13">
        <v>0</v>
      </c>
      <c r="X141" s="13">
        <v>0</v>
      </c>
      <c r="Y141" s="13">
        <v>0</v>
      </c>
      <c r="Z141" s="13">
        <v>0</v>
      </c>
      <c r="AA141" s="13">
        <v>0</v>
      </c>
      <c r="AB141" s="13">
        <v>0</v>
      </c>
      <c r="AC141" s="13">
        <v>0</v>
      </c>
      <c r="AD141" s="13">
        <v>0</v>
      </c>
      <c r="AE141" s="13">
        <v>0</v>
      </c>
      <c r="AF141" s="13">
        <v>0</v>
      </c>
      <c r="AG141" s="13">
        <v>0</v>
      </c>
      <c r="AH141" s="13">
        <v>0</v>
      </c>
      <c r="AI141" s="13">
        <v>0</v>
      </c>
      <c r="AJ141" s="13">
        <v>0</v>
      </c>
      <c r="AK141" s="13">
        <v>0</v>
      </c>
      <c r="AL141" s="13">
        <v>0.28999999999999998</v>
      </c>
      <c r="AM141" s="13">
        <v>0.54</v>
      </c>
      <c r="AN141" s="13">
        <v>0.03</v>
      </c>
      <c r="AO141" s="13">
        <v>0.1</v>
      </c>
      <c r="AP141" s="13">
        <v>0.03</v>
      </c>
      <c r="AQ141" s="13">
        <v>1.2344250000000001</v>
      </c>
      <c r="AR141" s="13">
        <v>0.20188500000000001</v>
      </c>
      <c r="AS141" s="13">
        <v>0</v>
      </c>
      <c r="AT141" s="13">
        <v>0.20860933300000001</v>
      </c>
      <c r="AU141" s="13">
        <v>3.0830000000000002</v>
      </c>
      <c r="AV141" s="13">
        <v>3.1150000000000002</v>
      </c>
      <c r="AW141" s="13">
        <v>0.42</v>
      </c>
      <c r="AX141" s="13">
        <v>5.39725E-2</v>
      </c>
      <c r="AY141" s="13">
        <v>6.2012999999999999E-2</v>
      </c>
      <c r="AZ141" s="13">
        <v>0.28000000000000003</v>
      </c>
      <c r="BA141" s="13">
        <v>0.03</v>
      </c>
      <c r="BB141" s="13">
        <v>0</v>
      </c>
      <c r="BC141" s="13">
        <v>5.97</v>
      </c>
      <c r="BD141" s="13">
        <v>4.4400000000000004</v>
      </c>
      <c r="BE141" s="13">
        <v>1.03</v>
      </c>
      <c r="BF141" s="13">
        <v>0.06</v>
      </c>
      <c r="BG141" s="13">
        <v>0.77</v>
      </c>
      <c r="BH141" s="13">
        <v>0.21</v>
      </c>
      <c r="BI141" s="13">
        <v>0.12</v>
      </c>
      <c r="BJ141" s="13">
        <v>0.1</v>
      </c>
      <c r="BK141" s="13">
        <v>2.3199999999999998</v>
      </c>
      <c r="BL141" s="13">
        <v>2.21</v>
      </c>
      <c r="BM141" s="13">
        <v>0.99</v>
      </c>
      <c r="BN141" s="13">
        <v>8.48E-2</v>
      </c>
      <c r="BO141" s="13">
        <v>0.42449999999999999</v>
      </c>
      <c r="BP141" s="13">
        <v>0</v>
      </c>
      <c r="BQ141" s="13">
        <v>0.15046799999999999</v>
      </c>
      <c r="BR141" s="13">
        <v>0.48799733299999998</v>
      </c>
      <c r="BS141" s="13">
        <v>0.62547366699999996</v>
      </c>
      <c r="BT141" s="13">
        <v>0.25599866700000001</v>
      </c>
      <c r="BU141" s="13">
        <v>0</v>
      </c>
      <c r="BV141" s="13">
        <v>0</v>
      </c>
      <c r="BW141" s="13">
        <v>0.09</v>
      </c>
      <c r="BX141" s="13">
        <v>0</v>
      </c>
      <c r="BY141" s="13">
        <v>0</v>
      </c>
      <c r="BZ141" s="13">
        <v>0</v>
      </c>
      <c r="CA141" s="13">
        <v>0.16960366700000001</v>
      </c>
      <c r="CB141" s="13">
        <v>2.7096333E-2</v>
      </c>
      <c r="CC141" s="13">
        <v>0.94464199999999998</v>
      </c>
      <c r="CD141" s="13">
        <v>0</v>
      </c>
      <c r="CE141" s="13">
        <v>0.113227333</v>
      </c>
      <c r="CF141" s="14">
        <f t="shared" si="2"/>
        <v>5.97</v>
      </c>
      <c r="CG141" s="15">
        <v>0.72904887597730395</v>
      </c>
    </row>
    <row r="142" spans="1:85" x14ac:dyDescent="0.3">
      <c r="A142" s="12" t="s">
        <v>1465</v>
      </c>
      <c r="B142" s="12" t="s">
        <v>377</v>
      </c>
      <c r="C142" s="12" t="s">
        <v>688</v>
      </c>
      <c r="D142" s="13">
        <v>2.4340263329999998</v>
      </c>
      <c r="E142" s="13">
        <v>2.7993760000000001</v>
      </c>
      <c r="F142" s="13">
        <v>35.852818329999998</v>
      </c>
      <c r="G142" s="13">
        <v>42.607345670000001</v>
      </c>
      <c r="H142" s="13">
        <v>40.565438669999999</v>
      </c>
      <c r="I142" s="13">
        <v>43.145597000000002</v>
      </c>
      <c r="J142" s="13">
        <v>38.431106329999999</v>
      </c>
      <c r="K142" s="13">
        <v>48.200607329999997</v>
      </c>
      <c r="L142" s="13">
        <v>27.677667</v>
      </c>
      <c r="M142" s="13">
        <v>52.527826330000003</v>
      </c>
      <c r="N142" s="13">
        <v>71.477445000000003</v>
      </c>
      <c r="O142" s="13">
        <v>1.27</v>
      </c>
      <c r="P142" s="13">
        <v>1.84</v>
      </c>
      <c r="Q142" s="13">
        <v>1.96</v>
      </c>
      <c r="R142" s="13">
        <v>3.11</v>
      </c>
      <c r="S142" s="13">
        <v>4.8899999999999997</v>
      </c>
      <c r="T142" s="13">
        <v>2.7683049999999998</v>
      </c>
      <c r="U142" s="13">
        <v>0.848946333</v>
      </c>
      <c r="V142" s="13">
        <v>4</v>
      </c>
      <c r="W142" s="13">
        <v>4</v>
      </c>
      <c r="X142" s="13">
        <v>3</v>
      </c>
      <c r="Y142" s="13">
        <v>3</v>
      </c>
      <c r="Z142" s="13">
        <v>4</v>
      </c>
      <c r="AA142" s="13">
        <v>5</v>
      </c>
      <c r="AB142" s="13">
        <v>4</v>
      </c>
      <c r="AC142" s="13">
        <v>5</v>
      </c>
      <c r="AD142" s="13">
        <v>4</v>
      </c>
      <c r="AE142" s="13">
        <v>4</v>
      </c>
      <c r="AF142" s="13">
        <v>3</v>
      </c>
      <c r="AG142" s="13">
        <v>3</v>
      </c>
      <c r="AH142" s="13">
        <v>3</v>
      </c>
      <c r="AI142" s="13">
        <v>5</v>
      </c>
      <c r="AJ142" s="13">
        <v>3</v>
      </c>
      <c r="AK142" s="13">
        <v>5</v>
      </c>
      <c r="AL142" s="13">
        <v>39.04</v>
      </c>
      <c r="AM142" s="13">
        <v>18.62</v>
      </c>
      <c r="AN142" s="13">
        <v>11.16</v>
      </c>
      <c r="AO142" s="13">
        <v>12.53</v>
      </c>
      <c r="AP142" s="13">
        <v>13.13</v>
      </c>
      <c r="AQ142" s="13">
        <v>33.689192669999997</v>
      </c>
      <c r="AR142" s="13">
        <v>8.9360983330000003</v>
      </c>
      <c r="AS142" s="13">
        <v>9.2679829999999992</v>
      </c>
      <c r="AT142" s="13">
        <v>12.404778329999999</v>
      </c>
      <c r="AU142" s="13">
        <v>55.533999999999999</v>
      </c>
      <c r="AV142" s="13">
        <v>56.228000000000002</v>
      </c>
      <c r="AW142" s="13">
        <v>20.89</v>
      </c>
      <c r="AX142" s="13">
        <v>23.129087500000001</v>
      </c>
      <c r="AY142" s="13">
        <v>27.12661933</v>
      </c>
      <c r="AZ142" s="13">
        <v>42.93</v>
      </c>
      <c r="BA142" s="13">
        <v>31.51</v>
      </c>
      <c r="BB142" s="13">
        <v>13.47</v>
      </c>
      <c r="BC142" s="13">
        <v>128.97999999999999</v>
      </c>
      <c r="BD142" s="13">
        <v>146.88</v>
      </c>
      <c r="BE142" s="13">
        <v>172.58</v>
      </c>
      <c r="BF142" s="13">
        <v>197.71</v>
      </c>
      <c r="BG142" s="13">
        <v>43.87</v>
      </c>
      <c r="BH142" s="13">
        <v>34.54</v>
      </c>
      <c r="BI142" s="13">
        <v>28.88</v>
      </c>
      <c r="BJ142" s="13">
        <v>20.14</v>
      </c>
      <c r="BK142" s="13">
        <v>17.38</v>
      </c>
      <c r="BL142" s="13">
        <v>23.01</v>
      </c>
      <c r="BM142" s="13">
        <v>34.090000000000003</v>
      </c>
      <c r="BN142" s="13">
        <v>29.3414</v>
      </c>
      <c r="BO142" s="13">
        <v>55.008299999999998</v>
      </c>
      <c r="BP142" s="13">
        <v>67.105999999999995</v>
      </c>
      <c r="BQ142" s="13">
        <v>43.976900669999999</v>
      </c>
      <c r="BR142" s="13">
        <v>50.70473733</v>
      </c>
      <c r="BS142" s="13">
        <v>56.058405669999999</v>
      </c>
      <c r="BT142" s="13">
        <v>53.131533670000003</v>
      </c>
      <c r="BU142" s="13">
        <v>120.97</v>
      </c>
      <c r="BV142" s="13">
        <v>51.131774999999998</v>
      </c>
      <c r="BW142" s="13">
        <v>52.4</v>
      </c>
      <c r="BX142" s="13">
        <v>50.43</v>
      </c>
      <c r="BY142" s="13">
        <v>23.021424329999999</v>
      </c>
      <c r="BZ142" s="13">
        <v>63.54</v>
      </c>
      <c r="CA142" s="13">
        <v>12.255763</v>
      </c>
      <c r="CB142" s="13">
        <v>30.212946670000001</v>
      </c>
      <c r="CC142" s="13">
        <v>28.284592329999999</v>
      </c>
      <c r="CD142" s="13">
        <v>2.2429583329999998</v>
      </c>
      <c r="CE142" s="13">
        <v>34.590898330000002</v>
      </c>
      <c r="CF142" s="14">
        <f t="shared" si="2"/>
        <v>197.71</v>
      </c>
      <c r="CG142" s="15">
        <v>0.54743309770093096</v>
      </c>
    </row>
    <row r="143" spans="1:85" x14ac:dyDescent="0.3">
      <c r="A143" s="12" t="s">
        <v>1466</v>
      </c>
      <c r="B143" s="12" t="s">
        <v>379</v>
      </c>
      <c r="C143" s="12" t="s">
        <v>691</v>
      </c>
      <c r="D143" s="13">
        <v>0</v>
      </c>
      <c r="E143" s="13">
        <v>0</v>
      </c>
      <c r="F143" s="13">
        <v>0</v>
      </c>
      <c r="G143" s="13">
        <v>0</v>
      </c>
      <c r="H143" s="13">
        <v>0</v>
      </c>
      <c r="I143" s="13">
        <v>0</v>
      </c>
      <c r="J143" s="13">
        <v>0</v>
      </c>
      <c r="K143" s="13">
        <v>0</v>
      </c>
      <c r="L143" s="13">
        <v>0</v>
      </c>
      <c r="M143" s="13">
        <v>0</v>
      </c>
      <c r="N143" s="13">
        <v>0</v>
      </c>
      <c r="O143" s="13">
        <v>0</v>
      </c>
      <c r="P143" s="13">
        <v>0</v>
      </c>
      <c r="Q143" s="13">
        <v>0.01</v>
      </c>
      <c r="R143" s="13">
        <v>0</v>
      </c>
      <c r="S143" s="13">
        <v>0</v>
      </c>
      <c r="T143" s="13">
        <v>0</v>
      </c>
      <c r="U143" s="13">
        <v>0</v>
      </c>
      <c r="V143" s="13">
        <v>0</v>
      </c>
      <c r="W143" s="13">
        <v>0</v>
      </c>
      <c r="X143" s="13">
        <v>0</v>
      </c>
      <c r="Y143" s="13">
        <v>0</v>
      </c>
      <c r="Z143" s="13">
        <v>0</v>
      </c>
      <c r="AA143" s="13">
        <v>0</v>
      </c>
      <c r="AB143" s="13">
        <v>0</v>
      </c>
      <c r="AC143" s="13">
        <v>0</v>
      </c>
      <c r="AD143" s="13">
        <v>0</v>
      </c>
      <c r="AE143" s="13">
        <v>0</v>
      </c>
      <c r="AF143" s="13">
        <v>0</v>
      </c>
      <c r="AG143" s="13">
        <v>0</v>
      </c>
      <c r="AH143" s="13">
        <v>0</v>
      </c>
      <c r="AI143" s="13">
        <v>0</v>
      </c>
      <c r="AJ143" s="13">
        <v>0</v>
      </c>
      <c r="AK143" s="13">
        <v>0</v>
      </c>
      <c r="AL143" s="13">
        <v>0</v>
      </c>
      <c r="AM143" s="13">
        <v>0</v>
      </c>
      <c r="AN143" s="13">
        <v>0</v>
      </c>
      <c r="AO143" s="13">
        <v>0</v>
      </c>
      <c r="AP143" s="13">
        <v>0</v>
      </c>
      <c r="AQ143" s="13">
        <v>0</v>
      </c>
      <c r="AR143" s="13">
        <v>0</v>
      </c>
      <c r="AS143" s="13">
        <v>0</v>
      </c>
      <c r="AT143" s="13">
        <v>0</v>
      </c>
      <c r="AU143" s="13">
        <v>0</v>
      </c>
      <c r="AV143" s="13">
        <v>0</v>
      </c>
      <c r="AW143" s="13">
        <v>0</v>
      </c>
      <c r="AX143" s="13">
        <v>0</v>
      </c>
      <c r="AY143" s="13">
        <v>0</v>
      </c>
      <c r="AZ143" s="13">
        <v>0</v>
      </c>
      <c r="BA143" s="13">
        <v>0</v>
      </c>
      <c r="BB143" s="13">
        <v>0</v>
      </c>
      <c r="BC143" s="13">
        <v>0</v>
      </c>
      <c r="BD143" s="13">
        <v>0</v>
      </c>
      <c r="BE143" s="13">
        <v>0</v>
      </c>
      <c r="BF143" s="13">
        <v>0</v>
      </c>
      <c r="BG143" s="13">
        <v>0</v>
      </c>
      <c r="BH143" s="13">
        <v>0</v>
      </c>
      <c r="BI143" s="13">
        <v>0</v>
      </c>
      <c r="BJ143" s="13">
        <v>0</v>
      </c>
      <c r="BK143" s="13">
        <v>0</v>
      </c>
      <c r="BL143" s="13">
        <v>0</v>
      </c>
      <c r="BM143" s="13">
        <v>0</v>
      </c>
      <c r="BN143" s="13">
        <v>0</v>
      </c>
      <c r="BO143" s="13">
        <v>8.1500000000000003E-2</v>
      </c>
      <c r="BP143" s="13">
        <v>0.1933</v>
      </c>
      <c r="BQ143" s="13">
        <v>0</v>
      </c>
      <c r="BR143" s="13">
        <v>0</v>
      </c>
      <c r="BS143" s="13">
        <v>5.2143666999999998E-2</v>
      </c>
      <c r="BT143" s="13">
        <v>0.43226900000000001</v>
      </c>
      <c r="BU143" s="13">
        <v>0</v>
      </c>
      <c r="BV143" s="13">
        <v>0</v>
      </c>
      <c r="BW143" s="13">
        <v>0</v>
      </c>
      <c r="BX143" s="13">
        <v>0</v>
      </c>
      <c r="BY143" s="13">
        <v>0</v>
      </c>
      <c r="BZ143" s="13">
        <v>0</v>
      </c>
      <c r="CA143" s="13">
        <v>0</v>
      </c>
      <c r="CB143" s="13">
        <v>122.877286</v>
      </c>
      <c r="CC143" s="13">
        <v>134.730873</v>
      </c>
      <c r="CD143" s="13">
        <v>3.6725633329999998</v>
      </c>
      <c r="CE143" s="13">
        <v>0.17300599999999999</v>
      </c>
      <c r="CF143" s="14">
        <f t="shared" si="2"/>
        <v>134.730873</v>
      </c>
      <c r="CG143" s="15">
        <v>0.99962594559038298</v>
      </c>
    </row>
    <row r="144" spans="1:85" x14ac:dyDescent="0.3">
      <c r="A144" s="12" t="s">
        <v>1467</v>
      </c>
      <c r="B144" s="12" t="s">
        <v>381</v>
      </c>
      <c r="C144" s="12" t="s">
        <v>694</v>
      </c>
      <c r="D144" s="13">
        <v>9.6475453330000001</v>
      </c>
      <c r="E144" s="13">
        <v>3.4072019999999998</v>
      </c>
      <c r="F144" s="13">
        <v>17.655639999999998</v>
      </c>
      <c r="G144" s="13">
        <v>13.08594233</v>
      </c>
      <c r="H144" s="13">
        <v>8.1163546669999995</v>
      </c>
      <c r="I144" s="13">
        <v>7.8788903330000002</v>
      </c>
      <c r="J144" s="13">
        <v>5.8741813330000001</v>
      </c>
      <c r="K144" s="13">
        <v>14.874200330000001</v>
      </c>
      <c r="L144" s="13">
        <v>1.9363170000000001</v>
      </c>
      <c r="M144" s="13">
        <v>3.0971346670000002</v>
      </c>
      <c r="N144" s="13">
        <v>5.4211159999999996</v>
      </c>
      <c r="O144" s="13">
        <v>0.46</v>
      </c>
      <c r="P144" s="13">
        <v>0.84</v>
      </c>
      <c r="Q144" s="13">
        <v>0.79</v>
      </c>
      <c r="R144" s="13">
        <v>1.08</v>
      </c>
      <c r="S144" s="13">
        <v>1.31</v>
      </c>
      <c r="T144" s="13">
        <v>1.795464333</v>
      </c>
      <c r="U144" s="13">
        <v>1.2998623330000001</v>
      </c>
      <c r="V144" s="13">
        <v>1</v>
      </c>
      <c r="W144" s="13">
        <v>1</v>
      </c>
      <c r="X144" s="13">
        <v>1</v>
      </c>
      <c r="Y144" s="13">
        <v>1</v>
      </c>
      <c r="Z144" s="13">
        <v>1</v>
      </c>
      <c r="AA144" s="13">
        <v>4</v>
      </c>
      <c r="AB144" s="13">
        <v>2</v>
      </c>
      <c r="AC144" s="13">
        <v>2</v>
      </c>
      <c r="AD144" s="13">
        <v>1</v>
      </c>
      <c r="AE144" s="13">
        <v>1</v>
      </c>
      <c r="AF144" s="13">
        <v>1</v>
      </c>
      <c r="AG144" s="13">
        <v>1</v>
      </c>
      <c r="AH144" s="13">
        <v>1</v>
      </c>
      <c r="AI144" s="13">
        <v>1</v>
      </c>
      <c r="AJ144" s="13">
        <v>1</v>
      </c>
      <c r="AK144" s="13">
        <v>1</v>
      </c>
      <c r="AL144" s="13">
        <v>4.75</v>
      </c>
      <c r="AM144" s="13">
        <v>3.31</v>
      </c>
      <c r="AN144" s="13">
        <v>7.04</v>
      </c>
      <c r="AO144" s="13">
        <v>6.4</v>
      </c>
      <c r="AP144" s="13">
        <v>7.62</v>
      </c>
      <c r="AQ144" s="13">
        <v>6.7764936670000004</v>
      </c>
      <c r="AR144" s="13">
        <v>2.0380660000000002</v>
      </c>
      <c r="AS144" s="13">
        <v>2.7560205</v>
      </c>
      <c r="AT144" s="13">
        <v>6.8961053330000004</v>
      </c>
      <c r="AU144" s="13">
        <v>26.408000000000001</v>
      </c>
      <c r="AV144" s="13">
        <v>30.65</v>
      </c>
      <c r="AW144" s="13">
        <v>3.18</v>
      </c>
      <c r="AX144" s="13">
        <v>11.0405015</v>
      </c>
      <c r="AY144" s="13">
        <v>6.2356720000000001</v>
      </c>
      <c r="AZ144" s="13">
        <v>2.2400000000000002</v>
      </c>
      <c r="BA144" s="13">
        <v>4.53</v>
      </c>
      <c r="BB144" s="13">
        <v>1.37</v>
      </c>
      <c r="BC144" s="13">
        <v>51.78</v>
      </c>
      <c r="BD144" s="13">
        <v>63.27</v>
      </c>
      <c r="BE144" s="13">
        <v>52.01</v>
      </c>
      <c r="BF144" s="13">
        <v>48.32</v>
      </c>
      <c r="BG144" s="13">
        <v>4.16</v>
      </c>
      <c r="BH144" s="13">
        <v>3.62</v>
      </c>
      <c r="BI144" s="13">
        <v>2.77</v>
      </c>
      <c r="BJ144" s="13">
        <v>4.42</v>
      </c>
      <c r="BK144" s="13">
        <v>3</v>
      </c>
      <c r="BL144" s="13">
        <v>4.9800000000000004</v>
      </c>
      <c r="BM144" s="13">
        <v>4.4400000000000004</v>
      </c>
      <c r="BN144" s="13">
        <v>2.5415000000000001</v>
      </c>
      <c r="BO144" s="13">
        <v>6.2839</v>
      </c>
      <c r="BP144" s="13">
        <v>5.5536000000000003</v>
      </c>
      <c r="BQ144" s="13">
        <v>10.250501</v>
      </c>
      <c r="BR144" s="13">
        <v>9.9955873329999996</v>
      </c>
      <c r="BS144" s="13">
        <v>9.792299667</v>
      </c>
      <c r="BT144" s="13">
        <v>13.39617567</v>
      </c>
      <c r="BU144" s="13">
        <v>33.26</v>
      </c>
      <c r="BV144" s="13">
        <v>9.5063720000000007</v>
      </c>
      <c r="BW144" s="13">
        <v>30.91</v>
      </c>
      <c r="BX144" s="13">
        <v>57.25</v>
      </c>
      <c r="BY144" s="13">
        <v>17.983415000000001</v>
      </c>
      <c r="BZ144" s="13">
        <v>30.61</v>
      </c>
      <c r="CA144" s="13">
        <v>6.938865667</v>
      </c>
      <c r="CB144" s="13">
        <v>11.91578867</v>
      </c>
      <c r="CC144" s="13">
        <v>16.938404670000001</v>
      </c>
      <c r="CD144" s="13">
        <v>3.8047973329999998</v>
      </c>
      <c r="CE144" s="13">
        <v>21.441124670000001</v>
      </c>
      <c r="CF144" s="14">
        <f t="shared" si="2"/>
        <v>63.27</v>
      </c>
      <c r="CG144" s="15">
        <v>0.61384998967892102</v>
      </c>
    </row>
    <row r="145" spans="1:85" x14ac:dyDescent="0.3">
      <c r="A145" s="12" t="s">
        <v>1468</v>
      </c>
      <c r="B145" s="12" t="s">
        <v>383</v>
      </c>
      <c r="C145" s="12" t="s">
        <v>696</v>
      </c>
      <c r="D145" s="13">
        <v>23.818820330000001</v>
      </c>
      <c r="E145" s="13">
        <v>4.0047410000000001</v>
      </c>
      <c r="F145" s="13">
        <v>42.418281669999999</v>
      </c>
      <c r="G145" s="13">
        <v>40.695041000000003</v>
      </c>
      <c r="H145" s="13">
        <v>15.122716670000001</v>
      </c>
      <c r="I145" s="13">
        <v>27.707369</v>
      </c>
      <c r="J145" s="13">
        <v>19.31630067</v>
      </c>
      <c r="K145" s="13">
        <v>43.046100000000003</v>
      </c>
      <c r="L145" s="13">
        <v>12.02752667</v>
      </c>
      <c r="M145" s="13">
        <v>25.930569330000001</v>
      </c>
      <c r="N145" s="13">
        <v>33.857842669999997</v>
      </c>
      <c r="O145" s="13">
        <v>0.46</v>
      </c>
      <c r="P145" s="13">
        <v>0.17</v>
      </c>
      <c r="Q145" s="13">
        <v>0.23</v>
      </c>
      <c r="R145" s="13">
        <v>0.08</v>
      </c>
      <c r="S145" s="13">
        <v>0.5</v>
      </c>
      <c r="T145" s="13">
        <v>3.7712623330000001</v>
      </c>
      <c r="U145" s="13">
        <v>1.645493667</v>
      </c>
      <c r="V145" s="13">
        <v>1</v>
      </c>
      <c r="W145" s="13">
        <v>1</v>
      </c>
      <c r="X145" s="13">
        <v>1</v>
      </c>
      <c r="Y145" s="13">
        <v>1</v>
      </c>
      <c r="Z145" s="13">
        <v>1</v>
      </c>
      <c r="AA145" s="13">
        <v>2</v>
      </c>
      <c r="AB145" s="13">
        <v>1</v>
      </c>
      <c r="AC145" s="13">
        <v>1</v>
      </c>
      <c r="AD145" s="13">
        <v>1</v>
      </c>
      <c r="AE145" s="13">
        <v>2</v>
      </c>
      <c r="AF145" s="13">
        <v>2</v>
      </c>
      <c r="AG145" s="13">
        <v>1</v>
      </c>
      <c r="AH145" s="13">
        <v>1</v>
      </c>
      <c r="AI145" s="13">
        <v>2</v>
      </c>
      <c r="AJ145" s="13">
        <v>2</v>
      </c>
      <c r="AK145" s="13">
        <v>2</v>
      </c>
      <c r="AL145" s="13">
        <v>45.91</v>
      </c>
      <c r="AM145" s="13">
        <v>29.71</v>
      </c>
      <c r="AN145" s="13">
        <v>50.03</v>
      </c>
      <c r="AO145" s="13">
        <v>45.19</v>
      </c>
      <c r="AP145" s="13">
        <v>48</v>
      </c>
      <c r="AQ145" s="13">
        <v>36.12753833</v>
      </c>
      <c r="AR145" s="13">
        <v>22.255099000000001</v>
      </c>
      <c r="AS145" s="13">
        <v>28.922066999999998</v>
      </c>
      <c r="AT145" s="13">
        <v>38.846204669999999</v>
      </c>
      <c r="AU145" s="13">
        <v>132.81800000000001</v>
      </c>
      <c r="AV145" s="13">
        <v>131.74199999999999</v>
      </c>
      <c r="AW145" s="13">
        <v>33.42</v>
      </c>
      <c r="AX145" s="13">
        <v>38.945980499999997</v>
      </c>
      <c r="AY145" s="13">
        <v>25.143312330000001</v>
      </c>
      <c r="AZ145" s="13">
        <v>20.03</v>
      </c>
      <c r="BA145" s="13">
        <v>26.42</v>
      </c>
      <c r="BB145" s="13">
        <v>12.22</v>
      </c>
      <c r="BC145" s="13">
        <v>266.77</v>
      </c>
      <c r="BD145" s="13">
        <v>298.38</v>
      </c>
      <c r="BE145" s="13">
        <v>209.06</v>
      </c>
      <c r="BF145" s="13">
        <v>202.14</v>
      </c>
      <c r="BG145" s="13">
        <v>46.68</v>
      </c>
      <c r="BH145" s="13">
        <v>29.87</v>
      </c>
      <c r="BI145" s="13">
        <v>26.18</v>
      </c>
      <c r="BJ145" s="13">
        <v>26.48</v>
      </c>
      <c r="BK145" s="13">
        <v>32.39</v>
      </c>
      <c r="BL145" s="13">
        <v>50.43</v>
      </c>
      <c r="BM145" s="13">
        <v>39.1</v>
      </c>
      <c r="BN145" s="13">
        <v>8.1312999999999995</v>
      </c>
      <c r="BO145" s="13">
        <v>6.7468000000000004</v>
      </c>
      <c r="BP145" s="13">
        <v>18.6541</v>
      </c>
      <c r="BQ145" s="13">
        <v>25.410373669999998</v>
      </c>
      <c r="BR145" s="13">
        <v>38.402411000000001</v>
      </c>
      <c r="BS145" s="13">
        <v>22.817052</v>
      </c>
      <c r="BT145" s="13">
        <v>28.459185000000002</v>
      </c>
      <c r="BU145" s="13">
        <v>86.82</v>
      </c>
      <c r="BV145" s="13">
        <v>29.592095329999999</v>
      </c>
      <c r="BW145" s="13">
        <v>126.84</v>
      </c>
      <c r="BX145" s="13">
        <v>87.33</v>
      </c>
      <c r="BY145" s="13">
        <v>34.954481000000001</v>
      </c>
      <c r="BZ145" s="13">
        <v>35.5</v>
      </c>
      <c r="CA145" s="13">
        <v>22.073767329999999</v>
      </c>
      <c r="CB145" s="13">
        <v>14.333423</v>
      </c>
      <c r="CC145" s="13">
        <v>21.372716329999999</v>
      </c>
      <c r="CD145" s="13">
        <v>10.876833</v>
      </c>
      <c r="CE145" s="13">
        <v>55.814857330000002</v>
      </c>
      <c r="CF145" s="14">
        <f t="shared" si="2"/>
        <v>298.38</v>
      </c>
      <c r="CG145" s="15">
        <v>0.73868030640479398</v>
      </c>
    </row>
    <row r="146" spans="1:85" x14ac:dyDescent="0.3">
      <c r="A146" s="12" t="s">
        <v>1469</v>
      </c>
      <c r="B146" s="12" t="s">
        <v>385</v>
      </c>
      <c r="C146" s="12" t="s">
        <v>697</v>
      </c>
      <c r="D146" s="13">
        <v>0</v>
      </c>
      <c r="E146" s="13">
        <v>0</v>
      </c>
      <c r="F146" s="13">
        <v>0</v>
      </c>
      <c r="G146" s="13">
        <v>0</v>
      </c>
      <c r="H146" s="13">
        <v>0</v>
      </c>
      <c r="I146" s="13">
        <v>0</v>
      </c>
      <c r="J146" s="13">
        <v>0</v>
      </c>
      <c r="K146" s="13">
        <v>0</v>
      </c>
      <c r="L146" s="13">
        <v>1.6366333E-2</v>
      </c>
      <c r="M146" s="13">
        <v>0</v>
      </c>
      <c r="N146" s="13">
        <v>0</v>
      </c>
      <c r="O146" s="13">
        <v>0</v>
      </c>
      <c r="P146" s="13">
        <v>0</v>
      </c>
      <c r="Q146" s="13">
        <v>0</v>
      </c>
      <c r="R146" s="13">
        <v>0</v>
      </c>
      <c r="S146" s="13">
        <v>0</v>
      </c>
      <c r="T146" s="13">
        <v>0</v>
      </c>
      <c r="U146" s="13">
        <v>0</v>
      </c>
      <c r="V146" s="13">
        <v>0</v>
      </c>
      <c r="W146" s="13">
        <v>0</v>
      </c>
      <c r="X146" s="13">
        <v>0</v>
      </c>
      <c r="Y146" s="13">
        <v>0</v>
      </c>
      <c r="Z146" s="13">
        <v>0</v>
      </c>
      <c r="AA146" s="13">
        <v>0</v>
      </c>
      <c r="AB146" s="13">
        <v>0</v>
      </c>
      <c r="AC146" s="13">
        <v>0</v>
      </c>
      <c r="AD146" s="13">
        <v>0</v>
      </c>
      <c r="AE146" s="13">
        <v>0</v>
      </c>
      <c r="AF146" s="13">
        <v>0</v>
      </c>
      <c r="AG146" s="13">
        <v>0</v>
      </c>
      <c r="AH146" s="13">
        <v>0</v>
      </c>
      <c r="AI146" s="13">
        <v>0</v>
      </c>
      <c r="AJ146" s="13">
        <v>0</v>
      </c>
      <c r="AK146" s="13">
        <v>0</v>
      </c>
      <c r="AL146" s="13">
        <v>0</v>
      </c>
      <c r="AM146" s="13">
        <v>0</v>
      </c>
      <c r="AN146" s="13">
        <v>0</v>
      </c>
      <c r="AO146" s="13">
        <v>0</v>
      </c>
      <c r="AP146" s="13">
        <v>0</v>
      </c>
      <c r="AQ146" s="13">
        <v>0</v>
      </c>
      <c r="AR146" s="13">
        <v>0</v>
      </c>
      <c r="AS146" s="13">
        <v>0</v>
      </c>
      <c r="AT146" s="13">
        <v>0</v>
      </c>
      <c r="AU146" s="13">
        <v>0.14499999999999999</v>
      </c>
      <c r="AV146" s="13">
        <v>5.1999999999999998E-2</v>
      </c>
      <c r="AW146" s="13">
        <v>0</v>
      </c>
      <c r="AX146" s="13">
        <v>0</v>
      </c>
      <c r="AY146" s="13">
        <v>0</v>
      </c>
      <c r="AZ146" s="13">
        <v>0</v>
      </c>
      <c r="BA146" s="13">
        <v>0</v>
      </c>
      <c r="BB146" s="13">
        <v>0</v>
      </c>
      <c r="BC146" s="13">
        <v>0</v>
      </c>
      <c r="BD146" s="13">
        <v>0</v>
      </c>
      <c r="BE146" s="13">
        <v>0</v>
      </c>
      <c r="BF146" s="13">
        <v>0.05</v>
      </c>
      <c r="BG146" s="13">
        <v>0.03</v>
      </c>
      <c r="BH146" s="13">
        <v>0</v>
      </c>
      <c r="BI146" s="13">
        <v>0</v>
      </c>
      <c r="BJ146" s="13">
        <v>0</v>
      </c>
      <c r="BK146" s="13">
        <v>0</v>
      </c>
      <c r="BL146" s="13">
        <v>0</v>
      </c>
      <c r="BM146" s="13">
        <v>0</v>
      </c>
      <c r="BN146" s="13">
        <v>0</v>
      </c>
      <c r="BO146" s="13">
        <v>0</v>
      </c>
      <c r="BP146" s="13">
        <v>0</v>
      </c>
      <c r="BQ146" s="13">
        <v>0</v>
      </c>
      <c r="BR146" s="13">
        <v>0</v>
      </c>
      <c r="BS146" s="13">
        <v>0</v>
      </c>
      <c r="BT146" s="13">
        <v>8.6840000000000007E-3</v>
      </c>
      <c r="BU146" s="13">
        <v>0</v>
      </c>
      <c r="BV146" s="13">
        <v>0</v>
      </c>
      <c r="BW146" s="13">
        <v>0.27</v>
      </c>
      <c r="BX146" s="13">
        <v>0.24</v>
      </c>
      <c r="BY146" s="13">
        <v>0.27095066699999998</v>
      </c>
      <c r="BZ146" s="13">
        <v>0.19</v>
      </c>
      <c r="CA146" s="13">
        <v>0</v>
      </c>
      <c r="CB146" s="13">
        <v>21.471708670000002</v>
      </c>
      <c r="CC146" s="13">
        <v>23.061185999999999</v>
      </c>
      <c r="CD146" s="13">
        <v>3.5686666999999998E-2</v>
      </c>
      <c r="CE146" s="13">
        <v>2.9329667E-2</v>
      </c>
      <c r="CF146" s="14">
        <f t="shared" si="2"/>
        <v>23.061185999999999</v>
      </c>
      <c r="CG146" s="15">
        <v>0.99813425297003999</v>
      </c>
    </row>
    <row r="147" spans="1:85" x14ac:dyDescent="0.3">
      <c r="A147" s="12" t="s">
        <v>1470</v>
      </c>
      <c r="B147" s="12" t="s">
        <v>387</v>
      </c>
      <c r="C147" s="12" t="s">
        <v>701</v>
      </c>
      <c r="D147" s="13">
        <v>0</v>
      </c>
      <c r="E147" s="13">
        <v>0</v>
      </c>
      <c r="F147" s="13">
        <v>0</v>
      </c>
      <c r="G147" s="13">
        <v>0</v>
      </c>
      <c r="H147" s="13">
        <v>0</v>
      </c>
      <c r="I147" s="13">
        <v>0</v>
      </c>
      <c r="J147" s="13">
        <v>0</v>
      </c>
      <c r="K147" s="13">
        <v>0</v>
      </c>
      <c r="L147" s="13">
        <v>0</v>
      </c>
      <c r="M147" s="13">
        <v>0</v>
      </c>
      <c r="N147" s="13">
        <v>0</v>
      </c>
      <c r="O147" s="13">
        <v>0</v>
      </c>
      <c r="P147" s="13">
        <v>0</v>
      </c>
      <c r="Q147" s="13">
        <v>0</v>
      </c>
      <c r="R147" s="13">
        <v>0</v>
      </c>
      <c r="S147" s="13">
        <v>0</v>
      </c>
      <c r="T147" s="13">
        <v>0</v>
      </c>
      <c r="U147" s="13">
        <v>0</v>
      </c>
      <c r="V147" s="13">
        <v>0</v>
      </c>
      <c r="W147" s="13">
        <v>0</v>
      </c>
      <c r="X147" s="13">
        <v>0</v>
      </c>
      <c r="Y147" s="13">
        <v>0</v>
      </c>
      <c r="Z147" s="13">
        <v>0</v>
      </c>
      <c r="AA147" s="13">
        <v>0</v>
      </c>
      <c r="AB147" s="13">
        <v>0</v>
      </c>
      <c r="AC147" s="13">
        <v>0</v>
      </c>
      <c r="AD147" s="13">
        <v>0</v>
      </c>
      <c r="AE147" s="13">
        <v>0</v>
      </c>
      <c r="AF147" s="13">
        <v>0</v>
      </c>
      <c r="AG147" s="13">
        <v>0</v>
      </c>
      <c r="AH147" s="13">
        <v>0</v>
      </c>
      <c r="AI147" s="13">
        <v>0</v>
      </c>
      <c r="AJ147" s="13">
        <v>0</v>
      </c>
      <c r="AK147" s="13">
        <v>0</v>
      </c>
      <c r="AL147" s="13">
        <v>0</v>
      </c>
      <c r="AM147" s="13">
        <v>0</v>
      </c>
      <c r="AN147" s="13">
        <v>0</v>
      </c>
      <c r="AO147" s="13">
        <v>0</v>
      </c>
      <c r="AP147" s="13">
        <v>0</v>
      </c>
      <c r="AQ147" s="13">
        <v>0</v>
      </c>
      <c r="AR147" s="13">
        <v>0</v>
      </c>
      <c r="AS147" s="13">
        <v>0</v>
      </c>
      <c r="AT147" s="13">
        <v>0</v>
      </c>
      <c r="AU147" s="13">
        <v>0.56200000000000006</v>
      </c>
      <c r="AV147" s="13">
        <v>5.7000000000000002E-2</v>
      </c>
      <c r="AW147" s="13">
        <v>0</v>
      </c>
      <c r="AX147" s="13">
        <v>0</v>
      </c>
      <c r="AY147" s="13">
        <v>0</v>
      </c>
      <c r="AZ147" s="13">
        <v>0</v>
      </c>
      <c r="BA147" s="13">
        <v>0</v>
      </c>
      <c r="BB147" s="13">
        <v>0</v>
      </c>
      <c r="BC147" s="13">
        <v>0</v>
      </c>
      <c r="BD147" s="13">
        <v>0</v>
      </c>
      <c r="BE147" s="13">
        <v>0</v>
      </c>
      <c r="BF147" s="13">
        <v>0</v>
      </c>
      <c r="BG147" s="13">
        <v>0</v>
      </c>
      <c r="BH147" s="13">
        <v>0</v>
      </c>
      <c r="BI147" s="13">
        <v>0</v>
      </c>
      <c r="BJ147" s="13">
        <v>0</v>
      </c>
      <c r="BK147" s="13">
        <v>0</v>
      </c>
      <c r="BL147" s="13">
        <v>0</v>
      </c>
      <c r="BM147" s="13">
        <v>0</v>
      </c>
      <c r="BN147" s="13">
        <v>0</v>
      </c>
      <c r="BO147" s="13">
        <v>0.27450000000000002</v>
      </c>
      <c r="BP147" s="13">
        <v>0</v>
      </c>
      <c r="BQ147" s="13">
        <v>0</v>
      </c>
      <c r="BR147" s="13">
        <v>0</v>
      </c>
      <c r="BS147" s="13">
        <v>0</v>
      </c>
      <c r="BT147" s="13">
        <v>0</v>
      </c>
      <c r="BU147" s="13">
        <v>0</v>
      </c>
      <c r="BV147" s="13">
        <v>0</v>
      </c>
      <c r="BW147" s="13">
        <v>0.08</v>
      </c>
      <c r="BX147" s="13">
        <v>0.27</v>
      </c>
      <c r="BY147" s="13">
        <v>6.5216667000000006E-2</v>
      </c>
      <c r="BZ147" s="13">
        <v>0</v>
      </c>
      <c r="CA147" s="13">
        <v>0</v>
      </c>
      <c r="CB147" s="13">
        <v>35.777904669999998</v>
      </c>
      <c r="CC147" s="13">
        <v>3.7871000000000002E-2</v>
      </c>
      <c r="CD147" s="13">
        <v>0</v>
      </c>
      <c r="CE147" s="13">
        <v>0</v>
      </c>
      <c r="CF147" s="14">
        <f t="shared" si="2"/>
        <v>35.777904669999998</v>
      </c>
      <c r="CG147" s="15">
        <v>0.99716638139381797</v>
      </c>
    </row>
    <row r="148" spans="1:85" x14ac:dyDescent="0.3">
      <c r="A148" s="12" t="s">
        <v>1471</v>
      </c>
      <c r="B148" s="12" t="s">
        <v>389</v>
      </c>
      <c r="C148" s="12" t="s">
        <v>703</v>
      </c>
      <c r="D148" s="13">
        <v>0</v>
      </c>
      <c r="E148" s="13">
        <v>0.55922433299999996</v>
      </c>
      <c r="F148" s="13">
        <v>0</v>
      </c>
      <c r="G148" s="13">
        <v>0</v>
      </c>
      <c r="H148" s="13">
        <v>0.108458333</v>
      </c>
      <c r="I148" s="13">
        <v>0</v>
      </c>
      <c r="J148" s="13">
        <v>0</v>
      </c>
      <c r="K148" s="13">
        <v>0</v>
      </c>
      <c r="L148" s="13">
        <v>0</v>
      </c>
      <c r="M148" s="13">
        <v>0</v>
      </c>
      <c r="N148" s="13">
        <v>0</v>
      </c>
      <c r="O148" s="13">
        <v>0.31</v>
      </c>
      <c r="P148" s="13">
        <v>0.22</v>
      </c>
      <c r="Q148" s="13">
        <v>0.1</v>
      </c>
      <c r="R148" s="13">
        <v>0.08</v>
      </c>
      <c r="S148" s="13">
        <v>0</v>
      </c>
      <c r="T148" s="13">
        <v>0.100424</v>
      </c>
      <c r="U148" s="13">
        <v>0.20968400000000001</v>
      </c>
      <c r="V148" s="13">
        <v>1</v>
      </c>
      <c r="W148" s="13">
        <v>0</v>
      </c>
      <c r="X148" s="13">
        <v>0</v>
      </c>
      <c r="Y148" s="13">
        <v>0</v>
      </c>
      <c r="Z148" s="13">
        <v>0</v>
      </c>
      <c r="AA148" s="13">
        <v>0</v>
      </c>
      <c r="AB148" s="13">
        <v>1</v>
      </c>
      <c r="AC148" s="13">
        <v>0</v>
      </c>
      <c r="AD148" s="13">
        <v>0</v>
      </c>
      <c r="AE148" s="13">
        <v>1</v>
      </c>
      <c r="AF148" s="13">
        <v>0</v>
      </c>
      <c r="AG148" s="13">
        <v>0</v>
      </c>
      <c r="AH148" s="13">
        <v>0</v>
      </c>
      <c r="AI148" s="13">
        <v>0</v>
      </c>
      <c r="AJ148" s="13">
        <v>0</v>
      </c>
      <c r="AK148" s="13">
        <v>0</v>
      </c>
      <c r="AL148" s="13">
        <v>0</v>
      </c>
      <c r="AM148" s="13">
        <v>0</v>
      </c>
      <c r="AN148" s="13">
        <v>0</v>
      </c>
      <c r="AO148" s="13">
        <v>0.05</v>
      </c>
      <c r="AP148" s="13">
        <v>0</v>
      </c>
      <c r="AQ148" s="13">
        <v>0</v>
      </c>
      <c r="AR148" s="13">
        <v>0</v>
      </c>
      <c r="AS148" s="13">
        <v>0</v>
      </c>
      <c r="AT148" s="13">
        <v>0</v>
      </c>
      <c r="AU148" s="13">
        <v>0.22700000000000001</v>
      </c>
      <c r="AV148" s="13">
        <v>0</v>
      </c>
      <c r="AW148" s="13">
        <v>0</v>
      </c>
      <c r="AX148" s="13">
        <v>0</v>
      </c>
      <c r="AY148" s="13">
        <v>0</v>
      </c>
      <c r="AZ148" s="13">
        <v>0</v>
      </c>
      <c r="BA148" s="13">
        <v>0</v>
      </c>
      <c r="BB148" s="13">
        <v>0</v>
      </c>
      <c r="BC148" s="13">
        <v>0</v>
      </c>
      <c r="BD148" s="13">
        <v>0</v>
      </c>
      <c r="BE148" s="13">
        <v>0</v>
      </c>
      <c r="BF148" s="13">
        <v>0</v>
      </c>
      <c r="BG148" s="13">
        <v>0</v>
      </c>
      <c r="BH148" s="13">
        <v>0</v>
      </c>
      <c r="BI148" s="13">
        <v>0</v>
      </c>
      <c r="BJ148" s="13">
        <v>0</v>
      </c>
      <c r="BK148" s="13">
        <v>0</v>
      </c>
      <c r="BL148" s="13">
        <v>0</v>
      </c>
      <c r="BM148" s="13">
        <v>0</v>
      </c>
      <c r="BN148" s="13">
        <v>0</v>
      </c>
      <c r="BO148" s="13">
        <v>0</v>
      </c>
      <c r="BP148" s="13">
        <v>0</v>
      </c>
      <c r="BQ148" s="13">
        <v>0</v>
      </c>
      <c r="BR148" s="13">
        <v>0</v>
      </c>
      <c r="BS148" s="13">
        <v>0.255034333</v>
      </c>
      <c r="BT148" s="13">
        <v>4.7461999999999997E-2</v>
      </c>
      <c r="BU148" s="13">
        <v>0</v>
      </c>
      <c r="BV148" s="13">
        <v>1.476297</v>
      </c>
      <c r="BW148" s="13">
        <v>0</v>
      </c>
      <c r="BX148" s="13">
        <v>0</v>
      </c>
      <c r="BY148" s="13">
        <v>0.54283800000000004</v>
      </c>
      <c r="BZ148" s="13">
        <v>0</v>
      </c>
      <c r="CA148" s="13">
        <v>0.23089833300000001</v>
      </c>
      <c r="CB148" s="13">
        <v>26.07829967</v>
      </c>
      <c r="CC148" s="13">
        <v>9.6028666999999998E-2</v>
      </c>
      <c r="CD148" s="13">
        <v>0</v>
      </c>
      <c r="CE148" s="13">
        <v>0.12624033300000001</v>
      </c>
      <c r="CF148" s="14">
        <f t="shared" si="2"/>
        <v>26.07829967</v>
      </c>
      <c r="CG148" s="15">
        <v>0.98477136627020301</v>
      </c>
    </row>
    <row r="149" spans="1:85" x14ac:dyDescent="0.3">
      <c r="A149" s="12" t="s">
        <v>1472</v>
      </c>
      <c r="B149" s="12" t="s">
        <v>391</v>
      </c>
      <c r="C149" s="12" t="s">
        <v>705</v>
      </c>
      <c r="D149" s="13">
        <v>0</v>
      </c>
      <c r="E149" s="13">
        <v>0</v>
      </c>
      <c r="F149" s="13">
        <v>0</v>
      </c>
      <c r="G149" s="13">
        <v>0</v>
      </c>
      <c r="H149" s="13">
        <v>0</v>
      </c>
      <c r="I149" s="13">
        <v>0</v>
      </c>
      <c r="J149" s="13">
        <v>0</v>
      </c>
      <c r="K149" s="13">
        <v>0</v>
      </c>
      <c r="L149" s="13">
        <v>0</v>
      </c>
      <c r="M149" s="13">
        <v>0</v>
      </c>
      <c r="N149" s="13">
        <v>0</v>
      </c>
      <c r="O149" s="13">
        <v>0</v>
      </c>
      <c r="P149" s="13">
        <v>0</v>
      </c>
      <c r="Q149" s="13">
        <v>0</v>
      </c>
      <c r="R149" s="13">
        <v>0</v>
      </c>
      <c r="S149" s="13">
        <v>0</v>
      </c>
      <c r="T149" s="13">
        <v>0</v>
      </c>
      <c r="U149" s="13">
        <v>0</v>
      </c>
      <c r="V149" s="13">
        <v>0</v>
      </c>
      <c r="W149" s="13">
        <v>0</v>
      </c>
      <c r="X149" s="13">
        <v>0</v>
      </c>
      <c r="Y149" s="13">
        <v>0</v>
      </c>
      <c r="Z149" s="13">
        <v>0</v>
      </c>
      <c r="AA149" s="13">
        <v>0</v>
      </c>
      <c r="AB149" s="13">
        <v>0</v>
      </c>
      <c r="AC149" s="13">
        <v>0</v>
      </c>
      <c r="AD149" s="13">
        <v>0</v>
      </c>
      <c r="AE149" s="13">
        <v>0</v>
      </c>
      <c r="AF149" s="13">
        <v>0</v>
      </c>
      <c r="AG149" s="13">
        <v>0</v>
      </c>
      <c r="AH149" s="13">
        <v>0</v>
      </c>
      <c r="AI149" s="13">
        <v>0</v>
      </c>
      <c r="AJ149" s="13">
        <v>0</v>
      </c>
      <c r="AK149" s="13">
        <v>0</v>
      </c>
      <c r="AL149" s="13">
        <v>0</v>
      </c>
      <c r="AM149" s="13">
        <v>0</v>
      </c>
      <c r="AN149" s="13">
        <v>0</v>
      </c>
      <c r="AO149" s="13">
        <v>0</v>
      </c>
      <c r="AP149" s="13">
        <v>0</v>
      </c>
      <c r="AQ149" s="13">
        <v>0</v>
      </c>
      <c r="AR149" s="13">
        <v>0</v>
      </c>
      <c r="AS149" s="13">
        <v>0</v>
      </c>
      <c r="AT149" s="13">
        <v>0</v>
      </c>
      <c r="AU149" s="13">
        <v>0.20300000000000001</v>
      </c>
      <c r="AV149" s="13">
        <v>0</v>
      </c>
      <c r="AW149" s="13">
        <v>0</v>
      </c>
      <c r="AX149" s="13">
        <v>0</v>
      </c>
      <c r="AY149" s="13">
        <v>0</v>
      </c>
      <c r="AZ149" s="13">
        <v>0</v>
      </c>
      <c r="BA149" s="13">
        <v>0</v>
      </c>
      <c r="BB149" s="13">
        <v>0</v>
      </c>
      <c r="BC149" s="13">
        <v>0</v>
      </c>
      <c r="BD149" s="13">
        <v>0</v>
      </c>
      <c r="BE149" s="13">
        <v>0</v>
      </c>
      <c r="BF149" s="13">
        <v>0</v>
      </c>
      <c r="BG149" s="13">
        <v>0</v>
      </c>
      <c r="BH149" s="13">
        <v>0</v>
      </c>
      <c r="BI149" s="13">
        <v>0</v>
      </c>
      <c r="BJ149" s="13">
        <v>0</v>
      </c>
      <c r="BK149" s="13">
        <v>0</v>
      </c>
      <c r="BL149" s="13">
        <v>0</v>
      </c>
      <c r="BM149" s="13">
        <v>0</v>
      </c>
      <c r="BN149" s="13">
        <v>0</v>
      </c>
      <c r="BO149" s="13">
        <v>0</v>
      </c>
      <c r="BP149" s="13">
        <v>0</v>
      </c>
      <c r="BQ149" s="13">
        <v>0</v>
      </c>
      <c r="BR149" s="13">
        <v>0</v>
      </c>
      <c r="BS149" s="13">
        <v>0</v>
      </c>
      <c r="BT149" s="13">
        <v>0</v>
      </c>
      <c r="BU149" s="13">
        <v>0</v>
      </c>
      <c r="BV149" s="13">
        <v>0</v>
      </c>
      <c r="BW149" s="13">
        <v>0</v>
      </c>
      <c r="BX149" s="13">
        <v>0</v>
      </c>
      <c r="BY149" s="13">
        <v>0</v>
      </c>
      <c r="BZ149" s="13">
        <v>0</v>
      </c>
      <c r="CA149" s="13">
        <v>0</v>
      </c>
      <c r="CB149" s="13">
        <v>72.727767999999998</v>
      </c>
      <c r="CC149" s="13">
        <v>6.0198559999999999</v>
      </c>
      <c r="CD149" s="13">
        <v>9.6308332999999996E-2</v>
      </c>
      <c r="CE149" s="13">
        <v>4.0940999999999998E-2</v>
      </c>
      <c r="CF149" s="14">
        <f t="shared" si="2"/>
        <v>72.727767999999998</v>
      </c>
      <c r="CG149" s="15">
        <v>0.99983504036392001</v>
      </c>
    </row>
    <row r="150" spans="1:85" x14ac:dyDescent="0.3">
      <c r="A150" s="12" t="s">
        <v>1473</v>
      </c>
      <c r="B150" s="12" t="s">
        <v>393</v>
      </c>
      <c r="C150" s="12" t="s">
        <v>707</v>
      </c>
      <c r="D150" s="13">
        <v>0.30576466699999999</v>
      </c>
      <c r="E150" s="13">
        <v>1.7549667000000001E-2</v>
      </c>
      <c r="F150" s="13">
        <v>5.4310576670000001</v>
      </c>
      <c r="G150" s="13">
        <v>4.3095336670000002</v>
      </c>
      <c r="H150" s="13">
        <v>0.79454999999999998</v>
      </c>
      <c r="I150" s="13">
        <v>2.6522673330000002</v>
      </c>
      <c r="J150" s="13">
        <v>2.8157040000000002</v>
      </c>
      <c r="K150" s="13">
        <v>3.6146989999999999</v>
      </c>
      <c r="L150" s="13">
        <v>0.57940233299999999</v>
      </c>
      <c r="M150" s="13">
        <v>2.0602179999999999</v>
      </c>
      <c r="N150" s="13">
        <v>3.5631773330000001</v>
      </c>
      <c r="O150" s="13">
        <v>0.03</v>
      </c>
      <c r="P150" s="13">
        <v>0</v>
      </c>
      <c r="Q150" s="13">
        <v>0</v>
      </c>
      <c r="R150" s="13">
        <v>0</v>
      </c>
      <c r="S150" s="13">
        <v>0</v>
      </c>
      <c r="T150" s="13">
        <v>0.89711666700000003</v>
      </c>
      <c r="U150" s="13">
        <v>6.8049999999999999E-2</v>
      </c>
      <c r="V150" s="13">
        <v>0</v>
      </c>
      <c r="W150" s="13">
        <v>0</v>
      </c>
      <c r="X150" s="13">
        <v>0</v>
      </c>
      <c r="Y150" s="13">
        <v>0</v>
      </c>
      <c r="Z150" s="13">
        <v>0</v>
      </c>
      <c r="AA150" s="13">
        <v>0</v>
      </c>
      <c r="AB150" s="13">
        <v>0</v>
      </c>
      <c r="AC150" s="13">
        <v>0</v>
      </c>
      <c r="AD150" s="13">
        <v>0</v>
      </c>
      <c r="AE150" s="13">
        <v>0</v>
      </c>
      <c r="AF150" s="13">
        <v>0</v>
      </c>
      <c r="AG150" s="13">
        <v>0</v>
      </c>
      <c r="AH150" s="13">
        <v>0</v>
      </c>
      <c r="AI150" s="13">
        <v>0</v>
      </c>
      <c r="AJ150" s="13">
        <v>0</v>
      </c>
      <c r="AK150" s="13">
        <v>0</v>
      </c>
      <c r="AL150" s="13">
        <v>13</v>
      </c>
      <c r="AM150" s="13">
        <v>14.97</v>
      </c>
      <c r="AN150" s="13">
        <v>5.34</v>
      </c>
      <c r="AO150" s="13">
        <v>10.76</v>
      </c>
      <c r="AP150" s="13">
        <v>4.49</v>
      </c>
      <c r="AQ150" s="13">
        <v>13.733447330000001</v>
      </c>
      <c r="AR150" s="13">
        <v>3.5300720000000001</v>
      </c>
      <c r="AS150" s="13">
        <v>3.2396120000000002</v>
      </c>
      <c r="AT150" s="13">
        <v>3.6804226670000002</v>
      </c>
      <c r="AU150" s="13">
        <v>15.412000000000001</v>
      </c>
      <c r="AV150" s="13">
        <v>13.473000000000001</v>
      </c>
      <c r="AW150" s="13">
        <v>4.29</v>
      </c>
      <c r="AX150" s="13">
        <v>4.7124110000000003</v>
      </c>
      <c r="AY150" s="13">
        <v>10.38917167</v>
      </c>
      <c r="AZ150" s="13">
        <v>38.909999999999997</v>
      </c>
      <c r="BA150" s="13">
        <v>25.66</v>
      </c>
      <c r="BB150" s="13">
        <v>17.059999999999999</v>
      </c>
      <c r="BC150" s="13">
        <v>17.55</v>
      </c>
      <c r="BD150" s="13">
        <v>36.81</v>
      </c>
      <c r="BE150" s="13">
        <v>59.66</v>
      </c>
      <c r="BF150" s="13">
        <v>73.91</v>
      </c>
      <c r="BG150" s="13">
        <v>45.38</v>
      </c>
      <c r="BH150" s="13">
        <v>39.590000000000003</v>
      </c>
      <c r="BI150" s="13">
        <v>33.96</v>
      </c>
      <c r="BJ150" s="13">
        <v>21.97</v>
      </c>
      <c r="BK150" s="13">
        <v>6.77</v>
      </c>
      <c r="BL150" s="13">
        <v>21.13</v>
      </c>
      <c r="BM150" s="13">
        <v>25.83</v>
      </c>
      <c r="BN150" s="13">
        <v>1.3913</v>
      </c>
      <c r="BO150" s="13">
        <v>1.5536000000000001</v>
      </c>
      <c r="BP150" s="13">
        <v>4.4348999999999998</v>
      </c>
      <c r="BQ150" s="13">
        <v>1.776697</v>
      </c>
      <c r="BR150" s="13">
        <v>4.443028333</v>
      </c>
      <c r="BS150" s="13">
        <v>4.5649990000000003</v>
      </c>
      <c r="BT150" s="13">
        <v>4.7239886670000004</v>
      </c>
      <c r="BU150" s="13">
        <v>6.39</v>
      </c>
      <c r="BV150" s="13">
        <v>0.54199233300000005</v>
      </c>
      <c r="BW150" s="13">
        <v>7.74</v>
      </c>
      <c r="BX150" s="13">
        <v>9.2200000000000006</v>
      </c>
      <c r="BY150" s="13">
        <v>1.102703333</v>
      </c>
      <c r="BZ150" s="13">
        <v>0.56000000000000005</v>
      </c>
      <c r="CA150" s="13">
        <v>0.61193766699999996</v>
      </c>
      <c r="CB150" s="13">
        <v>0.73405333299999997</v>
      </c>
      <c r="CC150" s="13">
        <v>0.87338033299999995</v>
      </c>
      <c r="CD150" s="13">
        <v>0</v>
      </c>
      <c r="CE150" s="13">
        <v>3.8680716670000002</v>
      </c>
      <c r="CF150" s="14">
        <f t="shared" si="2"/>
        <v>73.91</v>
      </c>
      <c r="CG150" s="15">
        <v>0.89574249325620203</v>
      </c>
    </row>
    <row r="151" spans="1:85" x14ac:dyDescent="0.3">
      <c r="A151" s="12" t="s">
        <v>1474</v>
      </c>
      <c r="B151" s="12" t="s">
        <v>397</v>
      </c>
      <c r="C151" s="12" t="s">
        <v>714</v>
      </c>
      <c r="D151" s="13">
        <v>0.13873833299999999</v>
      </c>
      <c r="E151" s="13">
        <v>0</v>
      </c>
      <c r="F151" s="13">
        <v>3.0799206670000001</v>
      </c>
      <c r="G151" s="13">
        <v>1.383043333</v>
      </c>
      <c r="H151" s="13">
        <v>1.4745743330000001</v>
      </c>
      <c r="I151" s="13">
        <v>1.6579216670000001</v>
      </c>
      <c r="J151" s="13">
        <v>1.370640667</v>
      </c>
      <c r="K151" s="13">
        <v>0.95150299999999999</v>
      </c>
      <c r="L151" s="13">
        <v>0.50869200000000003</v>
      </c>
      <c r="M151" s="13">
        <v>2.688752333</v>
      </c>
      <c r="N151" s="13">
        <v>4.4489216669999996</v>
      </c>
      <c r="O151" s="13">
        <v>0</v>
      </c>
      <c r="P151" s="13">
        <v>0</v>
      </c>
      <c r="Q151" s="13">
        <v>0</v>
      </c>
      <c r="R151" s="13">
        <v>0</v>
      </c>
      <c r="S151" s="13">
        <v>0</v>
      </c>
      <c r="T151" s="13">
        <v>2.6729120000000002</v>
      </c>
      <c r="U151" s="13">
        <v>4.0638000000000001E-2</v>
      </c>
      <c r="V151" s="13">
        <v>0</v>
      </c>
      <c r="W151" s="13">
        <v>0</v>
      </c>
      <c r="X151" s="13">
        <v>0</v>
      </c>
      <c r="Y151" s="13">
        <v>0</v>
      </c>
      <c r="Z151" s="13">
        <v>0</v>
      </c>
      <c r="AA151" s="13">
        <v>0</v>
      </c>
      <c r="AB151" s="13">
        <v>0</v>
      </c>
      <c r="AC151" s="13">
        <v>0</v>
      </c>
      <c r="AD151" s="13">
        <v>0</v>
      </c>
      <c r="AE151" s="13">
        <v>0</v>
      </c>
      <c r="AF151" s="13">
        <v>0</v>
      </c>
      <c r="AG151" s="13">
        <v>0</v>
      </c>
      <c r="AH151" s="13">
        <v>0</v>
      </c>
      <c r="AI151" s="13">
        <v>0</v>
      </c>
      <c r="AJ151" s="13">
        <v>0</v>
      </c>
      <c r="AK151" s="13">
        <v>0</v>
      </c>
      <c r="AL151" s="13">
        <v>3.42</v>
      </c>
      <c r="AM151" s="13">
        <v>1.55</v>
      </c>
      <c r="AN151" s="13">
        <v>0.03</v>
      </c>
      <c r="AO151" s="13">
        <v>0.21</v>
      </c>
      <c r="AP151" s="13">
        <v>0.11</v>
      </c>
      <c r="AQ151" s="13">
        <v>0</v>
      </c>
      <c r="AR151" s="13">
        <v>0</v>
      </c>
      <c r="AS151" s="13">
        <v>0.18126500000000001</v>
      </c>
      <c r="AT151" s="13">
        <v>9.2484999999999998E-2</v>
      </c>
      <c r="AU151" s="13">
        <v>0.32400000000000001</v>
      </c>
      <c r="AV151" s="13">
        <v>0</v>
      </c>
      <c r="AW151" s="13">
        <v>0</v>
      </c>
      <c r="AX151" s="13">
        <v>0</v>
      </c>
      <c r="AY151" s="13">
        <v>0</v>
      </c>
      <c r="AZ151" s="13">
        <v>27.54</v>
      </c>
      <c r="BA151" s="13">
        <v>8.17</v>
      </c>
      <c r="BB151" s="13">
        <v>0.56999999999999995</v>
      </c>
      <c r="BC151" s="13">
        <v>0.21</v>
      </c>
      <c r="BD151" s="13">
        <v>3.14</v>
      </c>
      <c r="BE151" s="13">
        <v>24.15</v>
      </c>
      <c r="BF151" s="13">
        <v>14.7</v>
      </c>
      <c r="BG151" s="13">
        <v>13.75</v>
      </c>
      <c r="BH151" s="13">
        <v>7.21</v>
      </c>
      <c r="BI151" s="13">
        <v>4.54</v>
      </c>
      <c r="BJ151" s="13">
        <v>0.76</v>
      </c>
      <c r="BK151" s="13">
        <v>0</v>
      </c>
      <c r="BL151" s="13">
        <v>0.1</v>
      </c>
      <c r="BM151" s="13">
        <v>0.69</v>
      </c>
      <c r="BN151" s="13">
        <v>2.0648</v>
      </c>
      <c r="BO151" s="13">
        <v>0.88619999999999999</v>
      </c>
      <c r="BP151" s="13">
        <v>4.2519</v>
      </c>
      <c r="BQ151" s="13">
        <v>0.341068333</v>
      </c>
      <c r="BR151" s="13">
        <v>0.18420566699999999</v>
      </c>
      <c r="BS151" s="13">
        <v>0.53972100000000001</v>
      </c>
      <c r="BT151" s="13">
        <v>0.113038333</v>
      </c>
      <c r="BU151" s="13">
        <v>0.28000000000000003</v>
      </c>
      <c r="BV151" s="13">
        <v>7.0437E-2</v>
      </c>
      <c r="BW151" s="13">
        <v>0.64</v>
      </c>
      <c r="BX151" s="13">
        <v>0.08</v>
      </c>
      <c r="BY151" s="13">
        <v>0</v>
      </c>
      <c r="BZ151" s="13">
        <v>0</v>
      </c>
      <c r="CA151" s="13">
        <v>0</v>
      </c>
      <c r="CB151" s="13">
        <v>7.4452332999999996E-2</v>
      </c>
      <c r="CC151" s="13">
        <v>2.375E-2</v>
      </c>
      <c r="CD151" s="13">
        <v>0</v>
      </c>
      <c r="CE151" s="13">
        <v>0</v>
      </c>
      <c r="CF151" s="14">
        <f t="shared" si="2"/>
        <v>27.54</v>
      </c>
      <c r="CG151" s="15">
        <v>0.84671277841022696</v>
      </c>
    </row>
    <row r="152" spans="1:85" x14ac:dyDescent="0.3">
      <c r="A152" s="12" t="s">
        <v>1475</v>
      </c>
      <c r="B152" s="12" t="s">
        <v>399</v>
      </c>
      <c r="C152" s="12" t="s">
        <v>716</v>
      </c>
      <c r="D152" s="13">
        <v>80.098037669999997</v>
      </c>
      <c r="E152" s="13">
        <v>173.94925699999999</v>
      </c>
      <c r="F152" s="13">
        <v>11.670203669999999</v>
      </c>
      <c r="G152" s="13">
        <v>16.521968000000001</v>
      </c>
      <c r="H152" s="13">
        <v>394.44156629999998</v>
      </c>
      <c r="I152" s="13">
        <v>99.528501000000006</v>
      </c>
      <c r="J152" s="13">
        <v>13.248535</v>
      </c>
      <c r="K152" s="13">
        <v>0.32833433299999998</v>
      </c>
      <c r="L152" s="13">
        <v>1500.8190509999999</v>
      </c>
      <c r="M152" s="13">
        <v>763.88590499999998</v>
      </c>
      <c r="N152" s="13">
        <v>800.68288170000005</v>
      </c>
      <c r="O152" s="13">
        <v>4716.04</v>
      </c>
      <c r="P152" s="13">
        <v>5429.55</v>
      </c>
      <c r="Q152" s="13">
        <v>3989.22</v>
      </c>
      <c r="R152" s="13">
        <v>3366.11</v>
      </c>
      <c r="S152" s="13">
        <v>2165.08</v>
      </c>
      <c r="T152" s="13">
        <v>164.09436030000001</v>
      </c>
      <c r="U152" s="13">
        <v>390.71431469999999</v>
      </c>
      <c r="V152" s="13">
        <v>3064</v>
      </c>
      <c r="W152" s="13">
        <v>1661</v>
      </c>
      <c r="X152" s="13">
        <v>2169</v>
      </c>
      <c r="Y152" s="13">
        <v>2065</v>
      </c>
      <c r="Z152" s="13">
        <v>1869</v>
      </c>
      <c r="AA152" s="13">
        <v>2689</v>
      </c>
      <c r="AB152" s="13">
        <v>2944</v>
      </c>
      <c r="AC152" s="13">
        <v>2542</v>
      </c>
      <c r="AD152" s="13">
        <v>2486</v>
      </c>
      <c r="AE152" s="13">
        <v>2002</v>
      </c>
      <c r="AF152" s="13">
        <v>1531</v>
      </c>
      <c r="AG152" s="13">
        <v>1780</v>
      </c>
      <c r="AH152" s="13">
        <v>1905</v>
      </c>
      <c r="AI152" s="13">
        <v>2061</v>
      </c>
      <c r="AJ152" s="13">
        <v>2412</v>
      </c>
      <c r="AK152" s="13">
        <v>1798</v>
      </c>
      <c r="AL152" s="13">
        <v>0.05</v>
      </c>
      <c r="AM152" s="13">
        <v>10.62</v>
      </c>
      <c r="AN152" s="13">
        <v>58.13</v>
      </c>
      <c r="AO152" s="13">
        <v>34.06</v>
      </c>
      <c r="AP152" s="13">
        <v>68.28</v>
      </c>
      <c r="AQ152" s="13">
        <v>23.098403000000001</v>
      </c>
      <c r="AR152" s="13">
        <v>73.807830670000001</v>
      </c>
      <c r="AS152" s="13">
        <v>101.5728415</v>
      </c>
      <c r="AT152" s="13">
        <v>131.5030343</v>
      </c>
      <c r="AU152" s="13">
        <v>0.16700000000000001</v>
      </c>
      <c r="AV152" s="13">
        <v>0</v>
      </c>
      <c r="AW152" s="13">
        <v>7.0000000000000007E-2</v>
      </c>
      <c r="AX152" s="13">
        <v>0</v>
      </c>
      <c r="AY152" s="13">
        <v>8.5764667000000003E-2</v>
      </c>
      <c r="AZ152" s="13">
        <v>114.85</v>
      </c>
      <c r="BA152" s="13">
        <v>1387.69</v>
      </c>
      <c r="BB152" s="13">
        <v>2063.0100000000002</v>
      </c>
      <c r="BC152" s="13">
        <v>0</v>
      </c>
      <c r="BD152" s="13">
        <v>0</v>
      </c>
      <c r="BE152" s="13">
        <v>15.26</v>
      </c>
      <c r="BF152" s="13">
        <v>347.49</v>
      </c>
      <c r="BG152" s="13">
        <v>3.9</v>
      </c>
      <c r="BH152" s="13">
        <v>34.53</v>
      </c>
      <c r="BI152" s="13">
        <v>121.27</v>
      </c>
      <c r="BJ152" s="13">
        <v>284.83</v>
      </c>
      <c r="BK152" s="13">
        <v>0</v>
      </c>
      <c r="BL152" s="13">
        <v>0</v>
      </c>
      <c r="BM152" s="13">
        <v>0</v>
      </c>
      <c r="BN152" s="13">
        <v>181.48990000000001</v>
      </c>
      <c r="BO152" s="13">
        <v>2176.4202</v>
      </c>
      <c r="BP152" s="13">
        <v>146.97</v>
      </c>
      <c r="BQ152" s="13">
        <v>60.018014999999998</v>
      </c>
      <c r="BR152" s="13">
        <v>0.26814033300000001</v>
      </c>
      <c r="BS152" s="13">
        <v>26.22891233</v>
      </c>
      <c r="BT152" s="13">
        <v>19.179474670000001</v>
      </c>
      <c r="BU152" s="13">
        <v>450.04</v>
      </c>
      <c r="BV152" s="13">
        <v>533.44590229999994</v>
      </c>
      <c r="BW152" s="13">
        <v>276.69</v>
      </c>
      <c r="BX152" s="13">
        <v>112.13</v>
      </c>
      <c r="BY152" s="13">
        <v>460.1238707</v>
      </c>
      <c r="BZ152" s="13">
        <v>339.01</v>
      </c>
      <c r="CA152" s="13">
        <v>8.7614999999999998E-2</v>
      </c>
      <c r="CB152" s="13">
        <v>2.897109333</v>
      </c>
      <c r="CC152" s="13">
        <v>1.7562376669999999</v>
      </c>
      <c r="CD152" s="13">
        <v>0.105992667</v>
      </c>
      <c r="CE152" s="13">
        <v>0.13852500000000001</v>
      </c>
      <c r="CF152" s="14">
        <f t="shared" si="2"/>
        <v>5429.55</v>
      </c>
      <c r="CG152" s="15">
        <v>0.84712362568567601</v>
      </c>
    </row>
    <row r="153" spans="1:85" x14ac:dyDescent="0.3">
      <c r="A153" s="12" t="s">
        <v>1476</v>
      </c>
      <c r="B153" s="12" t="s">
        <v>401</v>
      </c>
      <c r="C153" s="12" t="s">
        <v>718</v>
      </c>
      <c r="D153" s="13">
        <v>7.6329643330000003</v>
      </c>
      <c r="E153" s="13">
        <v>3.9239673329999998</v>
      </c>
      <c r="F153" s="13">
        <v>18.73304967</v>
      </c>
      <c r="G153" s="13">
        <v>20.083770999999999</v>
      </c>
      <c r="H153" s="13">
        <v>51.168580329999998</v>
      </c>
      <c r="I153" s="13">
        <v>65.342147999999995</v>
      </c>
      <c r="J153" s="13">
        <v>55.736300329999999</v>
      </c>
      <c r="K153" s="13">
        <v>65.479724000000004</v>
      </c>
      <c r="L153" s="13">
        <v>74.033607669999995</v>
      </c>
      <c r="M153" s="13">
        <v>156.44281029999999</v>
      </c>
      <c r="N153" s="13">
        <v>203.25035099999999</v>
      </c>
      <c r="O153" s="13">
        <v>0.56000000000000005</v>
      </c>
      <c r="P153" s="13">
        <v>0.9</v>
      </c>
      <c r="Q153" s="13">
        <v>0.98</v>
      </c>
      <c r="R153" s="13">
        <v>1.1200000000000001</v>
      </c>
      <c r="S153" s="13">
        <v>2.4</v>
      </c>
      <c r="T153" s="13">
        <v>10.600006670000001</v>
      </c>
      <c r="U153" s="13">
        <v>1.656612</v>
      </c>
      <c r="V153" s="13">
        <v>2</v>
      </c>
      <c r="W153" s="13">
        <v>7</v>
      </c>
      <c r="X153" s="13">
        <v>5</v>
      </c>
      <c r="Y153" s="13">
        <v>4</v>
      </c>
      <c r="Z153" s="13">
        <v>3</v>
      </c>
      <c r="AA153" s="13">
        <v>2</v>
      </c>
      <c r="AB153" s="13">
        <v>2</v>
      </c>
      <c r="AC153" s="13">
        <v>3</v>
      </c>
      <c r="AD153" s="13">
        <v>3</v>
      </c>
      <c r="AE153" s="13">
        <v>8</v>
      </c>
      <c r="AF153" s="13">
        <v>8</v>
      </c>
      <c r="AG153" s="13">
        <v>4</v>
      </c>
      <c r="AH153" s="13">
        <v>5</v>
      </c>
      <c r="AI153" s="13">
        <v>3</v>
      </c>
      <c r="AJ153" s="13">
        <v>6</v>
      </c>
      <c r="AK153" s="13">
        <v>6</v>
      </c>
      <c r="AL153" s="13">
        <v>8.75</v>
      </c>
      <c r="AM153" s="13">
        <v>3.24</v>
      </c>
      <c r="AN153" s="13">
        <v>0.54</v>
      </c>
      <c r="AO153" s="13">
        <v>0.86</v>
      </c>
      <c r="AP153" s="13">
        <v>1.73</v>
      </c>
      <c r="AQ153" s="13">
        <v>2.7801373329999999</v>
      </c>
      <c r="AR153" s="13">
        <v>1.5718490000000001</v>
      </c>
      <c r="AS153" s="13">
        <v>1.244837</v>
      </c>
      <c r="AT153" s="13">
        <v>1.8512743330000001</v>
      </c>
      <c r="AU153" s="13">
        <v>5.9329999999999998</v>
      </c>
      <c r="AV153" s="13">
        <v>5.38</v>
      </c>
      <c r="AW153" s="13">
        <v>2.62</v>
      </c>
      <c r="AX153" s="13">
        <v>2.192958</v>
      </c>
      <c r="AY153" s="13">
        <v>3.4288616670000001</v>
      </c>
      <c r="AZ153" s="13">
        <v>51.08</v>
      </c>
      <c r="BA153" s="13">
        <v>21.08</v>
      </c>
      <c r="BB153" s="13">
        <v>8.3699999999999992</v>
      </c>
      <c r="BC153" s="13">
        <v>21.77</v>
      </c>
      <c r="BD153" s="13">
        <v>30.08</v>
      </c>
      <c r="BE153" s="13">
        <v>28.38</v>
      </c>
      <c r="BF153" s="13">
        <v>37.450000000000003</v>
      </c>
      <c r="BG153" s="13">
        <v>32.450000000000003</v>
      </c>
      <c r="BH153" s="13">
        <v>23.82</v>
      </c>
      <c r="BI153" s="13">
        <v>15.82</v>
      </c>
      <c r="BJ153" s="13">
        <v>5.51</v>
      </c>
      <c r="BK153" s="13">
        <v>2.13</v>
      </c>
      <c r="BL153" s="13">
        <v>3.92</v>
      </c>
      <c r="BM153" s="13">
        <v>5.5</v>
      </c>
      <c r="BN153" s="13">
        <v>129.63399999999999</v>
      </c>
      <c r="BO153" s="13">
        <v>94.847099999999998</v>
      </c>
      <c r="BP153" s="13">
        <v>374.36329999999998</v>
      </c>
      <c r="BQ153" s="13">
        <v>40.79807933</v>
      </c>
      <c r="BR153" s="13">
        <v>14.893566</v>
      </c>
      <c r="BS153" s="13">
        <v>17.165310330000001</v>
      </c>
      <c r="BT153" s="13">
        <v>15.543896330000001</v>
      </c>
      <c r="BU153" s="13">
        <v>18.84</v>
      </c>
      <c r="BV153" s="13">
        <v>23.042858330000001</v>
      </c>
      <c r="BW153" s="13">
        <v>25.96</v>
      </c>
      <c r="BX153" s="13">
        <v>12.23</v>
      </c>
      <c r="BY153" s="13">
        <v>19.034783000000001</v>
      </c>
      <c r="BZ153" s="13">
        <v>22.34</v>
      </c>
      <c r="CA153" s="13">
        <v>1.239139</v>
      </c>
      <c r="CB153" s="13">
        <v>1.2627456669999999</v>
      </c>
      <c r="CC153" s="13">
        <v>0.54741166699999999</v>
      </c>
      <c r="CD153" s="13">
        <v>0</v>
      </c>
      <c r="CE153" s="13">
        <v>3.1107703330000001</v>
      </c>
      <c r="CF153" s="14">
        <f t="shared" si="2"/>
        <v>374.36329999999998</v>
      </c>
      <c r="CG153" s="15">
        <v>0.91986445882628498</v>
      </c>
    </row>
    <row r="154" spans="1:85" x14ac:dyDescent="0.3">
      <c r="A154" s="12" t="s">
        <v>1477</v>
      </c>
      <c r="B154" s="12" t="s">
        <v>403</v>
      </c>
      <c r="C154" s="12" t="s">
        <v>721</v>
      </c>
      <c r="D154" s="13">
        <v>1.042794333</v>
      </c>
      <c r="E154" s="13">
        <v>23.68386267</v>
      </c>
      <c r="F154" s="13">
        <v>0.15859100000000001</v>
      </c>
      <c r="G154" s="13">
        <v>1.6832609999999999</v>
      </c>
      <c r="H154" s="13">
        <v>278.82163969999999</v>
      </c>
      <c r="I154" s="13">
        <v>23.458617329999999</v>
      </c>
      <c r="J154" s="13">
        <v>5.7522013330000004</v>
      </c>
      <c r="K154" s="13">
        <v>0</v>
      </c>
      <c r="L154" s="13">
        <v>160.09895069999999</v>
      </c>
      <c r="M154" s="13">
        <v>122.142105</v>
      </c>
      <c r="N154" s="13">
        <v>116.729403</v>
      </c>
      <c r="O154" s="13">
        <v>730.09</v>
      </c>
      <c r="P154" s="13">
        <v>1133.6600000000001</v>
      </c>
      <c r="Q154" s="13">
        <v>839.46</v>
      </c>
      <c r="R154" s="13">
        <v>1044.32</v>
      </c>
      <c r="S154" s="13">
        <v>811.52</v>
      </c>
      <c r="T154" s="13">
        <v>42.320653329999999</v>
      </c>
      <c r="U154" s="13">
        <v>108.59638200000001</v>
      </c>
      <c r="V154" s="13">
        <v>421</v>
      </c>
      <c r="W154" s="13">
        <v>270</v>
      </c>
      <c r="X154" s="13">
        <v>273</v>
      </c>
      <c r="Y154" s="13">
        <v>228</v>
      </c>
      <c r="Z154" s="13">
        <v>334</v>
      </c>
      <c r="AA154" s="13">
        <v>355</v>
      </c>
      <c r="AB154" s="13">
        <v>535</v>
      </c>
      <c r="AC154" s="13">
        <v>397</v>
      </c>
      <c r="AD154" s="13">
        <v>479</v>
      </c>
      <c r="AE154" s="13">
        <v>223</v>
      </c>
      <c r="AF154" s="13">
        <v>147</v>
      </c>
      <c r="AG154" s="13">
        <v>207</v>
      </c>
      <c r="AH154" s="13">
        <v>297</v>
      </c>
      <c r="AI154" s="13">
        <v>372</v>
      </c>
      <c r="AJ154" s="13">
        <v>347</v>
      </c>
      <c r="AK154" s="13">
        <v>253</v>
      </c>
      <c r="AL154" s="13">
        <v>0.16</v>
      </c>
      <c r="AM154" s="13">
        <v>2.29</v>
      </c>
      <c r="AN154" s="13">
        <v>10.66</v>
      </c>
      <c r="AO154" s="13">
        <v>6.51</v>
      </c>
      <c r="AP154" s="13">
        <v>17.03</v>
      </c>
      <c r="AQ154" s="13">
        <v>7.8975340000000003</v>
      </c>
      <c r="AR154" s="13">
        <v>5.8879900000000003</v>
      </c>
      <c r="AS154" s="13">
        <v>11.849845999999999</v>
      </c>
      <c r="AT154" s="13">
        <v>5.6621786670000001</v>
      </c>
      <c r="AU154" s="13">
        <v>0</v>
      </c>
      <c r="AV154" s="13">
        <v>0</v>
      </c>
      <c r="AW154" s="13">
        <v>0.05</v>
      </c>
      <c r="AX154" s="13">
        <v>0</v>
      </c>
      <c r="AY154" s="13">
        <v>4.2096333E-2</v>
      </c>
      <c r="AZ154" s="13">
        <v>38.130000000000003</v>
      </c>
      <c r="BA154" s="13">
        <v>568.80999999999995</v>
      </c>
      <c r="BB154" s="13">
        <v>769.71</v>
      </c>
      <c r="BC154" s="13">
        <v>0</v>
      </c>
      <c r="BD154" s="13">
        <v>0</v>
      </c>
      <c r="BE154" s="13">
        <v>5.37</v>
      </c>
      <c r="BF154" s="13">
        <v>177.31</v>
      </c>
      <c r="BG154" s="13">
        <v>2.09</v>
      </c>
      <c r="BH154" s="13">
        <v>16.03</v>
      </c>
      <c r="BI154" s="13">
        <v>29.67</v>
      </c>
      <c r="BJ154" s="13">
        <v>167.41</v>
      </c>
      <c r="BK154" s="13">
        <v>0</v>
      </c>
      <c r="BL154" s="13">
        <v>0</v>
      </c>
      <c r="BM154" s="13">
        <v>0</v>
      </c>
      <c r="BN154" s="13">
        <v>36.892200000000003</v>
      </c>
      <c r="BO154" s="13">
        <v>784.60900000000004</v>
      </c>
      <c r="BP154" s="13">
        <v>54.150399999999998</v>
      </c>
      <c r="BQ154" s="13">
        <v>10.889939</v>
      </c>
      <c r="BR154" s="13">
        <v>0.159485667</v>
      </c>
      <c r="BS154" s="13">
        <v>8.7175583329999995</v>
      </c>
      <c r="BT154" s="13">
        <v>2.4614856669999998</v>
      </c>
      <c r="BU154" s="13">
        <v>300.62</v>
      </c>
      <c r="BV154" s="13">
        <v>250.6973213</v>
      </c>
      <c r="BW154" s="13">
        <v>188.52</v>
      </c>
      <c r="BX154" s="13">
        <v>118.88</v>
      </c>
      <c r="BY154" s="13">
        <v>914.27919499999996</v>
      </c>
      <c r="BZ154" s="13">
        <v>439.22</v>
      </c>
      <c r="CA154" s="13">
        <v>6.3799333E-2</v>
      </c>
      <c r="CB154" s="13">
        <v>30.115101330000002</v>
      </c>
      <c r="CC154" s="13">
        <v>16.855233670000001</v>
      </c>
      <c r="CD154" s="13">
        <v>0</v>
      </c>
      <c r="CE154" s="13">
        <v>0</v>
      </c>
      <c r="CF154" s="14">
        <f t="shared" si="2"/>
        <v>1133.6600000000001</v>
      </c>
      <c r="CG154" s="15">
        <v>0.66751717963384105</v>
      </c>
    </row>
    <row r="155" spans="1:85" x14ac:dyDescent="0.3">
      <c r="A155" s="12" t="s">
        <v>1478</v>
      </c>
      <c r="B155" s="12" t="s">
        <v>405</v>
      </c>
      <c r="C155" s="12" t="s">
        <v>724</v>
      </c>
      <c r="D155" s="13">
        <v>0.54331033299999998</v>
      </c>
      <c r="E155" s="13">
        <v>0.16983899999999999</v>
      </c>
      <c r="F155" s="13">
        <v>11.583004669999999</v>
      </c>
      <c r="G155" s="13">
        <v>15.82485767</v>
      </c>
      <c r="H155" s="13">
        <v>6.743582333</v>
      </c>
      <c r="I155" s="13">
        <v>20.836033329999999</v>
      </c>
      <c r="J155" s="13">
        <v>35.92262633</v>
      </c>
      <c r="K155" s="13">
        <v>75.344996330000001</v>
      </c>
      <c r="L155" s="13">
        <v>3.6507783329999999</v>
      </c>
      <c r="M155" s="13">
        <v>12.554774330000001</v>
      </c>
      <c r="N155" s="13">
        <v>33.322661670000002</v>
      </c>
      <c r="O155" s="13">
        <v>0</v>
      </c>
      <c r="P155" s="13">
        <v>0</v>
      </c>
      <c r="Q155" s="13">
        <v>0</v>
      </c>
      <c r="R155" s="13">
        <v>0</v>
      </c>
      <c r="S155" s="13">
        <v>0</v>
      </c>
      <c r="T155" s="13">
        <v>0.284713667</v>
      </c>
      <c r="U155" s="13">
        <v>0</v>
      </c>
      <c r="V155" s="13">
        <v>0</v>
      </c>
      <c r="W155" s="13">
        <v>0</v>
      </c>
      <c r="X155" s="13">
        <v>0</v>
      </c>
      <c r="Y155" s="13">
        <v>0</v>
      </c>
      <c r="Z155" s="13">
        <v>0</v>
      </c>
      <c r="AA155" s="13">
        <v>0</v>
      </c>
      <c r="AB155" s="13">
        <v>0</v>
      </c>
      <c r="AC155" s="13">
        <v>0</v>
      </c>
      <c r="AD155" s="13">
        <v>0</v>
      </c>
      <c r="AE155" s="13">
        <v>0</v>
      </c>
      <c r="AF155" s="13">
        <v>0</v>
      </c>
      <c r="AG155" s="13">
        <v>0</v>
      </c>
      <c r="AH155" s="13">
        <v>0</v>
      </c>
      <c r="AI155" s="13">
        <v>0</v>
      </c>
      <c r="AJ155" s="13">
        <v>0</v>
      </c>
      <c r="AK155" s="13">
        <v>0</v>
      </c>
      <c r="AL155" s="13">
        <v>3.69</v>
      </c>
      <c r="AM155" s="13">
        <v>2.4</v>
      </c>
      <c r="AN155" s="13">
        <v>7.0000000000000007E-2</v>
      </c>
      <c r="AO155" s="13">
        <v>0.41</v>
      </c>
      <c r="AP155" s="13">
        <v>7.0000000000000007E-2</v>
      </c>
      <c r="AQ155" s="13">
        <v>9.1515966669999997</v>
      </c>
      <c r="AR155" s="13">
        <v>3.141330333</v>
      </c>
      <c r="AS155" s="13">
        <v>2.4913625000000001</v>
      </c>
      <c r="AT155" s="13">
        <v>3.0541843329999998</v>
      </c>
      <c r="AU155" s="13">
        <v>1.792</v>
      </c>
      <c r="AV155" s="13">
        <v>0.755</v>
      </c>
      <c r="AW155" s="13">
        <v>3.72</v>
      </c>
      <c r="AX155" s="13">
        <v>0.93957599999999997</v>
      </c>
      <c r="AY155" s="13">
        <v>0.65409233300000003</v>
      </c>
      <c r="AZ155" s="13">
        <v>111.6</v>
      </c>
      <c r="BA155" s="13">
        <v>19.8</v>
      </c>
      <c r="BB155" s="13">
        <v>6.55</v>
      </c>
      <c r="BC155" s="13">
        <v>3.58</v>
      </c>
      <c r="BD155" s="13">
        <v>8.15</v>
      </c>
      <c r="BE155" s="13">
        <v>10.85</v>
      </c>
      <c r="BF155" s="13">
        <v>8.16</v>
      </c>
      <c r="BG155" s="13">
        <v>82.65</v>
      </c>
      <c r="BH155" s="13">
        <v>41.09</v>
      </c>
      <c r="BI155" s="13">
        <v>31.63</v>
      </c>
      <c r="BJ155" s="13">
        <v>9.6300000000000008</v>
      </c>
      <c r="BK155" s="13">
        <v>6</v>
      </c>
      <c r="BL155" s="13">
        <v>10.82</v>
      </c>
      <c r="BM155" s="13">
        <v>16.52</v>
      </c>
      <c r="BN155" s="13">
        <v>2.8961000000000001</v>
      </c>
      <c r="BO155" s="13">
        <v>1.8835999999999999</v>
      </c>
      <c r="BP155" s="13">
        <v>2.0828000000000002</v>
      </c>
      <c r="BQ155" s="13">
        <v>14.734818000000001</v>
      </c>
      <c r="BR155" s="13">
        <v>15.05192667</v>
      </c>
      <c r="BS155" s="13">
        <v>12.229587670000001</v>
      </c>
      <c r="BT155" s="13">
        <v>9.0121900000000004</v>
      </c>
      <c r="BU155" s="13">
        <v>3.87</v>
      </c>
      <c r="BV155" s="13">
        <v>0.45269066699999999</v>
      </c>
      <c r="BW155" s="13">
        <v>1.05</v>
      </c>
      <c r="BX155" s="13">
        <v>0.91</v>
      </c>
      <c r="BY155" s="13">
        <v>0.244792333</v>
      </c>
      <c r="BZ155" s="13">
        <v>0.13</v>
      </c>
      <c r="CA155" s="13">
        <v>0.49001233300000002</v>
      </c>
      <c r="CB155" s="13">
        <v>1.3340536670000001</v>
      </c>
      <c r="CC155" s="13">
        <v>0.822353</v>
      </c>
      <c r="CD155" s="13">
        <v>0</v>
      </c>
      <c r="CE155" s="13">
        <v>0.318635</v>
      </c>
      <c r="CF155" s="14">
        <f t="shared" si="2"/>
        <v>111.6</v>
      </c>
      <c r="CG155" s="15">
        <v>0.69251084007275499</v>
      </c>
    </row>
    <row r="156" spans="1:85" x14ac:dyDescent="0.3">
      <c r="A156" s="12" t="s">
        <v>1479</v>
      </c>
      <c r="B156" s="12" t="s">
        <v>407</v>
      </c>
      <c r="C156" s="12" t="s">
        <v>730</v>
      </c>
      <c r="D156" s="13">
        <v>0</v>
      </c>
      <c r="E156" s="13">
        <v>2.3456332999999999E-2</v>
      </c>
      <c r="F156" s="13">
        <v>9.2171332999999994E-2</v>
      </c>
      <c r="G156" s="13">
        <v>6.9795333000000001E-2</v>
      </c>
      <c r="H156" s="13">
        <v>2.1371526670000001</v>
      </c>
      <c r="I156" s="13">
        <v>1.6740740000000001</v>
      </c>
      <c r="J156" s="13">
        <v>5.3343193329999998</v>
      </c>
      <c r="K156" s="13">
        <v>5.2073</v>
      </c>
      <c r="L156" s="13">
        <v>0.19552766699999999</v>
      </c>
      <c r="M156" s="13">
        <v>1.056847667</v>
      </c>
      <c r="N156" s="13">
        <v>1.794743333</v>
      </c>
      <c r="O156" s="13">
        <v>0</v>
      </c>
      <c r="P156" s="13">
        <v>0.01</v>
      </c>
      <c r="Q156" s="13">
        <v>0.01</v>
      </c>
      <c r="R156" s="13">
        <v>0</v>
      </c>
      <c r="S156" s="13">
        <v>0</v>
      </c>
      <c r="T156" s="13">
        <v>0</v>
      </c>
      <c r="U156" s="13">
        <v>0</v>
      </c>
      <c r="V156" s="13">
        <v>0</v>
      </c>
      <c r="W156" s="13">
        <v>0</v>
      </c>
      <c r="X156" s="13">
        <v>0</v>
      </c>
      <c r="Y156" s="13">
        <v>0</v>
      </c>
      <c r="Z156" s="13">
        <v>0</v>
      </c>
      <c r="AA156" s="13">
        <v>0</v>
      </c>
      <c r="AB156" s="13">
        <v>0</v>
      </c>
      <c r="AC156" s="13">
        <v>0</v>
      </c>
      <c r="AD156" s="13">
        <v>0</v>
      </c>
      <c r="AE156" s="13">
        <v>0</v>
      </c>
      <c r="AF156" s="13">
        <v>0</v>
      </c>
      <c r="AG156" s="13">
        <v>0</v>
      </c>
      <c r="AH156" s="13">
        <v>0</v>
      </c>
      <c r="AI156" s="13">
        <v>0</v>
      </c>
      <c r="AJ156" s="13">
        <v>0</v>
      </c>
      <c r="AK156" s="13">
        <v>0</v>
      </c>
      <c r="AL156" s="13">
        <v>0</v>
      </c>
      <c r="AM156" s="13">
        <v>0</v>
      </c>
      <c r="AN156" s="13">
        <v>0</v>
      </c>
      <c r="AO156" s="13">
        <v>0</v>
      </c>
      <c r="AP156" s="13">
        <v>0</v>
      </c>
      <c r="AQ156" s="13">
        <v>5.0370333000000003E-2</v>
      </c>
      <c r="AR156" s="13">
        <v>0</v>
      </c>
      <c r="AS156" s="13">
        <v>0</v>
      </c>
      <c r="AT156" s="13">
        <v>0</v>
      </c>
      <c r="AU156" s="13">
        <v>0</v>
      </c>
      <c r="AV156" s="13">
        <v>0</v>
      </c>
      <c r="AW156" s="13">
        <v>0.17</v>
      </c>
      <c r="AX156" s="13">
        <v>1.88725E-2</v>
      </c>
      <c r="AY156" s="13">
        <v>0.17868000000000001</v>
      </c>
      <c r="AZ156" s="13">
        <v>0.05</v>
      </c>
      <c r="BA156" s="13">
        <v>0</v>
      </c>
      <c r="BB156" s="13">
        <v>0.56999999999999995</v>
      </c>
      <c r="BC156" s="13">
        <v>0.05</v>
      </c>
      <c r="BD156" s="13">
        <v>0</v>
      </c>
      <c r="BE156" s="13">
        <v>0.87</v>
      </c>
      <c r="BF156" s="13">
        <v>0.87</v>
      </c>
      <c r="BG156" s="13">
        <v>0.11</v>
      </c>
      <c r="BH156" s="13">
        <v>0.63</v>
      </c>
      <c r="BI156" s="13">
        <v>0.85</v>
      </c>
      <c r="BJ156" s="13">
        <v>2.06</v>
      </c>
      <c r="BK156" s="13">
        <v>0.53</v>
      </c>
      <c r="BL156" s="13">
        <v>0.56999999999999995</v>
      </c>
      <c r="BM156" s="13">
        <v>0.94</v>
      </c>
      <c r="BN156" s="13">
        <v>1.341</v>
      </c>
      <c r="BO156" s="13">
        <v>1.5290999999999999</v>
      </c>
      <c r="BP156" s="13">
        <v>3.2259000000000002</v>
      </c>
      <c r="BQ156" s="13">
        <v>4.4711343330000002</v>
      </c>
      <c r="BR156" s="13">
        <v>4.2733733330000003</v>
      </c>
      <c r="BS156" s="13">
        <v>7.1630416669999999</v>
      </c>
      <c r="BT156" s="13">
        <v>6.0504416670000003</v>
      </c>
      <c r="BU156" s="13">
        <v>0</v>
      </c>
      <c r="BV156" s="13">
        <v>0</v>
      </c>
      <c r="BW156" s="13">
        <v>0.3</v>
      </c>
      <c r="BX156" s="13">
        <v>0</v>
      </c>
      <c r="BY156" s="13">
        <v>0</v>
      </c>
      <c r="BZ156" s="13">
        <v>0</v>
      </c>
      <c r="CA156" s="13">
        <v>0.24640266699999999</v>
      </c>
      <c r="CB156" s="13">
        <v>6.0102333000000001E-2</v>
      </c>
      <c r="CC156" s="13">
        <v>4.7547332999999997E-2</v>
      </c>
      <c r="CD156" s="13">
        <v>1.9819880000000001</v>
      </c>
      <c r="CE156" s="13">
        <v>3.7395489999999998</v>
      </c>
      <c r="CF156" s="14">
        <f t="shared" si="2"/>
        <v>7.1630416669999999</v>
      </c>
      <c r="CG156" s="15">
        <v>0.83577385536756499</v>
      </c>
    </row>
    <row r="157" spans="1:85" x14ac:dyDescent="0.3">
      <c r="A157" s="12" t="s">
        <v>1480</v>
      </c>
      <c r="B157" s="12" t="s">
        <v>411</v>
      </c>
      <c r="C157" s="12" t="s">
        <v>736</v>
      </c>
      <c r="D157" s="13">
        <v>1.2444667E-2</v>
      </c>
      <c r="E157" s="13">
        <v>5.2725000000000001E-2</v>
      </c>
      <c r="F157" s="13">
        <v>2.3836666999999999E-2</v>
      </c>
      <c r="G157" s="13">
        <v>3.2479332999999999E-2</v>
      </c>
      <c r="H157" s="13">
        <v>2.597982</v>
      </c>
      <c r="I157" s="13">
        <v>1.277047</v>
      </c>
      <c r="J157" s="13">
        <v>3.0984219999999998</v>
      </c>
      <c r="K157" s="13">
        <v>7.1562406669999996</v>
      </c>
      <c r="L157" s="13">
        <v>0.23021366700000001</v>
      </c>
      <c r="M157" s="13">
        <v>0.42914133300000001</v>
      </c>
      <c r="N157" s="13">
        <v>0.66759566699999995</v>
      </c>
      <c r="O157" s="13">
        <v>0.05</v>
      </c>
      <c r="P157" s="13">
        <v>0.06</v>
      </c>
      <c r="Q157" s="13">
        <v>0</v>
      </c>
      <c r="R157" s="13">
        <v>0</v>
      </c>
      <c r="S157" s="13">
        <v>0</v>
      </c>
      <c r="T157" s="13">
        <v>0</v>
      </c>
      <c r="U157" s="13">
        <v>0</v>
      </c>
      <c r="V157" s="13">
        <v>0</v>
      </c>
      <c r="W157" s="13">
        <v>0</v>
      </c>
      <c r="X157" s="13">
        <v>0</v>
      </c>
      <c r="Y157" s="13">
        <v>0</v>
      </c>
      <c r="Z157" s="13">
        <v>0</v>
      </c>
      <c r="AA157" s="13">
        <v>0</v>
      </c>
      <c r="AB157" s="13">
        <v>0</v>
      </c>
      <c r="AC157" s="13">
        <v>0</v>
      </c>
      <c r="AD157" s="13">
        <v>0</v>
      </c>
      <c r="AE157" s="13">
        <v>0</v>
      </c>
      <c r="AF157" s="13">
        <v>0</v>
      </c>
      <c r="AG157" s="13">
        <v>0</v>
      </c>
      <c r="AH157" s="13">
        <v>0</v>
      </c>
      <c r="AI157" s="13">
        <v>0</v>
      </c>
      <c r="AJ157" s="13">
        <v>0</v>
      </c>
      <c r="AK157" s="13">
        <v>0</v>
      </c>
      <c r="AL157" s="13">
        <v>0</v>
      </c>
      <c r="AM157" s="13">
        <v>0.02</v>
      </c>
      <c r="AN157" s="13">
        <v>0</v>
      </c>
      <c r="AO157" s="13">
        <v>0</v>
      </c>
      <c r="AP157" s="13">
        <v>0.01</v>
      </c>
      <c r="AQ157" s="13">
        <v>5.2181667000000001E-2</v>
      </c>
      <c r="AR157" s="13">
        <v>0</v>
      </c>
      <c r="AS157" s="13">
        <v>0</v>
      </c>
      <c r="AT157" s="13">
        <v>5.8110666999999998E-2</v>
      </c>
      <c r="AU157" s="13">
        <v>0.37</v>
      </c>
      <c r="AV157" s="13">
        <v>0</v>
      </c>
      <c r="AW157" s="13">
        <v>0.2</v>
      </c>
      <c r="AX157" s="13">
        <v>3.3785500000000003E-2</v>
      </c>
      <c r="AY157" s="13">
        <v>0</v>
      </c>
      <c r="AZ157" s="13">
        <v>0.03</v>
      </c>
      <c r="BA157" s="13">
        <v>0.03</v>
      </c>
      <c r="BB157" s="13">
        <v>0.48</v>
      </c>
      <c r="BC157" s="13">
        <v>0</v>
      </c>
      <c r="BD157" s="13">
        <v>0</v>
      </c>
      <c r="BE157" s="13">
        <v>0.34</v>
      </c>
      <c r="BF157" s="13">
        <v>1.5</v>
      </c>
      <c r="BG157" s="13">
        <v>0.3</v>
      </c>
      <c r="BH157" s="13">
        <v>0.16</v>
      </c>
      <c r="BI157" s="13">
        <v>0.55000000000000004</v>
      </c>
      <c r="BJ157" s="13">
        <v>1.55</v>
      </c>
      <c r="BK157" s="13">
        <v>0.12</v>
      </c>
      <c r="BL157" s="13">
        <v>0.11</v>
      </c>
      <c r="BM157" s="13">
        <v>0.63</v>
      </c>
      <c r="BN157" s="13">
        <v>0.79059999999999997</v>
      </c>
      <c r="BO157" s="13">
        <v>1.4673</v>
      </c>
      <c r="BP157" s="13">
        <v>2.1505999999999998</v>
      </c>
      <c r="BQ157" s="13">
        <v>9.7419609999999999</v>
      </c>
      <c r="BR157" s="13">
        <v>7.1674160000000002</v>
      </c>
      <c r="BS157" s="13">
        <v>6.5498440000000002</v>
      </c>
      <c r="BT157" s="13">
        <v>8.2941416669999999</v>
      </c>
      <c r="BU157" s="13">
        <v>0</v>
      </c>
      <c r="BV157" s="13">
        <v>3.9420333000000002E-2</v>
      </c>
      <c r="BW157" s="13">
        <v>0.35</v>
      </c>
      <c r="BX157" s="13">
        <v>0</v>
      </c>
      <c r="BY157" s="13">
        <v>7.8641000000000003E-2</v>
      </c>
      <c r="BZ157" s="13">
        <v>0</v>
      </c>
      <c r="CA157" s="13">
        <v>5.1154667000000001E-2</v>
      </c>
      <c r="CB157" s="13">
        <v>0.35466199999999998</v>
      </c>
      <c r="CC157" s="13">
        <v>0.27345933300000003</v>
      </c>
      <c r="CD157" s="13">
        <v>1.129146</v>
      </c>
      <c r="CE157" s="13">
        <v>4.7117190000000004</v>
      </c>
      <c r="CF157" s="14">
        <f t="shared" si="2"/>
        <v>9.7419609999999999</v>
      </c>
      <c r="CG157" s="15">
        <v>0.85161633773723</v>
      </c>
    </row>
    <row r="158" spans="1:85" x14ac:dyDescent="0.3">
      <c r="A158" s="12" t="s">
        <v>1481</v>
      </c>
      <c r="B158" s="12" t="s">
        <v>415</v>
      </c>
      <c r="C158" s="12" t="s">
        <v>741</v>
      </c>
      <c r="D158" s="13">
        <v>0</v>
      </c>
      <c r="E158" s="13">
        <v>2.6109667E-2</v>
      </c>
      <c r="F158" s="13">
        <v>0</v>
      </c>
      <c r="G158" s="13">
        <v>0</v>
      </c>
      <c r="H158" s="13">
        <v>4.3739667000000003E-2</v>
      </c>
      <c r="I158" s="13">
        <v>1.0666819999999999</v>
      </c>
      <c r="J158" s="13">
        <v>1.0154396670000001</v>
      </c>
      <c r="K158" s="13">
        <v>6.395035</v>
      </c>
      <c r="L158" s="13">
        <v>2.5037332999999998E-2</v>
      </c>
      <c r="M158" s="13">
        <v>0.12399766700000001</v>
      </c>
      <c r="N158" s="13">
        <v>0.35110066699999998</v>
      </c>
      <c r="O158" s="13">
        <v>0</v>
      </c>
      <c r="P158" s="13">
        <v>0</v>
      </c>
      <c r="Q158" s="13">
        <v>0</v>
      </c>
      <c r="R158" s="13">
        <v>0</v>
      </c>
      <c r="S158" s="13">
        <v>0</v>
      </c>
      <c r="T158" s="13">
        <v>0</v>
      </c>
      <c r="U158" s="13">
        <v>3.3687666999999998E-2</v>
      </c>
      <c r="V158" s="13">
        <v>0</v>
      </c>
      <c r="W158" s="13">
        <v>0</v>
      </c>
      <c r="X158" s="13">
        <v>0</v>
      </c>
      <c r="Y158" s="13">
        <v>0</v>
      </c>
      <c r="Z158" s="13">
        <v>0</v>
      </c>
      <c r="AA158" s="13">
        <v>0</v>
      </c>
      <c r="AB158" s="13">
        <v>0</v>
      </c>
      <c r="AC158" s="13">
        <v>0</v>
      </c>
      <c r="AD158" s="13">
        <v>0</v>
      </c>
      <c r="AE158" s="13">
        <v>0</v>
      </c>
      <c r="AF158" s="13">
        <v>0</v>
      </c>
      <c r="AG158" s="13">
        <v>0</v>
      </c>
      <c r="AH158" s="13">
        <v>0</v>
      </c>
      <c r="AI158" s="13">
        <v>0</v>
      </c>
      <c r="AJ158" s="13">
        <v>0</v>
      </c>
      <c r="AK158" s="13">
        <v>0</v>
      </c>
      <c r="AL158" s="13">
        <v>0.09</v>
      </c>
      <c r="AM158" s="13">
        <v>0</v>
      </c>
      <c r="AN158" s="13">
        <v>0</v>
      </c>
      <c r="AO158" s="13">
        <v>0</v>
      </c>
      <c r="AP158" s="13">
        <v>0</v>
      </c>
      <c r="AQ158" s="13">
        <v>0</v>
      </c>
      <c r="AR158" s="13">
        <v>0</v>
      </c>
      <c r="AS158" s="13">
        <v>0</v>
      </c>
      <c r="AT158" s="13">
        <v>0</v>
      </c>
      <c r="AU158" s="13">
        <v>0.50600000000000001</v>
      </c>
      <c r="AV158" s="13">
        <v>0</v>
      </c>
      <c r="AW158" s="13">
        <v>0</v>
      </c>
      <c r="AX158" s="13">
        <v>0</v>
      </c>
      <c r="AY158" s="13">
        <v>0</v>
      </c>
      <c r="AZ158" s="13">
        <v>0</v>
      </c>
      <c r="BA158" s="13">
        <v>0</v>
      </c>
      <c r="BB158" s="13">
        <v>0</v>
      </c>
      <c r="BC158" s="13">
        <v>0</v>
      </c>
      <c r="BD158" s="13">
        <v>0</v>
      </c>
      <c r="BE158" s="13">
        <v>0</v>
      </c>
      <c r="BF158" s="13">
        <v>0</v>
      </c>
      <c r="BG158" s="13">
        <v>0</v>
      </c>
      <c r="BH158" s="13">
        <v>0</v>
      </c>
      <c r="BI158" s="13">
        <v>0</v>
      </c>
      <c r="BJ158" s="13">
        <v>0</v>
      </c>
      <c r="BK158" s="13">
        <v>0</v>
      </c>
      <c r="BL158" s="13">
        <v>0</v>
      </c>
      <c r="BM158" s="13">
        <v>0</v>
      </c>
      <c r="BN158" s="13">
        <v>1.6724000000000001</v>
      </c>
      <c r="BO158" s="13">
        <v>0.30380000000000001</v>
      </c>
      <c r="BP158" s="13">
        <v>1.4883</v>
      </c>
      <c r="BQ158" s="13">
        <v>3.5584176670000001</v>
      </c>
      <c r="BR158" s="13">
        <v>1.558679667</v>
      </c>
      <c r="BS158" s="13">
        <v>2.9931196670000002</v>
      </c>
      <c r="BT158" s="13">
        <v>2.4711069999999999</v>
      </c>
      <c r="BU158" s="13">
        <v>0</v>
      </c>
      <c r="BV158" s="13">
        <v>0</v>
      </c>
      <c r="BW158" s="13">
        <v>0</v>
      </c>
      <c r="BX158" s="13">
        <v>0</v>
      </c>
      <c r="BY158" s="13">
        <v>0</v>
      </c>
      <c r="BZ158" s="13">
        <v>0</v>
      </c>
      <c r="CA158" s="13">
        <v>0</v>
      </c>
      <c r="CB158" s="13">
        <v>0</v>
      </c>
      <c r="CC158" s="13">
        <v>0</v>
      </c>
      <c r="CD158" s="13">
        <v>0.33685433300000001</v>
      </c>
      <c r="CE158" s="13">
        <v>0</v>
      </c>
      <c r="CF158" s="14">
        <f t="shared" si="2"/>
        <v>6.395035</v>
      </c>
      <c r="CG158" s="15">
        <v>0.982556885242857</v>
      </c>
    </row>
    <row r="159" spans="1:85" x14ac:dyDescent="0.3">
      <c r="A159" s="12" t="s">
        <v>1482</v>
      </c>
      <c r="B159" s="12" t="s">
        <v>419</v>
      </c>
      <c r="C159" s="12" t="s">
        <v>745</v>
      </c>
      <c r="D159" s="13">
        <v>0.17467433299999999</v>
      </c>
      <c r="E159" s="13">
        <v>9.5933332999999996E-2</v>
      </c>
      <c r="F159" s="13">
        <v>5.6605733330000003</v>
      </c>
      <c r="G159" s="13">
        <v>4.4489660000000004</v>
      </c>
      <c r="H159" s="13">
        <v>2.224539</v>
      </c>
      <c r="I159" s="13">
        <v>0.204328333</v>
      </c>
      <c r="J159" s="13">
        <v>0.65465633300000003</v>
      </c>
      <c r="K159" s="13">
        <v>0.541122667</v>
      </c>
      <c r="L159" s="13">
        <v>0</v>
      </c>
      <c r="M159" s="13">
        <v>0.22983933300000001</v>
      </c>
      <c r="N159" s="13">
        <v>0.31529233299999998</v>
      </c>
      <c r="O159" s="13">
        <v>0.16</v>
      </c>
      <c r="P159" s="13">
        <v>0.17</v>
      </c>
      <c r="Q159" s="13">
        <v>0.02</v>
      </c>
      <c r="R159" s="13">
        <v>0</v>
      </c>
      <c r="S159" s="13">
        <v>0</v>
      </c>
      <c r="T159" s="13">
        <v>2.078398</v>
      </c>
      <c r="U159" s="13">
        <v>0.51656466700000003</v>
      </c>
      <c r="V159" s="13">
        <v>0</v>
      </c>
      <c r="W159" s="13">
        <v>0</v>
      </c>
      <c r="X159" s="13">
        <v>0</v>
      </c>
      <c r="Y159" s="13">
        <v>0</v>
      </c>
      <c r="Z159" s="13">
        <v>0</v>
      </c>
      <c r="AA159" s="13">
        <v>0</v>
      </c>
      <c r="AB159" s="13">
        <v>0</v>
      </c>
      <c r="AC159" s="13">
        <v>0</v>
      </c>
      <c r="AD159" s="13">
        <v>0</v>
      </c>
      <c r="AE159" s="13">
        <v>0</v>
      </c>
      <c r="AF159" s="13">
        <v>0</v>
      </c>
      <c r="AG159" s="13">
        <v>0</v>
      </c>
      <c r="AH159" s="13">
        <v>0</v>
      </c>
      <c r="AI159" s="13">
        <v>0</v>
      </c>
      <c r="AJ159" s="13">
        <v>0</v>
      </c>
      <c r="AK159" s="13">
        <v>0</v>
      </c>
      <c r="AL159" s="13">
        <v>5.36</v>
      </c>
      <c r="AM159" s="13">
        <v>1.4</v>
      </c>
      <c r="AN159" s="13">
        <v>0.01</v>
      </c>
      <c r="AO159" s="13">
        <v>0.18</v>
      </c>
      <c r="AP159" s="13">
        <v>0.14000000000000001</v>
      </c>
      <c r="AQ159" s="13">
        <v>0.93792699999999996</v>
      </c>
      <c r="AR159" s="13">
        <v>5.3505999999999998E-2</v>
      </c>
      <c r="AS159" s="13">
        <v>0.3038245</v>
      </c>
      <c r="AT159" s="13">
        <v>0</v>
      </c>
      <c r="AU159" s="13">
        <v>0.17</v>
      </c>
      <c r="AV159" s="13">
        <v>0</v>
      </c>
      <c r="AW159" s="13">
        <v>0</v>
      </c>
      <c r="AX159" s="13">
        <v>0</v>
      </c>
      <c r="AY159" s="13">
        <v>0</v>
      </c>
      <c r="AZ159" s="13">
        <v>0</v>
      </c>
      <c r="BA159" s="13">
        <v>0</v>
      </c>
      <c r="BB159" s="13">
        <v>0.45</v>
      </c>
      <c r="BC159" s="13">
        <v>1.59</v>
      </c>
      <c r="BD159" s="13">
        <v>0.74</v>
      </c>
      <c r="BE159" s="13">
        <v>0.38</v>
      </c>
      <c r="BF159" s="13">
        <v>0</v>
      </c>
      <c r="BG159" s="13">
        <v>2.86</v>
      </c>
      <c r="BH159" s="13">
        <v>4.05</v>
      </c>
      <c r="BI159" s="13">
        <v>3.45</v>
      </c>
      <c r="BJ159" s="13">
        <v>1.49</v>
      </c>
      <c r="BK159" s="13">
        <v>6.66</v>
      </c>
      <c r="BL159" s="13">
        <v>3.04</v>
      </c>
      <c r="BM159" s="13">
        <v>4.13</v>
      </c>
      <c r="BN159" s="13">
        <v>0.48559999999999998</v>
      </c>
      <c r="BO159" s="13">
        <v>0</v>
      </c>
      <c r="BP159" s="13">
        <v>0.42399999999999999</v>
      </c>
      <c r="BQ159" s="13">
        <v>0.20058166699999999</v>
      </c>
      <c r="BR159" s="13">
        <v>0.34707633300000001</v>
      </c>
      <c r="BS159" s="13">
        <v>1.221252333</v>
      </c>
      <c r="BT159" s="13">
        <v>0.41237099999999999</v>
      </c>
      <c r="BU159" s="13">
        <v>0</v>
      </c>
      <c r="BV159" s="13">
        <v>0</v>
      </c>
      <c r="BW159" s="13">
        <v>0</v>
      </c>
      <c r="BX159" s="13">
        <v>0</v>
      </c>
      <c r="BY159" s="13">
        <v>0</v>
      </c>
      <c r="BZ159" s="13">
        <v>0</v>
      </c>
      <c r="CA159" s="13">
        <v>0</v>
      </c>
      <c r="CB159" s="13">
        <v>0.155936667</v>
      </c>
      <c r="CC159" s="13">
        <v>6.5986000000000003E-2</v>
      </c>
      <c r="CD159" s="13">
        <v>0</v>
      </c>
      <c r="CE159" s="13">
        <v>1.9368666999999999E-2</v>
      </c>
      <c r="CF159" s="14">
        <f t="shared" si="2"/>
        <v>6.66</v>
      </c>
      <c r="CG159" s="15">
        <v>0.71178630974587398</v>
      </c>
    </row>
    <row r="160" spans="1:85" x14ac:dyDescent="0.3">
      <c r="A160" s="12" t="s">
        <v>1483</v>
      </c>
      <c r="B160" s="12" t="s">
        <v>1484</v>
      </c>
      <c r="C160" s="12" t="s">
        <v>1485</v>
      </c>
      <c r="D160" s="13">
        <v>0</v>
      </c>
      <c r="E160" s="13">
        <v>0</v>
      </c>
      <c r="F160" s="13">
        <v>0.32386733299999998</v>
      </c>
      <c r="G160" s="13">
        <v>0.15659000000000001</v>
      </c>
      <c r="H160" s="13">
        <v>8.8386000000000006E-2</v>
      </c>
      <c r="I160" s="13">
        <v>0</v>
      </c>
      <c r="J160" s="13">
        <v>9.2243329999999995E-3</v>
      </c>
      <c r="K160" s="13">
        <v>0</v>
      </c>
      <c r="L160" s="13">
        <v>0</v>
      </c>
      <c r="M160" s="13">
        <v>2.2173999999999999E-2</v>
      </c>
      <c r="N160" s="13">
        <v>0</v>
      </c>
      <c r="O160" s="13">
        <v>0</v>
      </c>
      <c r="P160" s="13">
        <v>0</v>
      </c>
      <c r="Q160" s="13">
        <v>0</v>
      </c>
      <c r="R160" s="13">
        <v>0</v>
      </c>
      <c r="S160" s="13">
        <v>0</v>
      </c>
      <c r="T160" s="13">
        <v>0</v>
      </c>
      <c r="U160" s="13">
        <v>0</v>
      </c>
      <c r="V160" s="13">
        <v>0</v>
      </c>
      <c r="W160" s="13">
        <v>0</v>
      </c>
      <c r="X160" s="13">
        <v>0</v>
      </c>
      <c r="Y160" s="13">
        <v>0</v>
      </c>
      <c r="Z160" s="13">
        <v>0</v>
      </c>
      <c r="AA160" s="13">
        <v>0</v>
      </c>
      <c r="AB160" s="13">
        <v>0</v>
      </c>
      <c r="AC160" s="13">
        <v>0</v>
      </c>
      <c r="AD160" s="13">
        <v>0</v>
      </c>
      <c r="AE160" s="13">
        <v>0</v>
      </c>
      <c r="AF160" s="13">
        <v>0</v>
      </c>
      <c r="AG160" s="13">
        <v>0</v>
      </c>
      <c r="AH160" s="13">
        <v>0</v>
      </c>
      <c r="AI160" s="13">
        <v>0</v>
      </c>
      <c r="AJ160" s="13">
        <v>0</v>
      </c>
      <c r="AK160" s="13">
        <v>0</v>
      </c>
      <c r="AL160" s="13">
        <v>0</v>
      </c>
      <c r="AM160" s="13">
        <v>0</v>
      </c>
      <c r="AN160" s="13">
        <v>0</v>
      </c>
      <c r="AO160" s="13">
        <v>0</v>
      </c>
      <c r="AP160" s="13">
        <v>0</v>
      </c>
      <c r="AQ160" s="13">
        <v>0</v>
      </c>
      <c r="AR160" s="13">
        <v>0</v>
      </c>
      <c r="AS160" s="13">
        <v>0</v>
      </c>
      <c r="AT160" s="13">
        <v>0</v>
      </c>
      <c r="AU160" s="13">
        <v>2.0249999999999999</v>
      </c>
      <c r="AV160" s="13">
        <v>0</v>
      </c>
      <c r="AW160" s="13">
        <v>0.41</v>
      </c>
      <c r="AX160" s="13">
        <v>0</v>
      </c>
      <c r="AY160" s="13">
        <v>2.6287000000000001E-2</v>
      </c>
      <c r="AZ160" s="13">
        <v>0</v>
      </c>
      <c r="BA160" s="13">
        <v>0</v>
      </c>
      <c r="BB160" s="13">
        <v>0</v>
      </c>
      <c r="BC160" s="13">
        <v>0</v>
      </c>
      <c r="BD160" s="13">
        <v>0</v>
      </c>
      <c r="BE160" s="13">
        <v>0</v>
      </c>
      <c r="BF160" s="13">
        <v>0</v>
      </c>
      <c r="BG160" s="13">
        <v>0.05</v>
      </c>
      <c r="BH160" s="13">
        <v>0</v>
      </c>
      <c r="BI160" s="13">
        <v>0.1</v>
      </c>
      <c r="BJ160" s="13">
        <v>0</v>
      </c>
      <c r="BK160" s="13">
        <v>0</v>
      </c>
      <c r="BL160" s="13">
        <v>7.0000000000000007E-2</v>
      </c>
      <c r="BM160" s="13">
        <v>0</v>
      </c>
      <c r="BN160" s="13">
        <v>0.18940000000000001</v>
      </c>
      <c r="BO160" s="13">
        <v>4.99E-2</v>
      </c>
      <c r="BP160" s="13">
        <v>0</v>
      </c>
      <c r="BQ160" s="13">
        <v>0</v>
      </c>
      <c r="BR160" s="13">
        <v>0</v>
      </c>
      <c r="BS160" s="13">
        <v>0</v>
      </c>
      <c r="BT160" s="13">
        <v>0</v>
      </c>
      <c r="BU160" s="13">
        <v>0</v>
      </c>
      <c r="BV160" s="13">
        <v>0</v>
      </c>
      <c r="BW160" s="13">
        <v>0</v>
      </c>
      <c r="BX160" s="13">
        <v>0</v>
      </c>
      <c r="BY160" s="13">
        <v>0</v>
      </c>
      <c r="BZ160" s="13">
        <v>0</v>
      </c>
      <c r="CA160" s="13">
        <v>4.0391333000000001E-2</v>
      </c>
      <c r="CB160" s="13">
        <v>2.3957333000000001E-2</v>
      </c>
      <c r="CC160" s="13">
        <v>0</v>
      </c>
      <c r="CD160" s="13">
        <v>28.132822669999999</v>
      </c>
      <c r="CE160" s="13">
        <v>97.805453</v>
      </c>
      <c r="CF160" s="14">
        <f t="shared" si="2"/>
        <v>97.805453</v>
      </c>
      <c r="CG160" s="15">
        <v>0.99813899549413099</v>
      </c>
    </row>
    <row r="162" spans="1:84" x14ac:dyDescent="0.3">
      <c r="A162" s="22" t="s">
        <v>1486</v>
      </c>
    </row>
    <row r="163" spans="1:84" x14ac:dyDescent="0.3">
      <c r="A163" s="12" t="s">
        <v>1487</v>
      </c>
      <c r="B163" s="12" t="s">
        <v>3</v>
      </c>
      <c r="C163" s="12" t="s">
        <v>1488</v>
      </c>
      <c r="D163" s="13">
        <v>0</v>
      </c>
      <c r="E163" s="13">
        <v>0</v>
      </c>
      <c r="F163" s="13">
        <v>6.2385999999999997E-2</v>
      </c>
      <c r="G163" s="13">
        <v>6.6411666999999994E-2</v>
      </c>
      <c r="H163" s="13">
        <v>2.4149E-2</v>
      </c>
      <c r="I163" s="13">
        <v>1.727620333</v>
      </c>
      <c r="J163" s="13">
        <v>0.31349766699999998</v>
      </c>
      <c r="K163" s="13">
        <v>3.1342436669999998</v>
      </c>
      <c r="L163" s="13">
        <v>0.118802</v>
      </c>
      <c r="M163" s="13">
        <v>0.18146799999999999</v>
      </c>
      <c r="N163" s="13">
        <v>0.15367500000000001</v>
      </c>
      <c r="O163" s="13">
        <v>0</v>
      </c>
      <c r="P163" s="13">
        <v>0</v>
      </c>
      <c r="Q163" s="13">
        <v>0</v>
      </c>
      <c r="R163" s="13">
        <v>0</v>
      </c>
      <c r="S163" s="13">
        <v>0</v>
      </c>
      <c r="T163" s="13">
        <v>0</v>
      </c>
      <c r="U163" s="13">
        <v>0</v>
      </c>
      <c r="V163" s="13">
        <v>0</v>
      </c>
      <c r="W163" s="13">
        <v>0</v>
      </c>
      <c r="X163" s="13">
        <v>0</v>
      </c>
      <c r="Y163" s="13">
        <v>0</v>
      </c>
      <c r="Z163" s="13">
        <v>0</v>
      </c>
      <c r="AA163" s="13">
        <v>0</v>
      </c>
      <c r="AB163" s="13">
        <v>0</v>
      </c>
      <c r="AC163" s="13">
        <v>0</v>
      </c>
      <c r="AD163" s="13">
        <v>0</v>
      </c>
      <c r="AE163" s="13">
        <v>0</v>
      </c>
      <c r="AF163" s="13">
        <v>0</v>
      </c>
      <c r="AG163" s="13">
        <v>0</v>
      </c>
      <c r="AH163" s="13">
        <v>0</v>
      </c>
      <c r="AI163" s="13">
        <v>0</v>
      </c>
      <c r="AJ163" s="13">
        <v>0</v>
      </c>
      <c r="AK163" s="13">
        <v>0</v>
      </c>
      <c r="AL163" s="13">
        <v>0.18</v>
      </c>
      <c r="AM163" s="13">
        <v>0</v>
      </c>
      <c r="AN163" s="13">
        <v>0</v>
      </c>
      <c r="AO163" s="13">
        <v>0</v>
      </c>
      <c r="AP163" s="13">
        <v>0</v>
      </c>
      <c r="AQ163" s="13">
        <v>0</v>
      </c>
      <c r="AR163" s="13">
        <v>0</v>
      </c>
      <c r="AS163" s="13">
        <v>0</v>
      </c>
      <c r="AT163" s="13">
        <v>0</v>
      </c>
      <c r="AU163" s="13">
        <v>0.41899999999999998</v>
      </c>
      <c r="AV163" s="13">
        <v>6.5000000000000002E-2</v>
      </c>
      <c r="AW163" s="13">
        <v>0.04</v>
      </c>
      <c r="AX163" s="13">
        <v>5.6993500000000002E-2</v>
      </c>
      <c r="AY163" s="13">
        <v>1.3801667E-2</v>
      </c>
      <c r="AZ163" s="13">
        <v>0</v>
      </c>
      <c r="BA163" s="13">
        <v>0.02</v>
      </c>
      <c r="BB163" s="13">
        <v>0.01</v>
      </c>
      <c r="BC163" s="13">
        <v>0.63</v>
      </c>
      <c r="BD163" s="13">
        <v>1.58</v>
      </c>
      <c r="BE163" s="13">
        <v>0.65</v>
      </c>
      <c r="BF163" s="13">
        <v>0.36</v>
      </c>
      <c r="BG163" s="13">
        <v>0.25</v>
      </c>
      <c r="BH163" s="13">
        <v>0.23</v>
      </c>
      <c r="BI163" s="13">
        <v>0.09</v>
      </c>
      <c r="BJ163" s="13">
        <v>0.01</v>
      </c>
      <c r="BK163" s="13">
        <v>0.12</v>
      </c>
      <c r="BL163" s="13">
        <v>0.38</v>
      </c>
      <c r="BM163" s="13">
        <v>0.32</v>
      </c>
      <c r="BN163" s="13">
        <v>0.67349999999999999</v>
      </c>
      <c r="BO163" s="13">
        <v>0.16650000000000001</v>
      </c>
      <c r="BP163" s="13">
        <v>6.4000000000000001E-2</v>
      </c>
      <c r="BQ163" s="13">
        <v>1.1089756669999999</v>
      </c>
      <c r="BR163" s="13">
        <v>0.393538</v>
      </c>
      <c r="BS163" s="13">
        <v>0.27410833299999998</v>
      </c>
      <c r="BT163" s="13">
        <v>0.19042466699999999</v>
      </c>
      <c r="BU163" s="13">
        <v>0</v>
      </c>
      <c r="BV163" s="13">
        <v>1.2787667000000001E-2</v>
      </c>
      <c r="BW163" s="13">
        <v>0.24</v>
      </c>
      <c r="BX163" s="13">
        <v>0.11</v>
      </c>
      <c r="BY163" s="13">
        <v>0</v>
      </c>
      <c r="BZ163" s="13">
        <v>0</v>
      </c>
      <c r="CA163" s="13">
        <v>0</v>
      </c>
      <c r="CB163" s="13">
        <v>0</v>
      </c>
      <c r="CC163" s="13">
        <v>0</v>
      </c>
      <c r="CD163" s="13">
        <v>0.125660667</v>
      </c>
      <c r="CE163" s="13">
        <v>0.30844833300000002</v>
      </c>
      <c r="CF163" s="23">
        <f t="shared" ref="CF163:CF223" si="3">MAX(D163:CE163)</f>
        <v>3.1342436669999998</v>
      </c>
    </row>
    <row r="164" spans="1:84" x14ac:dyDescent="0.3">
      <c r="A164" s="12" t="s">
        <v>1489</v>
      </c>
      <c r="B164" s="12" t="s">
        <v>15</v>
      </c>
      <c r="C164" s="12" t="s">
        <v>1490</v>
      </c>
      <c r="D164" s="13">
        <v>0</v>
      </c>
      <c r="E164" s="13">
        <v>0</v>
      </c>
      <c r="F164" s="13">
        <v>0</v>
      </c>
      <c r="G164" s="13">
        <v>0</v>
      </c>
      <c r="H164" s="13">
        <v>0</v>
      </c>
      <c r="I164" s="13">
        <v>0.24737566699999999</v>
      </c>
      <c r="J164" s="13">
        <v>0</v>
      </c>
      <c r="K164" s="13">
        <v>1.1093626670000001</v>
      </c>
      <c r="L164" s="13">
        <v>2.8530666999999999E-2</v>
      </c>
      <c r="M164" s="13">
        <v>8.0847000000000002E-2</v>
      </c>
      <c r="N164" s="13">
        <v>0</v>
      </c>
      <c r="O164" s="13">
        <v>0</v>
      </c>
      <c r="P164" s="13">
        <v>0</v>
      </c>
      <c r="Q164" s="13">
        <v>0</v>
      </c>
      <c r="R164" s="13">
        <v>0</v>
      </c>
      <c r="S164" s="13">
        <v>0</v>
      </c>
      <c r="T164" s="13">
        <v>0</v>
      </c>
      <c r="U164" s="13">
        <v>0</v>
      </c>
      <c r="V164" s="13">
        <v>0</v>
      </c>
      <c r="W164" s="13">
        <v>0</v>
      </c>
      <c r="X164" s="13">
        <v>0</v>
      </c>
      <c r="Y164" s="13">
        <v>0</v>
      </c>
      <c r="Z164" s="13">
        <v>0</v>
      </c>
      <c r="AA164" s="13">
        <v>0</v>
      </c>
      <c r="AB164" s="13">
        <v>0</v>
      </c>
      <c r="AC164" s="13">
        <v>0</v>
      </c>
      <c r="AD164" s="13">
        <v>0</v>
      </c>
      <c r="AE164" s="13">
        <v>0</v>
      </c>
      <c r="AF164" s="13">
        <v>0</v>
      </c>
      <c r="AG164" s="13">
        <v>0</v>
      </c>
      <c r="AH164" s="13">
        <v>0</v>
      </c>
      <c r="AI164" s="13">
        <v>0</v>
      </c>
      <c r="AJ164" s="13">
        <v>0</v>
      </c>
      <c r="AK164" s="13">
        <v>0</v>
      </c>
      <c r="AL164" s="13">
        <v>0</v>
      </c>
      <c r="AM164" s="13">
        <v>0</v>
      </c>
      <c r="AN164" s="13">
        <v>0</v>
      </c>
      <c r="AO164" s="13">
        <v>0</v>
      </c>
      <c r="AP164" s="13">
        <v>0</v>
      </c>
      <c r="AQ164" s="13">
        <v>0</v>
      </c>
      <c r="AR164" s="13">
        <v>0</v>
      </c>
      <c r="AS164" s="13">
        <v>0</v>
      </c>
      <c r="AT164" s="13">
        <v>0</v>
      </c>
      <c r="AU164" s="13">
        <v>0.316</v>
      </c>
      <c r="AV164" s="13">
        <v>0</v>
      </c>
      <c r="AW164" s="13">
        <v>0</v>
      </c>
      <c r="AX164" s="13">
        <v>0</v>
      </c>
      <c r="AY164" s="13">
        <v>0</v>
      </c>
      <c r="AZ164" s="13">
        <v>0</v>
      </c>
      <c r="BA164" s="13">
        <v>0</v>
      </c>
      <c r="BB164" s="13">
        <v>0</v>
      </c>
      <c r="BC164" s="13">
        <v>0</v>
      </c>
      <c r="BD164" s="13">
        <v>0</v>
      </c>
      <c r="BE164" s="13">
        <v>0</v>
      </c>
      <c r="BF164" s="13">
        <v>0</v>
      </c>
      <c r="BG164" s="13">
        <v>0</v>
      </c>
      <c r="BH164" s="13">
        <v>0</v>
      </c>
      <c r="BI164" s="13">
        <v>0</v>
      </c>
      <c r="BJ164" s="13">
        <v>0</v>
      </c>
      <c r="BK164" s="13">
        <v>0</v>
      </c>
      <c r="BL164" s="13">
        <v>0</v>
      </c>
      <c r="BM164" s="13">
        <v>0</v>
      </c>
      <c r="BN164" s="13">
        <v>0</v>
      </c>
      <c r="BO164" s="13">
        <v>3.4299999999999997E-2</v>
      </c>
      <c r="BP164" s="13">
        <v>0</v>
      </c>
      <c r="BQ164" s="13">
        <v>6.7189666999999995E-2</v>
      </c>
      <c r="BR164" s="13">
        <v>0.27375300000000002</v>
      </c>
      <c r="BS164" s="13">
        <v>0</v>
      </c>
      <c r="BT164" s="13">
        <v>0</v>
      </c>
      <c r="BU164" s="13">
        <v>0</v>
      </c>
      <c r="BV164" s="13">
        <v>0</v>
      </c>
      <c r="BW164" s="13">
        <v>0</v>
      </c>
      <c r="BX164" s="13">
        <v>0</v>
      </c>
      <c r="BY164" s="13">
        <v>0.13514166699999999</v>
      </c>
      <c r="BZ164" s="13">
        <v>0</v>
      </c>
      <c r="CA164" s="13">
        <v>0</v>
      </c>
      <c r="CB164" s="13">
        <v>0</v>
      </c>
      <c r="CC164" s="13">
        <v>0</v>
      </c>
      <c r="CD164" s="13">
        <v>0</v>
      </c>
      <c r="CE164" s="13">
        <v>0</v>
      </c>
      <c r="CF164" s="23">
        <f t="shared" si="3"/>
        <v>1.1093626670000001</v>
      </c>
    </row>
    <row r="165" spans="1:84" x14ac:dyDescent="0.3">
      <c r="A165" s="12" t="s">
        <v>1491</v>
      </c>
      <c r="B165" s="12" t="s">
        <v>41</v>
      </c>
      <c r="C165" s="12" t="s">
        <v>40</v>
      </c>
      <c r="D165" s="16">
        <v>0</v>
      </c>
      <c r="E165" s="16">
        <v>3.7802000000000002E-2</v>
      </c>
      <c r="F165" s="16">
        <v>0</v>
      </c>
      <c r="G165" s="16">
        <v>0</v>
      </c>
      <c r="H165" s="16">
        <v>0.23497733300000001</v>
      </c>
      <c r="I165" s="16">
        <v>4.8628667E-2</v>
      </c>
      <c r="J165" s="16">
        <v>1.3568333E-2</v>
      </c>
      <c r="K165" s="16">
        <v>0</v>
      </c>
      <c r="L165" s="16">
        <v>0</v>
      </c>
      <c r="M165" s="16">
        <v>3.3445666999999998E-2</v>
      </c>
      <c r="N165" s="16">
        <v>0</v>
      </c>
      <c r="O165" s="16">
        <v>0</v>
      </c>
      <c r="P165" s="16">
        <v>0</v>
      </c>
      <c r="Q165" s="16">
        <v>0.02</v>
      </c>
      <c r="R165" s="16">
        <v>0</v>
      </c>
      <c r="S165" s="16">
        <v>0</v>
      </c>
      <c r="T165" s="16">
        <v>7.9336000000000004E-2</v>
      </c>
      <c r="U165" s="16">
        <v>0.120577</v>
      </c>
      <c r="V165" s="16">
        <v>3.0095E-2</v>
      </c>
      <c r="W165" s="16">
        <v>6.6225332999999997E-2</v>
      </c>
      <c r="X165" s="16">
        <v>0</v>
      </c>
      <c r="Y165" s="16">
        <v>0</v>
      </c>
      <c r="Z165" s="16">
        <v>0</v>
      </c>
      <c r="AA165" s="16">
        <v>0</v>
      </c>
      <c r="AB165" s="16">
        <v>5.1202999999999999E-2</v>
      </c>
      <c r="AC165" s="16">
        <v>0.147709333</v>
      </c>
      <c r="AD165" s="16">
        <v>0</v>
      </c>
      <c r="AE165" s="16">
        <v>0</v>
      </c>
      <c r="AF165" s="16">
        <v>0</v>
      </c>
      <c r="AG165" s="16">
        <v>0</v>
      </c>
      <c r="AH165" s="16">
        <v>0</v>
      </c>
      <c r="AI165" s="16">
        <v>0</v>
      </c>
      <c r="AJ165" s="16">
        <v>0</v>
      </c>
      <c r="AK165" s="16">
        <v>0</v>
      </c>
      <c r="AL165" s="16">
        <v>0</v>
      </c>
      <c r="AM165" s="16">
        <v>0</v>
      </c>
      <c r="AN165" s="16">
        <v>0</v>
      </c>
      <c r="AO165" s="16">
        <v>0</v>
      </c>
      <c r="AP165" s="16">
        <v>0</v>
      </c>
      <c r="AQ165" s="16">
        <v>0</v>
      </c>
      <c r="AR165" s="16">
        <v>0</v>
      </c>
      <c r="AS165" s="16">
        <v>0</v>
      </c>
      <c r="AT165" s="16">
        <v>0</v>
      </c>
      <c r="AU165" s="16">
        <v>0.38700000000000001</v>
      </c>
      <c r="AV165" s="16">
        <v>0</v>
      </c>
      <c r="AW165" s="16">
        <v>0</v>
      </c>
      <c r="AX165" s="16">
        <v>0</v>
      </c>
      <c r="AY165" s="16">
        <v>0</v>
      </c>
      <c r="AZ165" s="16">
        <v>0</v>
      </c>
      <c r="BA165" s="16">
        <v>0</v>
      </c>
      <c r="BB165" s="16">
        <v>0</v>
      </c>
      <c r="BC165" s="16">
        <v>0</v>
      </c>
      <c r="BD165" s="16">
        <v>0</v>
      </c>
      <c r="BE165" s="16">
        <v>0</v>
      </c>
      <c r="BF165" s="16">
        <v>0</v>
      </c>
      <c r="BG165" s="16">
        <v>0</v>
      </c>
      <c r="BH165" s="16">
        <v>0</v>
      </c>
      <c r="BI165" s="16">
        <v>0</v>
      </c>
      <c r="BJ165" s="16">
        <v>0</v>
      </c>
      <c r="BK165" s="16">
        <v>0</v>
      </c>
      <c r="BL165" s="16">
        <v>0</v>
      </c>
      <c r="BM165" s="16">
        <v>0</v>
      </c>
      <c r="BN165" s="16">
        <v>5.6899999999999999E-2</v>
      </c>
      <c r="BO165" s="16">
        <v>0</v>
      </c>
      <c r="BP165" s="16">
        <v>0</v>
      </c>
      <c r="BQ165" s="16">
        <v>0</v>
      </c>
      <c r="BR165" s="16">
        <v>6.9027332999999996E-2</v>
      </c>
      <c r="BS165" s="16">
        <v>0.133942333</v>
      </c>
      <c r="BT165" s="16">
        <v>0.104836333</v>
      </c>
      <c r="BU165" s="16">
        <v>0</v>
      </c>
      <c r="BV165" s="16">
        <v>0</v>
      </c>
      <c r="BW165" s="16">
        <v>0</v>
      </c>
      <c r="BX165" s="16">
        <v>0.02</v>
      </c>
      <c r="BY165" s="16">
        <v>0</v>
      </c>
      <c r="BZ165" s="16">
        <v>0</v>
      </c>
      <c r="CA165" s="16">
        <v>0.25396666699999998</v>
      </c>
      <c r="CB165" s="16">
        <v>6.7073332999999999E-2</v>
      </c>
      <c r="CC165" s="16">
        <v>0.104305667</v>
      </c>
      <c r="CD165" s="16">
        <v>1.5411013330000001</v>
      </c>
      <c r="CE165" s="16">
        <v>5.4197873330000004</v>
      </c>
      <c r="CF165" s="23">
        <f t="shared" si="3"/>
        <v>5.4197873330000004</v>
      </c>
    </row>
    <row r="166" spans="1:84" x14ac:dyDescent="0.3">
      <c r="A166" s="12" t="s">
        <v>1492</v>
      </c>
      <c r="B166" s="12" t="s">
        <v>49</v>
      </c>
      <c r="C166" s="12" t="s">
        <v>474</v>
      </c>
      <c r="D166" s="13">
        <v>0</v>
      </c>
      <c r="E166" s="13">
        <v>0</v>
      </c>
      <c r="F166" s="13">
        <v>6.3386333000000003E-2</v>
      </c>
      <c r="G166" s="13">
        <v>0</v>
      </c>
      <c r="H166" s="13">
        <v>0</v>
      </c>
      <c r="I166" s="13">
        <v>5.9604999999999998E-2</v>
      </c>
      <c r="J166" s="13">
        <v>9.8864667000000003E-2</v>
      </c>
      <c r="K166" s="13">
        <v>0</v>
      </c>
      <c r="L166" s="13">
        <v>8.6393333000000003E-2</v>
      </c>
      <c r="M166" s="13">
        <v>0.19738466700000001</v>
      </c>
      <c r="N166" s="13">
        <v>0.17849000000000001</v>
      </c>
      <c r="O166" s="13">
        <v>0</v>
      </c>
      <c r="P166" s="13">
        <v>0</v>
      </c>
      <c r="Q166" s="13">
        <v>0</v>
      </c>
      <c r="R166" s="13">
        <v>7.0000000000000007E-2</v>
      </c>
      <c r="S166" s="13">
        <v>0</v>
      </c>
      <c r="T166" s="13">
        <v>0</v>
      </c>
      <c r="U166" s="13">
        <v>0</v>
      </c>
      <c r="V166" s="13">
        <v>0</v>
      </c>
      <c r="W166" s="13">
        <v>0</v>
      </c>
      <c r="X166" s="13">
        <v>0</v>
      </c>
      <c r="Y166" s="13">
        <v>0</v>
      </c>
      <c r="Z166" s="13">
        <v>0</v>
      </c>
      <c r="AA166" s="13">
        <v>0</v>
      </c>
      <c r="AB166" s="13">
        <v>0</v>
      </c>
      <c r="AC166" s="13">
        <v>0</v>
      </c>
      <c r="AD166" s="13">
        <v>0</v>
      </c>
      <c r="AE166" s="13">
        <v>0</v>
      </c>
      <c r="AF166" s="13">
        <v>0</v>
      </c>
      <c r="AG166" s="13">
        <v>0</v>
      </c>
      <c r="AH166" s="13">
        <v>0</v>
      </c>
      <c r="AI166" s="13">
        <v>0</v>
      </c>
      <c r="AJ166" s="13">
        <v>0</v>
      </c>
      <c r="AK166" s="13">
        <v>0</v>
      </c>
      <c r="AL166" s="13">
        <v>0</v>
      </c>
      <c r="AM166" s="13">
        <v>0.04</v>
      </c>
      <c r="AN166" s="13">
        <v>0.02</v>
      </c>
      <c r="AO166" s="13">
        <v>0</v>
      </c>
      <c r="AP166" s="13">
        <v>0.04</v>
      </c>
      <c r="AQ166" s="13">
        <v>0</v>
      </c>
      <c r="AR166" s="13">
        <v>0</v>
      </c>
      <c r="AS166" s="13">
        <v>0</v>
      </c>
      <c r="AT166" s="13">
        <v>0</v>
      </c>
      <c r="AU166" s="13">
        <v>3.609</v>
      </c>
      <c r="AV166" s="13">
        <v>1.6839999999999999</v>
      </c>
      <c r="AW166" s="13">
        <v>0.78</v>
      </c>
      <c r="AX166" s="13">
        <v>0</v>
      </c>
      <c r="AY166" s="13">
        <v>0.108758667</v>
      </c>
      <c r="AZ166" s="13">
        <v>0.17</v>
      </c>
      <c r="BA166" s="13">
        <v>0.37</v>
      </c>
      <c r="BB166" s="13">
        <v>0.05</v>
      </c>
      <c r="BC166" s="13">
        <v>0.86</v>
      </c>
      <c r="BD166" s="13">
        <v>0.66</v>
      </c>
      <c r="BE166" s="13">
        <v>0</v>
      </c>
      <c r="BF166" s="13">
        <v>0</v>
      </c>
      <c r="BG166" s="13">
        <v>0.41</v>
      </c>
      <c r="BH166" s="13">
        <v>0.14000000000000001</v>
      </c>
      <c r="BI166" s="13">
        <v>0.11</v>
      </c>
      <c r="BJ166" s="13">
        <v>0.05</v>
      </c>
      <c r="BK166" s="13">
        <v>1.28</v>
      </c>
      <c r="BL166" s="13">
        <v>0.37</v>
      </c>
      <c r="BM166" s="13">
        <v>0.1</v>
      </c>
      <c r="BN166" s="13">
        <v>0.68400000000000005</v>
      </c>
      <c r="BO166" s="13">
        <v>0.57079999999999997</v>
      </c>
      <c r="BP166" s="13">
        <v>0</v>
      </c>
      <c r="BQ166" s="13">
        <v>0</v>
      </c>
      <c r="BR166" s="13">
        <v>0</v>
      </c>
      <c r="BS166" s="13">
        <v>5.9307332999999997E-2</v>
      </c>
      <c r="BT166" s="13">
        <v>3.9752333000000001E-2</v>
      </c>
      <c r="BU166" s="13">
        <v>0</v>
      </c>
      <c r="BV166" s="13">
        <v>0.28211066699999998</v>
      </c>
      <c r="BW166" s="13">
        <v>0.95</v>
      </c>
      <c r="BX166" s="13">
        <v>0.34</v>
      </c>
      <c r="BY166" s="13">
        <v>0.50938466699999996</v>
      </c>
      <c r="BZ166" s="13">
        <v>0</v>
      </c>
      <c r="CA166" s="13">
        <v>0.16113166700000001</v>
      </c>
      <c r="CB166" s="13">
        <v>0.782238667</v>
      </c>
      <c r="CC166" s="13">
        <v>1.678833333</v>
      </c>
      <c r="CD166" s="13">
        <v>0.21041333300000001</v>
      </c>
      <c r="CE166" s="13">
        <v>0</v>
      </c>
      <c r="CF166" s="23">
        <f t="shared" si="3"/>
        <v>3.609</v>
      </c>
    </row>
    <row r="167" spans="1:84" x14ac:dyDescent="0.3">
      <c r="A167" s="12" t="s">
        <v>1493</v>
      </c>
      <c r="B167" s="12" t="s">
        <v>53</v>
      </c>
      <c r="C167" s="12" t="s">
        <v>483</v>
      </c>
      <c r="D167" s="13">
        <v>1.6859333000000001E-2</v>
      </c>
      <c r="E167" s="13">
        <v>0</v>
      </c>
      <c r="F167" s="13">
        <v>0.187556</v>
      </c>
      <c r="G167" s="13">
        <v>0</v>
      </c>
      <c r="H167" s="13">
        <v>0</v>
      </c>
      <c r="I167" s="13">
        <v>0</v>
      </c>
      <c r="J167" s="13">
        <v>3.0423667000000001E-2</v>
      </c>
      <c r="K167" s="13">
        <v>0</v>
      </c>
      <c r="L167" s="13">
        <v>3.3945333000000001E-2</v>
      </c>
      <c r="M167" s="13">
        <v>3.3668666999999999E-2</v>
      </c>
      <c r="N167" s="13">
        <v>0.33720333299999999</v>
      </c>
      <c r="O167" s="13">
        <v>0</v>
      </c>
      <c r="P167" s="13">
        <v>0</v>
      </c>
      <c r="Q167" s="13">
        <v>0</v>
      </c>
      <c r="R167" s="13">
        <v>0</v>
      </c>
      <c r="S167" s="13">
        <v>0</v>
      </c>
      <c r="T167" s="13">
        <v>0</v>
      </c>
      <c r="U167" s="13">
        <v>0</v>
      </c>
      <c r="V167" s="13">
        <v>0</v>
      </c>
      <c r="W167" s="13">
        <v>0</v>
      </c>
      <c r="X167" s="13">
        <v>0</v>
      </c>
      <c r="Y167" s="13">
        <v>0</v>
      </c>
      <c r="Z167" s="13">
        <v>0</v>
      </c>
      <c r="AA167" s="13">
        <v>0</v>
      </c>
      <c r="AB167" s="13">
        <v>0</v>
      </c>
      <c r="AC167" s="13">
        <v>0</v>
      </c>
      <c r="AD167" s="13">
        <v>0</v>
      </c>
      <c r="AE167" s="13">
        <v>0</v>
      </c>
      <c r="AF167" s="13">
        <v>0</v>
      </c>
      <c r="AG167" s="13">
        <v>0</v>
      </c>
      <c r="AH167" s="13">
        <v>0</v>
      </c>
      <c r="AI167" s="13">
        <v>0</v>
      </c>
      <c r="AJ167" s="13">
        <v>0</v>
      </c>
      <c r="AK167" s="13">
        <v>0</v>
      </c>
      <c r="AL167" s="13">
        <v>0</v>
      </c>
      <c r="AM167" s="13">
        <v>0</v>
      </c>
      <c r="AN167" s="13">
        <v>0</v>
      </c>
      <c r="AO167" s="13">
        <v>0.08</v>
      </c>
      <c r="AP167" s="13">
        <v>0</v>
      </c>
      <c r="AQ167" s="13">
        <v>0</v>
      </c>
      <c r="AR167" s="13">
        <v>0</v>
      </c>
      <c r="AS167" s="13">
        <v>0</v>
      </c>
      <c r="AT167" s="13">
        <v>0</v>
      </c>
      <c r="AU167" s="13">
        <v>0.34499999999999997</v>
      </c>
      <c r="AV167" s="13">
        <v>0</v>
      </c>
      <c r="AW167" s="13">
        <v>0</v>
      </c>
      <c r="AX167" s="13">
        <v>0</v>
      </c>
      <c r="AY167" s="13">
        <v>0</v>
      </c>
      <c r="AZ167" s="13">
        <v>0</v>
      </c>
      <c r="BA167" s="13">
        <v>0</v>
      </c>
      <c r="BB167" s="13">
        <v>0</v>
      </c>
      <c r="BC167" s="13">
        <v>0.1</v>
      </c>
      <c r="BD167" s="13">
        <v>0</v>
      </c>
      <c r="BE167" s="13">
        <v>0</v>
      </c>
      <c r="BF167" s="13">
        <v>0</v>
      </c>
      <c r="BG167" s="13">
        <v>0</v>
      </c>
      <c r="BH167" s="13">
        <v>0</v>
      </c>
      <c r="BI167" s="13">
        <v>0</v>
      </c>
      <c r="BJ167" s="13">
        <v>0</v>
      </c>
      <c r="BK167" s="13">
        <v>0.04</v>
      </c>
      <c r="BL167" s="13">
        <v>0.02</v>
      </c>
      <c r="BM167" s="13">
        <v>0.13</v>
      </c>
      <c r="BN167" s="13">
        <v>0</v>
      </c>
      <c r="BO167" s="13">
        <v>0</v>
      </c>
      <c r="BP167" s="13">
        <v>0</v>
      </c>
      <c r="BQ167" s="13">
        <v>4.1713E-2</v>
      </c>
      <c r="BR167" s="13">
        <v>0</v>
      </c>
      <c r="BS167" s="13">
        <v>0</v>
      </c>
      <c r="BT167" s="13">
        <v>7.4396667E-2</v>
      </c>
      <c r="BU167" s="13">
        <v>0</v>
      </c>
      <c r="BV167" s="13">
        <v>0</v>
      </c>
      <c r="BW167" s="13">
        <v>0</v>
      </c>
      <c r="BX167" s="13">
        <v>0</v>
      </c>
      <c r="BY167" s="13">
        <v>0</v>
      </c>
      <c r="BZ167" s="13">
        <v>0</v>
      </c>
      <c r="CA167" s="13">
        <v>0</v>
      </c>
      <c r="CB167" s="13">
        <v>0</v>
      </c>
      <c r="CC167" s="13">
        <v>3.6547333000000001E-2</v>
      </c>
      <c r="CD167" s="13">
        <v>0</v>
      </c>
      <c r="CE167" s="13">
        <v>0</v>
      </c>
      <c r="CF167" s="23">
        <f t="shared" si="3"/>
        <v>0.34499999999999997</v>
      </c>
    </row>
    <row r="168" spans="1:84" x14ac:dyDescent="0.3">
      <c r="A168" s="12" t="s">
        <v>1494</v>
      </c>
      <c r="B168" s="12" t="s">
        <v>55</v>
      </c>
      <c r="C168" s="12" t="s">
        <v>485</v>
      </c>
      <c r="D168" s="13">
        <v>0</v>
      </c>
      <c r="E168" s="13">
        <v>0</v>
      </c>
      <c r="F168" s="13">
        <v>0</v>
      </c>
      <c r="G168" s="13">
        <v>0</v>
      </c>
      <c r="H168" s="13">
        <v>0</v>
      </c>
      <c r="I168" s="13">
        <v>0.147432333</v>
      </c>
      <c r="J168" s="13">
        <v>0</v>
      </c>
      <c r="K168" s="13">
        <v>0</v>
      </c>
      <c r="L168" s="13">
        <v>0</v>
      </c>
      <c r="M168" s="13">
        <v>0.22908266699999999</v>
      </c>
      <c r="N168" s="13">
        <v>0.16845099999999999</v>
      </c>
      <c r="O168" s="13">
        <v>0</v>
      </c>
      <c r="P168" s="13">
        <v>0</v>
      </c>
      <c r="Q168" s="13">
        <v>0</v>
      </c>
      <c r="R168" s="13">
        <v>0</v>
      </c>
      <c r="S168" s="13">
        <v>0</v>
      </c>
      <c r="T168" s="13">
        <v>0</v>
      </c>
      <c r="U168" s="13">
        <v>0</v>
      </c>
      <c r="V168" s="13">
        <v>0</v>
      </c>
      <c r="W168" s="13">
        <v>0</v>
      </c>
      <c r="X168" s="13">
        <v>0</v>
      </c>
      <c r="Y168" s="13">
        <v>0</v>
      </c>
      <c r="Z168" s="13">
        <v>0</v>
      </c>
      <c r="AA168" s="13">
        <v>0</v>
      </c>
      <c r="AB168" s="13">
        <v>0</v>
      </c>
      <c r="AC168" s="13">
        <v>0</v>
      </c>
      <c r="AD168" s="13">
        <v>0</v>
      </c>
      <c r="AE168" s="13">
        <v>0</v>
      </c>
      <c r="AF168" s="13">
        <v>0</v>
      </c>
      <c r="AG168" s="13">
        <v>0</v>
      </c>
      <c r="AH168" s="13">
        <v>0</v>
      </c>
      <c r="AI168" s="13">
        <v>0</v>
      </c>
      <c r="AJ168" s="13">
        <v>0</v>
      </c>
      <c r="AK168" s="13">
        <v>0</v>
      </c>
      <c r="AL168" s="13">
        <v>0</v>
      </c>
      <c r="AM168" s="13">
        <v>0</v>
      </c>
      <c r="AN168" s="13">
        <v>0</v>
      </c>
      <c r="AO168" s="13">
        <v>0</v>
      </c>
      <c r="AP168" s="13">
        <v>0</v>
      </c>
      <c r="AQ168" s="13">
        <v>0</v>
      </c>
      <c r="AR168" s="13">
        <v>0</v>
      </c>
      <c r="AS168" s="13">
        <v>0</v>
      </c>
      <c r="AT168" s="13">
        <v>0</v>
      </c>
      <c r="AU168" s="13">
        <v>0.10100000000000001</v>
      </c>
      <c r="AV168" s="13">
        <v>0</v>
      </c>
      <c r="AW168" s="13">
        <v>0</v>
      </c>
      <c r="AX168" s="13">
        <v>0</v>
      </c>
      <c r="AY168" s="13">
        <v>0</v>
      </c>
      <c r="AZ168" s="13">
        <v>0</v>
      </c>
      <c r="BA168" s="13">
        <v>0</v>
      </c>
      <c r="BB168" s="13">
        <v>0</v>
      </c>
      <c r="BC168" s="13">
        <v>0</v>
      </c>
      <c r="BD168" s="13">
        <v>0</v>
      </c>
      <c r="BE168" s="13">
        <v>0</v>
      </c>
      <c r="BF168" s="13">
        <v>0</v>
      </c>
      <c r="BG168" s="13">
        <v>0</v>
      </c>
      <c r="BH168" s="13">
        <v>0</v>
      </c>
      <c r="BI168" s="13">
        <v>0</v>
      </c>
      <c r="BJ168" s="13">
        <v>0</v>
      </c>
      <c r="BK168" s="13">
        <v>0</v>
      </c>
      <c r="BL168" s="13">
        <v>0</v>
      </c>
      <c r="BM168" s="13">
        <v>0</v>
      </c>
      <c r="BN168" s="13">
        <v>0</v>
      </c>
      <c r="BO168" s="13">
        <v>0</v>
      </c>
      <c r="BP168" s="13">
        <v>0</v>
      </c>
      <c r="BQ168" s="13">
        <v>0</v>
      </c>
      <c r="BR168" s="13">
        <v>0</v>
      </c>
      <c r="BS168" s="13">
        <v>0</v>
      </c>
      <c r="BT168" s="13">
        <v>0</v>
      </c>
      <c r="BU168" s="13">
        <v>0</v>
      </c>
      <c r="BV168" s="13">
        <v>0</v>
      </c>
      <c r="BW168" s="13">
        <v>0</v>
      </c>
      <c r="BX168" s="13">
        <v>0</v>
      </c>
      <c r="BY168" s="13">
        <v>0</v>
      </c>
      <c r="BZ168" s="13">
        <v>0</v>
      </c>
      <c r="CA168" s="13">
        <v>0</v>
      </c>
      <c r="CB168" s="13">
        <v>0</v>
      </c>
      <c r="CC168" s="13">
        <v>0</v>
      </c>
      <c r="CD168" s="13">
        <v>0</v>
      </c>
      <c r="CE168" s="13">
        <v>0</v>
      </c>
      <c r="CF168" s="23">
        <f t="shared" si="3"/>
        <v>0.22908266699999999</v>
      </c>
    </row>
    <row r="169" spans="1:84" x14ac:dyDescent="0.3">
      <c r="A169" s="12" t="s">
        <v>1495</v>
      </c>
      <c r="B169" s="12" t="s">
        <v>61</v>
      </c>
      <c r="C169" s="12" t="s">
        <v>492</v>
      </c>
      <c r="D169" s="13">
        <v>0</v>
      </c>
      <c r="E169" s="13">
        <v>0</v>
      </c>
      <c r="F169" s="13">
        <v>0</v>
      </c>
      <c r="G169" s="13">
        <v>0</v>
      </c>
      <c r="H169" s="13">
        <v>0</v>
      </c>
      <c r="I169" s="13">
        <v>4.4328266669999996</v>
      </c>
      <c r="J169" s="13">
        <v>0.26390599999999997</v>
      </c>
      <c r="K169" s="13">
        <v>0.208508</v>
      </c>
      <c r="L169" s="13">
        <v>0</v>
      </c>
      <c r="M169" s="13">
        <v>0</v>
      </c>
      <c r="N169" s="13">
        <v>6.4455666999999994E-2</v>
      </c>
      <c r="O169" s="13">
        <v>0</v>
      </c>
      <c r="P169" s="13">
        <v>0</v>
      </c>
      <c r="Q169" s="13">
        <v>0</v>
      </c>
      <c r="R169" s="13">
        <v>0</v>
      </c>
      <c r="S169" s="13">
        <v>0</v>
      </c>
      <c r="T169" s="13">
        <v>0</v>
      </c>
      <c r="U169" s="13">
        <v>0</v>
      </c>
      <c r="V169" s="13">
        <v>0</v>
      </c>
      <c r="W169" s="13">
        <v>0</v>
      </c>
      <c r="X169" s="13">
        <v>0</v>
      </c>
      <c r="Y169" s="13">
        <v>0</v>
      </c>
      <c r="Z169" s="13">
        <v>0</v>
      </c>
      <c r="AA169" s="13">
        <v>0</v>
      </c>
      <c r="AB169" s="13">
        <v>0</v>
      </c>
      <c r="AC169" s="13">
        <v>0</v>
      </c>
      <c r="AD169" s="13">
        <v>0</v>
      </c>
      <c r="AE169" s="13">
        <v>0</v>
      </c>
      <c r="AF169" s="13">
        <v>0</v>
      </c>
      <c r="AG169" s="13">
        <v>0</v>
      </c>
      <c r="AH169" s="13">
        <v>0</v>
      </c>
      <c r="AI169" s="13">
        <v>0</v>
      </c>
      <c r="AJ169" s="13">
        <v>0</v>
      </c>
      <c r="AK169" s="13">
        <v>0</v>
      </c>
      <c r="AL169" s="13">
        <v>0</v>
      </c>
      <c r="AM169" s="13">
        <v>0</v>
      </c>
      <c r="AN169" s="13">
        <v>0</v>
      </c>
      <c r="AO169" s="13">
        <v>0</v>
      </c>
      <c r="AP169" s="13">
        <v>0</v>
      </c>
      <c r="AQ169" s="13">
        <v>0</v>
      </c>
      <c r="AR169" s="13">
        <v>0</v>
      </c>
      <c r="AS169" s="13">
        <v>0</v>
      </c>
      <c r="AT169" s="13">
        <v>0</v>
      </c>
      <c r="AU169" s="13">
        <v>0</v>
      </c>
      <c r="AV169" s="13">
        <v>0</v>
      </c>
      <c r="AW169" s="13">
        <v>0</v>
      </c>
      <c r="AX169" s="13">
        <v>0</v>
      </c>
      <c r="AY169" s="13">
        <v>0</v>
      </c>
      <c r="AZ169" s="13">
        <v>0</v>
      </c>
      <c r="BA169" s="13">
        <v>0</v>
      </c>
      <c r="BB169" s="13">
        <v>0</v>
      </c>
      <c r="BC169" s="13">
        <v>0</v>
      </c>
      <c r="BD169" s="13">
        <v>0</v>
      </c>
      <c r="BE169" s="13">
        <v>0.22</v>
      </c>
      <c r="BF169" s="13">
        <v>0</v>
      </c>
      <c r="BG169" s="13">
        <v>0</v>
      </c>
      <c r="BH169" s="13">
        <v>0</v>
      </c>
      <c r="BI169" s="13">
        <v>0</v>
      </c>
      <c r="BJ169" s="13">
        <v>0</v>
      </c>
      <c r="BK169" s="13">
        <v>0</v>
      </c>
      <c r="BL169" s="13">
        <v>0</v>
      </c>
      <c r="BM169" s="13">
        <v>0</v>
      </c>
      <c r="BN169" s="13">
        <v>0</v>
      </c>
      <c r="BO169" s="13">
        <v>0</v>
      </c>
      <c r="BP169" s="13">
        <v>0</v>
      </c>
      <c r="BQ169" s="13">
        <v>0</v>
      </c>
      <c r="BR169" s="13">
        <v>0</v>
      </c>
      <c r="BS169" s="13">
        <v>0</v>
      </c>
      <c r="BT169" s="13">
        <v>0</v>
      </c>
      <c r="BU169" s="13">
        <v>0</v>
      </c>
      <c r="BV169" s="13">
        <v>0</v>
      </c>
      <c r="BW169" s="13">
        <v>0</v>
      </c>
      <c r="BX169" s="13">
        <v>0</v>
      </c>
      <c r="BY169" s="13">
        <v>0</v>
      </c>
      <c r="BZ169" s="13">
        <v>0</v>
      </c>
      <c r="CA169" s="13">
        <v>0</v>
      </c>
      <c r="CB169" s="13">
        <v>0</v>
      </c>
      <c r="CC169" s="13">
        <v>0</v>
      </c>
      <c r="CD169" s="13">
        <v>0.216049667</v>
      </c>
      <c r="CE169" s="13">
        <v>0</v>
      </c>
      <c r="CF169" s="23">
        <f t="shared" si="3"/>
        <v>4.4328266669999996</v>
      </c>
    </row>
    <row r="170" spans="1:84" x14ac:dyDescent="0.3">
      <c r="A170" s="12" t="s">
        <v>1496</v>
      </c>
      <c r="B170" s="12" t="s">
        <v>71</v>
      </c>
      <c r="C170" s="12" t="s">
        <v>502</v>
      </c>
      <c r="D170" s="13">
        <v>0</v>
      </c>
      <c r="E170" s="13">
        <v>0</v>
      </c>
      <c r="F170" s="13">
        <v>0</v>
      </c>
      <c r="G170" s="13">
        <v>0</v>
      </c>
      <c r="H170" s="13">
        <v>0</v>
      </c>
      <c r="I170" s="13">
        <v>3.2674720000000002</v>
      </c>
      <c r="J170" s="13">
        <v>0.31323933300000001</v>
      </c>
      <c r="K170" s="13">
        <v>7.0759000000000002E-2</v>
      </c>
      <c r="L170" s="13">
        <v>0.38233800000000001</v>
      </c>
      <c r="M170" s="13">
        <v>0.928326333</v>
      </c>
      <c r="N170" s="13">
        <v>1.9226293329999999</v>
      </c>
      <c r="O170" s="13">
        <v>0</v>
      </c>
      <c r="P170" s="13">
        <v>0</v>
      </c>
      <c r="Q170" s="13">
        <v>0.01</v>
      </c>
      <c r="R170" s="13">
        <v>0</v>
      </c>
      <c r="S170" s="13">
        <v>0</v>
      </c>
      <c r="T170" s="13">
        <v>1.3783666999999999E-2</v>
      </c>
      <c r="U170" s="13">
        <v>0</v>
      </c>
      <c r="V170" s="13">
        <v>0</v>
      </c>
      <c r="W170" s="13">
        <v>0</v>
      </c>
      <c r="X170" s="13">
        <v>0</v>
      </c>
      <c r="Y170" s="13">
        <v>0</v>
      </c>
      <c r="Z170" s="13">
        <v>0</v>
      </c>
      <c r="AA170" s="13">
        <v>0</v>
      </c>
      <c r="AB170" s="13">
        <v>0</v>
      </c>
      <c r="AC170" s="13">
        <v>0</v>
      </c>
      <c r="AD170" s="13">
        <v>0</v>
      </c>
      <c r="AE170" s="13">
        <v>0</v>
      </c>
      <c r="AF170" s="13">
        <v>0</v>
      </c>
      <c r="AG170" s="13">
        <v>0</v>
      </c>
      <c r="AH170" s="13">
        <v>0</v>
      </c>
      <c r="AI170" s="13">
        <v>0</v>
      </c>
      <c r="AJ170" s="13">
        <v>0</v>
      </c>
      <c r="AK170" s="13">
        <v>0</v>
      </c>
      <c r="AL170" s="13">
        <v>0</v>
      </c>
      <c r="AM170" s="13">
        <v>0</v>
      </c>
      <c r="AN170" s="13">
        <v>0</v>
      </c>
      <c r="AO170" s="13">
        <v>0</v>
      </c>
      <c r="AP170" s="13">
        <v>0</v>
      </c>
      <c r="AQ170" s="13">
        <v>0</v>
      </c>
      <c r="AR170" s="13">
        <v>0</v>
      </c>
      <c r="AS170" s="13">
        <v>0</v>
      </c>
      <c r="AT170" s="13">
        <v>0</v>
      </c>
      <c r="AU170" s="13">
        <v>0.28000000000000003</v>
      </c>
      <c r="AV170" s="13">
        <v>0</v>
      </c>
      <c r="AW170" s="13">
        <v>0</v>
      </c>
      <c r="AX170" s="13">
        <v>0</v>
      </c>
      <c r="AY170" s="13">
        <v>0</v>
      </c>
      <c r="AZ170" s="13">
        <v>0</v>
      </c>
      <c r="BA170" s="13">
        <v>0</v>
      </c>
      <c r="BB170" s="13">
        <v>0</v>
      </c>
      <c r="BC170" s="13">
        <v>0</v>
      </c>
      <c r="BD170" s="13">
        <v>0</v>
      </c>
      <c r="BE170" s="13">
        <v>0</v>
      </c>
      <c r="BF170" s="13">
        <v>0</v>
      </c>
      <c r="BG170" s="13">
        <v>0.01</v>
      </c>
      <c r="BH170" s="13">
        <v>0</v>
      </c>
      <c r="BI170" s="13">
        <v>0</v>
      </c>
      <c r="BJ170" s="13">
        <v>0</v>
      </c>
      <c r="BK170" s="13">
        <v>0</v>
      </c>
      <c r="BL170" s="13">
        <v>0</v>
      </c>
      <c r="BM170" s="13">
        <v>0</v>
      </c>
      <c r="BN170" s="13">
        <v>3.9011999999999998</v>
      </c>
      <c r="BO170" s="13">
        <v>3.2702</v>
      </c>
      <c r="BP170" s="13">
        <v>1.0129999999999999</v>
      </c>
      <c r="BQ170" s="13">
        <v>0.47535833300000002</v>
      </c>
      <c r="BR170" s="13">
        <v>5.8242666999999998E-2</v>
      </c>
      <c r="BS170" s="13">
        <v>0.64420833300000002</v>
      </c>
      <c r="BT170" s="13">
        <v>0.32872800000000002</v>
      </c>
      <c r="BU170" s="13">
        <v>0</v>
      </c>
      <c r="BV170" s="13">
        <v>0</v>
      </c>
      <c r="BW170" s="13">
        <v>0</v>
      </c>
      <c r="BX170" s="13">
        <v>0</v>
      </c>
      <c r="BY170" s="13">
        <v>0</v>
      </c>
      <c r="BZ170" s="13">
        <v>0</v>
      </c>
      <c r="CA170" s="13">
        <v>0</v>
      </c>
      <c r="CB170" s="13">
        <v>0</v>
      </c>
      <c r="CC170" s="13">
        <v>0</v>
      </c>
      <c r="CD170" s="13">
        <v>0</v>
      </c>
      <c r="CE170" s="13">
        <v>0</v>
      </c>
      <c r="CF170" s="23">
        <f t="shared" si="3"/>
        <v>3.9011999999999998</v>
      </c>
    </row>
    <row r="171" spans="1:84" x14ac:dyDescent="0.3">
      <c r="A171" s="12" t="s">
        <v>1497</v>
      </c>
      <c r="B171" s="12" t="s">
        <v>73</v>
      </c>
      <c r="C171" s="12" t="s">
        <v>504</v>
      </c>
      <c r="D171" s="13">
        <v>0</v>
      </c>
      <c r="E171" s="13">
        <v>0</v>
      </c>
      <c r="F171" s="13">
        <v>0</v>
      </c>
      <c r="G171" s="13">
        <v>0</v>
      </c>
      <c r="H171" s="13">
        <v>0</v>
      </c>
      <c r="I171" s="13">
        <v>0.324575</v>
      </c>
      <c r="J171" s="13">
        <v>0.15208933299999999</v>
      </c>
      <c r="K171" s="13">
        <v>2.3224333E-2</v>
      </c>
      <c r="L171" s="13">
        <v>2.4801332999999998E-2</v>
      </c>
      <c r="M171" s="13">
        <v>0.57781833299999996</v>
      </c>
      <c r="N171" s="13">
        <v>0.54023666699999995</v>
      </c>
      <c r="O171" s="13">
        <v>0</v>
      </c>
      <c r="P171" s="13">
        <v>0</v>
      </c>
      <c r="Q171" s="13">
        <v>0</v>
      </c>
      <c r="R171" s="13">
        <v>0</v>
      </c>
      <c r="S171" s="13">
        <v>0</v>
      </c>
      <c r="T171" s="13">
        <v>0</v>
      </c>
      <c r="U171" s="13">
        <v>0</v>
      </c>
      <c r="V171" s="13">
        <v>0</v>
      </c>
      <c r="W171" s="13">
        <v>0</v>
      </c>
      <c r="X171" s="13">
        <v>0</v>
      </c>
      <c r="Y171" s="13">
        <v>0</v>
      </c>
      <c r="Z171" s="13">
        <v>0</v>
      </c>
      <c r="AA171" s="13">
        <v>0</v>
      </c>
      <c r="AB171" s="13">
        <v>0</v>
      </c>
      <c r="AC171" s="13">
        <v>0</v>
      </c>
      <c r="AD171" s="13">
        <v>0</v>
      </c>
      <c r="AE171" s="13">
        <v>0</v>
      </c>
      <c r="AF171" s="13">
        <v>0</v>
      </c>
      <c r="AG171" s="13">
        <v>0</v>
      </c>
      <c r="AH171" s="13">
        <v>0</v>
      </c>
      <c r="AI171" s="13">
        <v>0</v>
      </c>
      <c r="AJ171" s="13">
        <v>0</v>
      </c>
      <c r="AK171" s="13">
        <v>0</v>
      </c>
      <c r="AL171" s="13">
        <v>0</v>
      </c>
      <c r="AM171" s="13">
        <v>0</v>
      </c>
      <c r="AN171" s="13">
        <v>0</v>
      </c>
      <c r="AO171" s="13">
        <v>0</v>
      </c>
      <c r="AP171" s="13">
        <v>0</v>
      </c>
      <c r="AQ171" s="13">
        <v>0</v>
      </c>
      <c r="AR171" s="13">
        <v>0</v>
      </c>
      <c r="AS171" s="13">
        <v>0</v>
      </c>
      <c r="AT171" s="13">
        <v>0</v>
      </c>
      <c r="AU171" s="13">
        <v>0.55900000000000005</v>
      </c>
      <c r="AV171" s="13">
        <v>0</v>
      </c>
      <c r="AW171" s="13">
        <v>0</v>
      </c>
      <c r="AX171" s="13">
        <v>0</v>
      </c>
      <c r="AY171" s="13">
        <v>1.3669333000000001E-2</v>
      </c>
      <c r="AZ171" s="13">
        <v>0</v>
      </c>
      <c r="BA171" s="13">
        <v>0</v>
      </c>
      <c r="BB171" s="13">
        <v>0</v>
      </c>
      <c r="BC171" s="13">
        <v>0</v>
      </c>
      <c r="BD171" s="13">
        <v>0</v>
      </c>
      <c r="BE171" s="13">
        <v>0</v>
      </c>
      <c r="BF171" s="13">
        <v>0</v>
      </c>
      <c r="BG171" s="13">
        <v>0</v>
      </c>
      <c r="BH171" s="13">
        <v>0</v>
      </c>
      <c r="BI171" s="13">
        <v>0</v>
      </c>
      <c r="BJ171" s="13">
        <v>0</v>
      </c>
      <c r="BK171" s="13">
        <v>0</v>
      </c>
      <c r="BL171" s="13">
        <v>0</v>
      </c>
      <c r="BM171" s="13">
        <v>0</v>
      </c>
      <c r="BN171" s="13">
        <v>1.5734999999999999</v>
      </c>
      <c r="BO171" s="13">
        <v>1.9091</v>
      </c>
      <c r="BP171" s="13">
        <v>0</v>
      </c>
      <c r="BQ171" s="13">
        <v>0</v>
      </c>
      <c r="BR171" s="13">
        <v>4.7185999999999999E-2</v>
      </c>
      <c r="BS171" s="13">
        <v>7.8286999999999995E-2</v>
      </c>
      <c r="BT171" s="13">
        <v>8.2408333E-2</v>
      </c>
      <c r="BU171" s="13">
        <v>0</v>
      </c>
      <c r="BV171" s="13">
        <v>0</v>
      </c>
      <c r="BW171" s="13">
        <v>0</v>
      </c>
      <c r="BX171" s="13">
        <v>0</v>
      </c>
      <c r="BY171" s="13">
        <v>0</v>
      </c>
      <c r="BZ171" s="13">
        <v>0</v>
      </c>
      <c r="CA171" s="13">
        <v>0</v>
      </c>
      <c r="CB171" s="13">
        <v>1.7217333000000001E-2</v>
      </c>
      <c r="CC171" s="13">
        <v>8.4611332999999997E-2</v>
      </c>
      <c r="CD171" s="13">
        <v>6.7153667E-2</v>
      </c>
      <c r="CE171" s="13">
        <v>0.17323966700000001</v>
      </c>
      <c r="CF171" s="23">
        <f t="shared" si="3"/>
        <v>1.9091</v>
      </c>
    </row>
    <row r="172" spans="1:84" x14ac:dyDescent="0.3">
      <c r="A172" s="12" t="s">
        <v>1498</v>
      </c>
      <c r="B172" s="12" t="s">
        <v>77</v>
      </c>
      <c r="C172" s="12" t="s">
        <v>514</v>
      </c>
      <c r="D172" s="13">
        <v>0.14116300000000001</v>
      </c>
      <c r="E172" s="13">
        <v>5.6425999999999997E-2</v>
      </c>
      <c r="F172" s="13">
        <v>0.17735000000000001</v>
      </c>
      <c r="G172" s="13">
        <v>0.33433400000000002</v>
      </c>
      <c r="H172" s="13">
        <v>0.67292700000000005</v>
      </c>
      <c r="I172" s="13">
        <v>0.10568266699999999</v>
      </c>
      <c r="J172" s="13">
        <v>0.14624899999999999</v>
      </c>
      <c r="K172" s="13">
        <v>0.21494033300000001</v>
      </c>
      <c r="L172" s="13">
        <v>8.5312666999999995E-2</v>
      </c>
      <c r="M172" s="13">
        <v>8.4102999999999997E-2</v>
      </c>
      <c r="N172" s="13">
        <v>0.13288433299999999</v>
      </c>
      <c r="O172" s="13">
        <v>0.18</v>
      </c>
      <c r="P172" s="13">
        <v>0.13</v>
      </c>
      <c r="Q172" s="13">
        <v>0.1</v>
      </c>
      <c r="R172" s="13">
        <v>0.09</v>
      </c>
      <c r="S172" s="13">
        <v>0.1</v>
      </c>
      <c r="T172" s="13">
        <v>0.186491667</v>
      </c>
      <c r="U172" s="13">
        <v>0.10547933299999999</v>
      </c>
      <c r="V172" s="13">
        <v>0</v>
      </c>
      <c r="W172" s="13">
        <v>0</v>
      </c>
      <c r="X172" s="13">
        <v>0</v>
      </c>
      <c r="Y172" s="13">
        <v>0</v>
      </c>
      <c r="Z172" s="13">
        <v>0</v>
      </c>
      <c r="AA172" s="13">
        <v>0</v>
      </c>
      <c r="AB172" s="13">
        <v>0</v>
      </c>
      <c r="AC172" s="13">
        <v>0</v>
      </c>
      <c r="AD172" s="13">
        <v>0</v>
      </c>
      <c r="AE172" s="13">
        <v>0</v>
      </c>
      <c r="AF172" s="13">
        <v>0</v>
      </c>
      <c r="AG172" s="13">
        <v>0</v>
      </c>
      <c r="AH172" s="13">
        <v>0</v>
      </c>
      <c r="AI172" s="13">
        <v>0</v>
      </c>
      <c r="AJ172" s="13">
        <v>0</v>
      </c>
      <c r="AK172" s="13">
        <v>0</v>
      </c>
      <c r="AL172" s="13">
        <v>0.3</v>
      </c>
      <c r="AM172" s="13">
        <v>0.02</v>
      </c>
      <c r="AN172" s="13">
        <v>0.02</v>
      </c>
      <c r="AO172" s="13">
        <v>0</v>
      </c>
      <c r="AP172" s="13">
        <v>0.01</v>
      </c>
      <c r="AQ172" s="13">
        <v>0</v>
      </c>
      <c r="AR172" s="13">
        <v>0</v>
      </c>
      <c r="AS172" s="13">
        <v>0</v>
      </c>
      <c r="AT172" s="13">
        <v>0</v>
      </c>
      <c r="AU172" s="13">
        <v>3.0339999999999998</v>
      </c>
      <c r="AV172" s="13">
        <v>2.9159999999999999</v>
      </c>
      <c r="AW172" s="13">
        <v>0.39</v>
      </c>
      <c r="AX172" s="13">
        <v>0.91745900000000002</v>
      </c>
      <c r="AY172" s="13">
        <v>0.85807999999999995</v>
      </c>
      <c r="AZ172" s="13">
        <v>0.02</v>
      </c>
      <c r="BA172" s="13">
        <v>0.01</v>
      </c>
      <c r="BB172" s="13">
        <v>0.02</v>
      </c>
      <c r="BC172" s="13">
        <v>4.21</v>
      </c>
      <c r="BD172" s="13">
        <v>4.12</v>
      </c>
      <c r="BE172" s="13">
        <v>1.54</v>
      </c>
      <c r="BF172" s="13">
        <v>0.45</v>
      </c>
      <c r="BG172" s="13">
        <v>0.48</v>
      </c>
      <c r="BH172" s="13">
        <v>0.25</v>
      </c>
      <c r="BI172" s="13">
        <v>0.16</v>
      </c>
      <c r="BJ172" s="13">
        <v>0.05</v>
      </c>
      <c r="BK172" s="13">
        <v>0.31</v>
      </c>
      <c r="BL172" s="13">
        <v>0.27</v>
      </c>
      <c r="BM172" s="13">
        <v>0.2</v>
      </c>
      <c r="BN172" s="13">
        <v>0.2316</v>
      </c>
      <c r="BO172" s="13">
        <v>0.13389999999999999</v>
      </c>
      <c r="BP172" s="13">
        <v>0.31040000000000001</v>
      </c>
      <c r="BQ172" s="13">
        <v>0.155460667</v>
      </c>
      <c r="BR172" s="13">
        <v>0.19970766700000001</v>
      </c>
      <c r="BS172" s="13">
        <v>0.193214</v>
      </c>
      <c r="BT172" s="13">
        <v>0.32677899999999999</v>
      </c>
      <c r="BU172" s="13">
        <v>0.21</v>
      </c>
      <c r="BV172" s="13">
        <v>3.7970333000000002E-2</v>
      </c>
      <c r="BW172" s="13">
        <v>0.04</v>
      </c>
      <c r="BX172" s="13">
        <v>0.11</v>
      </c>
      <c r="BY172" s="13">
        <v>0.16086866699999999</v>
      </c>
      <c r="BZ172" s="13">
        <v>0.02</v>
      </c>
      <c r="CA172" s="13">
        <v>0.90283133299999996</v>
      </c>
      <c r="CB172" s="13">
        <v>0.216904667</v>
      </c>
      <c r="CC172" s="13">
        <v>0.147536</v>
      </c>
      <c r="CD172" s="13">
        <v>5.5580999999999998E-2</v>
      </c>
      <c r="CE172" s="13">
        <v>1.205906667</v>
      </c>
      <c r="CF172" s="23">
        <f t="shared" si="3"/>
        <v>4.21</v>
      </c>
    </row>
    <row r="173" spans="1:84" x14ac:dyDescent="0.3">
      <c r="A173" s="12" t="s">
        <v>1499</v>
      </c>
      <c r="B173" s="12" t="s">
        <v>79</v>
      </c>
      <c r="C173" s="12" t="s">
        <v>519</v>
      </c>
      <c r="D173" s="13">
        <v>0</v>
      </c>
      <c r="E173" s="13">
        <v>0</v>
      </c>
      <c r="F173" s="13">
        <v>4.7565333000000001E-2</v>
      </c>
      <c r="G173" s="13">
        <v>0.13359599999999999</v>
      </c>
      <c r="H173" s="13">
        <v>0</v>
      </c>
      <c r="I173" s="13">
        <v>0.93685700000000005</v>
      </c>
      <c r="J173" s="13">
        <v>1.1580203330000001</v>
      </c>
      <c r="K173" s="13">
        <v>1.117254</v>
      </c>
      <c r="L173" s="13">
        <v>0.42626999999999998</v>
      </c>
      <c r="M173" s="13">
        <v>0.44080533300000002</v>
      </c>
      <c r="N173" s="13">
        <v>0.94930766700000002</v>
      </c>
      <c r="O173" s="13">
        <v>0</v>
      </c>
      <c r="P173" s="13">
        <v>0</v>
      </c>
      <c r="Q173" s="13">
        <v>0</v>
      </c>
      <c r="R173" s="13">
        <v>0</v>
      </c>
      <c r="S173" s="13">
        <v>0</v>
      </c>
      <c r="T173" s="13">
        <v>0</v>
      </c>
      <c r="U173" s="13">
        <v>0</v>
      </c>
      <c r="V173" s="13">
        <v>0</v>
      </c>
      <c r="W173" s="13">
        <v>0</v>
      </c>
      <c r="X173" s="13">
        <v>0</v>
      </c>
      <c r="Y173" s="13">
        <v>0</v>
      </c>
      <c r="Z173" s="13">
        <v>0</v>
      </c>
      <c r="AA173" s="13">
        <v>0</v>
      </c>
      <c r="AB173" s="13">
        <v>0</v>
      </c>
      <c r="AC173" s="13">
        <v>0</v>
      </c>
      <c r="AD173" s="13">
        <v>0</v>
      </c>
      <c r="AE173" s="13">
        <v>0</v>
      </c>
      <c r="AF173" s="13">
        <v>0</v>
      </c>
      <c r="AG173" s="13">
        <v>0</v>
      </c>
      <c r="AH173" s="13">
        <v>0</v>
      </c>
      <c r="AI173" s="13">
        <v>0</v>
      </c>
      <c r="AJ173" s="13">
        <v>0</v>
      </c>
      <c r="AK173" s="13">
        <v>0</v>
      </c>
      <c r="AL173" s="13">
        <v>0.45</v>
      </c>
      <c r="AM173" s="13">
        <v>0.03</v>
      </c>
      <c r="AN173" s="13">
        <v>0</v>
      </c>
      <c r="AO173" s="13">
        <v>0</v>
      </c>
      <c r="AP173" s="13">
        <v>0</v>
      </c>
      <c r="AQ173" s="13">
        <v>0</v>
      </c>
      <c r="AR173" s="13">
        <v>0</v>
      </c>
      <c r="AS173" s="13">
        <v>0</v>
      </c>
      <c r="AT173" s="13">
        <v>0</v>
      </c>
      <c r="AU173" s="13">
        <v>2.077</v>
      </c>
      <c r="AV173" s="13">
        <v>0.66400000000000003</v>
      </c>
      <c r="AW173" s="13">
        <v>0.77</v>
      </c>
      <c r="AX173" s="13">
        <v>0.49218050000000002</v>
      </c>
      <c r="AY173" s="13">
        <v>1.8730666999999999E-2</v>
      </c>
      <c r="AZ173" s="13">
        <v>0.17</v>
      </c>
      <c r="BA173" s="13">
        <v>0.14000000000000001</v>
      </c>
      <c r="BB173" s="13">
        <v>0.28999999999999998</v>
      </c>
      <c r="BC173" s="13">
        <v>0.45</v>
      </c>
      <c r="BD173" s="13">
        <v>0.09</v>
      </c>
      <c r="BE173" s="13">
        <v>0.25</v>
      </c>
      <c r="BF173" s="13">
        <v>0.26</v>
      </c>
      <c r="BG173" s="13">
        <v>0.54</v>
      </c>
      <c r="BH173" s="13">
        <v>0.31</v>
      </c>
      <c r="BI173" s="13">
        <v>0.15</v>
      </c>
      <c r="BJ173" s="13">
        <v>0.17</v>
      </c>
      <c r="BK173" s="13">
        <v>0.03</v>
      </c>
      <c r="BL173" s="13">
        <v>0</v>
      </c>
      <c r="BM173" s="13">
        <v>0.08</v>
      </c>
      <c r="BN173" s="13">
        <v>0.13669999999999999</v>
      </c>
      <c r="BO173" s="13">
        <v>0.30990000000000001</v>
      </c>
      <c r="BP173" s="13">
        <v>0.7137</v>
      </c>
      <c r="BQ173" s="13">
        <v>0.206322333</v>
      </c>
      <c r="BR173" s="13">
        <v>0.17900866700000001</v>
      </c>
      <c r="BS173" s="13">
        <v>7.7623666999999993E-2</v>
      </c>
      <c r="BT173" s="13">
        <v>0.166201667</v>
      </c>
      <c r="BU173" s="13">
        <v>0</v>
      </c>
      <c r="BV173" s="13">
        <v>0</v>
      </c>
      <c r="BW173" s="13">
        <v>0.28000000000000003</v>
      </c>
      <c r="BX173" s="13">
        <v>0</v>
      </c>
      <c r="BY173" s="13">
        <v>0.132014667</v>
      </c>
      <c r="BZ173" s="13">
        <v>0</v>
      </c>
      <c r="CA173" s="13">
        <v>0.129427667</v>
      </c>
      <c r="CB173" s="13">
        <v>2.1338666999999999E-2</v>
      </c>
      <c r="CC173" s="13">
        <v>0</v>
      </c>
      <c r="CD173" s="13">
        <v>0</v>
      </c>
      <c r="CE173" s="13">
        <v>0</v>
      </c>
      <c r="CF173" s="23">
        <f t="shared" si="3"/>
        <v>2.077</v>
      </c>
    </row>
    <row r="174" spans="1:84" x14ac:dyDescent="0.3">
      <c r="A174" s="12" t="s">
        <v>1500</v>
      </c>
      <c r="B174" s="12" t="s">
        <v>1501</v>
      </c>
      <c r="C174" s="12" t="s">
        <v>527</v>
      </c>
      <c r="D174" s="13">
        <v>1.180079667</v>
      </c>
      <c r="E174" s="13">
        <v>0.79043666700000004</v>
      </c>
      <c r="F174" s="13">
        <v>1.3414806669999999</v>
      </c>
      <c r="G174" s="13">
        <v>1.2354926669999999</v>
      </c>
      <c r="H174" s="13">
        <v>0.96215366700000005</v>
      </c>
      <c r="I174" s="13">
        <v>3.6505666999999999E-2</v>
      </c>
      <c r="J174" s="13">
        <v>0.25875733299999998</v>
      </c>
      <c r="K174" s="13">
        <v>0.16434399999999999</v>
      </c>
      <c r="L174" s="13">
        <v>0</v>
      </c>
      <c r="M174" s="13">
        <v>7.7304333000000003E-2</v>
      </c>
      <c r="N174" s="13">
        <v>8.7814332999999994E-2</v>
      </c>
      <c r="O174" s="13">
        <v>0.42</v>
      </c>
      <c r="P174" s="13">
        <v>0.27</v>
      </c>
      <c r="Q174" s="13">
        <v>0.26</v>
      </c>
      <c r="R174" s="13">
        <v>0.24</v>
      </c>
      <c r="S174" s="13">
        <v>0.17</v>
      </c>
      <c r="T174" s="13">
        <v>0.31368333300000001</v>
      </c>
      <c r="U174" s="13">
        <v>0.29135466700000001</v>
      </c>
      <c r="V174" s="13">
        <v>2</v>
      </c>
      <c r="W174" s="13">
        <v>1</v>
      </c>
      <c r="X174" s="13">
        <v>1</v>
      </c>
      <c r="Y174" s="13">
        <v>0</v>
      </c>
      <c r="Z174" s="13">
        <v>1</v>
      </c>
      <c r="AA174" s="13">
        <v>0</v>
      </c>
      <c r="AB174" s="13">
        <v>2</v>
      </c>
      <c r="AC174" s="13">
        <v>2</v>
      </c>
      <c r="AD174" s="13">
        <v>1</v>
      </c>
      <c r="AE174" s="13">
        <v>1</v>
      </c>
      <c r="AF174" s="13">
        <v>0</v>
      </c>
      <c r="AG174" s="13">
        <v>0</v>
      </c>
      <c r="AH174" s="13">
        <v>1</v>
      </c>
      <c r="AI174" s="13">
        <v>2</v>
      </c>
      <c r="AJ174" s="13">
        <v>2</v>
      </c>
      <c r="AK174" s="13">
        <v>2</v>
      </c>
      <c r="AL174" s="13">
        <v>1.66</v>
      </c>
      <c r="AM174" s="13">
        <v>0.42</v>
      </c>
      <c r="AN174" s="13">
        <v>0.17</v>
      </c>
      <c r="AO174" s="13">
        <v>0.3</v>
      </c>
      <c r="AP174" s="13">
        <v>7.0000000000000007E-2</v>
      </c>
      <c r="AQ174" s="13">
        <v>1.4802346669999999</v>
      </c>
      <c r="AR174" s="13">
        <v>0.46228533300000002</v>
      </c>
      <c r="AS174" s="13">
        <v>1.0028060000000001</v>
      </c>
      <c r="AT174" s="13">
        <v>0.55571466700000005</v>
      </c>
      <c r="AU174" s="13">
        <v>0.95099999999999996</v>
      </c>
      <c r="AV174" s="13">
        <v>1.587</v>
      </c>
      <c r="AW174" s="13">
        <v>2.64</v>
      </c>
      <c r="AX174" s="13">
        <v>0.34171550000000001</v>
      </c>
      <c r="AY174" s="13">
        <v>0.584854333</v>
      </c>
      <c r="AZ174" s="13">
        <v>3.8</v>
      </c>
      <c r="BA174" s="13">
        <v>1.81</v>
      </c>
      <c r="BB174" s="13">
        <v>1.2</v>
      </c>
      <c r="BC174" s="13">
        <v>1.48</v>
      </c>
      <c r="BD174" s="13">
        <v>0.79</v>
      </c>
      <c r="BE174" s="13">
        <v>2.57</v>
      </c>
      <c r="BF174" s="13">
        <v>1.07</v>
      </c>
      <c r="BG174" s="13">
        <v>2.96</v>
      </c>
      <c r="BH174" s="13">
        <v>3.35</v>
      </c>
      <c r="BI174" s="13">
        <v>2.64</v>
      </c>
      <c r="BJ174" s="13">
        <v>0.81</v>
      </c>
      <c r="BK174" s="13">
        <v>1.1000000000000001</v>
      </c>
      <c r="BL174" s="13">
        <v>2.93</v>
      </c>
      <c r="BM174" s="13">
        <v>3.27</v>
      </c>
      <c r="BN174" s="13">
        <v>0.10489999999999999</v>
      </c>
      <c r="BO174" s="13">
        <v>0</v>
      </c>
      <c r="BP174" s="13">
        <v>0.31390000000000001</v>
      </c>
      <c r="BQ174" s="13">
        <v>0.19794566699999999</v>
      </c>
      <c r="BR174" s="13">
        <v>0.19642333300000001</v>
      </c>
      <c r="BS174" s="13">
        <v>0.17501266700000001</v>
      </c>
      <c r="BT174" s="13">
        <v>0.22050500000000001</v>
      </c>
      <c r="BU174" s="13">
        <v>0.72</v>
      </c>
      <c r="BV174" s="13">
        <v>2.6918413330000002</v>
      </c>
      <c r="BW174" s="13">
        <v>1.58</v>
      </c>
      <c r="BX174" s="13">
        <v>0</v>
      </c>
      <c r="BY174" s="13">
        <v>2.2052130000000001</v>
      </c>
      <c r="BZ174" s="13">
        <v>0.21</v>
      </c>
      <c r="CA174" s="13">
        <v>2.058214333</v>
      </c>
      <c r="CB174" s="13">
        <v>0.63578800000000002</v>
      </c>
      <c r="CC174" s="13">
        <v>0</v>
      </c>
      <c r="CD174" s="13">
        <v>0</v>
      </c>
      <c r="CE174" s="13">
        <v>0</v>
      </c>
      <c r="CF174" s="23">
        <f t="shared" si="3"/>
        <v>3.8</v>
      </c>
    </row>
    <row r="175" spans="1:84" x14ac:dyDescent="0.3">
      <c r="A175" s="12" t="s">
        <v>1502</v>
      </c>
      <c r="B175" s="12" t="s">
        <v>87</v>
      </c>
      <c r="C175" s="12" t="s">
        <v>537</v>
      </c>
      <c r="D175" s="13">
        <v>9.3572332999999994E-2</v>
      </c>
      <c r="E175" s="13">
        <v>5.4090667000000002E-2</v>
      </c>
      <c r="F175" s="13">
        <v>0.14365666699999999</v>
      </c>
      <c r="G175" s="13">
        <v>0.12784499999999999</v>
      </c>
      <c r="H175" s="13">
        <v>0.104024667</v>
      </c>
      <c r="I175" s="13">
        <v>7.3496669999999998E-3</v>
      </c>
      <c r="J175" s="13">
        <v>0</v>
      </c>
      <c r="K175" s="13">
        <v>0</v>
      </c>
      <c r="L175" s="13">
        <v>0</v>
      </c>
      <c r="M175" s="13">
        <v>0</v>
      </c>
      <c r="N175" s="13">
        <v>1.4549667000000001E-2</v>
      </c>
      <c r="O175" s="13">
        <v>0</v>
      </c>
      <c r="P175" s="13">
        <v>0</v>
      </c>
      <c r="Q175" s="13">
        <v>0</v>
      </c>
      <c r="R175" s="13">
        <v>0</v>
      </c>
      <c r="S175" s="13">
        <v>0</v>
      </c>
      <c r="T175" s="13">
        <v>0.188275</v>
      </c>
      <c r="U175" s="13">
        <v>0.48772100000000002</v>
      </c>
      <c r="V175" s="13">
        <v>0</v>
      </c>
      <c r="W175" s="13">
        <v>0</v>
      </c>
      <c r="X175" s="13">
        <v>0</v>
      </c>
      <c r="Y175" s="13">
        <v>0</v>
      </c>
      <c r="Z175" s="13">
        <v>0</v>
      </c>
      <c r="AA175" s="13">
        <v>0</v>
      </c>
      <c r="AB175" s="13">
        <v>0</v>
      </c>
      <c r="AC175" s="13">
        <v>0</v>
      </c>
      <c r="AD175" s="13">
        <v>0</v>
      </c>
      <c r="AE175" s="13">
        <v>0</v>
      </c>
      <c r="AF175" s="13">
        <v>0</v>
      </c>
      <c r="AG175" s="13">
        <v>0</v>
      </c>
      <c r="AH175" s="13">
        <v>0</v>
      </c>
      <c r="AI175" s="13">
        <v>0</v>
      </c>
      <c r="AJ175" s="13">
        <v>0</v>
      </c>
      <c r="AK175" s="13">
        <v>0</v>
      </c>
      <c r="AL175" s="13">
        <v>0.17</v>
      </c>
      <c r="AM175" s="13">
        <v>0.14000000000000001</v>
      </c>
      <c r="AN175" s="13">
        <v>0.02</v>
      </c>
      <c r="AO175" s="13">
        <v>0.01</v>
      </c>
      <c r="AP175" s="13">
        <v>0.01</v>
      </c>
      <c r="AQ175" s="13">
        <v>0.22396233300000001</v>
      </c>
      <c r="AR175" s="13">
        <v>2.7410332999999999E-2</v>
      </c>
      <c r="AS175" s="13">
        <v>7.7469499999999997E-2</v>
      </c>
      <c r="AT175" s="13">
        <v>0.111790667</v>
      </c>
      <c r="AU175" s="13">
        <v>0.69899999999999995</v>
      </c>
      <c r="AV175" s="13">
        <v>0.17399999999999999</v>
      </c>
      <c r="AW175" s="13">
        <v>0.19</v>
      </c>
      <c r="AX175" s="13">
        <v>4.7931500000000002E-2</v>
      </c>
      <c r="AY175" s="13">
        <v>0.15230299999999999</v>
      </c>
      <c r="AZ175" s="13">
        <v>0</v>
      </c>
      <c r="BA175" s="13">
        <v>0</v>
      </c>
      <c r="BB175" s="13">
        <v>0</v>
      </c>
      <c r="BC175" s="13">
        <v>0.16</v>
      </c>
      <c r="BD175" s="13">
        <v>0.2</v>
      </c>
      <c r="BE175" s="13">
        <v>0.15</v>
      </c>
      <c r="BF175" s="13">
        <v>0.05</v>
      </c>
      <c r="BG175" s="13">
        <v>0.04</v>
      </c>
      <c r="BH175" s="13">
        <v>7.0000000000000007E-2</v>
      </c>
      <c r="BI175" s="13">
        <v>0.01</v>
      </c>
      <c r="BJ175" s="13">
        <v>0</v>
      </c>
      <c r="BK175" s="13">
        <v>0.09</v>
      </c>
      <c r="BL175" s="13">
        <v>0.04</v>
      </c>
      <c r="BM175" s="13">
        <v>7.0000000000000007E-2</v>
      </c>
      <c r="BN175" s="13">
        <v>0</v>
      </c>
      <c r="BO175" s="13">
        <v>0</v>
      </c>
      <c r="BP175" s="13">
        <v>0</v>
      </c>
      <c r="BQ175" s="13">
        <v>0</v>
      </c>
      <c r="BR175" s="13">
        <v>0</v>
      </c>
      <c r="BS175" s="13">
        <v>0</v>
      </c>
      <c r="BT175" s="13">
        <v>0</v>
      </c>
      <c r="BU175" s="13">
        <v>0</v>
      </c>
      <c r="BV175" s="13">
        <v>0</v>
      </c>
      <c r="BW175" s="13">
        <v>0</v>
      </c>
      <c r="BX175" s="13">
        <v>0</v>
      </c>
      <c r="BY175" s="13">
        <v>0</v>
      </c>
      <c r="BZ175" s="13">
        <v>0</v>
      </c>
      <c r="CA175" s="13">
        <v>4.5972332999999997E-2</v>
      </c>
      <c r="CB175" s="13">
        <v>0.50973666699999998</v>
      </c>
      <c r="CC175" s="13">
        <v>0.58094433300000003</v>
      </c>
      <c r="CD175" s="13">
        <v>0</v>
      </c>
      <c r="CE175" s="13">
        <v>6.5442E-2</v>
      </c>
      <c r="CF175" s="23">
        <f t="shared" si="3"/>
        <v>0.69899999999999995</v>
      </c>
    </row>
    <row r="176" spans="1:84" x14ac:dyDescent="0.3">
      <c r="A176" s="12" t="s">
        <v>1503</v>
      </c>
      <c r="B176" s="12" t="s">
        <v>89</v>
      </c>
      <c r="C176" s="12" t="s">
        <v>542</v>
      </c>
      <c r="D176" s="13">
        <v>0</v>
      </c>
      <c r="E176" s="13">
        <v>0</v>
      </c>
      <c r="F176" s="13">
        <v>0.16184799999999999</v>
      </c>
      <c r="G176" s="13">
        <v>0.43427166699999997</v>
      </c>
      <c r="H176" s="13">
        <v>4.3040333E-2</v>
      </c>
      <c r="I176" s="13">
        <v>0.70586800000000005</v>
      </c>
      <c r="J176" s="13">
        <v>0.97434233299999995</v>
      </c>
      <c r="K176" s="13">
        <v>1.0966693329999999</v>
      </c>
      <c r="L176" s="13">
        <v>1.064795333</v>
      </c>
      <c r="M176" s="13">
        <v>1.3331170000000001</v>
      </c>
      <c r="N176" s="13">
        <v>1.22516</v>
      </c>
      <c r="O176" s="13">
        <v>0</v>
      </c>
      <c r="P176" s="13">
        <v>0</v>
      </c>
      <c r="Q176" s="13">
        <v>0</v>
      </c>
      <c r="R176" s="13">
        <v>0</v>
      </c>
      <c r="S176" s="13">
        <v>0</v>
      </c>
      <c r="T176" s="13">
        <v>0</v>
      </c>
      <c r="U176" s="13">
        <v>0</v>
      </c>
      <c r="V176" s="13">
        <v>0</v>
      </c>
      <c r="W176" s="13">
        <v>0</v>
      </c>
      <c r="X176" s="13">
        <v>0</v>
      </c>
      <c r="Y176" s="13">
        <v>0</v>
      </c>
      <c r="Z176" s="13">
        <v>0</v>
      </c>
      <c r="AA176" s="13">
        <v>0</v>
      </c>
      <c r="AB176" s="13">
        <v>0</v>
      </c>
      <c r="AC176" s="13">
        <v>0</v>
      </c>
      <c r="AD176" s="13">
        <v>0</v>
      </c>
      <c r="AE176" s="13">
        <v>0</v>
      </c>
      <c r="AF176" s="13">
        <v>0</v>
      </c>
      <c r="AG176" s="13">
        <v>0</v>
      </c>
      <c r="AH176" s="13">
        <v>0</v>
      </c>
      <c r="AI176" s="13">
        <v>0</v>
      </c>
      <c r="AJ176" s="13">
        <v>0</v>
      </c>
      <c r="AK176" s="13">
        <v>0</v>
      </c>
      <c r="AL176" s="13">
        <v>0.1</v>
      </c>
      <c r="AM176" s="13">
        <v>0.06</v>
      </c>
      <c r="AN176" s="13">
        <v>0</v>
      </c>
      <c r="AO176" s="13">
        <v>0</v>
      </c>
      <c r="AP176" s="13">
        <v>0</v>
      </c>
      <c r="AQ176" s="13">
        <v>0.35488500000000001</v>
      </c>
      <c r="AR176" s="13">
        <v>0</v>
      </c>
      <c r="AS176" s="13">
        <v>0</v>
      </c>
      <c r="AT176" s="13">
        <v>0</v>
      </c>
      <c r="AU176" s="13">
        <v>0.371</v>
      </c>
      <c r="AV176" s="13">
        <v>0</v>
      </c>
      <c r="AW176" s="13">
        <v>0</v>
      </c>
      <c r="AX176" s="13">
        <v>0</v>
      </c>
      <c r="AY176" s="13">
        <v>0</v>
      </c>
      <c r="AZ176" s="13">
        <v>0</v>
      </c>
      <c r="BA176" s="13">
        <v>0.04</v>
      </c>
      <c r="BB176" s="13">
        <v>0</v>
      </c>
      <c r="BC176" s="13">
        <v>0</v>
      </c>
      <c r="BD176" s="13">
        <v>0.17</v>
      </c>
      <c r="BE176" s="13">
        <v>0.09</v>
      </c>
      <c r="BF176" s="13">
        <v>7.0000000000000007E-2</v>
      </c>
      <c r="BG176" s="13">
        <v>0</v>
      </c>
      <c r="BH176" s="13">
        <v>0.11</v>
      </c>
      <c r="BI176" s="13">
        <v>0.28999999999999998</v>
      </c>
      <c r="BJ176" s="13">
        <v>0.28000000000000003</v>
      </c>
      <c r="BK176" s="13">
        <v>0.03</v>
      </c>
      <c r="BL176" s="13">
        <v>0.09</v>
      </c>
      <c r="BM176" s="13">
        <v>0.96</v>
      </c>
      <c r="BN176" s="13">
        <v>1.4387000000000001</v>
      </c>
      <c r="BO176" s="13">
        <v>1.6756</v>
      </c>
      <c r="BP176" s="13">
        <v>1.5342</v>
      </c>
      <c r="BQ176" s="13">
        <v>0.23877200000000001</v>
      </c>
      <c r="BR176" s="13">
        <v>0.51676933300000005</v>
      </c>
      <c r="BS176" s="13">
        <v>1.154938333</v>
      </c>
      <c r="BT176" s="13">
        <v>1.1439573329999999</v>
      </c>
      <c r="BU176" s="13">
        <v>0</v>
      </c>
      <c r="BV176" s="13">
        <v>0</v>
      </c>
      <c r="BW176" s="13">
        <v>0</v>
      </c>
      <c r="BX176" s="13">
        <v>0</v>
      </c>
      <c r="BY176" s="13">
        <v>0</v>
      </c>
      <c r="BZ176" s="13">
        <v>0</v>
      </c>
      <c r="CA176" s="13">
        <v>0</v>
      </c>
      <c r="CB176" s="13">
        <v>0</v>
      </c>
      <c r="CC176" s="13">
        <v>1.178E-3</v>
      </c>
      <c r="CD176" s="13">
        <v>0</v>
      </c>
      <c r="CE176" s="13">
        <v>0.156436667</v>
      </c>
      <c r="CF176" s="23">
        <f t="shared" si="3"/>
        <v>1.6756</v>
      </c>
    </row>
    <row r="177" spans="1:84" x14ac:dyDescent="0.3">
      <c r="A177" s="12" t="s">
        <v>1504</v>
      </c>
      <c r="B177" s="12" t="s">
        <v>103</v>
      </c>
      <c r="C177" s="12" t="s">
        <v>569</v>
      </c>
      <c r="D177" s="13">
        <v>0</v>
      </c>
      <c r="E177" s="13">
        <v>0</v>
      </c>
      <c r="F177" s="13">
        <v>0</v>
      </c>
      <c r="G177" s="13">
        <v>0</v>
      </c>
      <c r="H177" s="13">
        <v>0</v>
      </c>
      <c r="I177" s="13">
        <v>0</v>
      </c>
      <c r="J177" s="13">
        <v>0</v>
      </c>
      <c r="K177" s="13">
        <v>0</v>
      </c>
      <c r="L177" s="13">
        <v>0</v>
      </c>
      <c r="M177" s="13">
        <v>0</v>
      </c>
      <c r="N177" s="13">
        <v>0</v>
      </c>
      <c r="O177" s="13">
        <v>0</v>
      </c>
      <c r="P177" s="13">
        <v>0</v>
      </c>
      <c r="Q177" s="13">
        <v>0</v>
      </c>
      <c r="R177" s="13">
        <v>0</v>
      </c>
      <c r="S177" s="13">
        <v>0</v>
      </c>
      <c r="T177" s="13">
        <v>0</v>
      </c>
      <c r="U177" s="13">
        <v>0</v>
      </c>
      <c r="V177" s="13">
        <v>0</v>
      </c>
      <c r="W177" s="13">
        <v>0</v>
      </c>
      <c r="X177" s="13">
        <v>0</v>
      </c>
      <c r="Y177" s="13">
        <v>0</v>
      </c>
      <c r="Z177" s="13">
        <v>0</v>
      </c>
      <c r="AA177" s="13">
        <v>0</v>
      </c>
      <c r="AB177" s="13">
        <v>0</v>
      </c>
      <c r="AC177" s="13">
        <v>0</v>
      </c>
      <c r="AD177" s="13">
        <v>0</v>
      </c>
      <c r="AE177" s="13">
        <v>0</v>
      </c>
      <c r="AF177" s="13">
        <v>0</v>
      </c>
      <c r="AG177" s="13">
        <v>0</v>
      </c>
      <c r="AH177" s="13">
        <v>0</v>
      </c>
      <c r="AI177" s="13">
        <v>0</v>
      </c>
      <c r="AJ177" s="13">
        <v>0</v>
      </c>
      <c r="AK177" s="13">
        <v>0</v>
      </c>
      <c r="AL177" s="13">
        <v>0</v>
      </c>
      <c r="AM177" s="13">
        <v>0</v>
      </c>
      <c r="AN177" s="13">
        <v>0</v>
      </c>
      <c r="AO177" s="13">
        <v>0</v>
      </c>
      <c r="AP177" s="13">
        <v>0</v>
      </c>
      <c r="AQ177" s="13">
        <v>0</v>
      </c>
      <c r="AR177" s="13">
        <v>0</v>
      </c>
      <c r="AS177" s="13">
        <v>0</v>
      </c>
      <c r="AT177" s="13">
        <v>0.21192033299999999</v>
      </c>
      <c r="AU177" s="13">
        <v>4.4999999999999998E-2</v>
      </c>
      <c r="AV177" s="13">
        <v>0</v>
      </c>
      <c r="AW177" s="13">
        <v>0</v>
      </c>
      <c r="AX177" s="13">
        <v>0</v>
      </c>
      <c r="AY177" s="13">
        <v>0.189669333</v>
      </c>
      <c r="AZ177" s="13">
        <v>0</v>
      </c>
      <c r="BA177" s="13">
        <v>0</v>
      </c>
      <c r="BB177" s="13">
        <v>0</v>
      </c>
      <c r="BC177" s="13">
        <v>0</v>
      </c>
      <c r="BD177" s="13">
        <v>0</v>
      </c>
      <c r="BE177" s="13">
        <v>0</v>
      </c>
      <c r="BF177" s="13">
        <v>0</v>
      </c>
      <c r="BG177" s="13">
        <v>0</v>
      </c>
      <c r="BH177" s="13">
        <v>0</v>
      </c>
      <c r="BI177" s="13">
        <v>0</v>
      </c>
      <c r="BJ177" s="13">
        <v>0</v>
      </c>
      <c r="BK177" s="13">
        <v>0</v>
      </c>
      <c r="BL177" s="13">
        <v>0</v>
      </c>
      <c r="BM177" s="13">
        <v>0</v>
      </c>
      <c r="BN177" s="13">
        <v>0</v>
      </c>
      <c r="BO177" s="13">
        <v>0</v>
      </c>
      <c r="BP177" s="13">
        <v>0</v>
      </c>
      <c r="BQ177" s="13">
        <v>0</v>
      </c>
      <c r="BR177" s="13">
        <v>0</v>
      </c>
      <c r="BS177" s="13">
        <v>0</v>
      </c>
      <c r="BT177" s="13">
        <v>0</v>
      </c>
      <c r="BU177" s="13">
        <v>0</v>
      </c>
      <c r="BV177" s="13">
        <v>0</v>
      </c>
      <c r="BW177" s="13">
        <v>0</v>
      </c>
      <c r="BX177" s="13">
        <v>0</v>
      </c>
      <c r="BY177" s="13">
        <v>0</v>
      </c>
      <c r="BZ177" s="13">
        <v>0</v>
      </c>
      <c r="CA177" s="13">
        <v>0</v>
      </c>
      <c r="CB177" s="13">
        <v>2.3095000000000001E-2</v>
      </c>
      <c r="CC177" s="13">
        <v>0.19583999999999999</v>
      </c>
      <c r="CD177" s="13">
        <v>0</v>
      </c>
      <c r="CE177" s="13">
        <v>0</v>
      </c>
      <c r="CF177" s="23">
        <f t="shared" si="3"/>
        <v>0.21192033299999999</v>
      </c>
    </row>
    <row r="178" spans="1:84" x14ac:dyDescent="0.3">
      <c r="A178" s="12" t="s">
        <v>1505</v>
      </c>
      <c r="B178" s="12" t="s">
        <v>105</v>
      </c>
      <c r="C178" s="12" t="s">
        <v>573</v>
      </c>
      <c r="D178" s="13">
        <v>0</v>
      </c>
      <c r="E178" s="13">
        <v>0</v>
      </c>
      <c r="F178" s="13">
        <v>0.30243300000000001</v>
      </c>
      <c r="G178" s="13">
        <v>0.11426966700000001</v>
      </c>
      <c r="H178" s="13">
        <v>0.25190933300000001</v>
      </c>
      <c r="I178" s="13">
        <v>1.4026209999999999</v>
      </c>
      <c r="J178" s="13">
        <v>2.5910039999999999</v>
      </c>
      <c r="K178" s="13">
        <v>2.0360550000000002</v>
      </c>
      <c r="L178" s="13">
        <v>0.179440667</v>
      </c>
      <c r="M178" s="13">
        <v>0.67560066699999999</v>
      </c>
      <c r="N178" s="13">
        <v>1.479220333</v>
      </c>
      <c r="O178" s="13">
        <v>0</v>
      </c>
      <c r="P178" s="13">
        <v>0</v>
      </c>
      <c r="Q178" s="13">
        <v>0</v>
      </c>
      <c r="R178" s="13">
        <v>0</v>
      </c>
      <c r="S178" s="13">
        <v>0</v>
      </c>
      <c r="T178" s="13">
        <v>0</v>
      </c>
      <c r="U178" s="13">
        <v>0</v>
      </c>
      <c r="V178" s="13">
        <v>0</v>
      </c>
      <c r="W178" s="13">
        <v>0</v>
      </c>
      <c r="X178" s="13">
        <v>0</v>
      </c>
      <c r="Y178" s="13">
        <v>0</v>
      </c>
      <c r="Z178" s="13">
        <v>0</v>
      </c>
      <c r="AA178" s="13">
        <v>0</v>
      </c>
      <c r="AB178" s="13">
        <v>0</v>
      </c>
      <c r="AC178" s="13">
        <v>0</v>
      </c>
      <c r="AD178" s="13">
        <v>0</v>
      </c>
      <c r="AE178" s="13">
        <v>0</v>
      </c>
      <c r="AF178" s="13">
        <v>0</v>
      </c>
      <c r="AG178" s="13">
        <v>0</v>
      </c>
      <c r="AH178" s="13">
        <v>0</v>
      </c>
      <c r="AI178" s="13">
        <v>0</v>
      </c>
      <c r="AJ178" s="13">
        <v>0</v>
      </c>
      <c r="AK178" s="13">
        <v>0</v>
      </c>
      <c r="AL178" s="13">
        <v>0.15</v>
      </c>
      <c r="AM178" s="13">
        <v>0.25</v>
      </c>
      <c r="AN178" s="13">
        <v>0</v>
      </c>
      <c r="AO178" s="13">
        <v>0</v>
      </c>
      <c r="AP178" s="13">
        <v>0.02</v>
      </c>
      <c r="AQ178" s="13">
        <v>5.4519333000000003E-2</v>
      </c>
      <c r="AR178" s="13">
        <v>0</v>
      </c>
      <c r="AS178" s="13">
        <v>0</v>
      </c>
      <c r="AT178" s="13">
        <v>0</v>
      </c>
      <c r="AU178" s="13">
        <v>0.53600000000000003</v>
      </c>
      <c r="AV178" s="13">
        <v>9.8000000000000004E-2</v>
      </c>
      <c r="AW178" s="13">
        <v>0</v>
      </c>
      <c r="AX178" s="13">
        <v>0</v>
      </c>
      <c r="AY178" s="13">
        <v>0</v>
      </c>
      <c r="AZ178" s="13">
        <v>0</v>
      </c>
      <c r="BA178" s="13">
        <v>0</v>
      </c>
      <c r="BB178" s="13">
        <v>7.0000000000000007E-2</v>
      </c>
      <c r="BC178" s="13">
        <v>0.16</v>
      </c>
      <c r="BD178" s="13">
        <v>0.16</v>
      </c>
      <c r="BE178" s="13">
        <v>0.18</v>
      </c>
      <c r="BF178" s="13">
        <v>0.38</v>
      </c>
      <c r="BG178" s="13">
        <v>0.11</v>
      </c>
      <c r="BH178" s="13">
        <v>0.03</v>
      </c>
      <c r="BI178" s="13">
        <v>0.13</v>
      </c>
      <c r="BJ178" s="13">
        <v>0.28999999999999998</v>
      </c>
      <c r="BK178" s="13">
        <v>0.02</v>
      </c>
      <c r="BL178" s="13">
        <v>0.03</v>
      </c>
      <c r="BM178" s="13">
        <v>0.21</v>
      </c>
      <c r="BN178" s="13">
        <v>0.71940000000000004</v>
      </c>
      <c r="BO178" s="13">
        <v>0.93610000000000004</v>
      </c>
      <c r="BP178" s="13">
        <v>1.5772999999999999</v>
      </c>
      <c r="BQ178" s="13">
        <v>1.818285667</v>
      </c>
      <c r="BR178" s="13">
        <v>0.51486933300000004</v>
      </c>
      <c r="BS178" s="13">
        <v>1.932542333</v>
      </c>
      <c r="BT178" s="13">
        <v>1.285538667</v>
      </c>
      <c r="BU178" s="13">
        <v>0</v>
      </c>
      <c r="BV178" s="13">
        <v>2.0347000000000001E-2</v>
      </c>
      <c r="BW178" s="13">
        <v>0</v>
      </c>
      <c r="BX178" s="13">
        <v>0</v>
      </c>
      <c r="BY178" s="13">
        <v>0</v>
      </c>
      <c r="BZ178" s="13">
        <v>0</v>
      </c>
      <c r="CA178" s="13">
        <v>6.1042667000000002E-2</v>
      </c>
      <c r="CB178" s="13">
        <v>2.3404999999999999E-2</v>
      </c>
      <c r="CC178" s="13">
        <v>0</v>
      </c>
      <c r="CD178" s="13">
        <v>0.26750600000000002</v>
      </c>
      <c r="CE178" s="13">
        <v>2.6568106669999998</v>
      </c>
      <c r="CF178" s="23">
        <f t="shared" si="3"/>
        <v>2.6568106669999998</v>
      </c>
    </row>
    <row r="179" spans="1:84" x14ac:dyDescent="0.3">
      <c r="A179" s="12" t="s">
        <v>1506</v>
      </c>
      <c r="B179" s="12" t="s">
        <v>109</v>
      </c>
      <c r="C179" s="12" t="s">
        <v>580</v>
      </c>
      <c r="D179" s="13">
        <v>0</v>
      </c>
      <c r="E179" s="13">
        <v>0</v>
      </c>
      <c r="F179" s="13">
        <v>8.0029999999999997E-3</v>
      </c>
      <c r="G179" s="13">
        <v>8.9661332999999996E-2</v>
      </c>
      <c r="H179" s="13">
        <v>0</v>
      </c>
      <c r="I179" s="13">
        <v>0</v>
      </c>
      <c r="J179" s="13">
        <v>8.2746669999999994E-3</v>
      </c>
      <c r="K179" s="13">
        <v>0</v>
      </c>
      <c r="L179" s="13">
        <v>0</v>
      </c>
      <c r="M179" s="13">
        <v>0</v>
      </c>
      <c r="N179" s="13">
        <v>0</v>
      </c>
      <c r="O179" s="13">
        <v>0</v>
      </c>
      <c r="P179" s="13">
        <v>0</v>
      </c>
      <c r="Q179" s="13">
        <v>0</v>
      </c>
      <c r="R179" s="13">
        <v>0</v>
      </c>
      <c r="S179" s="13">
        <v>0</v>
      </c>
      <c r="T179" s="13">
        <v>0</v>
      </c>
      <c r="U179" s="13">
        <v>0</v>
      </c>
      <c r="V179" s="13">
        <v>0</v>
      </c>
      <c r="W179" s="13">
        <v>0</v>
      </c>
      <c r="X179" s="13">
        <v>0</v>
      </c>
      <c r="Y179" s="13">
        <v>0</v>
      </c>
      <c r="Z179" s="13">
        <v>0</v>
      </c>
      <c r="AA179" s="13">
        <v>0</v>
      </c>
      <c r="AB179" s="13">
        <v>0</v>
      </c>
      <c r="AC179" s="13">
        <v>0</v>
      </c>
      <c r="AD179" s="13">
        <v>0</v>
      </c>
      <c r="AE179" s="13">
        <v>0</v>
      </c>
      <c r="AF179" s="13">
        <v>0</v>
      </c>
      <c r="AG179" s="13">
        <v>0</v>
      </c>
      <c r="AH179" s="13">
        <v>0</v>
      </c>
      <c r="AI179" s="13">
        <v>0</v>
      </c>
      <c r="AJ179" s="13">
        <v>0</v>
      </c>
      <c r="AK179" s="13">
        <v>0</v>
      </c>
      <c r="AL179" s="13">
        <v>0.34</v>
      </c>
      <c r="AM179" s="13">
        <v>0.05</v>
      </c>
      <c r="AN179" s="13">
        <v>0.02</v>
      </c>
      <c r="AO179" s="13">
        <v>0.15</v>
      </c>
      <c r="AP179" s="13">
        <v>0.06</v>
      </c>
      <c r="AQ179" s="13">
        <v>0.100362667</v>
      </c>
      <c r="AR179" s="13">
        <v>0</v>
      </c>
      <c r="AS179" s="13">
        <v>5.0929500000000003E-2</v>
      </c>
      <c r="AT179" s="13">
        <v>0</v>
      </c>
      <c r="AU179" s="13">
        <v>0.66300000000000003</v>
      </c>
      <c r="AV179" s="13">
        <v>0.55100000000000005</v>
      </c>
      <c r="AW179" s="13">
        <v>0.96</v>
      </c>
      <c r="AX179" s="13">
        <v>0.4178095</v>
      </c>
      <c r="AY179" s="13">
        <v>0.175262</v>
      </c>
      <c r="AZ179" s="13">
        <v>0</v>
      </c>
      <c r="BA179" s="13">
        <v>0.03</v>
      </c>
      <c r="BB179" s="13">
        <v>0</v>
      </c>
      <c r="BC179" s="13">
        <v>0.12</v>
      </c>
      <c r="BD179" s="13">
        <v>0.12</v>
      </c>
      <c r="BE179" s="13">
        <v>0</v>
      </c>
      <c r="BF179" s="13">
        <v>0</v>
      </c>
      <c r="BG179" s="13">
        <v>0.28999999999999998</v>
      </c>
      <c r="BH179" s="13">
        <v>0.03</v>
      </c>
      <c r="BI179" s="13">
        <v>0.06</v>
      </c>
      <c r="BJ179" s="13">
        <v>0.02</v>
      </c>
      <c r="BK179" s="13">
        <v>0.34</v>
      </c>
      <c r="BL179" s="13">
        <v>0.24</v>
      </c>
      <c r="BM179" s="13">
        <v>0.12</v>
      </c>
      <c r="BN179" s="13">
        <v>0</v>
      </c>
      <c r="BO179" s="13">
        <v>0</v>
      </c>
      <c r="BP179" s="13">
        <v>0</v>
      </c>
      <c r="BQ179" s="13">
        <v>0</v>
      </c>
      <c r="BR179" s="13">
        <v>0</v>
      </c>
      <c r="BS179" s="13">
        <v>0</v>
      </c>
      <c r="BT179" s="13">
        <v>0</v>
      </c>
      <c r="BU179" s="13">
        <v>0</v>
      </c>
      <c r="BV179" s="13">
        <v>0</v>
      </c>
      <c r="BW179" s="13">
        <v>0</v>
      </c>
      <c r="BX179" s="13">
        <v>0.06</v>
      </c>
      <c r="BY179" s="13">
        <v>0</v>
      </c>
      <c r="BZ179" s="13">
        <v>0</v>
      </c>
      <c r="CA179" s="13">
        <v>0.41875333300000001</v>
      </c>
      <c r="CB179" s="13">
        <v>2.1857667000000001E-2</v>
      </c>
      <c r="CC179" s="13">
        <v>0.13671566700000001</v>
      </c>
      <c r="CD179" s="13">
        <v>0</v>
      </c>
      <c r="CE179" s="13">
        <v>5.9759667000000002E-2</v>
      </c>
      <c r="CF179" s="23">
        <f t="shared" si="3"/>
        <v>0.96</v>
      </c>
    </row>
    <row r="180" spans="1:84" x14ac:dyDescent="0.3">
      <c r="A180" s="12" t="s">
        <v>1507</v>
      </c>
      <c r="B180" s="12" t="s">
        <v>113</v>
      </c>
      <c r="C180" s="12" t="s">
        <v>587</v>
      </c>
      <c r="D180" s="13">
        <v>0</v>
      </c>
      <c r="E180" s="13">
        <v>0</v>
      </c>
      <c r="F180" s="13">
        <v>0</v>
      </c>
      <c r="G180" s="13">
        <v>0</v>
      </c>
      <c r="H180" s="13">
        <v>0</v>
      </c>
      <c r="I180" s="13">
        <v>0</v>
      </c>
      <c r="J180" s="13">
        <v>0</v>
      </c>
      <c r="K180" s="13">
        <v>0</v>
      </c>
      <c r="L180" s="13">
        <v>0</v>
      </c>
      <c r="M180" s="13">
        <v>0</v>
      </c>
      <c r="N180" s="13">
        <v>0</v>
      </c>
      <c r="O180" s="13">
        <v>0</v>
      </c>
      <c r="P180" s="13">
        <v>0</v>
      </c>
      <c r="Q180" s="13">
        <v>0</v>
      </c>
      <c r="R180" s="13">
        <v>0</v>
      </c>
      <c r="S180" s="13">
        <v>0</v>
      </c>
      <c r="T180" s="13">
        <v>0</v>
      </c>
      <c r="U180" s="13">
        <v>0</v>
      </c>
      <c r="V180" s="13">
        <v>0</v>
      </c>
      <c r="W180" s="13">
        <v>0</v>
      </c>
      <c r="X180" s="13">
        <v>0</v>
      </c>
      <c r="Y180" s="13">
        <v>0</v>
      </c>
      <c r="Z180" s="13">
        <v>0</v>
      </c>
      <c r="AA180" s="13">
        <v>0</v>
      </c>
      <c r="AB180" s="13">
        <v>0</v>
      </c>
      <c r="AC180" s="13">
        <v>0</v>
      </c>
      <c r="AD180" s="13">
        <v>0</v>
      </c>
      <c r="AE180" s="13">
        <v>0</v>
      </c>
      <c r="AF180" s="13">
        <v>0</v>
      </c>
      <c r="AG180" s="13">
        <v>0</v>
      </c>
      <c r="AH180" s="13">
        <v>0</v>
      </c>
      <c r="AI180" s="13">
        <v>0</v>
      </c>
      <c r="AJ180" s="13">
        <v>0</v>
      </c>
      <c r="AK180" s="13">
        <v>0</v>
      </c>
      <c r="AL180" s="13">
        <v>0</v>
      </c>
      <c r="AM180" s="13">
        <v>0</v>
      </c>
      <c r="AN180" s="13">
        <v>0</v>
      </c>
      <c r="AO180" s="13">
        <v>0</v>
      </c>
      <c r="AP180" s="13">
        <v>0</v>
      </c>
      <c r="AQ180" s="13">
        <v>0</v>
      </c>
      <c r="AR180" s="13">
        <v>0</v>
      </c>
      <c r="AS180" s="13">
        <v>0</v>
      </c>
      <c r="AT180" s="13">
        <v>0</v>
      </c>
      <c r="AU180" s="13">
        <v>0.34599999999999997</v>
      </c>
      <c r="AV180" s="13">
        <v>0</v>
      </c>
      <c r="AW180" s="13">
        <v>0</v>
      </c>
      <c r="AX180" s="13">
        <v>0</v>
      </c>
      <c r="AY180" s="13">
        <v>0</v>
      </c>
      <c r="AZ180" s="13">
        <v>0</v>
      </c>
      <c r="BA180" s="13">
        <v>0</v>
      </c>
      <c r="BB180" s="13">
        <v>0</v>
      </c>
      <c r="BC180" s="13">
        <v>0</v>
      </c>
      <c r="BD180" s="13">
        <v>0</v>
      </c>
      <c r="BE180" s="13">
        <v>0.08</v>
      </c>
      <c r="BF180" s="13">
        <v>0</v>
      </c>
      <c r="BG180" s="13">
        <v>0</v>
      </c>
      <c r="BH180" s="13">
        <v>0</v>
      </c>
      <c r="BI180" s="13">
        <v>0</v>
      </c>
      <c r="BJ180" s="13">
        <v>0</v>
      </c>
      <c r="BK180" s="13">
        <v>0</v>
      </c>
      <c r="BL180" s="13">
        <v>0</v>
      </c>
      <c r="BM180" s="13">
        <v>0</v>
      </c>
      <c r="BN180" s="13">
        <v>0</v>
      </c>
      <c r="BO180" s="13">
        <v>0</v>
      </c>
      <c r="BP180" s="13">
        <v>0</v>
      </c>
      <c r="BQ180" s="13">
        <v>0</v>
      </c>
      <c r="BR180" s="13">
        <v>0</v>
      </c>
      <c r="BS180" s="13">
        <v>0</v>
      </c>
      <c r="BT180" s="13">
        <v>0</v>
      </c>
      <c r="BU180" s="13">
        <v>0</v>
      </c>
      <c r="BV180" s="13">
        <v>0</v>
      </c>
      <c r="BW180" s="13">
        <v>0</v>
      </c>
      <c r="BX180" s="13">
        <v>0</v>
      </c>
      <c r="BY180" s="13">
        <v>0</v>
      </c>
      <c r="BZ180" s="13">
        <v>0.18</v>
      </c>
      <c r="CA180" s="13">
        <v>0</v>
      </c>
      <c r="CB180" s="13">
        <v>0</v>
      </c>
      <c r="CC180" s="13">
        <v>1.0660667E-2</v>
      </c>
      <c r="CD180" s="13">
        <v>0</v>
      </c>
      <c r="CE180" s="13">
        <v>0</v>
      </c>
      <c r="CF180" s="23">
        <f t="shared" si="3"/>
        <v>0.34599999999999997</v>
      </c>
    </row>
    <row r="181" spans="1:84" x14ac:dyDescent="0.3">
      <c r="A181" s="12" t="s">
        <v>1508</v>
      </c>
      <c r="B181" s="12" t="s">
        <v>115</v>
      </c>
      <c r="C181" s="12" t="s">
        <v>591</v>
      </c>
      <c r="D181" s="13">
        <v>0.282520667</v>
      </c>
      <c r="E181" s="13">
        <v>0.30082300000000001</v>
      </c>
      <c r="F181" s="13">
        <v>0.70296833299999995</v>
      </c>
      <c r="G181" s="13">
        <v>0.37462400000000001</v>
      </c>
      <c r="H181" s="13">
        <v>0</v>
      </c>
      <c r="I181" s="13">
        <v>5.7791666999999998E-2</v>
      </c>
      <c r="J181" s="13">
        <v>4.5778332999999997E-2</v>
      </c>
      <c r="K181" s="13">
        <v>8.9965666999999999E-2</v>
      </c>
      <c r="L181" s="13">
        <v>0</v>
      </c>
      <c r="M181" s="13">
        <v>2.7383329999999999E-3</v>
      </c>
      <c r="N181" s="13">
        <v>0</v>
      </c>
      <c r="O181" s="13">
        <v>0.05</v>
      </c>
      <c r="P181" s="13">
        <v>0.51</v>
      </c>
      <c r="Q181" s="13">
        <v>0.17</v>
      </c>
      <c r="R181" s="13">
        <v>0.28000000000000003</v>
      </c>
      <c r="S181" s="13">
        <v>0.17</v>
      </c>
      <c r="T181" s="13">
        <v>0.30769299999999999</v>
      </c>
      <c r="U181" s="13">
        <v>0.43192700000000001</v>
      </c>
      <c r="V181" s="13">
        <v>0</v>
      </c>
      <c r="W181" s="13">
        <v>0</v>
      </c>
      <c r="X181" s="13">
        <v>0</v>
      </c>
      <c r="Y181" s="13">
        <v>0</v>
      </c>
      <c r="Z181" s="13">
        <v>0</v>
      </c>
      <c r="AA181" s="13">
        <v>0</v>
      </c>
      <c r="AB181" s="13">
        <v>0</v>
      </c>
      <c r="AC181" s="13">
        <v>0</v>
      </c>
      <c r="AD181" s="13">
        <v>0</v>
      </c>
      <c r="AE181" s="13">
        <v>1</v>
      </c>
      <c r="AF181" s="13">
        <v>0</v>
      </c>
      <c r="AG181" s="13">
        <v>0</v>
      </c>
      <c r="AH181" s="13">
        <v>0</v>
      </c>
      <c r="AI181" s="13">
        <v>0</v>
      </c>
      <c r="AJ181" s="13">
        <v>0</v>
      </c>
      <c r="AK181" s="13">
        <v>0</v>
      </c>
      <c r="AL181" s="13">
        <v>0.22</v>
      </c>
      <c r="AM181" s="13">
        <v>0.35</v>
      </c>
      <c r="AN181" s="13">
        <v>0.23</v>
      </c>
      <c r="AO181" s="13">
        <v>0.05</v>
      </c>
      <c r="AP181" s="13">
        <v>0.24</v>
      </c>
      <c r="AQ181" s="13">
        <v>0.24444666700000001</v>
      </c>
      <c r="AR181" s="13">
        <v>5.5626666999999998E-2</v>
      </c>
      <c r="AS181" s="13">
        <v>0.13870750000000001</v>
      </c>
      <c r="AT181" s="13">
        <v>0.24035699999999999</v>
      </c>
      <c r="AU181" s="13">
        <v>0.45400000000000001</v>
      </c>
      <c r="AV181" s="13">
        <v>0.51900000000000002</v>
      </c>
      <c r="AW181" s="13">
        <v>0.13</v>
      </c>
      <c r="AX181" s="13">
        <v>0.22761149999999999</v>
      </c>
      <c r="AY181" s="13">
        <v>3.8288666999999998E-2</v>
      </c>
      <c r="AZ181" s="13">
        <v>0.12</v>
      </c>
      <c r="BA181" s="13">
        <v>0.11</v>
      </c>
      <c r="BB181" s="13">
        <v>0.06</v>
      </c>
      <c r="BC181" s="13">
        <v>0.76</v>
      </c>
      <c r="BD181" s="13">
        <v>0.95</v>
      </c>
      <c r="BE181" s="13">
        <v>2.19</v>
      </c>
      <c r="BF181" s="13">
        <v>1.4</v>
      </c>
      <c r="BG181" s="13">
        <v>0.13</v>
      </c>
      <c r="BH181" s="13">
        <v>0.08</v>
      </c>
      <c r="BI181" s="13">
        <v>0</v>
      </c>
      <c r="BJ181" s="13">
        <v>0</v>
      </c>
      <c r="BK181" s="13">
        <v>0.04</v>
      </c>
      <c r="BL181" s="13">
        <v>0.06</v>
      </c>
      <c r="BM181" s="13">
        <v>0.05</v>
      </c>
      <c r="BN181" s="13">
        <v>0</v>
      </c>
      <c r="BO181" s="13">
        <v>1.66E-2</v>
      </c>
      <c r="BP181" s="13">
        <v>7.3899999999999993E-2</v>
      </c>
      <c r="BQ181" s="13">
        <v>0</v>
      </c>
      <c r="BR181" s="13">
        <v>0</v>
      </c>
      <c r="BS181" s="13">
        <v>0</v>
      </c>
      <c r="BT181" s="13">
        <v>0</v>
      </c>
      <c r="BU181" s="13">
        <v>0.24</v>
      </c>
      <c r="BV181" s="13">
        <v>8.9229666999999999E-2</v>
      </c>
      <c r="BW181" s="13">
        <v>0.39</v>
      </c>
      <c r="BX181" s="13">
        <v>0.51</v>
      </c>
      <c r="BY181" s="13">
        <v>0.209068</v>
      </c>
      <c r="BZ181" s="13">
        <v>0.79</v>
      </c>
      <c r="CA181" s="13">
        <v>0.21871433300000001</v>
      </c>
      <c r="CB181" s="13">
        <v>0.49498033299999999</v>
      </c>
      <c r="CC181" s="13">
        <v>1.255806333</v>
      </c>
      <c r="CD181" s="13">
        <v>0.15905566700000001</v>
      </c>
      <c r="CE181" s="13">
        <v>9.0306666999999993E-2</v>
      </c>
      <c r="CF181" s="23">
        <f t="shared" si="3"/>
        <v>2.19</v>
      </c>
    </row>
    <row r="182" spans="1:84" x14ac:dyDescent="0.3">
      <c r="A182" s="12" t="s">
        <v>1509</v>
      </c>
      <c r="B182" s="12" t="s">
        <v>117</v>
      </c>
      <c r="C182" s="12" t="s">
        <v>593</v>
      </c>
      <c r="D182" s="13">
        <v>0.14498066700000001</v>
      </c>
      <c r="E182" s="13">
        <v>9.2587000000000003E-2</v>
      </c>
      <c r="F182" s="13">
        <v>0.11778066700000001</v>
      </c>
      <c r="G182" s="13">
        <v>0.26396333300000002</v>
      </c>
      <c r="H182" s="13">
        <v>1.7627667E-2</v>
      </c>
      <c r="I182" s="13">
        <v>7.6583333000000003E-2</v>
      </c>
      <c r="J182" s="13">
        <v>6.7230999999999999E-2</v>
      </c>
      <c r="K182" s="13">
        <v>0.191334333</v>
      </c>
      <c r="L182" s="13">
        <v>4.0899333000000003E-2</v>
      </c>
      <c r="M182" s="13">
        <v>8.7512999999999994E-2</v>
      </c>
      <c r="N182" s="13">
        <v>5.3425E-2</v>
      </c>
      <c r="O182" s="13">
        <v>0.15</v>
      </c>
      <c r="P182" s="13">
        <v>7.0000000000000007E-2</v>
      </c>
      <c r="Q182" s="13">
        <v>7.0000000000000007E-2</v>
      </c>
      <c r="R182" s="13">
        <v>0.03</v>
      </c>
      <c r="S182" s="13">
        <v>0.05</v>
      </c>
      <c r="T182" s="13">
        <v>0</v>
      </c>
      <c r="U182" s="13">
        <v>2.9111667000000001E-2</v>
      </c>
      <c r="V182" s="13">
        <v>0</v>
      </c>
      <c r="W182" s="13">
        <v>0</v>
      </c>
      <c r="X182" s="13">
        <v>0</v>
      </c>
      <c r="Y182" s="13">
        <v>0</v>
      </c>
      <c r="Z182" s="13">
        <v>0</v>
      </c>
      <c r="AA182" s="13">
        <v>0</v>
      </c>
      <c r="AB182" s="13">
        <v>0</v>
      </c>
      <c r="AC182" s="13">
        <v>0</v>
      </c>
      <c r="AD182" s="13">
        <v>0</v>
      </c>
      <c r="AE182" s="13">
        <v>0</v>
      </c>
      <c r="AF182" s="13">
        <v>0</v>
      </c>
      <c r="AG182" s="13">
        <v>0</v>
      </c>
      <c r="AH182" s="13">
        <v>0</v>
      </c>
      <c r="AI182" s="13">
        <v>0</v>
      </c>
      <c r="AJ182" s="13">
        <v>0</v>
      </c>
      <c r="AK182" s="13">
        <v>0</v>
      </c>
      <c r="AL182" s="13">
        <v>0.37</v>
      </c>
      <c r="AM182" s="13">
        <v>7.0000000000000007E-2</v>
      </c>
      <c r="AN182" s="13">
        <v>0</v>
      </c>
      <c r="AO182" s="13">
        <v>0</v>
      </c>
      <c r="AP182" s="13">
        <v>0.06</v>
      </c>
      <c r="AQ182" s="13">
        <v>0</v>
      </c>
      <c r="AR182" s="13">
        <v>0</v>
      </c>
      <c r="AS182" s="13">
        <v>0</v>
      </c>
      <c r="AT182" s="13">
        <v>0</v>
      </c>
      <c r="AU182" s="13">
        <v>0.27800000000000002</v>
      </c>
      <c r="AV182" s="13">
        <v>0.13300000000000001</v>
      </c>
      <c r="AW182" s="13">
        <v>0.44</v>
      </c>
      <c r="AX182" s="13">
        <v>0</v>
      </c>
      <c r="AY182" s="13">
        <v>2.4562332999999999E-2</v>
      </c>
      <c r="AZ182" s="13">
        <v>0</v>
      </c>
      <c r="BA182" s="13">
        <v>0</v>
      </c>
      <c r="BB182" s="13">
        <v>0.05</v>
      </c>
      <c r="BC182" s="13">
        <v>0</v>
      </c>
      <c r="BD182" s="13">
        <v>0</v>
      </c>
      <c r="BE182" s="13">
        <v>0</v>
      </c>
      <c r="BF182" s="13">
        <v>0.09</v>
      </c>
      <c r="BG182" s="13">
        <v>0.03</v>
      </c>
      <c r="BH182" s="13">
        <v>0.12</v>
      </c>
      <c r="BI182" s="13">
        <v>0.03</v>
      </c>
      <c r="BJ182" s="13">
        <v>0</v>
      </c>
      <c r="BK182" s="13">
        <v>0.1</v>
      </c>
      <c r="BL182" s="13">
        <v>0.02</v>
      </c>
      <c r="BM182" s="13">
        <v>0.03</v>
      </c>
      <c r="BN182" s="13">
        <v>0.30580000000000002</v>
      </c>
      <c r="BO182" s="13">
        <v>0.68510000000000004</v>
      </c>
      <c r="BP182" s="13">
        <v>7.6799999999999993E-2</v>
      </c>
      <c r="BQ182" s="13">
        <v>0</v>
      </c>
      <c r="BR182" s="13">
        <v>0</v>
      </c>
      <c r="BS182" s="13">
        <v>2.3652333000000001E-2</v>
      </c>
      <c r="BT182" s="13">
        <v>8.9071666999999993E-2</v>
      </c>
      <c r="BU182" s="13">
        <v>0</v>
      </c>
      <c r="BV182" s="13">
        <v>0</v>
      </c>
      <c r="BW182" s="13">
        <v>0</v>
      </c>
      <c r="BX182" s="13">
        <v>0</v>
      </c>
      <c r="BY182" s="13">
        <v>0</v>
      </c>
      <c r="BZ182" s="13">
        <v>0</v>
      </c>
      <c r="CA182" s="13">
        <v>6.6682332999999996E-2</v>
      </c>
      <c r="CB182" s="13">
        <v>5.3669666999999997E-2</v>
      </c>
      <c r="CC182" s="13">
        <v>8.5881333000000004E-2</v>
      </c>
      <c r="CD182" s="13">
        <v>0.115488333</v>
      </c>
      <c r="CE182" s="13">
        <v>7.8412667000000005E-2</v>
      </c>
      <c r="CF182" s="23">
        <f t="shared" si="3"/>
        <v>0.68510000000000004</v>
      </c>
    </row>
    <row r="183" spans="1:84" x14ac:dyDescent="0.3">
      <c r="A183" s="12" t="s">
        <v>1510</v>
      </c>
      <c r="B183" s="12" t="s">
        <v>123</v>
      </c>
      <c r="C183" s="12" t="s">
        <v>605</v>
      </c>
      <c r="D183" s="13">
        <v>0.113038667</v>
      </c>
      <c r="E183" s="13">
        <v>0.101497</v>
      </c>
      <c r="F183" s="13">
        <v>0.88639599999999996</v>
      </c>
      <c r="G183" s="13">
        <v>1.2522036670000001</v>
      </c>
      <c r="H183" s="13">
        <v>0.672774333</v>
      </c>
      <c r="I183" s="13">
        <v>1.1218900000000001</v>
      </c>
      <c r="J183" s="13">
        <v>2.5546380000000002</v>
      </c>
      <c r="K183" s="13">
        <v>1.4573926669999999</v>
      </c>
      <c r="L183" s="13">
        <v>0.51815033300000002</v>
      </c>
      <c r="M183" s="13">
        <v>1.1537189999999999</v>
      </c>
      <c r="N183" s="13">
        <v>2.1018319999999999</v>
      </c>
      <c r="O183" s="13">
        <v>0.03</v>
      </c>
      <c r="P183" s="13">
        <v>0.08</v>
      </c>
      <c r="Q183" s="13">
        <v>0.09</v>
      </c>
      <c r="R183" s="13">
        <v>0.06</v>
      </c>
      <c r="S183" s="13">
        <v>0.11</v>
      </c>
      <c r="T183" s="13">
        <v>0.278350667</v>
      </c>
      <c r="U183" s="13">
        <v>2.1780999999999998E-2</v>
      </c>
      <c r="V183" s="13">
        <v>1</v>
      </c>
      <c r="W183" s="13">
        <v>0</v>
      </c>
      <c r="X183" s="13">
        <v>0</v>
      </c>
      <c r="Y183" s="13">
        <v>0</v>
      </c>
      <c r="Z183" s="13">
        <v>1</v>
      </c>
      <c r="AA183" s="13">
        <v>0</v>
      </c>
      <c r="AB183" s="13">
        <v>1</v>
      </c>
      <c r="AC183" s="13">
        <v>2</v>
      </c>
      <c r="AD183" s="13">
        <v>1</v>
      </c>
      <c r="AE183" s="13">
        <v>0</v>
      </c>
      <c r="AF183" s="13">
        <v>0</v>
      </c>
      <c r="AG183" s="13">
        <v>0</v>
      </c>
      <c r="AH183" s="13">
        <v>0</v>
      </c>
      <c r="AI183" s="13">
        <v>1</v>
      </c>
      <c r="AJ183" s="13">
        <v>2</v>
      </c>
      <c r="AK183" s="13">
        <v>1</v>
      </c>
      <c r="AL183" s="13">
        <v>0.21</v>
      </c>
      <c r="AM183" s="13">
        <v>0.01</v>
      </c>
      <c r="AN183" s="13">
        <v>0.05</v>
      </c>
      <c r="AO183" s="13">
        <v>0</v>
      </c>
      <c r="AP183" s="13">
        <v>0.04</v>
      </c>
      <c r="AQ183" s="13">
        <v>0</v>
      </c>
      <c r="AR183" s="13">
        <v>0</v>
      </c>
      <c r="AS183" s="13">
        <v>0</v>
      </c>
      <c r="AT183" s="13">
        <v>0</v>
      </c>
      <c r="AU183" s="13">
        <v>3.8660000000000001</v>
      </c>
      <c r="AV183" s="13">
        <v>4.5979999999999999</v>
      </c>
      <c r="AW183" s="13">
        <v>2.0299999999999998</v>
      </c>
      <c r="AX183" s="13">
        <v>0.42795299999999997</v>
      </c>
      <c r="AY183" s="13">
        <v>0.71917766699999996</v>
      </c>
      <c r="AZ183" s="13">
        <v>0.17</v>
      </c>
      <c r="BA183" s="13">
        <v>0.04</v>
      </c>
      <c r="BB183" s="13">
        <v>0</v>
      </c>
      <c r="BC183" s="13">
        <v>1.05</v>
      </c>
      <c r="BD183" s="13">
        <v>0.63</v>
      </c>
      <c r="BE183" s="13">
        <v>0.34</v>
      </c>
      <c r="BF183" s="13">
        <v>0.09</v>
      </c>
      <c r="BG183" s="13">
        <v>0.66</v>
      </c>
      <c r="BH183" s="13">
        <v>0.31</v>
      </c>
      <c r="BI183" s="13">
        <v>0.16</v>
      </c>
      <c r="BJ183" s="13">
        <v>0.12</v>
      </c>
      <c r="BK183" s="13">
        <v>0.96</v>
      </c>
      <c r="BL183" s="13">
        <v>0.38</v>
      </c>
      <c r="BM183" s="13">
        <v>0.14000000000000001</v>
      </c>
      <c r="BN183" s="13">
        <v>0.2445</v>
      </c>
      <c r="BO183" s="13">
        <v>0.19639999999999999</v>
      </c>
      <c r="BP183" s="13">
        <v>0.2203</v>
      </c>
      <c r="BQ183" s="13">
        <v>0.19695199999999999</v>
      </c>
      <c r="BR183" s="13">
        <v>4.6301000000000002E-2</v>
      </c>
      <c r="BS183" s="13">
        <v>0.145651</v>
      </c>
      <c r="BT183" s="13">
        <v>8.2011000000000001E-2</v>
      </c>
      <c r="BU183" s="13">
        <v>0.1</v>
      </c>
      <c r="BV183" s="13">
        <v>0</v>
      </c>
      <c r="BW183" s="13">
        <v>0.04</v>
      </c>
      <c r="BX183" s="13">
        <v>0.06</v>
      </c>
      <c r="BY183" s="13">
        <v>9.9415332999999995E-2</v>
      </c>
      <c r="BZ183" s="13">
        <v>0</v>
      </c>
      <c r="CA183" s="13">
        <v>4.0933190000000002</v>
      </c>
      <c r="CB183" s="13">
        <v>5.2114667000000003E-2</v>
      </c>
      <c r="CC183" s="13">
        <v>3.5992333000000001E-2</v>
      </c>
      <c r="CD183" s="13">
        <v>0</v>
      </c>
      <c r="CE183" s="13">
        <v>1.098015333</v>
      </c>
      <c r="CF183" s="23">
        <f t="shared" si="3"/>
        <v>4.5979999999999999</v>
      </c>
    </row>
    <row r="184" spans="1:84" x14ac:dyDescent="0.3">
      <c r="A184" s="12" t="s">
        <v>1511</v>
      </c>
      <c r="B184" s="12" t="s">
        <v>125</v>
      </c>
      <c r="C184" s="12" t="s">
        <v>609</v>
      </c>
      <c r="D184" s="13">
        <v>0</v>
      </c>
      <c r="E184" s="13">
        <v>0</v>
      </c>
      <c r="F184" s="13">
        <v>0</v>
      </c>
      <c r="G184" s="13">
        <v>0</v>
      </c>
      <c r="H184" s="13">
        <v>0</v>
      </c>
      <c r="I184" s="13">
        <v>0.167224333</v>
      </c>
      <c r="J184" s="13">
        <v>8.5401000000000005E-2</v>
      </c>
      <c r="K184" s="13">
        <v>0</v>
      </c>
      <c r="L184" s="13">
        <v>0.17264866700000001</v>
      </c>
      <c r="M184" s="13">
        <v>0.15678133299999999</v>
      </c>
      <c r="N184" s="13">
        <v>2.9197000000000001E-2</v>
      </c>
      <c r="O184" s="13">
        <v>0</v>
      </c>
      <c r="P184" s="13">
        <v>0</v>
      </c>
      <c r="Q184" s="13">
        <v>0</v>
      </c>
      <c r="R184" s="13">
        <v>0</v>
      </c>
      <c r="S184" s="13">
        <v>0</v>
      </c>
      <c r="T184" s="13">
        <v>0</v>
      </c>
      <c r="U184" s="13">
        <v>0</v>
      </c>
      <c r="V184" s="13">
        <v>0</v>
      </c>
      <c r="W184" s="13">
        <v>0</v>
      </c>
      <c r="X184" s="13">
        <v>0</v>
      </c>
      <c r="Y184" s="13">
        <v>0</v>
      </c>
      <c r="Z184" s="13">
        <v>0</v>
      </c>
      <c r="AA184" s="13">
        <v>0</v>
      </c>
      <c r="AB184" s="13">
        <v>0</v>
      </c>
      <c r="AC184" s="13">
        <v>0</v>
      </c>
      <c r="AD184" s="13">
        <v>0</v>
      </c>
      <c r="AE184" s="13">
        <v>0</v>
      </c>
      <c r="AF184" s="13">
        <v>0</v>
      </c>
      <c r="AG184" s="13">
        <v>0</v>
      </c>
      <c r="AH184" s="13">
        <v>0</v>
      </c>
      <c r="AI184" s="13">
        <v>0</v>
      </c>
      <c r="AJ184" s="13">
        <v>0</v>
      </c>
      <c r="AK184" s="13">
        <v>0</v>
      </c>
      <c r="AL184" s="13">
        <v>7.0000000000000007E-2</v>
      </c>
      <c r="AM184" s="13">
        <v>0.08</v>
      </c>
      <c r="AN184" s="13">
        <v>0</v>
      </c>
      <c r="AO184" s="13">
        <v>0.28000000000000003</v>
      </c>
      <c r="AP184" s="13">
        <v>0</v>
      </c>
      <c r="AQ184" s="13">
        <v>0</v>
      </c>
      <c r="AR184" s="13">
        <v>0</v>
      </c>
      <c r="AS184" s="13">
        <v>0</v>
      </c>
      <c r="AT184" s="13">
        <v>0</v>
      </c>
      <c r="AU184" s="13">
        <v>1.986</v>
      </c>
      <c r="AV184" s="13">
        <v>7.4999999999999997E-2</v>
      </c>
      <c r="AW184" s="13">
        <v>0.03</v>
      </c>
      <c r="AX184" s="13">
        <v>0</v>
      </c>
      <c r="AY184" s="13">
        <v>0</v>
      </c>
      <c r="AZ184" s="13">
        <v>0</v>
      </c>
      <c r="BA184" s="13">
        <v>0</v>
      </c>
      <c r="BB184" s="13">
        <v>0</v>
      </c>
      <c r="BC184" s="13">
        <v>0</v>
      </c>
      <c r="BD184" s="13">
        <v>0</v>
      </c>
      <c r="BE184" s="13">
        <v>0</v>
      </c>
      <c r="BF184" s="13">
        <v>0</v>
      </c>
      <c r="BG184" s="13">
        <v>0</v>
      </c>
      <c r="BH184" s="13">
        <v>0</v>
      </c>
      <c r="BI184" s="13">
        <v>0</v>
      </c>
      <c r="BJ184" s="13">
        <v>0</v>
      </c>
      <c r="BK184" s="13">
        <v>0</v>
      </c>
      <c r="BL184" s="13">
        <v>0</v>
      </c>
      <c r="BM184" s="13">
        <v>0</v>
      </c>
      <c r="BN184" s="13">
        <v>0.1721</v>
      </c>
      <c r="BO184" s="13">
        <v>7.5200000000000003E-2</v>
      </c>
      <c r="BP184" s="13">
        <v>1.0485</v>
      </c>
      <c r="BQ184" s="13">
        <v>7.2986333E-2</v>
      </c>
      <c r="BR184" s="13">
        <v>0</v>
      </c>
      <c r="BS184" s="13">
        <v>7.9383999999999996E-2</v>
      </c>
      <c r="BT184" s="13">
        <v>2.8394666999999998E-2</v>
      </c>
      <c r="BU184" s="13">
        <v>0</v>
      </c>
      <c r="BV184" s="13">
        <v>0</v>
      </c>
      <c r="BW184" s="13">
        <v>0</v>
      </c>
      <c r="BX184" s="13">
        <v>0.16</v>
      </c>
      <c r="BY184" s="13">
        <v>0</v>
      </c>
      <c r="BZ184" s="13">
        <v>0.9</v>
      </c>
      <c r="CA184" s="13">
        <v>0</v>
      </c>
      <c r="CB184" s="13">
        <v>3.5521980000000002</v>
      </c>
      <c r="CC184" s="13">
        <v>1.093746667</v>
      </c>
      <c r="CD184" s="13">
        <v>0</v>
      </c>
      <c r="CE184" s="13">
        <v>0</v>
      </c>
      <c r="CF184" s="23">
        <f t="shared" si="3"/>
        <v>3.5521980000000002</v>
      </c>
    </row>
    <row r="185" spans="1:84" x14ac:dyDescent="0.3">
      <c r="A185" s="12" t="s">
        <v>1512</v>
      </c>
      <c r="B185" s="12" t="s">
        <v>137</v>
      </c>
      <c r="C185" s="12" t="s">
        <v>1513</v>
      </c>
      <c r="D185" s="13">
        <v>0</v>
      </c>
      <c r="E185" s="13">
        <v>2.9575000000000001E-2</v>
      </c>
      <c r="F185" s="13">
        <v>0</v>
      </c>
      <c r="G185" s="13">
        <v>0</v>
      </c>
      <c r="H185" s="13">
        <v>0</v>
      </c>
      <c r="I185" s="13">
        <v>0</v>
      </c>
      <c r="J185" s="13">
        <v>0</v>
      </c>
      <c r="K185" s="13">
        <v>0</v>
      </c>
      <c r="L185" s="13">
        <v>0</v>
      </c>
      <c r="M185" s="13">
        <v>0</v>
      </c>
      <c r="N185" s="13">
        <v>0</v>
      </c>
      <c r="O185" s="13">
        <v>0</v>
      </c>
      <c r="P185" s="13">
        <v>0.01</v>
      </c>
      <c r="Q185" s="13">
        <v>0</v>
      </c>
      <c r="R185" s="13">
        <v>0</v>
      </c>
      <c r="S185" s="13">
        <v>0</v>
      </c>
      <c r="T185" s="13">
        <v>0</v>
      </c>
      <c r="U185" s="13">
        <v>0</v>
      </c>
      <c r="V185" s="13">
        <v>0</v>
      </c>
      <c r="W185" s="13">
        <v>0</v>
      </c>
      <c r="X185" s="13">
        <v>0</v>
      </c>
      <c r="Y185" s="13">
        <v>0</v>
      </c>
      <c r="Z185" s="13">
        <v>0</v>
      </c>
      <c r="AA185" s="13">
        <v>0</v>
      </c>
      <c r="AB185" s="13">
        <v>0</v>
      </c>
      <c r="AC185" s="13">
        <v>0</v>
      </c>
      <c r="AD185" s="13">
        <v>0</v>
      </c>
      <c r="AE185" s="13">
        <v>0</v>
      </c>
      <c r="AF185" s="13">
        <v>0</v>
      </c>
      <c r="AG185" s="13">
        <v>0</v>
      </c>
      <c r="AH185" s="13">
        <v>0</v>
      </c>
      <c r="AI185" s="13">
        <v>0</v>
      </c>
      <c r="AJ185" s="13">
        <v>0</v>
      </c>
      <c r="AK185" s="13">
        <v>0</v>
      </c>
      <c r="AL185" s="13">
        <v>0.59</v>
      </c>
      <c r="AM185" s="13">
        <v>0.19</v>
      </c>
      <c r="AN185" s="13">
        <v>0</v>
      </c>
      <c r="AO185" s="13">
        <v>0</v>
      </c>
      <c r="AP185" s="13">
        <v>0</v>
      </c>
      <c r="AQ185" s="13">
        <v>0</v>
      </c>
      <c r="AR185" s="13">
        <v>0</v>
      </c>
      <c r="AS185" s="13">
        <v>0</v>
      </c>
      <c r="AT185" s="13">
        <v>0</v>
      </c>
      <c r="AU185" s="13">
        <v>0</v>
      </c>
      <c r="AV185" s="13">
        <v>0</v>
      </c>
      <c r="AW185" s="13">
        <v>0.06</v>
      </c>
      <c r="AX185" s="13">
        <v>0</v>
      </c>
      <c r="AY185" s="13">
        <v>0</v>
      </c>
      <c r="AZ185" s="13">
        <v>0.11</v>
      </c>
      <c r="BA185" s="13">
        <v>0.22</v>
      </c>
      <c r="BB185" s="13">
        <v>0.04</v>
      </c>
      <c r="BC185" s="13">
        <v>0</v>
      </c>
      <c r="BD185" s="13">
        <v>0</v>
      </c>
      <c r="BE185" s="13">
        <v>0</v>
      </c>
      <c r="BF185" s="13">
        <v>0</v>
      </c>
      <c r="BG185" s="13">
        <v>0.44</v>
      </c>
      <c r="BH185" s="13">
        <v>0.54</v>
      </c>
      <c r="BI185" s="13">
        <v>0.49</v>
      </c>
      <c r="BJ185" s="13">
        <v>0.33</v>
      </c>
      <c r="BK185" s="13">
        <v>0.15</v>
      </c>
      <c r="BL185" s="13">
        <v>0.65</v>
      </c>
      <c r="BM185" s="13">
        <v>1.1599999999999999</v>
      </c>
      <c r="BN185" s="13">
        <v>0</v>
      </c>
      <c r="BO185" s="13">
        <v>0</v>
      </c>
      <c r="BP185" s="13">
        <v>0</v>
      </c>
      <c r="BQ185" s="13">
        <v>0</v>
      </c>
      <c r="BR185" s="13">
        <v>0</v>
      </c>
      <c r="BS185" s="13">
        <v>4.5326999999999999E-2</v>
      </c>
      <c r="BT185" s="13">
        <v>0</v>
      </c>
      <c r="BU185" s="13">
        <v>0</v>
      </c>
      <c r="BV185" s="13">
        <v>0</v>
      </c>
      <c r="BW185" s="13">
        <v>0</v>
      </c>
      <c r="BX185" s="13">
        <v>0</v>
      </c>
      <c r="BY185" s="13">
        <v>0</v>
      </c>
      <c r="BZ185" s="13">
        <v>0</v>
      </c>
      <c r="CA185" s="13">
        <v>0.15591966700000001</v>
      </c>
      <c r="CB185" s="13">
        <v>0</v>
      </c>
      <c r="CC185" s="13">
        <v>4.9528000000000003E-2</v>
      </c>
      <c r="CD185" s="13">
        <v>0</v>
      </c>
      <c r="CE185" s="13">
        <v>0</v>
      </c>
      <c r="CF185" s="23">
        <f t="shared" si="3"/>
        <v>1.1599999999999999</v>
      </c>
    </row>
    <row r="186" spans="1:84" x14ac:dyDescent="0.3">
      <c r="A186" s="12" t="s">
        <v>1514</v>
      </c>
      <c r="B186" s="12" t="s">
        <v>139</v>
      </c>
      <c r="C186" s="12" t="s">
        <v>1515</v>
      </c>
      <c r="D186" s="13">
        <v>0</v>
      </c>
      <c r="E186" s="13">
        <v>0</v>
      </c>
      <c r="F186" s="13">
        <v>0</v>
      </c>
      <c r="G186" s="13">
        <v>0</v>
      </c>
      <c r="H186" s="13">
        <v>0</v>
      </c>
      <c r="I186" s="13">
        <v>0.52714166699999998</v>
      </c>
      <c r="J186" s="13">
        <v>0.49483566699999998</v>
      </c>
      <c r="K186" s="13">
        <v>0.60861533300000004</v>
      </c>
      <c r="L186" s="13">
        <v>0.14981033299999999</v>
      </c>
      <c r="M186" s="13">
        <v>0.41604633299999999</v>
      </c>
      <c r="N186" s="13">
        <v>0.36530466700000003</v>
      </c>
      <c r="O186" s="13">
        <v>0</v>
      </c>
      <c r="P186" s="13">
        <v>0</v>
      </c>
      <c r="Q186" s="13">
        <v>0</v>
      </c>
      <c r="R186" s="13">
        <v>0</v>
      </c>
      <c r="S186" s="13">
        <v>0</v>
      </c>
      <c r="T186" s="13">
        <v>0</v>
      </c>
      <c r="U186" s="13">
        <v>0</v>
      </c>
      <c r="V186" s="13">
        <v>0</v>
      </c>
      <c r="W186" s="13">
        <v>0</v>
      </c>
      <c r="X186" s="13">
        <v>0</v>
      </c>
      <c r="Y186" s="13">
        <v>0</v>
      </c>
      <c r="Z186" s="13">
        <v>0</v>
      </c>
      <c r="AA186" s="13">
        <v>0</v>
      </c>
      <c r="AB186" s="13">
        <v>0</v>
      </c>
      <c r="AC186" s="13">
        <v>0</v>
      </c>
      <c r="AD186" s="13">
        <v>0</v>
      </c>
      <c r="AE186" s="13">
        <v>0</v>
      </c>
      <c r="AF186" s="13">
        <v>0</v>
      </c>
      <c r="AG186" s="13">
        <v>0</v>
      </c>
      <c r="AH186" s="13">
        <v>0</v>
      </c>
      <c r="AI186" s="13">
        <v>0</v>
      </c>
      <c r="AJ186" s="13">
        <v>0</v>
      </c>
      <c r="AK186" s="13">
        <v>0</v>
      </c>
      <c r="AL186" s="13">
        <v>0</v>
      </c>
      <c r="AM186" s="13">
        <v>0</v>
      </c>
      <c r="AN186" s="13">
        <v>0</v>
      </c>
      <c r="AO186" s="13">
        <v>0</v>
      </c>
      <c r="AP186" s="13">
        <v>0</v>
      </c>
      <c r="AQ186" s="13">
        <v>0</v>
      </c>
      <c r="AR186" s="13">
        <v>0</v>
      </c>
      <c r="AS186" s="13">
        <v>0</v>
      </c>
      <c r="AT186" s="13">
        <v>0</v>
      </c>
      <c r="AU186" s="13">
        <v>0.126</v>
      </c>
      <c r="AV186" s="13">
        <v>0</v>
      </c>
      <c r="AW186" s="13">
        <v>0</v>
      </c>
      <c r="AX186" s="13">
        <v>0</v>
      </c>
      <c r="AY186" s="13">
        <v>0</v>
      </c>
      <c r="AZ186" s="13">
        <v>0</v>
      </c>
      <c r="BA186" s="13">
        <v>0</v>
      </c>
      <c r="BB186" s="13">
        <v>0</v>
      </c>
      <c r="BC186" s="13">
        <v>0</v>
      </c>
      <c r="BD186" s="13">
        <v>0</v>
      </c>
      <c r="BE186" s="13">
        <v>0</v>
      </c>
      <c r="BF186" s="13">
        <v>0</v>
      </c>
      <c r="BG186" s="13">
        <v>0</v>
      </c>
      <c r="BH186" s="13">
        <v>0</v>
      </c>
      <c r="BI186" s="13">
        <v>0</v>
      </c>
      <c r="BJ186" s="13">
        <v>0</v>
      </c>
      <c r="BK186" s="13">
        <v>0</v>
      </c>
      <c r="BL186" s="13">
        <v>0</v>
      </c>
      <c r="BM186" s="13">
        <v>0</v>
      </c>
      <c r="BN186" s="13">
        <v>0.12690000000000001</v>
      </c>
      <c r="BO186" s="13">
        <v>0.38429999999999997</v>
      </c>
      <c r="BP186" s="13">
        <v>0</v>
      </c>
      <c r="BQ186" s="13">
        <v>0.33586966699999998</v>
      </c>
      <c r="BR186" s="13">
        <v>6.4382333E-2</v>
      </c>
      <c r="BS186" s="13">
        <v>0.18128433299999999</v>
      </c>
      <c r="BT186" s="13">
        <v>0.22204499999999999</v>
      </c>
      <c r="BU186" s="13">
        <v>0</v>
      </c>
      <c r="BV186" s="13">
        <v>0</v>
      </c>
      <c r="BW186" s="13">
        <v>0</v>
      </c>
      <c r="BX186" s="13">
        <v>0</v>
      </c>
      <c r="BY186" s="13">
        <v>0</v>
      </c>
      <c r="BZ186" s="13">
        <v>0</v>
      </c>
      <c r="CA186" s="13">
        <v>0</v>
      </c>
      <c r="CB186" s="13">
        <v>0.23713166699999999</v>
      </c>
      <c r="CC186" s="13">
        <v>0</v>
      </c>
      <c r="CD186" s="13">
        <v>0</v>
      </c>
      <c r="CE186" s="13">
        <v>0.10807</v>
      </c>
      <c r="CF186" s="23">
        <f t="shared" si="3"/>
        <v>0.60861533300000004</v>
      </c>
    </row>
    <row r="187" spans="1:84" x14ac:dyDescent="0.3">
      <c r="A187" s="12" t="s">
        <v>1516</v>
      </c>
      <c r="B187" s="12" t="s">
        <v>145</v>
      </c>
      <c r="C187" s="12" t="s">
        <v>1517</v>
      </c>
      <c r="D187" s="13">
        <v>0</v>
      </c>
      <c r="E187" s="13">
        <v>0</v>
      </c>
      <c r="F187" s="13">
        <v>0</v>
      </c>
      <c r="G187" s="13">
        <v>0</v>
      </c>
      <c r="H187" s="13">
        <v>0</v>
      </c>
      <c r="I187" s="13">
        <v>0</v>
      </c>
      <c r="J187" s="13">
        <v>0</v>
      </c>
      <c r="K187" s="13">
        <v>0</v>
      </c>
      <c r="L187" s="13">
        <v>0</v>
      </c>
      <c r="M187" s="13">
        <v>0</v>
      </c>
      <c r="N187" s="13">
        <v>0</v>
      </c>
      <c r="O187" s="13">
        <v>0.11</v>
      </c>
      <c r="P187" s="13">
        <v>0</v>
      </c>
      <c r="Q187" s="13">
        <v>0</v>
      </c>
      <c r="R187" s="13">
        <v>0</v>
      </c>
      <c r="S187" s="13">
        <v>0</v>
      </c>
      <c r="T187" s="13">
        <v>9.6242999999999995E-2</v>
      </c>
      <c r="U187" s="13">
        <v>0</v>
      </c>
      <c r="V187" s="13">
        <v>0</v>
      </c>
      <c r="W187" s="13">
        <v>0</v>
      </c>
      <c r="X187" s="13">
        <v>0</v>
      </c>
      <c r="Y187" s="13">
        <v>0</v>
      </c>
      <c r="Z187" s="13">
        <v>0</v>
      </c>
      <c r="AA187" s="13">
        <v>0</v>
      </c>
      <c r="AB187" s="13">
        <v>0</v>
      </c>
      <c r="AC187" s="13">
        <v>0</v>
      </c>
      <c r="AD187" s="13">
        <v>0</v>
      </c>
      <c r="AE187" s="13">
        <v>0</v>
      </c>
      <c r="AF187" s="13">
        <v>0</v>
      </c>
      <c r="AG187" s="13">
        <v>0</v>
      </c>
      <c r="AH187" s="13">
        <v>0</v>
      </c>
      <c r="AI187" s="13">
        <v>0</v>
      </c>
      <c r="AJ187" s="13">
        <v>0</v>
      </c>
      <c r="AK187" s="13">
        <v>0</v>
      </c>
      <c r="AL187" s="13">
        <v>0</v>
      </c>
      <c r="AM187" s="13">
        <v>0</v>
      </c>
      <c r="AN187" s="13">
        <v>0</v>
      </c>
      <c r="AO187" s="13">
        <v>0</v>
      </c>
      <c r="AP187" s="13">
        <v>0</v>
      </c>
      <c r="AQ187" s="13">
        <v>0</v>
      </c>
      <c r="AR187" s="13">
        <v>0</v>
      </c>
      <c r="AS187" s="13">
        <v>0</v>
      </c>
      <c r="AT187" s="13">
        <v>0</v>
      </c>
      <c r="AU187" s="13">
        <v>0</v>
      </c>
      <c r="AV187" s="13">
        <v>0</v>
      </c>
      <c r="AW187" s="13">
        <v>0</v>
      </c>
      <c r="AX187" s="13">
        <v>0</v>
      </c>
      <c r="AY187" s="13">
        <v>0</v>
      </c>
      <c r="AZ187" s="13">
        <v>0</v>
      </c>
      <c r="BA187" s="13">
        <v>0</v>
      </c>
      <c r="BB187" s="13">
        <v>0</v>
      </c>
      <c r="BC187" s="13">
        <v>0</v>
      </c>
      <c r="BD187" s="13">
        <v>0</v>
      </c>
      <c r="BE187" s="13">
        <v>0</v>
      </c>
      <c r="BF187" s="13">
        <v>0</v>
      </c>
      <c r="BG187" s="13">
        <v>0</v>
      </c>
      <c r="BH187" s="13">
        <v>0</v>
      </c>
      <c r="BI187" s="13">
        <v>0</v>
      </c>
      <c r="BJ187" s="13">
        <v>0</v>
      </c>
      <c r="BK187" s="13">
        <v>0</v>
      </c>
      <c r="BL187" s="13">
        <v>0</v>
      </c>
      <c r="BM187" s="13">
        <v>0</v>
      </c>
      <c r="BN187" s="13">
        <v>0</v>
      </c>
      <c r="BO187" s="13">
        <v>0</v>
      </c>
      <c r="BP187" s="13">
        <v>0</v>
      </c>
      <c r="BQ187" s="13">
        <v>0</v>
      </c>
      <c r="BR187" s="13">
        <v>0</v>
      </c>
      <c r="BS187" s="13">
        <v>0</v>
      </c>
      <c r="BT187" s="13">
        <v>0</v>
      </c>
      <c r="BU187" s="13">
        <v>0</v>
      </c>
      <c r="BV187" s="13">
        <v>0</v>
      </c>
      <c r="BW187" s="13">
        <v>0</v>
      </c>
      <c r="BX187" s="13">
        <v>0</v>
      </c>
      <c r="BY187" s="13">
        <v>0</v>
      </c>
      <c r="BZ187" s="13">
        <v>0</v>
      </c>
      <c r="CA187" s="13">
        <v>0</v>
      </c>
      <c r="CB187" s="13">
        <v>0.865753667</v>
      </c>
      <c r="CC187" s="13">
        <v>0.48170800000000003</v>
      </c>
      <c r="CD187" s="13">
        <v>0</v>
      </c>
      <c r="CE187" s="13">
        <v>0</v>
      </c>
      <c r="CF187" s="23">
        <f t="shared" si="3"/>
        <v>0.865753667</v>
      </c>
    </row>
    <row r="188" spans="1:84" x14ac:dyDescent="0.3">
      <c r="A188" s="12" t="s">
        <v>1518</v>
      </c>
      <c r="B188" s="12" t="s">
        <v>149</v>
      </c>
      <c r="C188" s="12" t="s">
        <v>1519</v>
      </c>
      <c r="D188" s="13">
        <v>3.7518999999999997E-2</v>
      </c>
      <c r="E188" s="13">
        <v>0</v>
      </c>
      <c r="F188" s="13">
        <v>0</v>
      </c>
      <c r="G188" s="13">
        <v>0</v>
      </c>
      <c r="H188" s="13">
        <v>0</v>
      </c>
      <c r="I188" s="13">
        <v>0.26605866700000003</v>
      </c>
      <c r="J188" s="13">
        <v>0.15029466699999999</v>
      </c>
      <c r="K188" s="13">
        <v>0.13762366700000001</v>
      </c>
      <c r="L188" s="13">
        <v>0.36732366700000002</v>
      </c>
      <c r="M188" s="13">
        <v>0.214258333</v>
      </c>
      <c r="N188" s="13">
        <v>0.375212667</v>
      </c>
      <c r="O188" s="13">
        <v>0</v>
      </c>
      <c r="P188" s="13">
        <v>0</v>
      </c>
      <c r="Q188" s="13">
        <v>0</v>
      </c>
      <c r="R188" s="13">
        <v>0.02</v>
      </c>
      <c r="S188" s="13">
        <v>0</v>
      </c>
      <c r="T188" s="13">
        <v>0</v>
      </c>
      <c r="U188" s="13">
        <v>0</v>
      </c>
      <c r="V188" s="13">
        <v>0</v>
      </c>
      <c r="W188" s="13">
        <v>0</v>
      </c>
      <c r="X188" s="13">
        <v>0</v>
      </c>
      <c r="Y188" s="13">
        <v>0</v>
      </c>
      <c r="Z188" s="13">
        <v>0</v>
      </c>
      <c r="AA188" s="13">
        <v>0</v>
      </c>
      <c r="AB188" s="13">
        <v>0</v>
      </c>
      <c r="AC188" s="13">
        <v>0</v>
      </c>
      <c r="AD188" s="13">
        <v>0</v>
      </c>
      <c r="AE188" s="13">
        <v>0</v>
      </c>
      <c r="AF188" s="13">
        <v>0</v>
      </c>
      <c r="AG188" s="13">
        <v>0</v>
      </c>
      <c r="AH188" s="13">
        <v>0</v>
      </c>
      <c r="AI188" s="13">
        <v>0</v>
      </c>
      <c r="AJ188" s="13">
        <v>0</v>
      </c>
      <c r="AK188" s="13">
        <v>0</v>
      </c>
      <c r="AL188" s="13">
        <v>0</v>
      </c>
      <c r="AM188" s="13">
        <v>0.1</v>
      </c>
      <c r="AN188" s="13">
        <v>0.01</v>
      </c>
      <c r="AO188" s="13">
        <v>0.01</v>
      </c>
      <c r="AP188" s="13">
        <v>0.01</v>
      </c>
      <c r="AQ188" s="13">
        <v>4.0095332999999997E-2</v>
      </c>
      <c r="AR188" s="13">
        <v>0</v>
      </c>
      <c r="AS188" s="13">
        <v>0</v>
      </c>
      <c r="AT188" s="13">
        <v>0</v>
      </c>
      <c r="AU188" s="13">
        <v>0.41099999999999998</v>
      </c>
      <c r="AV188" s="13">
        <v>0</v>
      </c>
      <c r="AW188" s="13">
        <v>0</v>
      </c>
      <c r="AX188" s="13">
        <v>0</v>
      </c>
      <c r="AY188" s="13">
        <v>0</v>
      </c>
      <c r="AZ188" s="13">
        <v>0</v>
      </c>
      <c r="BA188" s="13">
        <v>0</v>
      </c>
      <c r="BB188" s="13">
        <v>0</v>
      </c>
      <c r="BC188" s="13">
        <v>0</v>
      </c>
      <c r="BD188" s="13">
        <v>0</v>
      </c>
      <c r="BE188" s="13">
        <v>0</v>
      </c>
      <c r="BF188" s="13">
        <v>0.11</v>
      </c>
      <c r="BG188" s="13">
        <v>0</v>
      </c>
      <c r="BH188" s="13">
        <v>0</v>
      </c>
      <c r="BI188" s="13">
        <v>0</v>
      </c>
      <c r="BJ188" s="13">
        <v>0</v>
      </c>
      <c r="BK188" s="13">
        <v>0</v>
      </c>
      <c r="BL188" s="13">
        <v>0</v>
      </c>
      <c r="BM188" s="13">
        <v>0</v>
      </c>
      <c r="BN188" s="13">
        <v>0.56989999999999996</v>
      </c>
      <c r="BO188" s="13">
        <v>0.37180000000000002</v>
      </c>
      <c r="BP188" s="13">
        <v>0.17399999999999999</v>
      </c>
      <c r="BQ188" s="13">
        <v>5.9968E-2</v>
      </c>
      <c r="BR188" s="13">
        <v>0</v>
      </c>
      <c r="BS188" s="13">
        <v>0</v>
      </c>
      <c r="BT188" s="13">
        <v>0.17939733299999999</v>
      </c>
      <c r="BU188" s="13">
        <v>0</v>
      </c>
      <c r="BV188" s="13">
        <v>0</v>
      </c>
      <c r="BW188" s="13">
        <v>0</v>
      </c>
      <c r="BX188" s="13">
        <v>0</v>
      </c>
      <c r="BY188" s="13">
        <v>0</v>
      </c>
      <c r="BZ188" s="13">
        <v>0</v>
      </c>
      <c r="CA188" s="13">
        <v>0</v>
      </c>
      <c r="CB188" s="13">
        <v>0</v>
      </c>
      <c r="CC188" s="13">
        <v>0</v>
      </c>
      <c r="CD188" s="13">
        <v>0.11853733299999999</v>
      </c>
      <c r="CE188" s="13">
        <v>0</v>
      </c>
      <c r="CF188" s="23">
        <f t="shared" si="3"/>
        <v>0.56989999999999996</v>
      </c>
    </row>
    <row r="189" spans="1:84" x14ac:dyDescent="0.3">
      <c r="A189" s="12" t="s">
        <v>1520</v>
      </c>
      <c r="B189" s="12" t="s">
        <v>159</v>
      </c>
      <c r="C189" s="12" t="s">
        <v>1521</v>
      </c>
      <c r="D189" s="13">
        <v>0</v>
      </c>
      <c r="E189" s="13">
        <v>0</v>
      </c>
      <c r="F189" s="13">
        <v>6.9815332999999993E-2</v>
      </c>
      <c r="G189" s="13">
        <v>0.12564233299999999</v>
      </c>
      <c r="H189" s="13">
        <v>1.6809000000000001E-2</v>
      </c>
      <c r="I189" s="13">
        <v>1.766928667</v>
      </c>
      <c r="J189" s="13">
        <v>1.4420356670000001</v>
      </c>
      <c r="K189" s="13">
        <v>2.8588693329999999</v>
      </c>
      <c r="L189" s="13">
        <v>0.22846433299999999</v>
      </c>
      <c r="M189" s="13">
        <v>0.53593733300000002</v>
      </c>
      <c r="N189" s="13">
        <v>1.467239333</v>
      </c>
      <c r="O189" s="13">
        <v>0</v>
      </c>
      <c r="P189" s="13">
        <v>0</v>
      </c>
      <c r="Q189" s="13">
        <v>0</v>
      </c>
      <c r="R189" s="13">
        <v>0</v>
      </c>
      <c r="S189" s="13">
        <v>0</v>
      </c>
      <c r="T189" s="13">
        <v>7.1953332999999994E-2</v>
      </c>
      <c r="U189" s="13">
        <v>0</v>
      </c>
      <c r="V189" s="13">
        <v>0</v>
      </c>
      <c r="W189" s="13">
        <v>0</v>
      </c>
      <c r="X189" s="13">
        <v>0</v>
      </c>
      <c r="Y189" s="13">
        <v>0</v>
      </c>
      <c r="Z189" s="13">
        <v>0</v>
      </c>
      <c r="AA189" s="13">
        <v>0</v>
      </c>
      <c r="AB189" s="13">
        <v>0</v>
      </c>
      <c r="AC189" s="13">
        <v>0</v>
      </c>
      <c r="AD189" s="13">
        <v>0</v>
      </c>
      <c r="AE189" s="13">
        <v>0</v>
      </c>
      <c r="AF189" s="13">
        <v>0</v>
      </c>
      <c r="AG189" s="13">
        <v>0</v>
      </c>
      <c r="AH189" s="13">
        <v>0</v>
      </c>
      <c r="AI189" s="13">
        <v>0</v>
      </c>
      <c r="AJ189" s="13">
        <v>0</v>
      </c>
      <c r="AK189" s="13">
        <v>0</v>
      </c>
      <c r="AL189" s="13">
        <v>0</v>
      </c>
      <c r="AM189" s="13">
        <v>0</v>
      </c>
      <c r="AN189" s="13">
        <v>0</v>
      </c>
      <c r="AO189" s="13">
        <v>0</v>
      </c>
      <c r="AP189" s="13">
        <v>0</v>
      </c>
      <c r="AQ189" s="13">
        <v>0</v>
      </c>
      <c r="AR189" s="13">
        <v>0</v>
      </c>
      <c r="AS189" s="13">
        <v>0</v>
      </c>
      <c r="AT189" s="13">
        <v>0</v>
      </c>
      <c r="AU189" s="13">
        <v>0.34300000000000003</v>
      </c>
      <c r="AV189" s="13">
        <v>5.5E-2</v>
      </c>
      <c r="AW189" s="13">
        <v>0.06</v>
      </c>
      <c r="AX189" s="13">
        <v>0</v>
      </c>
      <c r="AY189" s="13">
        <v>0</v>
      </c>
      <c r="AZ189" s="13">
        <v>0.04</v>
      </c>
      <c r="BA189" s="13">
        <v>7.0000000000000007E-2</v>
      </c>
      <c r="BB189" s="13">
        <v>0</v>
      </c>
      <c r="BC189" s="13">
        <v>0</v>
      </c>
      <c r="BD189" s="13">
        <v>0</v>
      </c>
      <c r="BE189" s="13">
        <v>0</v>
      </c>
      <c r="BF189" s="13">
        <v>0</v>
      </c>
      <c r="BG189" s="13">
        <v>0.6</v>
      </c>
      <c r="BH189" s="13">
        <v>0</v>
      </c>
      <c r="BI189" s="13">
        <v>0</v>
      </c>
      <c r="BJ189" s="13">
        <v>0</v>
      </c>
      <c r="BK189" s="13">
        <v>0.23</v>
      </c>
      <c r="BL189" s="13">
        <v>7.0000000000000007E-2</v>
      </c>
      <c r="BM189" s="13">
        <v>0</v>
      </c>
      <c r="BN189" s="13">
        <v>0</v>
      </c>
      <c r="BO189" s="13">
        <v>7.2099999999999997E-2</v>
      </c>
      <c r="BP189" s="13">
        <v>0</v>
      </c>
      <c r="BQ189" s="13">
        <v>0.57099766699999999</v>
      </c>
      <c r="BR189" s="13">
        <v>0.57014233299999995</v>
      </c>
      <c r="BS189" s="13">
        <v>0.359489</v>
      </c>
      <c r="BT189" s="13">
        <v>0.65701733299999998</v>
      </c>
      <c r="BU189" s="13">
        <v>0</v>
      </c>
      <c r="BV189" s="13">
        <v>0.19049233300000001</v>
      </c>
      <c r="BW189" s="13">
        <v>0</v>
      </c>
      <c r="BX189" s="13">
        <v>0</v>
      </c>
      <c r="BY189" s="13">
        <v>0</v>
      </c>
      <c r="BZ189" s="13">
        <v>0</v>
      </c>
      <c r="CA189" s="13">
        <v>0.36872500000000002</v>
      </c>
      <c r="CB189" s="13">
        <v>0</v>
      </c>
      <c r="CC189" s="13">
        <v>1.2235667E-2</v>
      </c>
      <c r="CD189" s="13">
        <v>0</v>
      </c>
      <c r="CE189" s="13">
        <v>0.64290666699999999</v>
      </c>
      <c r="CF189" s="23">
        <f t="shared" si="3"/>
        <v>2.8588693329999999</v>
      </c>
    </row>
    <row r="190" spans="1:84" x14ac:dyDescent="0.3">
      <c r="A190" s="12" t="s">
        <v>1522</v>
      </c>
      <c r="B190" s="12" t="s">
        <v>167</v>
      </c>
      <c r="C190" s="12" t="s">
        <v>1523</v>
      </c>
      <c r="D190" s="13">
        <v>0</v>
      </c>
      <c r="E190" s="13">
        <v>0</v>
      </c>
      <c r="F190" s="13">
        <v>0</v>
      </c>
      <c r="G190" s="13">
        <v>2.477E-2</v>
      </c>
      <c r="H190" s="13">
        <v>0</v>
      </c>
      <c r="I190" s="13">
        <v>0</v>
      </c>
      <c r="J190" s="13">
        <v>0</v>
      </c>
      <c r="K190" s="13">
        <v>0</v>
      </c>
      <c r="L190" s="13">
        <v>0</v>
      </c>
      <c r="M190" s="13">
        <v>0</v>
      </c>
      <c r="N190" s="13">
        <v>0</v>
      </c>
      <c r="O190" s="13">
        <v>0</v>
      </c>
      <c r="P190" s="13">
        <v>0</v>
      </c>
      <c r="Q190" s="13">
        <v>0</v>
      </c>
      <c r="R190" s="13">
        <v>0</v>
      </c>
      <c r="S190" s="13">
        <v>0</v>
      </c>
      <c r="T190" s="13">
        <v>0</v>
      </c>
      <c r="U190" s="13">
        <v>0</v>
      </c>
      <c r="V190" s="13">
        <v>0</v>
      </c>
      <c r="W190" s="13">
        <v>0</v>
      </c>
      <c r="X190" s="13">
        <v>0</v>
      </c>
      <c r="Y190" s="13">
        <v>0</v>
      </c>
      <c r="Z190" s="13">
        <v>0</v>
      </c>
      <c r="AA190" s="13">
        <v>0</v>
      </c>
      <c r="AB190" s="13">
        <v>0</v>
      </c>
      <c r="AC190" s="13">
        <v>0</v>
      </c>
      <c r="AD190" s="13">
        <v>0</v>
      </c>
      <c r="AE190" s="13">
        <v>0</v>
      </c>
      <c r="AF190" s="13">
        <v>0</v>
      </c>
      <c r="AG190" s="13">
        <v>0</v>
      </c>
      <c r="AH190" s="13">
        <v>0</v>
      </c>
      <c r="AI190" s="13">
        <v>0</v>
      </c>
      <c r="AJ190" s="13">
        <v>0</v>
      </c>
      <c r="AK190" s="13">
        <v>0</v>
      </c>
      <c r="AL190" s="13">
        <v>0</v>
      </c>
      <c r="AM190" s="13">
        <v>0</v>
      </c>
      <c r="AN190" s="13">
        <v>0</v>
      </c>
      <c r="AO190" s="13">
        <v>0</v>
      </c>
      <c r="AP190" s="13">
        <v>0</v>
      </c>
      <c r="AQ190" s="13">
        <v>0</v>
      </c>
      <c r="AR190" s="13">
        <v>0</v>
      </c>
      <c r="AS190" s="13">
        <v>0</v>
      </c>
      <c r="AT190" s="13">
        <v>0</v>
      </c>
      <c r="AU190" s="13">
        <v>0.41</v>
      </c>
      <c r="AV190" s="13">
        <v>0.25600000000000001</v>
      </c>
      <c r="AW190" s="13">
        <v>0</v>
      </c>
      <c r="AX190" s="13">
        <v>0</v>
      </c>
      <c r="AY190" s="13">
        <v>0</v>
      </c>
      <c r="AZ190" s="13">
        <v>0</v>
      </c>
      <c r="BA190" s="13">
        <v>0</v>
      </c>
      <c r="BB190" s="13">
        <v>0</v>
      </c>
      <c r="BC190" s="13">
        <v>0</v>
      </c>
      <c r="BD190" s="13">
        <v>0</v>
      </c>
      <c r="BE190" s="13">
        <v>0</v>
      </c>
      <c r="BF190" s="13">
        <v>0</v>
      </c>
      <c r="BG190" s="13">
        <v>0</v>
      </c>
      <c r="BH190" s="13">
        <v>0</v>
      </c>
      <c r="BI190" s="13">
        <v>0</v>
      </c>
      <c r="BJ190" s="13">
        <v>0</v>
      </c>
      <c r="BK190" s="13">
        <v>0</v>
      </c>
      <c r="BL190" s="13">
        <v>0</v>
      </c>
      <c r="BM190" s="13">
        <v>0</v>
      </c>
      <c r="BN190" s="13">
        <v>0</v>
      </c>
      <c r="BO190" s="13">
        <v>0</v>
      </c>
      <c r="BP190" s="13">
        <v>0</v>
      </c>
      <c r="BQ190" s="13">
        <v>0</v>
      </c>
      <c r="BR190" s="13">
        <v>0</v>
      </c>
      <c r="BS190" s="13">
        <v>0</v>
      </c>
      <c r="BT190" s="13">
        <v>0</v>
      </c>
      <c r="BU190" s="13">
        <v>0</v>
      </c>
      <c r="BV190" s="13">
        <v>0</v>
      </c>
      <c r="BW190" s="13">
        <v>0</v>
      </c>
      <c r="BX190" s="13">
        <v>0</v>
      </c>
      <c r="BY190" s="13">
        <v>0</v>
      </c>
      <c r="BZ190" s="13">
        <v>0</v>
      </c>
      <c r="CA190" s="13">
        <v>0</v>
      </c>
      <c r="CB190" s="13">
        <v>0</v>
      </c>
      <c r="CC190" s="13">
        <v>0.29563699999999998</v>
      </c>
      <c r="CD190" s="13">
        <v>0</v>
      </c>
      <c r="CE190" s="13">
        <v>0</v>
      </c>
      <c r="CF190" s="23">
        <f t="shared" si="3"/>
        <v>0.41</v>
      </c>
    </row>
    <row r="191" spans="1:84" x14ac:dyDescent="0.3">
      <c r="A191" s="12" t="s">
        <v>1524</v>
      </c>
      <c r="B191" s="12" t="s">
        <v>169</v>
      </c>
      <c r="C191" s="12" t="s">
        <v>1525</v>
      </c>
      <c r="D191" s="13">
        <v>1.4297000000000001E-2</v>
      </c>
      <c r="E191" s="13">
        <v>0</v>
      </c>
      <c r="F191" s="13">
        <v>1.0658890000000001</v>
      </c>
      <c r="G191" s="13">
        <v>0.13995433299999999</v>
      </c>
      <c r="H191" s="13">
        <v>0.39241366700000002</v>
      </c>
      <c r="I191" s="13">
        <v>0.59893966700000001</v>
      </c>
      <c r="J191" s="13">
        <v>0.60960966699999997</v>
      </c>
      <c r="K191" s="13">
        <v>2.1620793329999999</v>
      </c>
      <c r="L191" s="13">
        <v>0.19204866700000001</v>
      </c>
      <c r="M191" s="13">
        <v>0.42651366699999999</v>
      </c>
      <c r="N191" s="13">
        <v>0.47698400000000002</v>
      </c>
      <c r="O191" s="13">
        <v>0.02</v>
      </c>
      <c r="P191" s="13">
        <v>0</v>
      </c>
      <c r="Q191" s="13">
        <v>0.01</v>
      </c>
      <c r="R191" s="13">
        <v>0</v>
      </c>
      <c r="S191" s="13">
        <v>0</v>
      </c>
      <c r="T191" s="13">
        <v>0.109586667</v>
      </c>
      <c r="U191" s="13">
        <v>4.3253329999999998E-3</v>
      </c>
      <c r="V191" s="13">
        <v>0</v>
      </c>
      <c r="W191" s="13">
        <v>0</v>
      </c>
      <c r="X191" s="13">
        <v>0</v>
      </c>
      <c r="Y191" s="13">
        <v>0</v>
      </c>
      <c r="Z191" s="13">
        <v>0</v>
      </c>
      <c r="AA191" s="13">
        <v>0</v>
      </c>
      <c r="AB191" s="13">
        <v>0</v>
      </c>
      <c r="AC191" s="13">
        <v>0</v>
      </c>
      <c r="AD191" s="13">
        <v>0</v>
      </c>
      <c r="AE191" s="13">
        <v>0</v>
      </c>
      <c r="AF191" s="13">
        <v>0</v>
      </c>
      <c r="AG191" s="13">
        <v>0</v>
      </c>
      <c r="AH191" s="13">
        <v>0</v>
      </c>
      <c r="AI191" s="13">
        <v>0</v>
      </c>
      <c r="AJ191" s="13">
        <v>0</v>
      </c>
      <c r="AK191" s="13">
        <v>0</v>
      </c>
      <c r="AL191" s="13">
        <v>1.52</v>
      </c>
      <c r="AM191" s="13">
        <v>1.0900000000000001</v>
      </c>
      <c r="AN191" s="13">
        <v>0.76</v>
      </c>
      <c r="AO191" s="13">
        <v>0.72</v>
      </c>
      <c r="AP191" s="13">
        <v>0.69</v>
      </c>
      <c r="AQ191" s="13">
        <v>0</v>
      </c>
      <c r="AR191" s="13">
        <v>0</v>
      </c>
      <c r="AS191" s="13">
        <v>0</v>
      </c>
      <c r="AT191" s="13">
        <v>0</v>
      </c>
      <c r="AU191" s="13">
        <v>0.49399999999999999</v>
      </c>
      <c r="AV191" s="13">
        <v>0.61199999999999999</v>
      </c>
      <c r="AW191" s="13">
        <v>0.38</v>
      </c>
      <c r="AX191" s="13">
        <v>0.45717799999999997</v>
      </c>
      <c r="AY191" s="13">
        <v>0.124305</v>
      </c>
      <c r="AZ191" s="13">
        <v>0.27</v>
      </c>
      <c r="BA191" s="13">
        <v>0.37</v>
      </c>
      <c r="BB191" s="13">
        <v>0.19</v>
      </c>
      <c r="BC191" s="13">
        <v>0.78</v>
      </c>
      <c r="BD191" s="13">
        <v>0.17</v>
      </c>
      <c r="BE191" s="13">
        <v>2.5299999999999998</v>
      </c>
      <c r="BF191" s="13">
        <v>1.48</v>
      </c>
      <c r="BG191" s="13">
        <v>0.44</v>
      </c>
      <c r="BH191" s="13">
        <v>0.13</v>
      </c>
      <c r="BI191" s="13">
        <v>0.73</v>
      </c>
      <c r="BJ191" s="13">
        <v>0.74</v>
      </c>
      <c r="BK191" s="13">
        <v>0.03</v>
      </c>
      <c r="BL191" s="13">
        <v>0.19</v>
      </c>
      <c r="BM191" s="13">
        <v>0.64</v>
      </c>
      <c r="BN191" s="13">
        <v>0.29389999999999999</v>
      </c>
      <c r="BO191" s="13">
        <v>0.57479999999999998</v>
      </c>
      <c r="BP191" s="13">
        <v>0.94469999999999998</v>
      </c>
      <c r="BQ191" s="13">
        <v>1.3215333330000001</v>
      </c>
      <c r="BR191" s="13">
        <v>3.0706869999999999</v>
      </c>
      <c r="BS191" s="13">
        <v>2.7010826670000001</v>
      </c>
      <c r="BT191" s="13">
        <v>0.73584433299999996</v>
      </c>
      <c r="BU191" s="13">
        <v>1.04</v>
      </c>
      <c r="BV191" s="13">
        <v>0.54139866699999994</v>
      </c>
      <c r="BW191" s="13">
        <v>0</v>
      </c>
      <c r="BX191" s="13">
        <v>0.55000000000000004</v>
      </c>
      <c r="BY191" s="13">
        <v>0.130446333</v>
      </c>
      <c r="BZ191" s="13">
        <v>0.41</v>
      </c>
      <c r="CA191" s="13">
        <v>0.61996933300000001</v>
      </c>
      <c r="CB191" s="13">
        <v>5.9981667000000002E-2</v>
      </c>
      <c r="CC191" s="13">
        <v>5.4485332999999997E-2</v>
      </c>
      <c r="CD191" s="13">
        <v>0.23415266700000001</v>
      </c>
      <c r="CE191" s="13">
        <v>0.86003333299999996</v>
      </c>
      <c r="CF191" s="23">
        <f t="shared" si="3"/>
        <v>3.0706869999999999</v>
      </c>
    </row>
    <row r="192" spans="1:84" x14ac:dyDescent="0.3">
      <c r="A192" s="12" t="s">
        <v>1526</v>
      </c>
      <c r="B192" s="12" t="s">
        <v>173</v>
      </c>
      <c r="C192" s="12" t="s">
        <v>1527</v>
      </c>
      <c r="D192" s="13">
        <v>0.16469500000000001</v>
      </c>
      <c r="E192" s="13">
        <v>0</v>
      </c>
      <c r="F192" s="13">
        <v>1.535584667</v>
      </c>
      <c r="G192" s="13">
        <v>0.80611533300000004</v>
      </c>
      <c r="H192" s="13">
        <v>0.20888999999999999</v>
      </c>
      <c r="I192" s="13">
        <v>0.122279</v>
      </c>
      <c r="J192" s="13">
        <v>0.14497499999999999</v>
      </c>
      <c r="K192" s="13">
        <v>0.126546667</v>
      </c>
      <c r="L192" s="13">
        <v>2.5558999999999998E-2</v>
      </c>
      <c r="M192" s="13">
        <v>0</v>
      </c>
      <c r="N192" s="13">
        <v>0.33042966699999998</v>
      </c>
      <c r="O192" s="13">
        <v>0</v>
      </c>
      <c r="P192" s="13">
        <v>0</v>
      </c>
      <c r="Q192" s="13">
        <v>0</v>
      </c>
      <c r="R192" s="13">
        <v>0</v>
      </c>
      <c r="S192" s="13">
        <v>0</v>
      </c>
      <c r="T192" s="13">
        <v>0.79017899999999996</v>
      </c>
      <c r="U192" s="13">
        <v>0</v>
      </c>
      <c r="V192" s="13">
        <v>0</v>
      </c>
      <c r="W192" s="13">
        <v>0</v>
      </c>
      <c r="X192" s="13">
        <v>0</v>
      </c>
      <c r="Y192" s="13">
        <v>0</v>
      </c>
      <c r="Z192" s="13">
        <v>0</v>
      </c>
      <c r="AA192" s="13">
        <v>0</v>
      </c>
      <c r="AB192" s="13">
        <v>0</v>
      </c>
      <c r="AC192" s="13">
        <v>0</v>
      </c>
      <c r="AD192" s="13">
        <v>0</v>
      </c>
      <c r="AE192" s="13">
        <v>0</v>
      </c>
      <c r="AF192" s="13">
        <v>0</v>
      </c>
      <c r="AG192" s="13">
        <v>0</v>
      </c>
      <c r="AH192" s="13">
        <v>0</v>
      </c>
      <c r="AI192" s="13">
        <v>0</v>
      </c>
      <c r="AJ192" s="13">
        <v>0</v>
      </c>
      <c r="AK192" s="13">
        <v>0</v>
      </c>
      <c r="AL192" s="13">
        <v>3.4</v>
      </c>
      <c r="AM192" s="13">
        <v>1.56</v>
      </c>
      <c r="AN192" s="13">
        <v>0.12</v>
      </c>
      <c r="AO192" s="13">
        <v>0.13</v>
      </c>
      <c r="AP192" s="13">
        <v>0.28999999999999998</v>
      </c>
      <c r="AQ192" s="13">
        <v>0.37097033299999999</v>
      </c>
      <c r="AR192" s="13">
        <v>0</v>
      </c>
      <c r="AS192" s="13">
        <v>0.15398400000000001</v>
      </c>
      <c r="AT192" s="13">
        <v>0.29577199999999998</v>
      </c>
      <c r="AU192" s="13">
        <v>0.996</v>
      </c>
      <c r="AV192" s="13">
        <v>1.5840000000000001</v>
      </c>
      <c r="AW192" s="13">
        <v>0.48</v>
      </c>
      <c r="AX192" s="13">
        <v>0</v>
      </c>
      <c r="AY192" s="13">
        <v>0.127161</v>
      </c>
      <c r="AZ192" s="13">
        <v>0</v>
      </c>
      <c r="BA192" s="13">
        <v>0</v>
      </c>
      <c r="BB192" s="13">
        <v>0</v>
      </c>
      <c r="BC192" s="13">
        <v>0.22</v>
      </c>
      <c r="BD192" s="13">
        <v>1.21</v>
      </c>
      <c r="BE192" s="13">
        <v>4.5199999999999996</v>
      </c>
      <c r="BF192" s="13">
        <v>1.07</v>
      </c>
      <c r="BG192" s="13">
        <v>0.4</v>
      </c>
      <c r="BH192" s="13">
        <v>0.36</v>
      </c>
      <c r="BI192" s="13">
        <v>0.25</v>
      </c>
      <c r="BJ192" s="13">
        <v>0</v>
      </c>
      <c r="BK192" s="13">
        <v>0.63</v>
      </c>
      <c r="BL192" s="13">
        <v>1.9</v>
      </c>
      <c r="BM192" s="13">
        <v>0.67</v>
      </c>
      <c r="BN192" s="13">
        <v>0.78890000000000005</v>
      </c>
      <c r="BO192" s="13">
        <v>0.70199999999999996</v>
      </c>
      <c r="BP192" s="13">
        <v>1.6791</v>
      </c>
      <c r="BQ192" s="13">
        <v>5.7780999999999999E-2</v>
      </c>
      <c r="BR192" s="13">
        <v>0.91789333299999998</v>
      </c>
      <c r="BS192" s="13">
        <v>0.98664733299999996</v>
      </c>
      <c r="BT192" s="13">
        <v>0.55014733299999996</v>
      </c>
      <c r="BU192" s="13">
        <v>0</v>
      </c>
      <c r="BV192" s="13">
        <v>0</v>
      </c>
      <c r="BW192" s="13">
        <v>0.18</v>
      </c>
      <c r="BX192" s="13">
        <v>2.4700000000000002</v>
      </c>
      <c r="BY192" s="13">
        <v>0</v>
      </c>
      <c r="BZ192" s="13">
        <v>0</v>
      </c>
      <c r="CA192" s="13">
        <v>0</v>
      </c>
      <c r="CB192" s="13">
        <v>0</v>
      </c>
      <c r="CC192" s="13">
        <v>2.2354333000000001E-2</v>
      </c>
      <c r="CD192" s="13">
        <v>0</v>
      </c>
      <c r="CE192" s="13">
        <v>0.31474766700000001</v>
      </c>
      <c r="CF192" s="23">
        <f t="shared" si="3"/>
        <v>4.5199999999999996</v>
      </c>
    </row>
    <row r="193" spans="1:84" x14ac:dyDescent="0.3">
      <c r="A193" s="12" t="s">
        <v>182</v>
      </c>
      <c r="B193" s="12" t="s">
        <v>183</v>
      </c>
      <c r="C193" s="12" t="s">
        <v>1528</v>
      </c>
      <c r="D193" s="13">
        <v>0</v>
      </c>
      <c r="E193" s="13">
        <v>0</v>
      </c>
      <c r="F193" s="13">
        <v>0</v>
      </c>
      <c r="G193" s="13">
        <v>4.0389332999999999E-2</v>
      </c>
      <c r="H193" s="13">
        <v>2.3668667000000001E-2</v>
      </c>
      <c r="I193" s="13">
        <v>0</v>
      </c>
      <c r="J193" s="13">
        <v>4.5040333000000002E-2</v>
      </c>
      <c r="K193" s="13">
        <v>0</v>
      </c>
      <c r="L193" s="13">
        <v>0</v>
      </c>
      <c r="M193" s="13">
        <v>4.6784667000000002E-2</v>
      </c>
      <c r="N193" s="13">
        <v>3.4983330000000002E-3</v>
      </c>
      <c r="O193" s="13">
        <v>0</v>
      </c>
      <c r="P193" s="13">
        <v>0</v>
      </c>
      <c r="Q193" s="13">
        <v>0</v>
      </c>
      <c r="R193" s="13">
        <v>0</v>
      </c>
      <c r="S193" s="13">
        <v>0</v>
      </c>
      <c r="T193" s="13">
        <v>0</v>
      </c>
      <c r="U193" s="13">
        <v>0</v>
      </c>
      <c r="V193" s="13">
        <v>0</v>
      </c>
      <c r="W193" s="13">
        <v>0</v>
      </c>
      <c r="X193" s="13">
        <v>0</v>
      </c>
      <c r="Y193" s="13">
        <v>0</v>
      </c>
      <c r="Z193" s="13">
        <v>0</v>
      </c>
      <c r="AA193" s="13">
        <v>0</v>
      </c>
      <c r="AB193" s="13">
        <v>0</v>
      </c>
      <c r="AC193" s="13">
        <v>0</v>
      </c>
      <c r="AD193" s="13">
        <v>0</v>
      </c>
      <c r="AE193" s="13">
        <v>0</v>
      </c>
      <c r="AF193" s="13">
        <v>0</v>
      </c>
      <c r="AG193" s="13">
        <v>0</v>
      </c>
      <c r="AH193" s="13">
        <v>0</v>
      </c>
      <c r="AI193" s="13">
        <v>0</v>
      </c>
      <c r="AJ193" s="13">
        <v>0</v>
      </c>
      <c r="AK193" s="13">
        <v>0</v>
      </c>
      <c r="AL193" s="13">
        <v>0.13</v>
      </c>
      <c r="AM193" s="13">
        <v>0</v>
      </c>
      <c r="AN193" s="13">
        <v>0</v>
      </c>
      <c r="AO193" s="13">
        <v>0</v>
      </c>
      <c r="AP193" s="13">
        <v>0</v>
      </c>
      <c r="AQ193" s="13">
        <v>0</v>
      </c>
      <c r="AR193" s="13">
        <v>0</v>
      </c>
      <c r="AS193" s="13">
        <v>0</v>
      </c>
      <c r="AT193" s="13">
        <v>0</v>
      </c>
      <c r="AU193" s="13">
        <v>2.4369999999999998</v>
      </c>
      <c r="AV193" s="13">
        <v>1.256</v>
      </c>
      <c r="AW193" s="13">
        <v>0</v>
      </c>
      <c r="AX193" s="13">
        <v>0.204184</v>
      </c>
      <c r="AY193" s="13">
        <v>0.18767500000000001</v>
      </c>
      <c r="AZ193" s="13">
        <v>0</v>
      </c>
      <c r="BA193" s="13">
        <v>0</v>
      </c>
      <c r="BB193" s="13">
        <v>0</v>
      </c>
      <c r="BC193" s="13">
        <v>0.88</v>
      </c>
      <c r="BD193" s="13">
        <v>0.11</v>
      </c>
      <c r="BE193" s="13">
        <v>0</v>
      </c>
      <c r="BF193" s="13">
        <v>0</v>
      </c>
      <c r="BG193" s="13">
        <v>0.22</v>
      </c>
      <c r="BH193" s="13">
        <v>0.17</v>
      </c>
      <c r="BI193" s="13">
        <v>0.24</v>
      </c>
      <c r="BJ193" s="13">
        <v>0.12</v>
      </c>
      <c r="BK193" s="13">
        <v>0.13</v>
      </c>
      <c r="BL193" s="13">
        <v>0.64</v>
      </c>
      <c r="BM193" s="13">
        <v>0.25</v>
      </c>
      <c r="BN193" s="13">
        <v>0.79990000000000006</v>
      </c>
      <c r="BO193" s="13">
        <v>0</v>
      </c>
      <c r="BP193" s="13">
        <v>0.2228</v>
      </c>
      <c r="BQ193" s="13">
        <v>0</v>
      </c>
      <c r="BR193" s="13">
        <v>0</v>
      </c>
      <c r="BS193" s="13">
        <v>0</v>
      </c>
      <c r="BT193" s="13">
        <v>0</v>
      </c>
      <c r="BU193" s="13">
        <v>0</v>
      </c>
      <c r="BV193" s="13">
        <v>0</v>
      </c>
      <c r="BW193" s="13">
        <v>0</v>
      </c>
      <c r="BX193" s="13">
        <v>0.12</v>
      </c>
      <c r="BY193" s="13">
        <v>0</v>
      </c>
      <c r="BZ193" s="13">
        <v>0</v>
      </c>
      <c r="CA193" s="13">
        <v>2.9666670000000001E-3</v>
      </c>
      <c r="CB193" s="13">
        <v>4.3981667000000002E-2</v>
      </c>
      <c r="CC193" s="13">
        <v>0</v>
      </c>
      <c r="CD193" s="13">
        <v>0.72611833299999995</v>
      </c>
      <c r="CE193" s="13">
        <v>7.9765332999999994E-2</v>
      </c>
      <c r="CF193" s="23">
        <f t="shared" si="3"/>
        <v>2.4369999999999998</v>
      </c>
    </row>
    <row r="194" spans="1:84" x14ac:dyDescent="0.3">
      <c r="A194" s="12" t="s">
        <v>1529</v>
      </c>
      <c r="B194" s="12" t="s">
        <v>203</v>
      </c>
      <c r="C194" s="12" t="s">
        <v>1530</v>
      </c>
      <c r="D194" s="13">
        <v>0</v>
      </c>
      <c r="E194" s="13">
        <v>0</v>
      </c>
      <c r="F194" s="13">
        <v>4.3267667000000003E-2</v>
      </c>
      <c r="G194" s="13">
        <v>0.21556066700000001</v>
      </c>
      <c r="H194" s="13">
        <v>0</v>
      </c>
      <c r="I194" s="13">
        <v>0</v>
      </c>
      <c r="J194" s="13">
        <v>0</v>
      </c>
      <c r="K194" s="13">
        <v>0</v>
      </c>
      <c r="L194" s="13">
        <v>0</v>
      </c>
      <c r="M194" s="13">
        <v>0</v>
      </c>
      <c r="N194" s="13">
        <v>0</v>
      </c>
      <c r="O194" s="13">
        <v>0</v>
      </c>
      <c r="P194" s="13">
        <v>0</v>
      </c>
      <c r="Q194" s="13">
        <v>0</v>
      </c>
      <c r="R194" s="13">
        <v>0</v>
      </c>
      <c r="S194" s="13">
        <v>0</v>
      </c>
      <c r="T194" s="13">
        <v>0</v>
      </c>
      <c r="U194" s="13">
        <v>0</v>
      </c>
      <c r="V194" s="13">
        <v>0</v>
      </c>
      <c r="W194" s="13">
        <v>0</v>
      </c>
      <c r="X194" s="13">
        <v>0</v>
      </c>
      <c r="Y194" s="13">
        <v>0</v>
      </c>
      <c r="Z194" s="13">
        <v>0</v>
      </c>
      <c r="AA194" s="13">
        <v>0</v>
      </c>
      <c r="AB194" s="13">
        <v>0</v>
      </c>
      <c r="AC194" s="13">
        <v>0</v>
      </c>
      <c r="AD194" s="13">
        <v>0</v>
      </c>
      <c r="AE194" s="13">
        <v>0</v>
      </c>
      <c r="AF194" s="13">
        <v>0</v>
      </c>
      <c r="AG194" s="13">
        <v>0</v>
      </c>
      <c r="AH194" s="13">
        <v>0</v>
      </c>
      <c r="AI194" s="13">
        <v>0</v>
      </c>
      <c r="AJ194" s="13">
        <v>0</v>
      </c>
      <c r="AK194" s="13">
        <v>0</v>
      </c>
      <c r="AL194" s="13">
        <v>0</v>
      </c>
      <c r="AM194" s="13">
        <v>0</v>
      </c>
      <c r="AN194" s="13">
        <v>0</v>
      </c>
      <c r="AO194" s="13">
        <v>0.04</v>
      </c>
      <c r="AP194" s="13">
        <v>0</v>
      </c>
      <c r="AQ194" s="13">
        <v>0</v>
      </c>
      <c r="AR194" s="13">
        <v>0</v>
      </c>
      <c r="AS194" s="13">
        <v>0</v>
      </c>
      <c r="AT194" s="13">
        <v>0</v>
      </c>
      <c r="AU194" s="13">
        <v>0.71199999999999997</v>
      </c>
      <c r="AV194" s="13">
        <v>0</v>
      </c>
      <c r="AW194" s="13">
        <v>0.03</v>
      </c>
      <c r="AX194" s="13">
        <v>0</v>
      </c>
      <c r="AY194" s="13">
        <v>0</v>
      </c>
      <c r="AZ194" s="13">
        <v>0</v>
      </c>
      <c r="BA194" s="13">
        <v>0</v>
      </c>
      <c r="BB194" s="13">
        <v>0</v>
      </c>
      <c r="BC194" s="13">
        <v>0</v>
      </c>
      <c r="BD194" s="13">
        <v>0</v>
      </c>
      <c r="BE194" s="13">
        <v>0</v>
      </c>
      <c r="BF194" s="13">
        <v>0</v>
      </c>
      <c r="BG194" s="13">
        <v>0</v>
      </c>
      <c r="BH194" s="13">
        <v>0</v>
      </c>
      <c r="BI194" s="13">
        <v>0</v>
      </c>
      <c r="BJ194" s="13">
        <v>0</v>
      </c>
      <c r="BK194" s="13">
        <v>0</v>
      </c>
      <c r="BL194" s="13">
        <v>7.0000000000000007E-2</v>
      </c>
      <c r="BM194" s="13">
        <v>0</v>
      </c>
      <c r="BN194" s="13">
        <v>5.3699999999999998E-2</v>
      </c>
      <c r="BO194" s="13">
        <v>0.1605</v>
      </c>
      <c r="BP194" s="13">
        <v>0</v>
      </c>
      <c r="BQ194" s="13">
        <v>0</v>
      </c>
      <c r="BR194" s="13">
        <v>8.1694666999999999E-2</v>
      </c>
      <c r="BS194" s="13">
        <v>0</v>
      </c>
      <c r="BT194" s="13">
        <v>3.8553667E-2</v>
      </c>
      <c r="BU194" s="13">
        <v>0</v>
      </c>
      <c r="BV194" s="13">
        <v>0</v>
      </c>
      <c r="BW194" s="13">
        <v>0</v>
      </c>
      <c r="BX194" s="13">
        <v>0</v>
      </c>
      <c r="BY194" s="13">
        <v>0</v>
      </c>
      <c r="BZ194" s="13">
        <v>0</v>
      </c>
      <c r="CA194" s="13">
        <v>0</v>
      </c>
      <c r="CB194" s="13">
        <v>0</v>
      </c>
      <c r="CC194" s="13">
        <v>0</v>
      </c>
      <c r="CD194" s="13">
        <v>0</v>
      </c>
      <c r="CE194" s="13">
        <v>0.207717333</v>
      </c>
      <c r="CF194" s="23">
        <f t="shared" si="3"/>
        <v>0.71199999999999997</v>
      </c>
    </row>
    <row r="195" spans="1:84" x14ac:dyDescent="0.3">
      <c r="A195" s="12" t="s">
        <v>1531</v>
      </c>
      <c r="B195" s="12" t="s">
        <v>205</v>
      </c>
      <c r="C195" s="12" t="s">
        <v>1532</v>
      </c>
      <c r="D195" s="13">
        <v>0.145470667</v>
      </c>
      <c r="E195" s="13">
        <v>0.43575966700000002</v>
      </c>
      <c r="F195" s="13">
        <v>1.5439433330000001</v>
      </c>
      <c r="G195" s="13">
        <v>2.7420779999999998</v>
      </c>
      <c r="H195" s="13">
        <v>0.14893833300000001</v>
      </c>
      <c r="I195" s="13">
        <v>1.7721000000000001E-2</v>
      </c>
      <c r="J195" s="13">
        <v>1.4507333000000001E-2</v>
      </c>
      <c r="K195" s="13">
        <v>0</v>
      </c>
      <c r="L195" s="13">
        <v>0</v>
      </c>
      <c r="M195" s="13">
        <v>0.174091</v>
      </c>
      <c r="N195" s="13">
        <v>0.11293300000000001</v>
      </c>
      <c r="O195" s="13">
        <v>0</v>
      </c>
      <c r="P195" s="13">
        <v>0</v>
      </c>
      <c r="Q195" s="13">
        <v>0</v>
      </c>
      <c r="R195" s="13">
        <v>0</v>
      </c>
      <c r="S195" s="13">
        <v>0.01</v>
      </c>
      <c r="T195" s="13">
        <v>7.8862000000000002E-2</v>
      </c>
      <c r="U195" s="13">
        <v>0.107228667</v>
      </c>
      <c r="V195" s="13">
        <v>0</v>
      </c>
      <c r="W195" s="13">
        <v>0</v>
      </c>
      <c r="X195" s="13">
        <v>0</v>
      </c>
      <c r="Y195" s="13">
        <v>0</v>
      </c>
      <c r="Z195" s="13">
        <v>0</v>
      </c>
      <c r="AA195" s="13">
        <v>0</v>
      </c>
      <c r="AB195" s="13">
        <v>0</v>
      </c>
      <c r="AC195" s="13">
        <v>0</v>
      </c>
      <c r="AD195" s="13">
        <v>0</v>
      </c>
      <c r="AE195" s="13">
        <v>0</v>
      </c>
      <c r="AF195" s="13">
        <v>0</v>
      </c>
      <c r="AG195" s="13">
        <v>0</v>
      </c>
      <c r="AH195" s="13">
        <v>0</v>
      </c>
      <c r="AI195" s="13">
        <v>0</v>
      </c>
      <c r="AJ195" s="13">
        <v>0</v>
      </c>
      <c r="AK195" s="13">
        <v>0</v>
      </c>
      <c r="AL195" s="13">
        <v>0.21</v>
      </c>
      <c r="AM195" s="13">
        <v>0.05</v>
      </c>
      <c r="AN195" s="13">
        <v>0</v>
      </c>
      <c r="AO195" s="13">
        <v>0</v>
      </c>
      <c r="AP195" s="13">
        <v>0.01</v>
      </c>
      <c r="AQ195" s="13">
        <v>2.7705332999999999E-2</v>
      </c>
      <c r="AR195" s="13">
        <v>0</v>
      </c>
      <c r="AS195" s="13">
        <v>0</v>
      </c>
      <c r="AT195" s="13">
        <v>0.14550933299999999</v>
      </c>
      <c r="AU195" s="13">
        <v>1.081</v>
      </c>
      <c r="AV195" s="13">
        <v>0.16300000000000001</v>
      </c>
      <c r="AW195" s="13">
        <v>0.53</v>
      </c>
      <c r="AX195" s="13">
        <v>0.44229049999999998</v>
      </c>
      <c r="AY195" s="13">
        <v>0.22475899999999999</v>
      </c>
      <c r="AZ195" s="13">
        <v>0</v>
      </c>
      <c r="BA195" s="13">
        <v>0.06</v>
      </c>
      <c r="BB195" s="13">
        <v>0</v>
      </c>
      <c r="BC195" s="13">
        <v>1.63</v>
      </c>
      <c r="BD195" s="13">
        <v>0.85</v>
      </c>
      <c r="BE195" s="13">
        <v>0.37</v>
      </c>
      <c r="BF195" s="13">
        <v>0.21</v>
      </c>
      <c r="BG195" s="13">
        <v>0.05</v>
      </c>
      <c r="BH195" s="13">
        <v>0.03</v>
      </c>
      <c r="BI195" s="13">
        <v>0</v>
      </c>
      <c r="BJ195" s="13">
        <v>0.08</v>
      </c>
      <c r="BK195" s="13">
        <v>0.72</v>
      </c>
      <c r="BL195" s="13">
        <v>0.53</v>
      </c>
      <c r="BM195" s="13">
        <v>0.25</v>
      </c>
      <c r="BN195" s="13">
        <v>0</v>
      </c>
      <c r="BO195" s="13">
        <v>6.3200000000000006E-2</v>
      </c>
      <c r="BP195" s="13">
        <v>0</v>
      </c>
      <c r="BQ195" s="13">
        <v>2.3525332999999999E-2</v>
      </c>
      <c r="BR195" s="13">
        <v>1.9859333E-2</v>
      </c>
      <c r="BS195" s="13">
        <v>1.1171667E-2</v>
      </c>
      <c r="BT195" s="13">
        <v>1.3792E-2</v>
      </c>
      <c r="BU195" s="13">
        <v>0</v>
      </c>
      <c r="BV195" s="13">
        <v>4.8919667E-2</v>
      </c>
      <c r="BW195" s="13">
        <v>0</v>
      </c>
      <c r="BX195" s="13">
        <v>0</v>
      </c>
      <c r="BY195" s="13">
        <v>2.6893667E-2</v>
      </c>
      <c r="BZ195" s="13">
        <v>0</v>
      </c>
      <c r="CA195" s="13">
        <v>5.0070000000000003E-2</v>
      </c>
      <c r="CB195" s="13">
        <v>3.1530000000000002E-2</v>
      </c>
      <c r="CC195" s="13">
        <v>0</v>
      </c>
      <c r="CD195" s="13">
        <v>0.15291199999999999</v>
      </c>
      <c r="CE195" s="13">
        <v>1.1184163330000001</v>
      </c>
      <c r="CF195" s="23">
        <f t="shared" si="3"/>
        <v>2.7420779999999998</v>
      </c>
    </row>
    <row r="196" spans="1:84" x14ac:dyDescent="0.3">
      <c r="A196" s="12" t="s">
        <v>1533</v>
      </c>
      <c r="B196" s="12" t="s">
        <v>211</v>
      </c>
      <c r="C196" s="12" t="s">
        <v>210</v>
      </c>
      <c r="D196" s="13">
        <v>0</v>
      </c>
      <c r="E196" s="13">
        <v>0</v>
      </c>
      <c r="F196" s="13">
        <v>0</v>
      </c>
      <c r="G196" s="13">
        <v>0</v>
      </c>
      <c r="H196" s="13">
        <v>0</v>
      </c>
      <c r="I196" s="13">
        <v>0</v>
      </c>
      <c r="J196" s="13">
        <v>0</v>
      </c>
      <c r="K196" s="13">
        <v>0</v>
      </c>
      <c r="L196" s="13">
        <v>0</v>
      </c>
      <c r="M196" s="13">
        <v>0</v>
      </c>
      <c r="N196" s="13">
        <v>0</v>
      </c>
      <c r="O196" s="13">
        <v>0</v>
      </c>
      <c r="P196" s="13">
        <v>0</v>
      </c>
      <c r="Q196" s="13">
        <v>0</v>
      </c>
      <c r="R196" s="13">
        <v>0</v>
      </c>
      <c r="S196" s="13">
        <v>0</v>
      </c>
      <c r="T196" s="13">
        <v>0</v>
      </c>
      <c r="U196" s="13">
        <v>0</v>
      </c>
      <c r="V196" s="13">
        <v>0</v>
      </c>
      <c r="W196" s="13">
        <v>0</v>
      </c>
      <c r="X196" s="13">
        <v>0</v>
      </c>
      <c r="Y196" s="13">
        <v>0</v>
      </c>
      <c r="Z196" s="13">
        <v>0</v>
      </c>
      <c r="AA196" s="13">
        <v>0</v>
      </c>
      <c r="AB196" s="13">
        <v>0</v>
      </c>
      <c r="AC196" s="13">
        <v>0</v>
      </c>
      <c r="AD196" s="13">
        <v>0</v>
      </c>
      <c r="AE196" s="13">
        <v>0</v>
      </c>
      <c r="AF196" s="13">
        <v>0</v>
      </c>
      <c r="AG196" s="13">
        <v>0</v>
      </c>
      <c r="AH196" s="13">
        <v>0</v>
      </c>
      <c r="AI196" s="13">
        <v>0</v>
      </c>
      <c r="AJ196" s="13">
        <v>0</v>
      </c>
      <c r="AK196" s="13">
        <v>0</v>
      </c>
      <c r="AL196" s="13">
        <v>0</v>
      </c>
      <c r="AM196" s="13">
        <v>0</v>
      </c>
      <c r="AN196" s="13">
        <v>0</v>
      </c>
      <c r="AO196" s="13">
        <v>0</v>
      </c>
      <c r="AP196" s="13">
        <v>0</v>
      </c>
      <c r="AQ196" s="13">
        <v>0</v>
      </c>
      <c r="AR196" s="13">
        <v>0</v>
      </c>
      <c r="AS196" s="13">
        <v>0</v>
      </c>
      <c r="AT196" s="13">
        <v>0</v>
      </c>
      <c r="AU196" s="13">
        <v>0</v>
      </c>
      <c r="AV196" s="13">
        <v>0</v>
      </c>
      <c r="AW196" s="13">
        <v>0</v>
      </c>
      <c r="AX196" s="13">
        <v>0</v>
      </c>
      <c r="AY196" s="13">
        <v>0</v>
      </c>
      <c r="AZ196" s="13">
        <v>0</v>
      </c>
      <c r="BA196" s="13">
        <v>0</v>
      </c>
      <c r="BB196" s="13">
        <v>0</v>
      </c>
      <c r="BC196" s="13">
        <v>0</v>
      </c>
      <c r="BD196" s="13">
        <v>0</v>
      </c>
      <c r="BE196" s="13">
        <v>0</v>
      </c>
      <c r="BF196" s="13">
        <v>0</v>
      </c>
      <c r="BG196" s="13">
        <v>0</v>
      </c>
      <c r="BH196" s="13">
        <v>0</v>
      </c>
      <c r="BI196" s="13">
        <v>0</v>
      </c>
      <c r="BJ196" s="13">
        <v>0</v>
      </c>
      <c r="BK196" s="13">
        <v>0</v>
      </c>
      <c r="BL196" s="13">
        <v>0</v>
      </c>
      <c r="BM196" s="13">
        <v>0</v>
      </c>
      <c r="BN196" s="13">
        <v>0</v>
      </c>
      <c r="BO196" s="13">
        <v>0</v>
      </c>
      <c r="BP196" s="13">
        <v>0</v>
      </c>
      <c r="BQ196" s="13">
        <v>0</v>
      </c>
      <c r="BR196" s="13">
        <v>0</v>
      </c>
      <c r="BS196" s="13">
        <v>0</v>
      </c>
      <c r="BT196" s="13">
        <v>0</v>
      </c>
      <c r="BU196" s="13">
        <v>0</v>
      </c>
      <c r="BV196" s="13">
        <v>0</v>
      </c>
      <c r="BW196" s="13">
        <v>0</v>
      </c>
      <c r="BX196" s="13">
        <v>0</v>
      </c>
      <c r="BY196" s="13">
        <v>0</v>
      </c>
      <c r="BZ196" s="13">
        <v>0</v>
      </c>
      <c r="CA196" s="13">
        <v>0</v>
      </c>
      <c r="CB196" s="13">
        <v>0</v>
      </c>
      <c r="CC196" s="13">
        <v>4.3714370000000002</v>
      </c>
      <c r="CD196" s="13">
        <v>0</v>
      </c>
      <c r="CE196" s="13">
        <v>0</v>
      </c>
      <c r="CF196" s="23">
        <f t="shared" si="3"/>
        <v>4.3714370000000002</v>
      </c>
    </row>
    <row r="197" spans="1:84" x14ac:dyDescent="0.3">
      <c r="A197" s="12" t="s">
        <v>1534</v>
      </c>
      <c r="B197" s="12" t="s">
        <v>213</v>
      </c>
      <c r="C197" s="12" t="s">
        <v>212</v>
      </c>
      <c r="D197" s="13">
        <v>0</v>
      </c>
      <c r="E197" s="13">
        <v>0</v>
      </c>
      <c r="F197" s="13">
        <v>0</v>
      </c>
      <c r="G197" s="13">
        <v>0</v>
      </c>
      <c r="H197" s="13">
        <v>0</v>
      </c>
      <c r="I197" s="13">
        <v>0</v>
      </c>
      <c r="J197" s="13">
        <v>0</v>
      </c>
      <c r="K197" s="13">
        <v>0</v>
      </c>
      <c r="L197" s="13">
        <v>0</v>
      </c>
      <c r="M197" s="13">
        <v>0</v>
      </c>
      <c r="N197" s="13">
        <v>4.8469667000000001E-2</v>
      </c>
      <c r="O197" s="13">
        <v>0</v>
      </c>
      <c r="P197" s="13">
        <v>0</v>
      </c>
      <c r="Q197" s="13">
        <v>0</v>
      </c>
      <c r="R197" s="13">
        <v>0</v>
      </c>
      <c r="S197" s="13">
        <v>0</v>
      </c>
      <c r="T197" s="13">
        <v>0</v>
      </c>
      <c r="U197" s="13">
        <v>0</v>
      </c>
      <c r="V197" s="13">
        <v>0</v>
      </c>
      <c r="W197" s="13">
        <v>0</v>
      </c>
      <c r="X197" s="13">
        <v>0</v>
      </c>
      <c r="Y197" s="13">
        <v>0</v>
      </c>
      <c r="Z197" s="13">
        <v>0</v>
      </c>
      <c r="AA197" s="13">
        <v>0</v>
      </c>
      <c r="AB197" s="13">
        <v>0</v>
      </c>
      <c r="AC197" s="13">
        <v>0</v>
      </c>
      <c r="AD197" s="13">
        <v>0</v>
      </c>
      <c r="AE197" s="13">
        <v>0</v>
      </c>
      <c r="AF197" s="13">
        <v>0</v>
      </c>
      <c r="AG197" s="13">
        <v>0</v>
      </c>
      <c r="AH197" s="13">
        <v>0</v>
      </c>
      <c r="AI197" s="13">
        <v>0</v>
      </c>
      <c r="AJ197" s="13">
        <v>0</v>
      </c>
      <c r="AK197" s="13">
        <v>0</v>
      </c>
      <c r="AL197" s="13">
        <v>0</v>
      </c>
      <c r="AM197" s="13">
        <v>0</v>
      </c>
      <c r="AN197" s="13">
        <v>0</v>
      </c>
      <c r="AO197" s="13">
        <v>0</v>
      </c>
      <c r="AP197" s="13">
        <v>0</v>
      </c>
      <c r="AQ197" s="13">
        <v>0</v>
      </c>
      <c r="AR197" s="13">
        <v>0</v>
      </c>
      <c r="AS197" s="13">
        <v>0</v>
      </c>
      <c r="AT197" s="13">
        <v>0</v>
      </c>
      <c r="AU197" s="13">
        <v>0</v>
      </c>
      <c r="AV197" s="13">
        <v>0</v>
      </c>
      <c r="AW197" s="13">
        <v>0.17</v>
      </c>
      <c r="AX197" s="13">
        <v>0</v>
      </c>
      <c r="AY197" s="13">
        <v>0</v>
      </c>
      <c r="AZ197" s="13">
        <v>0</v>
      </c>
      <c r="BA197" s="13">
        <v>0</v>
      </c>
      <c r="BB197" s="13">
        <v>0</v>
      </c>
      <c r="BC197" s="13">
        <v>0</v>
      </c>
      <c r="BD197" s="13">
        <v>0</v>
      </c>
      <c r="BE197" s="13">
        <v>0</v>
      </c>
      <c r="BF197" s="13">
        <v>0</v>
      </c>
      <c r="BG197" s="13">
        <v>0.18</v>
      </c>
      <c r="BH197" s="13">
        <v>0</v>
      </c>
      <c r="BI197" s="13">
        <v>0</v>
      </c>
      <c r="BJ197" s="13">
        <v>0.17</v>
      </c>
      <c r="BK197" s="13">
        <v>0</v>
      </c>
      <c r="BL197" s="13">
        <v>0</v>
      </c>
      <c r="BM197" s="13">
        <v>0</v>
      </c>
      <c r="BN197" s="13">
        <v>0</v>
      </c>
      <c r="BO197" s="13">
        <v>0</v>
      </c>
      <c r="BP197" s="13">
        <v>0</v>
      </c>
      <c r="BQ197" s="13">
        <v>0</v>
      </c>
      <c r="BR197" s="13">
        <v>0</v>
      </c>
      <c r="BS197" s="13">
        <v>0</v>
      </c>
      <c r="BT197" s="13">
        <v>0</v>
      </c>
      <c r="BU197" s="13">
        <v>0</v>
      </c>
      <c r="BV197" s="13">
        <v>0</v>
      </c>
      <c r="BW197" s="13">
        <v>0</v>
      </c>
      <c r="BX197" s="13">
        <v>0</v>
      </c>
      <c r="BY197" s="13">
        <v>0</v>
      </c>
      <c r="BZ197" s="13">
        <v>0</v>
      </c>
      <c r="CA197" s="13">
        <v>0</v>
      </c>
      <c r="CB197" s="13">
        <v>1.6713863330000001</v>
      </c>
      <c r="CC197" s="13">
        <v>0.37902166700000001</v>
      </c>
      <c r="CD197" s="13">
        <v>0</v>
      </c>
      <c r="CE197" s="13">
        <v>0</v>
      </c>
      <c r="CF197" s="23">
        <f t="shared" si="3"/>
        <v>1.6713863330000001</v>
      </c>
    </row>
    <row r="198" spans="1:84" x14ac:dyDescent="0.3">
      <c r="A198" s="12" t="s">
        <v>1535</v>
      </c>
      <c r="B198" s="12" t="s">
        <v>243</v>
      </c>
      <c r="C198" s="12" t="s">
        <v>1536</v>
      </c>
      <c r="D198" s="13">
        <v>0</v>
      </c>
      <c r="E198" s="13">
        <v>0</v>
      </c>
      <c r="F198" s="13">
        <v>2.7239333000000001E-2</v>
      </c>
      <c r="G198" s="13">
        <v>0.154127667</v>
      </c>
      <c r="H198" s="13">
        <v>0</v>
      </c>
      <c r="I198" s="13">
        <v>0.10884566699999999</v>
      </c>
      <c r="J198" s="13">
        <v>0.18461033299999999</v>
      </c>
      <c r="K198" s="13">
        <v>0.115717</v>
      </c>
      <c r="L198" s="13">
        <v>0</v>
      </c>
      <c r="M198" s="13">
        <v>0.23701533299999999</v>
      </c>
      <c r="N198" s="13">
        <v>0.46891766699999998</v>
      </c>
      <c r="O198" s="13">
        <v>0.56000000000000005</v>
      </c>
      <c r="P198" s="13">
        <v>0.66</v>
      </c>
      <c r="Q198" s="13">
        <v>0.18</v>
      </c>
      <c r="R198" s="13">
        <v>0.06</v>
      </c>
      <c r="S198" s="13">
        <v>0</v>
      </c>
      <c r="T198" s="13">
        <v>3.5055999999999997E-2</v>
      </c>
      <c r="U198" s="13">
        <v>0</v>
      </c>
      <c r="V198" s="13">
        <v>0</v>
      </c>
      <c r="W198" s="13">
        <v>0</v>
      </c>
      <c r="X198" s="13">
        <v>0</v>
      </c>
      <c r="Y198" s="13">
        <v>0</v>
      </c>
      <c r="Z198" s="13">
        <v>0</v>
      </c>
      <c r="AA198" s="13">
        <v>0</v>
      </c>
      <c r="AB198" s="13">
        <v>0</v>
      </c>
      <c r="AC198" s="13">
        <v>0</v>
      </c>
      <c r="AD198" s="13">
        <v>0</v>
      </c>
      <c r="AE198" s="13">
        <v>0</v>
      </c>
      <c r="AF198" s="13">
        <v>0</v>
      </c>
      <c r="AG198" s="13">
        <v>0</v>
      </c>
      <c r="AH198" s="13">
        <v>0</v>
      </c>
      <c r="AI198" s="13">
        <v>0</v>
      </c>
      <c r="AJ198" s="13">
        <v>0</v>
      </c>
      <c r="AK198" s="13">
        <v>0</v>
      </c>
      <c r="AL198" s="13">
        <v>0.25</v>
      </c>
      <c r="AM198" s="13">
        <v>0.49</v>
      </c>
      <c r="AN198" s="13">
        <v>0.47</v>
      </c>
      <c r="AO198" s="13">
        <v>0.39</v>
      </c>
      <c r="AP198" s="13">
        <v>0.28999999999999998</v>
      </c>
      <c r="AQ198" s="13">
        <v>0.82062266699999997</v>
      </c>
      <c r="AR198" s="13">
        <v>0.12910933299999999</v>
      </c>
      <c r="AS198" s="13">
        <v>1.205581</v>
      </c>
      <c r="AT198" s="13">
        <v>0.68981266699999999</v>
      </c>
      <c r="AU198" s="13">
        <v>1.242</v>
      </c>
      <c r="AV198" s="13">
        <v>0</v>
      </c>
      <c r="AW198" s="13">
        <v>0</v>
      </c>
      <c r="AX198" s="13">
        <v>0</v>
      </c>
      <c r="AY198" s="13">
        <v>0</v>
      </c>
      <c r="AZ198" s="13">
        <v>0</v>
      </c>
      <c r="BA198" s="13">
        <v>0</v>
      </c>
      <c r="BB198" s="13">
        <v>0</v>
      </c>
      <c r="BC198" s="13">
        <v>0</v>
      </c>
      <c r="BD198" s="13">
        <v>0</v>
      </c>
      <c r="BE198" s="13">
        <v>0</v>
      </c>
      <c r="BF198" s="13">
        <v>0</v>
      </c>
      <c r="BG198" s="13">
        <v>0</v>
      </c>
      <c r="BH198" s="13">
        <v>0</v>
      </c>
      <c r="BI198" s="13">
        <v>0</v>
      </c>
      <c r="BJ198" s="13">
        <v>0</v>
      </c>
      <c r="BK198" s="13">
        <v>0.03</v>
      </c>
      <c r="BL198" s="13">
        <v>0</v>
      </c>
      <c r="BM198" s="13">
        <v>0</v>
      </c>
      <c r="BN198" s="13">
        <v>0</v>
      </c>
      <c r="BO198" s="13">
        <v>0</v>
      </c>
      <c r="BP198" s="13">
        <v>0</v>
      </c>
      <c r="BQ198" s="13">
        <v>5.1742999999999997E-2</v>
      </c>
      <c r="BR198" s="13">
        <v>3.9650999999999999E-2</v>
      </c>
      <c r="BS198" s="13">
        <v>0</v>
      </c>
      <c r="BT198" s="13">
        <v>0</v>
      </c>
      <c r="BU198" s="13">
        <v>0</v>
      </c>
      <c r="BV198" s="13">
        <v>5.7038999999999999E-2</v>
      </c>
      <c r="BW198" s="13">
        <v>0</v>
      </c>
      <c r="BX198" s="13">
        <v>0</v>
      </c>
      <c r="BY198" s="13">
        <v>5.3696332999999999E-2</v>
      </c>
      <c r="BZ198" s="13">
        <v>0</v>
      </c>
      <c r="CA198" s="13">
        <v>0</v>
      </c>
      <c r="CB198" s="13">
        <v>5.1709667000000001E-2</v>
      </c>
      <c r="CC198" s="13">
        <v>0</v>
      </c>
      <c r="CD198" s="13">
        <v>0</v>
      </c>
      <c r="CE198" s="13">
        <v>0</v>
      </c>
      <c r="CF198" s="23">
        <f t="shared" si="3"/>
        <v>1.242</v>
      </c>
    </row>
    <row r="199" spans="1:84" x14ac:dyDescent="0.3">
      <c r="A199" s="12" t="s">
        <v>1537</v>
      </c>
      <c r="B199" s="12" t="s">
        <v>245</v>
      </c>
      <c r="C199" s="12" t="s">
        <v>1538</v>
      </c>
      <c r="D199" s="13">
        <v>0.19376199999999999</v>
      </c>
      <c r="E199" s="13">
        <v>0</v>
      </c>
      <c r="F199" s="13">
        <v>2.6519332999999999E-2</v>
      </c>
      <c r="G199" s="13">
        <v>5.6966700000000005E-4</v>
      </c>
      <c r="H199" s="13">
        <v>0</v>
      </c>
      <c r="I199" s="13">
        <v>0</v>
      </c>
      <c r="J199" s="13">
        <v>0</v>
      </c>
      <c r="K199" s="13">
        <v>0</v>
      </c>
      <c r="L199" s="13">
        <v>0</v>
      </c>
      <c r="M199" s="13">
        <v>0</v>
      </c>
      <c r="N199" s="13">
        <v>0</v>
      </c>
      <c r="O199" s="13">
        <v>7.0000000000000007E-2</v>
      </c>
      <c r="P199" s="13">
        <v>0.02</v>
      </c>
      <c r="Q199" s="13">
        <v>0</v>
      </c>
      <c r="R199" s="13">
        <v>0</v>
      </c>
      <c r="S199" s="13">
        <v>0</v>
      </c>
      <c r="T199" s="13">
        <v>0.33250666699999998</v>
      </c>
      <c r="U199" s="13">
        <v>9.8130999999999996E-2</v>
      </c>
      <c r="V199" s="13">
        <v>0</v>
      </c>
      <c r="W199" s="13">
        <v>0</v>
      </c>
      <c r="X199" s="13">
        <v>0</v>
      </c>
      <c r="Y199" s="13">
        <v>0</v>
      </c>
      <c r="Z199" s="13">
        <v>0</v>
      </c>
      <c r="AA199" s="13">
        <v>0</v>
      </c>
      <c r="AB199" s="13">
        <v>0</v>
      </c>
      <c r="AC199" s="13">
        <v>0</v>
      </c>
      <c r="AD199" s="13">
        <v>0</v>
      </c>
      <c r="AE199" s="13">
        <v>0</v>
      </c>
      <c r="AF199" s="13">
        <v>0</v>
      </c>
      <c r="AG199" s="13">
        <v>0</v>
      </c>
      <c r="AH199" s="13">
        <v>0</v>
      </c>
      <c r="AI199" s="13">
        <v>0</v>
      </c>
      <c r="AJ199" s="13">
        <v>0</v>
      </c>
      <c r="AK199" s="13">
        <v>0</v>
      </c>
      <c r="AL199" s="13">
        <v>0.19</v>
      </c>
      <c r="AM199" s="13">
        <v>0.12</v>
      </c>
      <c r="AN199" s="13">
        <v>0.06</v>
      </c>
      <c r="AO199" s="13">
        <v>0.03</v>
      </c>
      <c r="AP199" s="13">
        <v>0</v>
      </c>
      <c r="AQ199" s="13">
        <v>0</v>
      </c>
      <c r="AR199" s="13">
        <v>0</v>
      </c>
      <c r="AS199" s="13">
        <v>0</v>
      </c>
      <c r="AT199" s="13">
        <v>0</v>
      </c>
      <c r="AU199" s="13">
        <v>0.46899999999999997</v>
      </c>
      <c r="AV199" s="13">
        <v>0.151</v>
      </c>
      <c r="AW199" s="13">
        <v>0</v>
      </c>
      <c r="AX199" s="13">
        <v>0</v>
      </c>
      <c r="AY199" s="13">
        <v>5.3200000000000001E-3</v>
      </c>
      <c r="AZ199" s="13">
        <v>0</v>
      </c>
      <c r="BA199" s="13">
        <v>0.13</v>
      </c>
      <c r="BB199" s="13">
        <v>0</v>
      </c>
      <c r="BC199" s="13">
        <v>0</v>
      </c>
      <c r="BD199" s="13">
        <v>0.17</v>
      </c>
      <c r="BE199" s="13">
        <v>0.75</v>
      </c>
      <c r="BF199" s="13">
        <v>0.08</v>
      </c>
      <c r="BG199" s="13">
        <v>0</v>
      </c>
      <c r="BH199" s="13">
        <v>0.03</v>
      </c>
      <c r="BI199" s="13">
        <v>0</v>
      </c>
      <c r="BJ199" s="13">
        <v>0</v>
      </c>
      <c r="BK199" s="13">
        <v>0.02</v>
      </c>
      <c r="BL199" s="13">
        <v>0</v>
      </c>
      <c r="BM199" s="13">
        <v>0</v>
      </c>
      <c r="BN199" s="13">
        <v>9.6699999999999994E-2</v>
      </c>
      <c r="BO199" s="13">
        <v>4.2099999999999999E-2</v>
      </c>
      <c r="BP199" s="13">
        <v>0</v>
      </c>
      <c r="BQ199" s="13">
        <v>0</v>
      </c>
      <c r="BR199" s="13">
        <v>0</v>
      </c>
      <c r="BS199" s="13">
        <v>0</v>
      </c>
      <c r="BT199" s="13">
        <v>0</v>
      </c>
      <c r="BU199" s="13">
        <v>0.15</v>
      </c>
      <c r="BV199" s="13">
        <v>0</v>
      </c>
      <c r="BW199" s="13">
        <v>0</v>
      </c>
      <c r="BX199" s="13">
        <v>0</v>
      </c>
      <c r="BY199" s="13">
        <v>0</v>
      </c>
      <c r="BZ199" s="13">
        <v>0</v>
      </c>
      <c r="CA199" s="13">
        <v>0</v>
      </c>
      <c r="CB199" s="13">
        <v>3.1326332999999998E-2</v>
      </c>
      <c r="CC199" s="13">
        <v>4.0812000000000001E-2</v>
      </c>
      <c r="CD199" s="13">
        <v>4.4668332999999998E-2</v>
      </c>
      <c r="CE199" s="13">
        <v>3.1940666999999999E-2</v>
      </c>
      <c r="CF199" s="23">
        <f t="shared" si="3"/>
        <v>0.75</v>
      </c>
    </row>
    <row r="200" spans="1:84" x14ac:dyDescent="0.3">
      <c r="A200" s="12" t="s">
        <v>1539</v>
      </c>
      <c r="B200" s="12" t="s">
        <v>253</v>
      </c>
      <c r="C200" s="12" t="s">
        <v>1540</v>
      </c>
      <c r="D200" s="13">
        <v>0</v>
      </c>
      <c r="E200" s="13">
        <v>0</v>
      </c>
      <c r="F200" s="13">
        <v>0</v>
      </c>
      <c r="G200" s="13">
        <v>0</v>
      </c>
      <c r="H200" s="13">
        <v>0</v>
      </c>
      <c r="I200" s="13">
        <v>0</v>
      </c>
      <c r="J200" s="13">
        <v>0</v>
      </c>
      <c r="K200" s="13">
        <v>0</v>
      </c>
      <c r="L200" s="13">
        <v>0</v>
      </c>
      <c r="M200" s="13">
        <v>0</v>
      </c>
      <c r="N200" s="13">
        <v>0</v>
      </c>
      <c r="O200" s="13">
        <v>0</v>
      </c>
      <c r="P200" s="13">
        <v>0</v>
      </c>
      <c r="Q200" s="13">
        <v>0</v>
      </c>
      <c r="R200" s="13">
        <v>0</v>
      </c>
      <c r="S200" s="13">
        <v>0</v>
      </c>
      <c r="T200" s="13">
        <v>0</v>
      </c>
      <c r="U200" s="13">
        <v>0</v>
      </c>
      <c r="V200" s="13">
        <v>0</v>
      </c>
      <c r="W200" s="13">
        <v>0</v>
      </c>
      <c r="X200" s="13">
        <v>0</v>
      </c>
      <c r="Y200" s="13">
        <v>0</v>
      </c>
      <c r="Z200" s="13">
        <v>0</v>
      </c>
      <c r="AA200" s="13">
        <v>0</v>
      </c>
      <c r="AB200" s="13">
        <v>0</v>
      </c>
      <c r="AC200" s="13">
        <v>0</v>
      </c>
      <c r="AD200" s="13">
        <v>0</v>
      </c>
      <c r="AE200" s="13">
        <v>0</v>
      </c>
      <c r="AF200" s="13">
        <v>0</v>
      </c>
      <c r="AG200" s="13">
        <v>0</v>
      </c>
      <c r="AH200" s="13">
        <v>0</v>
      </c>
      <c r="AI200" s="13">
        <v>0</v>
      </c>
      <c r="AJ200" s="13">
        <v>0</v>
      </c>
      <c r="AK200" s="13">
        <v>0</v>
      </c>
      <c r="AL200" s="13">
        <v>0</v>
      </c>
      <c r="AM200" s="13">
        <v>0</v>
      </c>
      <c r="AN200" s="13">
        <v>0</v>
      </c>
      <c r="AO200" s="13">
        <v>0</v>
      </c>
      <c r="AP200" s="13">
        <v>0</v>
      </c>
      <c r="AQ200" s="13">
        <v>0</v>
      </c>
      <c r="AR200" s="13">
        <v>0</v>
      </c>
      <c r="AS200" s="13">
        <v>0</v>
      </c>
      <c r="AT200" s="13">
        <v>0</v>
      </c>
      <c r="AU200" s="13">
        <v>0</v>
      </c>
      <c r="AV200" s="13">
        <v>0</v>
      </c>
      <c r="AW200" s="13">
        <v>0</v>
      </c>
      <c r="AX200" s="13">
        <v>0</v>
      </c>
      <c r="AY200" s="13">
        <v>0</v>
      </c>
      <c r="AZ200" s="13">
        <v>0</v>
      </c>
      <c r="BA200" s="13">
        <v>0</v>
      </c>
      <c r="BB200" s="13">
        <v>0</v>
      </c>
      <c r="BC200" s="13">
        <v>0</v>
      </c>
      <c r="BD200" s="13">
        <v>0</v>
      </c>
      <c r="BE200" s="13">
        <v>0</v>
      </c>
      <c r="BF200" s="13">
        <v>0</v>
      </c>
      <c r="BG200" s="13">
        <v>0</v>
      </c>
      <c r="BH200" s="13">
        <v>0</v>
      </c>
      <c r="BI200" s="13">
        <v>0</v>
      </c>
      <c r="BJ200" s="13">
        <v>0</v>
      </c>
      <c r="BK200" s="13">
        <v>0</v>
      </c>
      <c r="BL200" s="13">
        <v>0</v>
      </c>
      <c r="BM200" s="13">
        <v>0</v>
      </c>
      <c r="BN200" s="13">
        <v>0</v>
      </c>
      <c r="BO200" s="13">
        <v>0</v>
      </c>
      <c r="BP200" s="13">
        <v>0</v>
      </c>
      <c r="BQ200" s="13">
        <v>0</v>
      </c>
      <c r="BR200" s="13">
        <v>0</v>
      </c>
      <c r="BS200" s="13">
        <v>0</v>
      </c>
      <c r="BT200" s="13">
        <v>0</v>
      </c>
      <c r="BU200" s="13">
        <v>0</v>
      </c>
      <c r="BV200" s="13">
        <v>0</v>
      </c>
      <c r="BW200" s="13">
        <v>0</v>
      </c>
      <c r="BX200" s="13">
        <v>0</v>
      </c>
      <c r="BY200" s="13">
        <v>0</v>
      </c>
      <c r="BZ200" s="13">
        <v>0</v>
      </c>
      <c r="CA200" s="13">
        <v>0</v>
      </c>
      <c r="CB200" s="13">
        <v>0</v>
      </c>
      <c r="CC200" s="13">
        <v>4.8559906670000004</v>
      </c>
      <c r="CD200" s="13">
        <v>0</v>
      </c>
      <c r="CE200" s="13">
        <v>0</v>
      </c>
      <c r="CF200" s="23">
        <f t="shared" si="3"/>
        <v>4.8559906670000004</v>
      </c>
    </row>
    <row r="201" spans="1:84" x14ac:dyDescent="0.3">
      <c r="A201" s="12" t="s">
        <v>1541</v>
      </c>
      <c r="B201" s="12" t="s">
        <v>255</v>
      </c>
      <c r="C201" s="12" t="s">
        <v>1542</v>
      </c>
      <c r="D201" s="13">
        <v>0</v>
      </c>
      <c r="E201" s="13">
        <v>0</v>
      </c>
      <c r="F201" s="13">
        <v>0</v>
      </c>
      <c r="G201" s="13">
        <v>0</v>
      </c>
      <c r="H201" s="13">
        <v>0</v>
      </c>
      <c r="I201" s="13">
        <v>0</v>
      </c>
      <c r="J201" s="13">
        <v>0</v>
      </c>
      <c r="K201" s="13">
        <v>0.19512033300000001</v>
      </c>
      <c r="L201" s="13">
        <v>0</v>
      </c>
      <c r="M201" s="13">
        <v>0</v>
      </c>
      <c r="N201" s="13">
        <v>0</v>
      </c>
      <c r="O201" s="13">
        <v>0</v>
      </c>
      <c r="P201" s="13">
        <v>0</v>
      </c>
      <c r="Q201" s="13">
        <v>0</v>
      </c>
      <c r="R201" s="13">
        <v>0</v>
      </c>
      <c r="S201" s="13">
        <v>0</v>
      </c>
      <c r="T201" s="13">
        <v>0</v>
      </c>
      <c r="U201" s="13">
        <v>0</v>
      </c>
      <c r="V201" s="13">
        <v>0</v>
      </c>
      <c r="W201" s="13">
        <v>0</v>
      </c>
      <c r="X201" s="13">
        <v>0</v>
      </c>
      <c r="Y201" s="13">
        <v>0</v>
      </c>
      <c r="Z201" s="13">
        <v>0</v>
      </c>
      <c r="AA201" s="13">
        <v>0</v>
      </c>
      <c r="AB201" s="13">
        <v>0</v>
      </c>
      <c r="AC201" s="13">
        <v>0</v>
      </c>
      <c r="AD201" s="13">
        <v>0</v>
      </c>
      <c r="AE201" s="13">
        <v>0</v>
      </c>
      <c r="AF201" s="13">
        <v>0</v>
      </c>
      <c r="AG201" s="13">
        <v>0</v>
      </c>
      <c r="AH201" s="13">
        <v>0</v>
      </c>
      <c r="AI201" s="13">
        <v>0</v>
      </c>
      <c r="AJ201" s="13">
        <v>0</v>
      </c>
      <c r="AK201" s="13">
        <v>0</v>
      </c>
      <c r="AL201" s="13">
        <v>0</v>
      </c>
      <c r="AM201" s="13">
        <v>0</v>
      </c>
      <c r="AN201" s="13">
        <v>0</v>
      </c>
      <c r="AO201" s="13">
        <v>0</v>
      </c>
      <c r="AP201" s="13">
        <v>0</v>
      </c>
      <c r="AQ201" s="13">
        <v>0</v>
      </c>
      <c r="AR201" s="13">
        <v>0</v>
      </c>
      <c r="AS201" s="13">
        <v>0</v>
      </c>
      <c r="AT201" s="13">
        <v>0</v>
      </c>
      <c r="AU201" s="13">
        <v>0</v>
      </c>
      <c r="AV201" s="13">
        <v>0</v>
      </c>
      <c r="AW201" s="13">
        <v>0</v>
      </c>
      <c r="AX201" s="13">
        <v>0</v>
      </c>
      <c r="AY201" s="13">
        <v>0</v>
      </c>
      <c r="AZ201" s="13">
        <v>0</v>
      </c>
      <c r="BA201" s="13">
        <v>0</v>
      </c>
      <c r="BB201" s="13">
        <v>0</v>
      </c>
      <c r="BC201" s="13">
        <v>0</v>
      </c>
      <c r="BD201" s="13">
        <v>0</v>
      </c>
      <c r="BE201" s="13">
        <v>0</v>
      </c>
      <c r="BF201" s="13">
        <v>0</v>
      </c>
      <c r="BG201" s="13">
        <v>0</v>
      </c>
      <c r="BH201" s="13">
        <v>0</v>
      </c>
      <c r="BI201" s="13">
        <v>0</v>
      </c>
      <c r="BJ201" s="13">
        <v>0</v>
      </c>
      <c r="BK201" s="13">
        <v>0</v>
      </c>
      <c r="BL201" s="13">
        <v>0</v>
      </c>
      <c r="BM201" s="13">
        <v>0</v>
      </c>
      <c r="BN201" s="13">
        <v>0</v>
      </c>
      <c r="BO201" s="13">
        <v>0</v>
      </c>
      <c r="BP201" s="13">
        <v>0</v>
      </c>
      <c r="BQ201" s="13">
        <v>5.6100667E-2</v>
      </c>
      <c r="BR201" s="13">
        <v>0</v>
      </c>
      <c r="BS201" s="13">
        <v>0</v>
      </c>
      <c r="BT201" s="13">
        <v>0</v>
      </c>
      <c r="BU201" s="13">
        <v>0</v>
      </c>
      <c r="BV201" s="13">
        <v>0</v>
      </c>
      <c r="BW201" s="13">
        <v>0</v>
      </c>
      <c r="BX201" s="13">
        <v>0</v>
      </c>
      <c r="BY201" s="13">
        <v>0</v>
      </c>
      <c r="BZ201" s="13">
        <v>0</v>
      </c>
      <c r="CA201" s="13">
        <v>0</v>
      </c>
      <c r="CB201" s="13">
        <v>0</v>
      </c>
      <c r="CC201" s="13">
        <v>4.4567600000000001</v>
      </c>
      <c r="CD201" s="13">
        <v>0</v>
      </c>
      <c r="CE201" s="13">
        <v>0</v>
      </c>
      <c r="CF201" s="23">
        <f t="shared" si="3"/>
        <v>4.4567600000000001</v>
      </c>
    </row>
    <row r="202" spans="1:84" x14ac:dyDescent="0.3">
      <c r="A202" s="12" t="s">
        <v>1543</v>
      </c>
      <c r="B202" s="12" t="s">
        <v>261</v>
      </c>
      <c r="C202" s="12" t="s">
        <v>1544</v>
      </c>
      <c r="D202" s="13">
        <v>0</v>
      </c>
      <c r="E202" s="13">
        <v>0</v>
      </c>
      <c r="F202" s="13">
        <v>0</v>
      </c>
      <c r="G202" s="13">
        <v>0</v>
      </c>
      <c r="H202" s="13">
        <v>0</v>
      </c>
      <c r="I202" s="13">
        <v>0</v>
      </c>
      <c r="J202" s="13">
        <v>0</v>
      </c>
      <c r="K202" s="13">
        <v>0</v>
      </c>
      <c r="L202" s="13">
        <v>0</v>
      </c>
      <c r="M202" s="13">
        <v>0</v>
      </c>
      <c r="N202" s="13">
        <v>0</v>
      </c>
      <c r="O202" s="13">
        <v>0</v>
      </c>
      <c r="P202" s="13">
        <v>0</v>
      </c>
      <c r="Q202" s="13">
        <v>0</v>
      </c>
      <c r="R202" s="13">
        <v>0</v>
      </c>
      <c r="S202" s="13">
        <v>0</v>
      </c>
      <c r="T202" s="13">
        <v>0</v>
      </c>
      <c r="U202" s="13">
        <v>0</v>
      </c>
      <c r="V202" s="13">
        <v>0</v>
      </c>
      <c r="W202" s="13">
        <v>0</v>
      </c>
      <c r="X202" s="13">
        <v>0</v>
      </c>
      <c r="Y202" s="13">
        <v>0</v>
      </c>
      <c r="Z202" s="13">
        <v>0</v>
      </c>
      <c r="AA202" s="13">
        <v>0</v>
      </c>
      <c r="AB202" s="13">
        <v>0</v>
      </c>
      <c r="AC202" s="13">
        <v>0</v>
      </c>
      <c r="AD202" s="13">
        <v>0</v>
      </c>
      <c r="AE202" s="13">
        <v>0</v>
      </c>
      <c r="AF202" s="13">
        <v>0</v>
      </c>
      <c r="AG202" s="13">
        <v>0</v>
      </c>
      <c r="AH202" s="13">
        <v>0</v>
      </c>
      <c r="AI202" s="13">
        <v>0</v>
      </c>
      <c r="AJ202" s="13">
        <v>0</v>
      </c>
      <c r="AK202" s="13">
        <v>0</v>
      </c>
      <c r="AL202" s="13">
        <v>0</v>
      </c>
      <c r="AM202" s="13">
        <v>0</v>
      </c>
      <c r="AN202" s="13">
        <v>0</v>
      </c>
      <c r="AO202" s="13">
        <v>0</v>
      </c>
      <c r="AP202" s="13">
        <v>0</v>
      </c>
      <c r="AQ202" s="13">
        <v>0</v>
      </c>
      <c r="AR202" s="13">
        <v>0</v>
      </c>
      <c r="AS202" s="13">
        <v>0</v>
      </c>
      <c r="AT202" s="13">
        <v>0</v>
      </c>
      <c r="AU202" s="13">
        <v>0</v>
      </c>
      <c r="AV202" s="13">
        <v>0</v>
      </c>
      <c r="AW202" s="13">
        <v>0</v>
      </c>
      <c r="AX202" s="13">
        <v>0</v>
      </c>
      <c r="AY202" s="13">
        <v>0</v>
      </c>
      <c r="AZ202" s="13">
        <v>0</v>
      </c>
      <c r="BA202" s="13">
        <v>0</v>
      </c>
      <c r="BB202" s="13">
        <v>0</v>
      </c>
      <c r="BC202" s="13">
        <v>0</v>
      </c>
      <c r="BD202" s="13">
        <v>0</v>
      </c>
      <c r="BE202" s="13">
        <v>0</v>
      </c>
      <c r="BF202" s="13">
        <v>0</v>
      </c>
      <c r="BG202" s="13">
        <v>0</v>
      </c>
      <c r="BH202" s="13">
        <v>0</v>
      </c>
      <c r="BI202" s="13">
        <v>0</v>
      </c>
      <c r="BJ202" s="13">
        <v>0</v>
      </c>
      <c r="BK202" s="13">
        <v>0</v>
      </c>
      <c r="BL202" s="13">
        <v>0</v>
      </c>
      <c r="BM202" s="13">
        <v>0</v>
      </c>
      <c r="BN202" s="13">
        <v>0</v>
      </c>
      <c r="BO202" s="13">
        <v>0</v>
      </c>
      <c r="BP202" s="13">
        <v>0</v>
      </c>
      <c r="BQ202" s="13">
        <v>0</v>
      </c>
      <c r="BR202" s="13">
        <v>0</v>
      </c>
      <c r="BS202" s="13">
        <v>0</v>
      </c>
      <c r="BT202" s="13">
        <v>0</v>
      </c>
      <c r="BU202" s="13">
        <v>0</v>
      </c>
      <c r="BV202" s="13">
        <v>0</v>
      </c>
      <c r="BW202" s="13">
        <v>0</v>
      </c>
      <c r="BX202" s="13">
        <v>0</v>
      </c>
      <c r="BY202" s="13">
        <v>0</v>
      </c>
      <c r="BZ202" s="13">
        <v>0</v>
      </c>
      <c r="CA202" s="13">
        <v>0</v>
      </c>
      <c r="CB202" s="13">
        <v>0</v>
      </c>
      <c r="CC202" s="13">
        <v>1.310068</v>
      </c>
      <c r="CD202" s="13">
        <v>0</v>
      </c>
      <c r="CE202" s="13">
        <v>0</v>
      </c>
      <c r="CF202" s="23">
        <f t="shared" si="3"/>
        <v>1.310068</v>
      </c>
    </row>
    <row r="203" spans="1:84" x14ac:dyDescent="0.3">
      <c r="A203" s="12" t="s">
        <v>1545</v>
      </c>
      <c r="B203" s="12" t="s">
        <v>267</v>
      </c>
      <c r="C203" s="12" t="s">
        <v>1546</v>
      </c>
      <c r="D203" s="13">
        <v>0</v>
      </c>
      <c r="E203" s="13">
        <v>0</v>
      </c>
      <c r="F203" s="13">
        <v>0</v>
      </c>
      <c r="G203" s="13">
        <v>0.12043833299999999</v>
      </c>
      <c r="H203" s="13">
        <v>0.73392566699999995</v>
      </c>
      <c r="I203" s="13">
        <v>0.72192500000000004</v>
      </c>
      <c r="J203" s="13">
        <v>3.8019656670000002</v>
      </c>
      <c r="K203" s="13">
        <v>1.6599076669999999</v>
      </c>
      <c r="L203" s="13">
        <v>0</v>
      </c>
      <c r="M203" s="13">
        <v>0.79673400000000005</v>
      </c>
      <c r="N203" s="13">
        <v>3.430965</v>
      </c>
      <c r="O203" s="13">
        <v>0</v>
      </c>
      <c r="P203" s="13">
        <v>0</v>
      </c>
      <c r="Q203" s="13">
        <v>0</v>
      </c>
      <c r="R203" s="13">
        <v>0</v>
      </c>
      <c r="S203" s="13">
        <v>0</v>
      </c>
      <c r="T203" s="13">
        <v>0</v>
      </c>
      <c r="U203" s="13">
        <v>0</v>
      </c>
      <c r="V203" s="13">
        <v>0</v>
      </c>
      <c r="W203" s="13">
        <v>0</v>
      </c>
      <c r="X203" s="13">
        <v>0</v>
      </c>
      <c r="Y203" s="13">
        <v>0</v>
      </c>
      <c r="Z203" s="13">
        <v>0</v>
      </c>
      <c r="AA203" s="13">
        <v>0</v>
      </c>
      <c r="AB203" s="13">
        <v>0</v>
      </c>
      <c r="AC203" s="13">
        <v>0</v>
      </c>
      <c r="AD203" s="13">
        <v>0</v>
      </c>
      <c r="AE203" s="13">
        <v>0</v>
      </c>
      <c r="AF203" s="13">
        <v>0</v>
      </c>
      <c r="AG203" s="13">
        <v>0</v>
      </c>
      <c r="AH203" s="13">
        <v>0</v>
      </c>
      <c r="AI203" s="13">
        <v>0</v>
      </c>
      <c r="AJ203" s="13">
        <v>0</v>
      </c>
      <c r="AK203" s="13">
        <v>0</v>
      </c>
      <c r="AL203" s="13">
        <v>0.05</v>
      </c>
      <c r="AM203" s="13">
        <v>0</v>
      </c>
      <c r="AN203" s="13">
        <v>0.13</v>
      </c>
      <c r="AO203" s="13">
        <v>0</v>
      </c>
      <c r="AP203" s="13">
        <v>0</v>
      </c>
      <c r="AQ203" s="13">
        <v>0</v>
      </c>
      <c r="AR203" s="13">
        <v>0</v>
      </c>
      <c r="AS203" s="13">
        <v>0</v>
      </c>
      <c r="AT203" s="13">
        <v>0</v>
      </c>
      <c r="AU203" s="13">
        <v>0</v>
      </c>
      <c r="AV203" s="13">
        <v>0</v>
      </c>
      <c r="AW203" s="13">
        <v>0</v>
      </c>
      <c r="AX203" s="13">
        <v>0</v>
      </c>
      <c r="AY203" s="13">
        <v>0</v>
      </c>
      <c r="AZ203" s="13">
        <v>0</v>
      </c>
      <c r="BA203" s="13">
        <v>0.09</v>
      </c>
      <c r="BB203" s="13">
        <v>0</v>
      </c>
      <c r="BC203" s="13">
        <v>0</v>
      </c>
      <c r="BD203" s="13">
        <v>0</v>
      </c>
      <c r="BE203" s="13">
        <v>0</v>
      </c>
      <c r="BF203" s="13">
        <v>0</v>
      </c>
      <c r="BG203" s="13">
        <v>0</v>
      </c>
      <c r="BH203" s="13">
        <v>0.36</v>
      </c>
      <c r="BI203" s="13">
        <v>0</v>
      </c>
      <c r="BJ203" s="13">
        <v>0</v>
      </c>
      <c r="BK203" s="13">
        <v>0.44</v>
      </c>
      <c r="BL203" s="13">
        <v>0</v>
      </c>
      <c r="BM203" s="13">
        <v>0.36</v>
      </c>
      <c r="BN203" s="13">
        <v>0.5716</v>
      </c>
      <c r="BO203" s="13">
        <v>0.2974</v>
      </c>
      <c r="BP203" s="13">
        <v>0.45860000000000001</v>
      </c>
      <c r="BQ203" s="13">
        <v>0.81768633300000004</v>
      </c>
      <c r="BR203" s="13">
        <v>0.17908133300000001</v>
      </c>
      <c r="BS203" s="13">
        <v>1.4261619999999999</v>
      </c>
      <c r="BT203" s="13">
        <v>2.1578046670000002</v>
      </c>
      <c r="BU203" s="13">
        <v>0</v>
      </c>
      <c r="BV203" s="13">
        <v>0</v>
      </c>
      <c r="BW203" s="13">
        <v>0</v>
      </c>
      <c r="BX203" s="13">
        <v>0</v>
      </c>
      <c r="BY203" s="13">
        <v>0</v>
      </c>
      <c r="BZ203" s="13">
        <v>0</v>
      </c>
      <c r="CA203" s="13">
        <v>0.470817667</v>
      </c>
      <c r="CB203" s="13">
        <v>5.6245000000000003E-2</v>
      </c>
      <c r="CC203" s="13">
        <v>4.4448000000000001E-2</v>
      </c>
      <c r="CD203" s="13">
        <v>0</v>
      </c>
      <c r="CE203" s="13">
        <v>0.48953466699999998</v>
      </c>
      <c r="CF203" s="23">
        <f t="shared" si="3"/>
        <v>3.8019656670000002</v>
      </c>
    </row>
    <row r="204" spans="1:84" x14ac:dyDescent="0.3">
      <c r="A204" s="12" t="s">
        <v>1547</v>
      </c>
      <c r="B204" s="12" t="s">
        <v>320</v>
      </c>
      <c r="C204" s="12" t="s">
        <v>321</v>
      </c>
      <c r="D204" s="13">
        <v>0</v>
      </c>
      <c r="E204" s="13">
        <v>0</v>
      </c>
      <c r="F204" s="13">
        <v>0.150163667</v>
      </c>
      <c r="G204" s="13">
        <v>9.1173667E-2</v>
      </c>
      <c r="H204" s="13">
        <v>0</v>
      </c>
      <c r="I204" s="13">
        <v>1.4721489999999999</v>
      </c>
      <c r="J204" s="13">
        <v>1.223144333</v>
      </c>
      <c r="K204" s="13">
        <v>2.7037170000000001</v>
      </c>
      <c r="L204" s="13">
        <v>0</v>
      </c>
      <c r="M204" s="13">
        <v>4.2605999999999998E-2</v>
      </c>
      <c r="N204" s="13">
        <v>6.0561333000000002E-2</v>
      </c>
      <c r="O204" s="13">
        <v>0</v>
      </c>
      <c r="P204" s="13">
        <v>0</v>
      </c>
      <c r="Q204" s="13">
        <v>0</v>
      </c>
      <c r="R204" s="13">
        <v>0</v>
      </c>
      <c r="S204" s="13">
        <v>0</v>
      </c>
      <c r="T204" s="13">
        <v>8.6218000000000003E-2</v>
      </c>
      <c r="U204" s="13">
        <v>0</v>
      </c>
      <c r="V204" s="13">
        <v>0</v>
      </c>
      <c r="W204" s="13">
        <v>0</v>
      </c>
      <c r="X204" s="13">
        <v>0</v>
      </c>
      <c r="Y204" s="13">
        <v>0</v>
      </c>
      <c r="Z204" s="13">
        <v>0</v>
      </c>
      <c r="AA204" s="13">
        <v>0</v>
      </c>
      <c r="AB204" s="13">
        <v>0</v>
      </c>
      <c r="AC204" s="13">
        <v>0</v>
      </c>
      <c r="AD204" s="13">
        <v>0</v>
      </c>
      <c r="AE204" s="13">
        <v>0</v>
      </c>
      <c r="AF204" s="13">
        <v>0</v>
      </c>
      <c r="AG204" s="13">
        <v>0</v>
      </c>
      <c r="AH204" s="13">
        <v>0</v>
      </c>
      <c r="AI204" s="13">
        <v>0</v>
      </c>
      <c r="AJ204" s="13">
        <v>0</v>
      </c>
      <c r="AK204" s="13">
        <v>0</v>
      </c>
      <c r="AL204" s="13">
        <v>2.0099999999999998</v>
      </c>
      <c r="AM204" s="13">
        <v>0.64</v>
      </c>
      <c r="AN204" s="13">
        <v>0</v>
      </c>
      <c r="AO204" s="13">
        <v>0.1</v>
      </c>
      <c r="AP204" s="13">
        <v>0</v>
      </c>
      <c r="AQ204" s="13">
        <v>0</v>
      </c>
      <c r="AR204" s="13">
        <v>0</v>
      </c>
      <c r="AS204" s="13">
        <v>0</v>
      </c>
      <c r="AT204" s="13">
        <v>0</v>
      </c>
      <c r="AU204" s="13">
        <v>0</v>
      </c>
      <c r="AV204" s="13">
        <v>0</v>
      </c>
      <c r="AW204" s="13">
        <v>0.06</v>
      </c>
      <c r="AX204" s="13">
        <v>0</v>
      </c>
      <c r="AY204" s="13">
        <v>1.5334E-2</v>
      </c>
      <c r="AZ204" s="13">
        <v>0</v>
      </c>
      <c r="BA204" s="13">
        <v>0</v>
      </c>
      <c r="BB204" s="13">
        <v>0.75</v>
      </c>
      <c r="BC204" s="13">
        <v>0</v>
      </c>
      <c r="BD204" s="13">
        <v>0</v>
      </c>
      <c r="BE204" s="13">
        <v>0</v>
      </c>
      <c r="BF204" s="13">
        <v>0</v>
      </c>
      <c r="BG204" s="13">
        <v>0.34</v>
      </c>
      <c r="BH204" s="13">
        <v>0.57999999999999996</v>
      </c>
      <c r="BI204" s="13">
        <v>1.07</v>
      </c>
      <c r="BJ204" s="13">
        <v>0.43</v>
      </c>
      <c r="BK204" s="13">
        <v>0</v>
      </c>
      <c r="BL204" s="13">
        <v>0.52</v>
      </c>
      <c r="BM204" s="13">
        <v>0</v>
      </c>
      <c r="BN204" s="13">
        <v>0</v>
      </c>
      <c r="BO204" s="13">
        <v>0</v>
      </c>
      <c r="BP204" s="13">
        <v>0</v>
      </c>
      <c r="BQ204" s="13">
        <v>2.0910820000000001</v>
      </c>
      <c r="BR204" s="13">
        <v>1.842174333</v>
      </c>
      <c r="BS204" s="13">
        <v>0.90734499999999996</v>
      </c>
      <c r="BT204" s="13">
        <v>1.242721333</v>
      </c>
      <c r="BU204" s="13">
        <v>0</v>
      </c>
      <c r="BV204" s="13">
        <v>0</v>
      </c>
      <c r="BW204" s="13">
        <v>0</v>
      </c>
      <c r="BX204" s="13">
        <v>0</v>
      </c>
      <c r="BY204" s="13">
        <v>0</v>
      </c>
      <c r="BZ204" s="13">
        <v>0</v>
      </c>
      <c r="CA204" s="13">
        <v>0</v>
      </c>
      <c r="CB204" s="13">
        <v>0</v>
      </c>
      <c r="CC204" s="13">
        <v>0</v>
      </c>
      <c r="CD204" s="13">
        <v>0</v>
      </c>
      <c r="CE204" s="13">
        <v>0</v>
      </c>
      <c r="CF204" s="23">
        <f t="shared" si="3"/>
        <v>2.7037170000000001</v>
      </c>
    </row>
    <row r="205" spans="1:84" x14ac:dyDescent="0.3">
      <c r="A205" s="12" t="s">
        <v>1548</v>
      </c>
      <c r="B205" s="12" t="s">
        <v>302</v>
      </c>
      <c r="C205" s="12" t="s">
        <v>303</v>
      </c>
      <c r="D205" s="13">
        <v>0</v>
      </c>
      <c r="E205" s="13">
        <v>0</v>
      </c>
      <c r="F205" s="13">
        <v>0</v>
      </c>
      <c r="G205" s="13">
        <v>0</v>
      </c>
      <c r="H205" s="13">
        <v>0</v>
      </c>
      <c r="I205" s="13">
        <v>0</v>
      </c>
      <c r="J205" s="13">
        <v>0</v>
      </c>
      <c r="K205" s="13">
        <v>0</v>
      </c>
      <c r="L205" s="13">
        <v>0</v>
      </c>
      <c r="M205" s="13">
        <v>0</v>
      </c>
      <c r="N205" s="13">
        <v>0</v>
      </c>
      <c r="O205" s="13">
        <v>0</v>
      </c>
      <c r="P205" s="13">
        <v>0</v>
      </c>
      <c r="Q205" s="13">
        <v>0</v>
      </c>
      <c r="R205" s="13">
        <v>0</v>
      </c>
      <c r="S205" s="13">
        <v>0</v>
      </c>
      <c r="T205" s="13">
        <v>0</v>
      </c>
      <c r="U205" s="13">
        <v>0</v>
      </c>
      <c r="V205" s="13">
        <v>0</v>
      </c>
      <c r="W205" s="13">
        <v>0</v>
      </c>
      <c r="X205" s="13">
        <v>0</v>
      </c>
      <c r="Y205" s="13">
        <v>0</v>
      </c>
      <c r="Z205" s="13">
        <v>1</v>
      </c>
      <c r="AA205" s="13">
        <v>0</v>
      </c>
      <c r="AB205" s="13">
        <v>0</v>
      </c>
      <c r="AC205" s="13">
        <v>0</v>
      </c>
      <c r="AD205" s="13">
        <v>0</v>
      </c>
      <c r="AE205" s="13">
        <v>0</v>
      </c>
      <c r="AF205" s="13">
        <v>0</v>
      </c>
      <c r="AG205" s="13">
        <v>1</v>
      </c>
      <c r="AH205" s="13">
        <v>0</v>
      </c>
      <c r="AI205" s="13">
        <v>0</v>
      </c>
      <c r="AJ205" s="13">
        <v>0</v>
      </c>
      <c r="AK205" s="13">
        <v>0</v>
      </c>
      <c r="AL205" s="13">
        <v>0</v>
      </c>
      <c r="AM205" s="13">
        <v>0</v>
      </c>
      <c r="AN205" s="13">
        <v>0</v>
      </c>
      <c r="AO205" s="13">
        <v>0</v>
      </c>
      <c r="AP205" s="13">
        <v>0</v>
      </c>
      <c r="AQ205" s="13">
        <v>0</v>
      </c>
      <c r="AR205" s="13">
        <v>0</v>
      </c>
      <c r="AS205" s="13">
        <v>0</v>
      </c>
      <c r="AT205" s="13">
        <v>0</v>
      </c>
      <c r="AU205" s="13">
        <v>1.7649999999999999</v>
      </c>
      <c r="AV205" s="13">
        <v>0</v>
      </c>
      <c r="AW205" s="13">
        <v>0</v>
      </c>
      <c r="AX205" s="13">
        <v>0</v>
      </c>
      <c r="AY205" s="13">
        <v>0</v>
      </c>
      <c r="AZ205" s="13">
        <v>0</v>
      </c>
      <c r="BA205" s="13">
        <v>0</v>
      </c>
      <c r="BB205" s="13">
        <v>0</v>
      </c>
      <c r="BC205" s="13">
        <v>0</v>
      </c>
      <c r="BD205" s="13">
        <v>0</v>
      </c>
      <c r="BE205" s="13">
        <v>0</v>
      </c>
      <c r="BF205" s="13">
        <v>0</v>
      </c>
      <c r="BG205" s="13">
        <v>0</v>
      </c>
      <c r="BH205" s="13">
        <v>0</v>
      </c>
      <c r="BI205" s="13">
        <v>0</v>
      </c>
      <c r="BJ205" s="13">
        <v>0</v>
      </c>
      <c r="BK205" s="13">
        <v>0</v>
      </c>
      <c r="BL205" s="13">
        <v>0</v>
      </c>
      <c r="BM205" s="13">
        <v>0</v>
      </c>
      <c r="BN205" s="13">
        <v>0</v>
      </c>
      <c r="BO205" s="13">
        <v>0</v>
      </c>
      <c r="BP205" s="13">
        <v>0</v>
      </c>
      <c r="BQ205" s="13">
        <v>0</v>
      </c>
      <c r="BR205" s="13">
        <v>0</v>
      </c>
      <c r="BS205" s="13">
        <v>0</v>
      </c>
      <c r="BT205" s="13">
        <v>0</v>
      </c>
      <c r="BU205" s="13">
        <v>0</v>
      </c>
      <c r="BV205" s="13">
        <v>0</v>
      </c>
      <c r="BW205" s="13">
        <v>0</v>
      </c>
      <c r="BX205" s="13">
        <v>0</v>
      </c>
      <c r="BY205" s="13">
        <v>0</v>
      </c>
      <c r="BZ205" s="13">
        <v>0</v>
      </c>
      <c r="CA205" s="13">
        <v>0</v>
      </c>
      <c r="CB205" s="13">
        <v>0</v>
      </c>
      <c r="CC205" s="13">
        <v>0</v>
      </c>
      <c r="CD205" s="13">
        <v>0</v>
      </c>
      <c r="CE205" s="13">
        <v>0</v>
      </c>
      <c r="CF205" s="23">
        <f t="shared" si="3"/>
        <v>1.7649999999999999</v>
      </c>
    </row>
    <row r="206" spans="1:84" x14ac:dyDescent="0.3">
      <c r="A206" s="12" t="s">
        <v>1549</v>
      </c>
      <c r="B206" s="12" t="s">
        <v>300</v>
      </c>
      <c r="C206" s="12" t="s">
        <v>301</v>
      </c>
      <c r="D206" s="13">
        <v>0</v>
      </c>
      <c r="E206" s="13">
        <v>0</v>
      </c>
      <c r="F206" s="13">
        <v>0.15781366699999999</v>
      </c>
      <c r="G206" s="13">
        <v>1.186555</v>
      </c>
      <c r="H206" s="13">
        <v>8.2728333000000001E-2</v>
      </c>
      <c r="I206" s="13">
        <v>0</v>
      </c>
      <c r="J206" s="13">
        <v>0</v>
      </c>
      <c r="K206" s="13">
        <v>0</v>
      </c>
      <c r="L206" s="13">
        <v>0</v>
      </c>
      <c r="M206" s="13">
        <v>1.2158E-2</v>
      </c>
      <c r="N206" s="13">
        <v>0</v>
      </c>
      <c r="O206" s="13">
        <v>0.04</v>
      </c>
      <c r="P206" s="13">
        <v>0.04</v>
      </c>
      <c r="Q206" s="13">
        <v>0</v>
      </c>
      <c r="R206" s="13">
        <v>0</v>
      </c>
      <c r="S206" s="13">
        <v>0</v>
      </c>
      <c r="T206" s="13">
        <v>0</v>
      </c>
      <c r="U206" s="13">
        <v>0</v>
      </c>
      <c r="V206" s="13">
        <v>0</v>
      </c>
      <c r="W206" s="13">
        <v>0</v>
      </c>
      <c r="X206" s="13">
        <v>0</v>
      </c>
      <c r="Y206" s="13">
        <v>0</v>
      </c>
      <c r="Z206" s="13">
        <v>0</v>
      </c>
      <c r="AA206" s="13">
        <v>0</v>
      </c>
      <c r="AB206" s="13">
        <v>0</v>
      </c>
      <c r="AC206" s="13">
        <v>0</v>
      </c>
      <c r="AD206" s="13">
        <v>0</v>
      </c>
      <c r="AE206" s="13">
        <v>0</v>
      </c>
      <c r="AF206" s="13">
        <v>0</v>
      </c>
      <c r="AG206" s="13">
        <v>0</v>
      </c>
      <c r="AH206" s="13">
        <v>0</v>
      </c>
      <c r="AI206" s="13">
        <v>0</v>
      </c>
      <c r="AJ206" s="13">
        <v>0</v>
      </c>
      <c r="AK206" s="13">
        <v>0</v>
      </c>
      <c r="AL206" s="13">
        <v>0.53</v>
      </c>
      <c r="AM206" s="13">
        <v>0</v>
      </c>
      <c r="AN206" s="13">
        <v>0</v>
      </c>
      <c r="AO206" s="13">
        <v>0</v>
      </c>
      <c r="AP206" s="13">
        <v>0</v>
      </c>
      <c r="AQ206" s="13">
        <v>0</v>
      </c>
      <c r="AR206" s="13">
        <v>0</v>
      </c>
      <c r="AS206" s="13">
        <v>0.15209500000000001</v>
      </c>
      <c r="AT206" s="13">
        <v>0</v>
      </c>
      <c r="AU206" s="13">
        <v>0.38</v>
      </c>
      <c r="AV206" s="13">
        <v>0</v>
      </c>
      <c r="AW206" s="13">
        <v>0.02</v>
      </c>
      <c r="AX206" s="13">
        <v>0</v>
      </c>
      <c r="AY206" s="13">
        <v>0</v>
      </c>
      <c r="AZ206" s="13">
        <v>0</v>
      </c>
      <c r="BA206" s="13">
        <v>0</v>
      </c>
      <c r="BB206" s="13">
        <v>0</v>
      </c>
      <c r="BC206" s="13">
        <v>0.12</v>
      </c>
      <c r="BD206" s="13">
        <v>0.36</v>
      </c>
      <c r="BE206" s="13">
        <v>0.24</v>
      </c>
      <c r="BF206" s="13">
        <v>0</v>
      </c>
      <c r="BG206" s="13">
        <v>0.04</v>
      </c>
      <c r="BH206" s="13">
        <v>0</v>
      </c>
      <c r="BI206" s="13">
        <v>0</v>
      </c>
      <c r="BJ206" s="13">
        <v>0</v>
      </c>
      <c r="BK206" s="13">
        <v>0.02</v>
      </c>
      <c r="BL206" s="13">
        <v>0.08</v>
      </c>
      <c r="BM206" s="13">
        <v>0</v>
      </c>
      <c r="BN206" s="13">
        <v>0</v>
      </c>
      <c r="BO206" s="13">
        <v>0</v>
      </c>
      <c r="BP206" s="13">
        <v>0</v>
      </c>
      <c r="BQ206" s="13">
        <v>0</v>
      </c>
      <c r="BR206" s="13">
        <v>0</v>
      </c>
      <c r="BS206" s="13">
        <v>0</v>
      </c>
      <c r="BT206" s="13">
        <v>0</v>
      </c>
      <c r="BU206" s="13">
        <v>0</v>
      </c>
      <c r="BV206" s="13">
        <v>0</v>
      </c>
      <c r="BW206" s="13">
        <v>0</v>
      </c>
      <c r="BX206" s="13">
        <v>0</v>
      </c>
      <c r="BY206" s="13">
        <v>0</v>
      </c>
      <c r="BZ206" s="13">
        <v>0</v>
      </c>
      <c r="CA206" s="13">
        <v>2.2796E-2</v>
      </c>
      <c r="CB206" s="13">
        <v>4.2797000000000002E-2</v>
      </c>
      <c r="CC206" s="13">
        <v>0</v>
      </c>
      <c r="CD206" s="13">
        <v>0</v>
      </c>
      <c r="CE206" s="13">
        <v>2.8606333000000001E-2</v>
      </c>
      <c r="CF206" s="23">
        <f t="shared" si="3"/>
        <v>1.186555</v>
      </c>
    </row>
    <row r="207" spans="1:84" x14ac:dyDescent="0.3">
      <c r="A207" s="12" t="s">
        <v>1550</v>
      </c>
      <c r="B207" s="12" t="s">
        <v>276</v>
      </c>
      <c r="C207" s="12" t="s">
        <v>277</v>
      </c>
      <c r="D207" s="13">
        <v>0</v>
      </c>
      <c r="E207" s="13">
        <v>0</v>
      </c>
      <c r="F207" s="13">
        <v>0</v>
      </c>
      <c r="G207" s="13">
        <v>0</v>
      </c>
      <c r="H207" s="13">
        <v>0</v>
      </c>
      <c r="I207" s="13">
        <v>0</v>
      </c>
      <c r="J207" s="13">
        <v>0</v>
      </c>
      <c r="K207" s="13">
        <v>0</v>
      </c>
      <c r="L207" s="13">
        <v>0</v>
      </c>
      <c r="M207" s="13">
        <v>0</v>
      </c>
      <c r="N207" s="13">
        <v>0</v>
      </c>
      <c r="O207" s="13">
        <v>0</v>
      </c>
      <c r="P207" s="13">
        <v>0</v>
      </c>
      <c r="Q207" s="13">
        <v>0</v>
      </c>
      <c r="R207" s="13">
        <v>0</v>
      </c>
      <c r="S207" s="13">
        <v>0</v>
      </c>
      <c r="T207" s="13">
        <v>0</v>
      </c>
      <c r="U207" s="13">
        <v>0</v>
      </c>
      <c r="V207" s="13">
        <v>0</v>
      </c>
      <c r="W207" s="13">
        <v>0</v>
      </c>
      <c r="X207" s="13">
        <v>0</v>
      </c>
      <c r="Y207" s="13">
        <v>0</v>
      </c>
      <c r="Z207" s="13">
        <v>0</v>
      </c>
      <c r="AA207" s="13">
        <v>0</v>
      </c>
      <c r="AB207" s="13">
        <v>0</v>
      </c>
      <c r="AC207" s="13">
        <v>0</v>
      </c>
      <c r="AD207" s="13">
        <v>0</v>
      </c>
      <c r="AE207" s="13">
        <v>0</v>
      </c>
      <c r="AF207" s="13">
        <v>0</v>
      </c>
      <c r="AG207" s="13">
        <v>0</v>
      </c>
      <c r="AH207" s="13">
        <v>0</v>
      </c>
      <c r="AI207" s="13">
        <v>0</v>
      </c>
      <c r="AJ207" s="13">
        <v>0</v>
      </c>
      <c r="AK207" s="13">
        <v>0</v>
      </c>
      <c r="AL207" s="13">
        <v>0.03</v>
      </c>
      <c r="AM207" s="13">
        <v>0</v>
      </c>
      <c r="AN207" s="13">
        <v>0</v>
      </c>
      <c r="AO207" s="13">
        <v>0</v>
      </c>
      <c r="AP207" s="13">
        <v>0</v>
      </c>
      <c r="AQ207" s="13">
        <v>0</v>
      </c>
      <c r="AR207" s="13">
        <v>0</v>
      </c>
      <c r="AS207" s="13">
        <v>0</v>
      </c>
      <c r="AT207" s="13">
        <v>0</v>
      </c>
      <c r="AU207" s="13">
        <v>1.054</v>
      </c>
      <c r="AV207" s="13">
        <v>0.108</v>
      </c>
      <c r="AW207" s="13">
        <v>0</v>
      </c>
      <c r="AX207" s="13">
        <v>0</v>
      </c>
      <c r="AY207" s="13">
        <v>0</v>
      </c>
      <c r="AZ207" s="13">
        <v>0</v>
      </c>
      <c r="BA207" s="13">
        <v>0</v>
      </c>
      <c r="BB207" s="13">
        <v>0</v>
      </c>
      <c r="BC207" s="13">
        <v>0.21</v>
      </c>
      <c r="BD207" s="13">
        <v>0</v>
      </c>
      <c r="BE207" s="13">
        <v>0</v>
      </c>
      <c r="BF207" s="13">
        <v>0</v>
      </c>
      <c r="BG207" s="13">
        <v>0</v>
      </c>
      <c r="BH207" s="13">
        <v>0</v>
      </c>
      <c r="BI207" s="13">
        <v>0</v>
      </c>
      <c r="BJ207" s="13">
        <v>0</v>
      </c>
      <c r="BK207" s="13">
        <v>0</v>
      </c>
      <c r="BL207" s="13">
        <v>0</v>
      </c>
      <c r="BM207" s="13">
        <v>0</v>
      </c>
      <c r="BN207" s="13">
        <v>0</v>
      </c>
      <c r="BO207" s="13">
        <v>0</v>
      </c>
      <c r="BP207" s="13">
        <v>0</v>
      </c>
      <c r="BQ207" s="13">
        <v>0</v>
      </c>
      <c r="BR207" s="13">
        <v>0</v>
      </c>
      <c r="BS207" s="13">
        <v>0</v>
      </c>
      <c r="BT207" s="13">
        <v>0</v>
      </c>
      <c r="BU207" s="13">
        <v>0</v>
      </c>
      <c r="BV207" s="13">
        <v>0</v>
      </c>
      <c r="BW207" s="13">
        <v>0</v>
      </c>
      <c r="BX207" s="13">
        <v>0</v>
      </c>
      <c r="BY207" s="13">
        <v>0</v>
      </c>
      <c r="BZ207" s="13">
        <v>0</v>
      </c>
      <c r="CA207" s="13">
        <v>0</v>
      </c>
      <c r="CB207" s="13">
        <v>0</v>
      </c>
      <c r="CC207" s="13">
        <v>0</v>
      </c>
      <c r="CD207" s="13">
        <v>0</v>
      </c>
      <c r="CE207" s="13">
        <v>0</v>
      </c>
      <c r="CF207" s="23">
        <f t="shared" si="3"/>
        <v>1.054</v>
      </c>
    </row>
    <row r="208" spans="1:84" x14ac:dyDescent="0.3">
      <c r="A208" s="12" t="s">
        <v>1551</v>
      </c>
      <c r="B208" s="12" t="s">
        <v>365</v>
      </c>
      <c r="C208" s="12" t="s">
        <v>668</v>
      </c>
      <c r="D208" s="13">
        <v>0</v>
      </c>
      <c r="E208" s="13">
        <v>7.2666699999999996E-4</v>
      </c>
      <c r="F208" s="13">
        <v>8.7796669999999997E-3</v>
      </c>
      <c r="G208" s="13">
        <v>0.20868999999999999</v>
      </c>
      <c r="H208" s="13">
        <v>2.1130333000000001E-2</v>
      </c>
      <c r="I208" s="13">
        <v>3.8623786670000002</v>
      </c>
      <c r="J208" s="13">
        <v>0.68479566700000005</v>
      </c>
      <c r="K208" s="13">
        <v>4.4698173329999999</v>
      </c>
      <c r="L208" s="13">
        <v>0.23751466700000001</v>
      </c>
      <c r="M208" s="13">
        <v>0.448652</v>
      </c>
      <c r="N208" s="13">
        <v>1.0868743329999999</v>
      </c>
      <c r="O208" s="13">
        <v>0</v>
      </c>
      <c r="P208" s="13">
        <v>0</v>
      </c>
      <c r="Q208" s="13">
        <v>0</v>
      </c>
      <c r="R208" s="13">
        <v>0</v>
      </c>
      <c r="S208" s="13">
        <v>0</v>
      </c>
      <c r="T208" s="13">
        <v>0</v>
      </c>
      <c r="U208" s="13">
        <v>0</v>
      </c>
      <c r="V208" s="13">
        <v>0</v>
      </c>
      <c r="W208" s="13">
        <v>0</v>
      </c>
      <c r="X208" s="13">
        <v>0</v>
      </c>
      <c r="Y208" s="13">
        <v>0</v>
      </c>
      <c r="Z208" s="13">
        <v>0</v>
      </c>
      <c r="AA208" s="13">
        <v>0</v>
      </c>
      <c r="AB208" s="13">
        <v>0</v>
      </c>
      <c r="AC208" s="13">
        <v>0</v>
      </c>
      <c r="AD208" s="13">
        <v>0</v>
      </c>
      <c r="AE208" s="13">
        <v>0</v>
      </c>
      <c r="AF208" s="13">
        <v>0</v>
      </c>
      <c r="AG208" s="13">
        <v>0</v>
      </c>
      <c r="AH208" s="13">
        <v>0</v>
      </c>
      <c r="AI208" s="13">
        <v>0</v>
      </c>
      <c r="AJ208" s="13">
        <v>0</v>
      </c>
      <c r="AK208" s="13">
        <v>0</v>
      </c>
      <c r="AL208" s="13">
        <v>0</v>
      </c>
      <c r="AM208" s="13">
        <v>0</v>
      </c>
      <c r="AN208" s="13">
        <v>0</v>
      </c>
      <c r="AO208" s="13">
        <v>0</v>
      </c>
      <c r="AP208" s="13">
        <v>0</v>
      </c>
      <c r="AQ208" s="13">
        <v>0</v>
      </c>
      <c r="AR208" s="13">
        <v>0</v>
      </c>
      <c r="AS208" s="13">
        <v>0</v>
      </c>
      <c r="AT208" s="13">
        <v>0</v>
      </c>
      <c r="AU208" s="13">
        <v>0</v>
      </c>
      <c r="AV208" s="13">
        <v>0</v>
      </c>
      <c r="AW208" s="13">
        <v>0</v>
      </c>
      <c r="AX208" s="13">
        <v>0</v>
      </c>
      <c r="AY208" s="13">
        <v>2.4372332999999999E-2</v>
      </c>
      <c r="AZ208" s="13">
        <v>0</v>
      </c>
      <c r="BA208" s="13">
        <v>0</v>
      </c>
      <c r="BB208" s="13">
        <v>0</v>
      </c>
      <c r="BC208" s="13">
        <v>0.15</v>
      </c>
      <c r="BD208" s="13">
        <v>0.39</v>
      </c>
      <c r="BE208" s="13">
        <v>0</v>
      </c>
      <c r="BF208" s="13">
        <v>0.13</v>
      </c>
      <c r="BG208" s="13">
        <v>0</v>
      </c>
      <c r="BH208" s="13">
        <v>0</v>
      </c>
      <c r="BI208" s="13">
        <v>0</v>
      </c>
      <c r="BJ208" s="13">
        <v>0</v>
      </c>
      <c r="BK208" s="13">
        <v>0.03</v>
      </c>
      <c r="BL208" s="13">
        <v>0</v>
      </c>
      <c r="BM208" s="13">
        <v>0</v>
      </c>
      <c r="BN208" s="13">
        <v>0</v>
      </c>
      <c r="BO208" s="13">
        <v>0.13539999999999999</v>
      </c>
      <c r="BP208" s="13">
        <v>0</v>
      </c>
      <c r="BQ208" s="13">
        <v>1.797609333</v>
      </c>
      <c r="BR208" s="13">
        <v>0.50277666700000001</v>
      </c>
      <c r="BS208" s="13">
        <v>0.130145333</v>
      </c>
      <c r="BT208" s="13">
        <v>0.23102366699999999</v>
      </c>
      <c r="BU208" s="13">
        <v>0</v>
      </c>
      <c r="BV208" s="13">
        <v>0</v>
      </c>
      <c r="BW208" s="13">
        <v>0</v>
      </c>
      <c r="BX208" s="13">
        <v>0</v>
      </c>
      <c r="BY208" s="13">
        <v>0</v>
      </c>
      <c r="BZ208" s="13">
        <v>0</v>
      </c>
      <c r="CA208" s="13">
        <v>0</v>
      </c>
      <c r="CB208" s="13">
        <v>0</v>
      </c>
      <c r="CC208" s="13">
        <v>0</v>
      </c>
      <c r="CD208" s="13">
        <v>0</v>
      </c>
      <c r="CE208" s="13">
        <v>5.1173999999999997E-2</v>
      </c>
      <c r="CF208" s="23">
        <f t="shared" si="3"/>
        <v>4.4698173329999999</v>
      </c>
    </row>
    <row r="209" spans="1:84" x14ac:dyDescent="0.3">
      <c r="A209" s="12" t="s">
        <v>1552</v>
      </c>
      <c r="B209" s="12" t="s">
        <v>367</v>
      </c>
      <c r="C209" s="12" t="s">
        <v>675</v>
      </c>
      <c r="D209" s="13">
        <v>0</v>
      </c>
      <c r="E209" s="13">
        <v>0</v>
      </c>
      <c r="F209" s="13">
        <v>5.8479333000000001E-2</v>
      </c>
      <c r="G209" s="13">
        <v>0</v>
      </c>
      <c r="H209" s="13">
        <v>3.1954999999999997E-2</v>
      </c>
      <c r="I209" s="13">
        <v>7.6723666999999995E-2</v>
      </c>
      <c r="J209" s="13">
        <v>0.286699333</v>
      </c>
      <c r="K209" s="13">
        <v>0.23956833299999999</v>
      </c>
      <c r="L209" s="13">
        <v>0</v>
      </c>
      <c r="M209" s="13">
        <v>0</v>
      </c>
      <c r="N209" s="13">
        <v>0.144383333</v>
      </c>
      <c r="O209" s="13">
        <v>0</v>
      </c>
      <c r="P209" s="13">
        <v>0.03</v>
      </c>
      <c r="Q209" s="13">
        <v>0.01</v>
      </c>
      <c r="R209" s="13">
        <v>0</v>
      </c>
      <c r="S209" s="13">
        <v>0.13</v>
      </c>
      <c r="T209" s="13">
        <v>0</v>
      </c>
      <c r="U209" s="13">
        <v>0</v>
      </c>
      <c r="V209" s="13">
        <v>0</v>
      </c>
      <c r="W209" s="13">
        <v>0</v>
      </c>
      <c r="X209" s="13">
        <v>0</v>
      </c>
      <c r="Y209" s="13">
        <v>2</v>
      </c>
      <c r="Z209" s="13">
        <v>0</v>
      </c>
      <c r="AA209" s="13">
        <v>0</v>
      </c>
      <c r="AB209" s="13">
        <v>0</v>
      </c>
      <c r="AC209" s="13">
        <v>0</v>
      </c>
      <c r="AD209" s="13">
        <v>0</v>
      </c>
      <c r="AE209" s="13">
        <v>0</v>
      </c>
      <c r="AF209" s="13">
        <v>0</v>
      </c>
      <c r="AG209" s="13">
        <v>1</v>
      </c>
      <c r="AH209" s="13">
        <v>0</v>
      </c>
      <c r="AI209" s="13">
        <v>0</v>
      </c>
      <c r="AJ209" s="13">
        <v>0</v>
      </c>
      <c r="AK209" s="13">
        <v>0</v>
      </c>
      <c r="AL209" s="13">
        <v>0.02</v>
      </c>
      <c r="AM209" s="13">
        <v>0</v>
      </c>
      <c r="AN209" s="13">
        <v>0</v>
      </c>
      <c r="AO209" s="13">
        <v>0.03</v>
      </c>
      <c r="AP209" s="13">
        <v>0</v>
      </c>
      <c r="AQ209" s="13">
        <v>0</v>
      </c>
      <c r="AR209" s="13">
        <v>0</v>
      </c>
      <c r="AS209" s="13">
        <v>0</v>
      </c>
      <c r="AT209" s="13">
        <v>0</v>
      </c>
      <c r="AU209" s="13">
        <v>0.435</v>
      </c>
      <c r="AV209" s="13">
        <v>0.123</v>
      </c>
      <c r="AW209" s="13">
        <v>0</v>
      </c>
      <c r="AX209" s="13">
        <v>2.4153500000000001E-2</v>
      </c>
      <c r="AY209" s="13">
        <v>4.6997667E-2</v>
      </c>
      <c r="AZ209" s="13">
        <v>0</v>
      </c>
      <c r="BA209" s="13">
        <v>0</v>
      </c>
      <c r="BB209" s="13">
        <v>0</v>
      </c>
      <c r="BC209" s="13">
        <v>0.52</v>
      </c>
      <c r="BD209" s="13">
        <v>0.7</v>
      </c>
      <c r="BE209" s="13">
        <v>2.2799999999999998</v>
      </c>
      <c r="BF209" s="13">
        <v>0.82</v>
      </c>
      <c r="BG209" s="13">
        <v>0.54</v>
      </c>
      <c r="BH209" s="13">
        <v>0.2</v>
      </c>
      <c r="BI209" s="13">
        <v>0.25</v>
      </c>
      <c r="BJ209" s="13">
        <v>0.03</v>
      </c>
      <c r="BK209" s="13">
        <v>0</v>
      </c>
      <c r="BL209" s="13">
        <v>0.03</v>
      </c>
      <c r="BM209" s="13">
        <v>0.06</v>
      </c>
      <c r="BN209" s="13">
        <v>0</v>
      </c>
      <c r="BO209" s="13">
        <v>4.8599999999999997E-2</v>
      </c>
      <c r="BP209" s="13">
        <v>8.8900000000000007E-2</v>
      </c>
      <c r="BQ209" s="13">
        <v>6.3197666999999999E-2</v>
      </c>
      <c r="BR209" s="13">
        <v>5.5481000000000003E-2</v>
      </c>
      <c r="BS209" s="13">
        <v>0.16598866700000001</v>
      </c>
      <c r="BT209" s="13">
        <v>7.4147000000000005E-2</v>
      </c>
      <c r="BU209" s="13">
        <v>0.12</v>
      </c>
      <c r="BV209" s="13">
        <v>1.9508332999999999E-2</v>
      </c>
      <c r="BW209" s="13">
        <v>0</v>
      </c>
      <c r="BX209" s="13">
        <v>0</v>
      </c>
      <c r="BY209" s="13">
        <v>2.2387000000000001E-2</v>
      </c>
      <c r="BZ209" s="13">
        <v>0</v>
      </c>
      <c r="CA209" s="13">
        <v>7.1848667000000005E-2</v>
      </c>
      <c r="CB209" s="13">
        <v>4.1220332999999998E-2</v>
      </c>
      <c r="CC209" s="13">
        <v>0.113172333</v>
      </c>
      <c r="CD209" s="13">
        <v>0.95818966699999997</v>
      </c>
      <c r="CE209" s="13">
        <v>0.61695966700000004</v>
      </c>
      <c r="CF209" s="23">
        <f t="shared" si="3"/>
        <v>2.2799999999999998</v>
      </c>
    </row>
    <row r="210" spans="1:84" x14ac:dyDescent="0.3">
      <c r="A210" s="12" t="s">
        <v>1553</v>
      </c>
      <c r="B210" s="12" t="s">
        <v>375</v>
      </c>
      <c r="C210" s="12" t="s">
        <v>686</v>
      </c>
      <c r="D210" s="13">
        <v>0.12831166699999999</v>
      </c>
      <c r="E210" s="13">
        <v>7.3489333000000004E-2</v>
      </c>
      <c r="F210" s="13">
        <v>0.46868933299999999</v>
      </c>
      <c r="G210" s="13">
        <v>0.69717833299999998</v>
      </c>
      <c r="H210" s="13">
        <v>0.358601</v>
      </c>
      <c r="I210" s="13">
        <v>0.47642866699999997</v>
      </c>
      <c r="J210" s="13">
        <v>0.36002833299999998</v>
      </c>
      <c r="K210" s="13">
        <v>0.41141899999999998</v>
      </c>
      <c r="L210" s="13">
        <v>0.30610733299999998</v>
      </c>
      <c r="M210" s="13">
        <v>0.52471466700000002</v>
      </c>
      <c r="N210" s="13">
        <v>0.47156333299999997</v>
      </c>
      <c r="O210" s="13">
        <v>0.06</v>
      </c>
      <c r="P210" s="13">
        <v>0.18</v>
      </c>
      <c r="Q210" s="13">
        <v>0.52</v>
      </c>
      <c r="R210" s="13">
        <v>0.2</v>
      </c>
      <c r="S210" s="13">
        <v>0.27</v>
      </c>
      <c r="T210" s="13">
        <v>0.11285000000000001</v>
      </c>
      <c r="U210" s="13">
        <v>0.22600899999999999</v>
      </c>
      <c r="V210" s="13">
        <v>0</v>
      </c>
      <c r="W210" s="13">
        <v>0</v>
      </c>
      <c r="X210" s="13">
        <v>0</v>
      </c>
      <c r="Y210" s="13">
        <v>0</v>
      </c>
      <c r="Z210" s="13">
        <v>0</v>
      </c>
      <c r="AA210" s="13">
        <v>0</v>
      </c>
      <c r="AB210" s="13">
        <v>0</v>
      </c>
      <c r="AC210" s="13">
        <v>0</v>
      </c>
      <c r="AD210" s="13">
        <v>0</v>
      </c>
      <c r="AE210" s="13">
        <v>0</v>
      </c>
      <c r="AF210" s="13">
        <v>0</v>
      </c>
      <c r="AG210" s="13">
        <v>0</v>
      </c>
      <c r="AH210" s="13">
        <v>0</v>
      </c>
      <c r="AI210" s="13">
        <v>0</v>
      </c>
      <c r="AJ210" s="13">
        <v>0</v>
      </c>
      <c r="AK210" s="13">
        <v>0</v>
      </c>
      <c r="AL210" s="13">
        <v>0.44</v>
      </c>
      <c r="AM210" s="13">
        <v>0.36</v>
      </c>
      <c r="AN210" s="13">
        <v>0.22</v>
      </c>
      <c r="AO210" s="13">
        <v>0.49</v>
      </c>
      <c r="AP210" s="13">
        <v>0.37</v>
      </c>
      <c r="AQ210" s="13">
        <v>0.47595999999999999</v>
      </c>
      <c r="AR210" s="13">
        <v>0.521752667</v>
      </c>
      <c r="AS210" s="13">
        <v>0.34361049999999999</v>
      </c>
      <c r="AT210" s="13">
        <v>0.44659599999999999</v>
      </c>
      <c r="AU210" s="13">
        <v>3.1760000000000002</v>
      </c>
      <c r="AV210" s="13">
        <v>1.2450000000000001</v>
      </c>
      <c r="AW210" s="13">
        <v>0.6</v>
      </c>
      <c r="AX210" s="13">
        <v>0.32977649999999997</v>
      </c>
      <c r="AY210" s="13">
        <v>9.1131000000000004E-2</v>
      </c>
      <c r="AZ210" s="13">
        <v>0.16</v>
      </c>
      <c r="BA210" s="13">
        <v>0.1</v>
      </c>
      <c r="BB210" s="13">
        <v>0.21</v>
      </c>
      <c r="BC210" s="13">
        <v>1.46</v>
      </c>
      <c r="BD210" s="13">
        <v>1.5</v>
      </c>
      <c r="BE210" s="13">
        <v>0.62</v>
      </c>
      <c r="BF210" s="13">
        <v>0.87</v>
      </c>
      <c r="BG210" s="13">
        <v>0.64</v>
      </c>
      <c r="BH210" s="13">
        <v>0.46</v>
      </c>
      <c r="BI210" s="13">
        <v>0.46</v>
      </c>
      <c r="BJ210" s="13">
        <v>0.28999999999999998</v>
      </c>
      <c r="BK210" s="13">
        <v>0.35</v>
      </c>
      <c r="BL210" s="13">
        <v>0.09</v>
      </c>
      <c r="BM210" s="13">
        <v>0.25</v>
      </c>
      <c r="BN210" s="13">
        <v>0.16109999999999999</v>
      </c>
      <c r="BO210" s="13">
        <v>0.39779999999999999</v>
      </c>
      <c r="BP210" s="13">
        <v>0.67659999999999998</v>
      </c>
      <c r="BQ210" s="13">
        <v>0.25523433299999998</v>
      </c>
      <c r="BR210" s="13">
        <v>4.1104333E-2</v>
      </c>
      <c r="BS210" s="13">
        <v>0.22854833299999999</v>
      </c>
      <c r="BT210" s="13">
        <v>0.15034566699999999</v>
      </c>
      <c r="BU210" s="13">
        <v>0</v>
      </c>
      <c r="BV210" s="13">
        <v>0.200482667</v>
      </c>
      <c r="BW210" s="13">
        <v>0.46</v>
      </c>
      <c r="BX210" s="13">
        <v>1.1499999999999999</v>
      </c>
      <c r="BY210" s="13">
        <v>0.61119333300000001</v>
      </c>
      <c r="BZ210" s="13">
        <v>1.24</v>
      </c>
      <c r="CA210" s="13">
        <v>0.21272533299999999</v>
      </c>
      <c r="CB210" s="13">
        <v>1.955212333</v>
      </c>
      <c r="CC210" s="13">
        <v>1.1939453330000001</v>
      </c>
      <c r="CD210" s="13">
        <v>0.57478133300000001</v>
      </c>
      <c r="CE210" s="13">
        <v>0.29661733299999998</v>
      </c>
      <c r="CF210" s="23">
        <f t="shared" si="3"/>
        <v>3.1760000000000002</v>
      </c>
    </row>
    <row r="211" spans="1:84" x14ac:dyDescent="0.3">
      <c r="A211" s="12" t="s">
        <v>1554</v>
      </c>
      <c r="B211" s="12" t="s">
        <v>395</v>
      </c>
      <c r="C211" s="12" t="s">
        <v>712</v>
      </c>
      <c r="D211" s="13">
        <v>5.2880999999999997E-2</v>
      </c>
      <c r="E211" s="13">
        <v>5.5465E-2</v>
      </c>
      <c r="F211" s="13">
        <v>0.140706</v>
      </c>
      <c r="G211" s="13">
        <v>0.16951866700000001</v>
      </c>
      <c r="H211" s="13">
        <v>5.8725667000000002E-2</v>
      </c>
      <c r="I211" s="13">
        <v>4.9028333E-2</v>
      </c>
      <c r="J211" s="13">
        <v>3.5389333000000002E-2</v>
      </c>
      <c r="K211" s="13">
        <v>5.1499666999999999E-2</v>
      </c>
      <c r="L211" s="13">
        <v>2.1358333E-2</v>
      </c>
      <c r="M211" s="13">
        <v>5.9226000000000001E-2</v>
      </c>
      <c r="N211" s="13">
        <v>8.6080000000000004E-2</v>
      </c>
      <c r="O211" s="13">
        <v>0.93</v>
      </c>
      <c r="P211" s="13">
        <v>1.1499999999999999</v>
      </c>
      <c r="Q211" s="13">
        <v>1.46</v>
      </c>
      <c r="R211" s="13">
        <v>1.41</v>
      </c>
      <c r="S211" s="13">
        <v>1.23</v>
      </c>
      <c r="T211" s="13">
        <v>5.8291000000000003E-2</v>
      </c>
      <c r="U211" s="13">
        <v>0.12516233299999999</v>
      </c>
      <c r="V211" s="13">
        <v>0</v>
      </c>
      <c r="W211" s="13">
        <v>0</v>
      </c>
      <c r="X211" s="13">
        <v>0</v>
      </c>
      <c r="Y211" s="13">
        <v>0</v>
      </c>
      <c r="Z211" s="13">
        <v>0</v>
      </c>
      <c r="AA211" s="13">
        <v>0</v>
      </c>
      <c r="AB211" s="13">
        <v>0</v>
      </c>
      <c r="AC211" s="13">
        <v>0</v>
      </c>
      <c r="AD211" s="13">
        <v>0</v>
      </c>
      <c r="AE211" s="13">
        <v>0</v>
      </c>
      <c r="AF211" s="13">
        <v>0</v>
      </c>
      <c r="AG211" s="13">
        <v>0</v>
      </c>
      <c r="AH211" s="13">
        <v>1</v>
      </c>
      <c r="AI211" s="13">
        <v>0</v>
      </c>
      <c r="AJ211" s="13">
        <v>0</v>
      </c>
      <c r="AK211" s="13">
        <v>0</v>
      </c>
      <c r="AL211" s="13">
        <v>0.14000000000000001</v>
      </c>
      <c r="AM211" s="13">
        <v>0.06</v>
      </c>
      <c r="AN211" s="13">
        <v>0.41</v>
      </c>
      <c r="AO211" s="13">
        <v>0.28000000000000003</v>
      </c>
      <c r="AP211" s="13">
        <v>0.3</v>
      </c>
      <c r="AQ211" s="13">
        <v>0</v>
      </c>
      <c r="AR211" s="13">
        <v>1.3472333E-2</v>
      </c>
      <c r="AS211" s="13">
        <v>3.4576500000000003E-2</v>
      </c>
      <c r="AT211" s="13">
        <v>0.106183333</v>
      </c>
      <c r="AU211" s="13">
        <v>0.41499999999999998</v>
      </c>
      <c r="AV211" s="13">
        <v>0.13100000000000001</v>
      </c>
      <c r="AW211" s="13">
        <v>0.02</v>
      </c>
      <c r="AX211" s="13">
        <v>0</v>
      </c>
      <c r="AY211" s="13">
        <v>1.3563333E-2</v>
      </c>
      <c r="AZ211" s="13">
        <v>0.03</v>
      </c>
      <c r="BA211" s="13">
        <v>0.21</v>
      </c>
      <c r="BB211" s="13">
        <v>0.21</v>
      </c>
      <c r="BC211" s="13">
        <v>0.25</v>
      </c>
      <c r="BD211" s="13">
        <v>0.17</v>
      </c>
      <c r="BE211" s="13">
        <v>0.17</v>
      </c>
      <c r="BF211" s="13">
        <v>0.16</v>
      </c>
      <c r="BG211" s="13">
        <v>0.06</v>
      </c>
      <c r="BH211" s="13">
        <v>0.05</v>
      </c>
      <c r="BI211" s="13">
        <v>0.03</v>
      </c>
      <c r="BJ211" s="13">
        <v>0.1</v>
      </c>
      <c r="BK211" s="13">
        <v>0.04</v>
      </c>
      <c r="BL211" s="13">
        <v>0.02</v>
      </c>
      <c r="BM211" s="13">
        <v>0.02</v>
      </c>
      <c r="BN211" s="13">
        <v>0.48830000000000001</v>
      </c>
      <c r="BO211" s="13">
        <v>0.59840000000000004</v>
      </c>
      <c r="BP211" s="13">
        <v>0.42520000000000002</v>
      </c>
      <c r="BQ211" s="13">
        <v>3.1694667000000003E-2</v>
      </c>
      <c r="BR211" s="13">
        <v>4.8872667000000002E-2</v>
      </c>
      <c r="BS211" s="13">
        <v>0.12625400000000001</v>
      </c>
      <c r="BT211" s="13">
        <v>0.13090033300000001</v>
      </c>
      <c r="BU211" s="13">
        <v>0.33</v>
      </c>
      <c r="BV211" s="13">
        <v>0.415290667</v>
      </c>
      <c r="BW211" s="13">
        <v>0.52</v>
      </c>
      <c r="BX211" s="13">
        <v>0.7</v>
      </c>
      <c r="BY211" s="13">
        <v>0.85444966700000002</v>
      </c>
      <c r="BZ211" s="13">
        <v>0.8</v>
      </c>
      <c r="CA211" s="13">
        <v>3.2041332999999998E-2</v>
      </c>
      <c r="CB211" s="13">
        <v>0.118762333</v>
      </c>
      <c r="CC211" s="13">
        <v>0.14841333300000001</v>
      </c>
      <c r="CD211" s="13">
        <v>0.10066799999999999</v>
      </c>
      <c r="CE211" s="13">
        <v>4.2562666999999998E-2</v>
      </c>
      <c r="CF211" s="23">
        <f t="shared" si="3"/>
        <v>1.46</v>
      </c>
    </row>
    <row r="212" spans="1:84" x14ac:dyDescent="0.3">
      <c r="A212" s="12" t="s">
        <v>1555</v>
      </c>
      <c r="B212" s="12" t="s">
        <v>1159</v>
      </c>
      <c r="C212" s="12" t="s">
        <v>733</v>
      </c>
      <c r="D212" s="13">
        <v>0</v>
      </c>
      <c r="E212" s="13">
        <v>0</v>
      </c>
      <c r="F212" s="13">
        <v>5.5169999999999997E-2</v>
      </c>
      <c r="G212" s="13">
        <v>0.10187033299999999</v>
      </c>
      <c r="H212" s="13">
        <v>0.101170333</v>
      </c>
      <c r="I212" s="13">
        <v>6.9611000000000006E-2</v>
      </c>
      <c r="J212" s="13">
        <v>0.13136300000000001</v>
      </c>
      <c r="K212" s="13">
        <v>0.35489399999999999</v>
      </c>
      <c r="L212" s="13">
        <v>5.8484666999999997E-2</v>
      </c>
      <c r="M212" s="13">
        <v>0</v>
      </c>
      <c r="N212" s="13">
        <v>1.3276333E-2</v>
      </c>
      <c r="O212" s="13">
        <v>0</v>
      </c>
      <c r="P212" s="13">
        <v>0</v>
      </c>
      <c r="Q212" s="13">
        <v>0</v>
      </c>
      <c r="R212" s="13">
        <v>0</v>
      </c>
      <c r="S212" s="13">
        <v>0</v>
      </c>
      <c r="T212" s="13">
        <v>0</v>
      </c>
      <c r="U212" s="13">
        <v>0</v>
      </c>
      <c r="V212" s="13">
        <v>0</v>
      </c>
      <c r="W212" s="13">
        <v>0</v>
      </c>
      <c r="X212" s="13">
        <v>0</v>
      </c>
      <c r="Y212" s="13">
        <v>0</v>
      </c>
      <c r="Z212" s="13">
        <v>0</v>
      </c>
      <c r="AA212" s="13">
        <v>0</v>
      </c>
      <c r="AB212" s="13">
        <v>0</v>
      </c>
      <c r="AC212" s="13">
        <v>0</v>
      </c>
      <c r="AD212" s="13">
        <v>0</v>
      </c>
      <c r="AE212" s="13">
        <v>0</v>
      </c>
      <c r="AF212" s="13">
        <v>0</v>
      </c>
      <c r="AG212" s="13">
        <v>0</v>
      </c>
      <c r="AH212" s="13">
        <v>0</v>
      </c>
      <c r="AI212" s="13">
        <v>0</v>
      </c>
      <c r="AJ212" s="13">
        <v>0</v>
      </c>
      <c r="AK212" s="13">
        <v>0</v>
      </c>
      <c r="AL212" s="13">
        <v>0</v>
      </c>
      <c r="AM212" s="13">
        <v>0</v>
      </c>
      <c r="AN212" s="13">
        <v>0</v>
      </c>
      <c r="AO212" s="13">
        <v>0</v>
      </c>
      <c r="AP212" s="13">
        <v>0</v>
      </c>
      <c r="AQ212" s="13">
        <v>0</v>
      </c>
      <c r="AR212" s="13">
        <v>0</v>
      </c>
      <c r="AS212" s="13">
        <v>0</v>
      </c>
      <c r="AT212" s="13">
        <v>0</v>
      </c>
      <c r="AU212" s="13">
        <v>0.64900000000000002</v>
      </c>
      <c r="AV212" s="13">
        <v>0</v>
      </c>
      <c r="AW212" s="13">
        <v>0</v>
      </c>
      <c r="AX212" s="13">
        <v>0</v>
      </c>
      <c r="AY212" s="13">
        <v>0</v>
      </c>
      <c r="AZ212" s="13">
        <v>0</v>
      </c>
      <c r="BA212" s="13">
        <v>0</v>
      </c>
      <c r="BB212" s="13">
        <v>0</v>
      </c>
      <c r="BC212" s="13">
        <v>0</v>
      </c>
      <c r="BD212" s="13">
        <v>0</v>
      </c>
      <c r="BE212" s="13">
        <v>0</v>
      </c>
      <c r="BF212" s="13">
        <v>0</v>
      </c>
      <c r="BG212" s="13">
        <v>0</v>
      </c>
      <c r="BH212" s="13">
        <v>0.11</v>
      </c>
      <c r="BI212" s="13">
        <v>0.15</v>
      </c>
      <c r="BJ212" s="13">
        <v>0.05</v>
      </c>
      <c r="BK212" s="13">
        <v>0</v>
      </c>
      <c r="BL212" s="13">
        <v>0</v>
      </c>
      <c r="BM212" s="13">
        <v>0.11</v>
      </c>
      <c r="BN212" s="13">
        <v>0.20549999999999999</v>
      </c>
      <c r="BO212" s="13">
        <v>0.31369999999999998</v>
      </c>
      <c r="BP212" s="13">
        <v>0.3478</v>
      </c>
      <c r="BQ212" s="13">
        <v>0.27601500000000001</v>
      </c>
      <c r="BR212" s="13">
        <v>6.5874332999999993E-2</v>
      </c>
      <c r="BS212" s="13">
        <v>0.307768667</v>
      </c>
      <c r="BT212" s="13">
        <v>7.6832666999999993E-2</v>
      </c>
      <c r="BU212" s="13">
        <v>0</v>
      </c>
      <c r="BV212" s="13">
        <v>0</v>
      </c>
      <c r="BW212" s="13">
        <v>0</v>
      </c>
      <c r="BX212" s="13">
        <v>0</v>
      </c>
      <c r="BY212" s="13">
        <v>0</v>
      </c>
      <c r="BZ212" s="13">
        <v>0</v>
      </c>
      <c r="CA212" s="13">
        <v>0</v>
      </c>
      <c r="CB212" s="13">
        <v>5.7533666999999997E-2</v>
      </c>
      <c r="CC212" s="13">
        <v>2.6130332999999999E-2</v>
      </c>
      <c r="CD212" s="13">
        <v>0.17765600000000001</v>
      </c>
      <c r="CE212" s="13">
        <v>8.4671999999999997E-2</v>
      </c>
      <c r="CF212" s="23">
        <f t="shared" si="3"/>
        <v>0.64900000000000002</v>
      </c>
    </row>
    <row r="213" spans="1:84" x14ac:dyDescent="0.3">
      <c r="A213" s="12" t="s">
        <v>1556</v>
      </c>
      <c r="B213" s="12" t="s">
        <v>413</v>
      </c>
      <c r="C213" s="12" t="s">
        <v>738</v>
      </c>
      <c r="D213" s="13">
        <v>0</v>
      </c>
      <c r="E213" s="13">
        <v>0</v>
      </c>
      <c r="F213" s="13">
        <v>0</v>
      </c>
      <c r="G213" s="13">
        <v>0</v>
      </c>
      <c r="H213" s="13">
        <v>0</v>
      </c>
      <c r="I213" s="13">
        <v>0.20649500000000001</v>
      </c>
      <c r="J213" s="13">
        <v>0.151629667</v>
      </c>
      <c r="K213" s="13">
        <v>1.2121223329999999</v>
      </c>
      <c r="L213" s="13">
        <v>3.8868667000000003E-2</v>
      </c>
      <c r="M213" s="13">
        <v>0</v>
      </c>
      <c r="N213" s="13">
        <v>0</v>
      </c>
      <c r="O213" s="13">
        <v>0</v>
      </c>
      <c r="P213" s="13">
        <v>0</v>
      </c>
      <c r="Q213" s="13">
        <v>0</v>
      </c>
      <c r="R213" s="13">
        <v>0</v>
      </c>
      <c r="S213" s="13">
        <v>0</v>
      </c>
      <c r="T213" s="13">
        <v>0</v>
      </c>
      <c r="U213" s="13">
        <v>0</v>
      </c>
      <c r="V213" s="13">
        <v>0</v>
      </c>
      <c r="W213" s="13">
        <v>0</v>
      </c>
      <c r="X213" s="13">
        <v>0</v>
      </c>
      <c r="Y213" s="13">
        <v>0</v>
      </c>
      <c r="Z213" s="13">
        <v>0</v>
      </c>
      <c r="AA213" s="13">
        <v>0</v>
      </c>
      <c r="AB213" s="13">
        <v>0</v>
      </c>
      <c r="AC213" s="13">
        <v>0</v>
      </c>
      <c r="AD213" s="13">
        <v>0</v>
      </c>
      <c r="AE213" s="13">
        <v>0</v>
      </c>
      <c r="AF213" s="13">
        <v>0</v>
      </c>
      <c r="AG213" s="13">
        <v>0</v>
      </c>
      <c r="AH213" s="13">
        <v>0</v>
      </c>
      <c r="AI213" s="13">
        <v>0</v>
      </c>
      <c r="AJ213" s="13">
        <v>0</v>
      </c>
      <c r="AK213" s="13">
        <v>0</v>
      </c>
      <c r="AL213" s="13">
        <v>0</v>
      </c>
      <c r="AM213" s="13">
        <v>0</v>
      </c>
      <c r="AN213" s="13">
        <v>0</v>
      </c>
      <c r="AO213" s="13">
        <v>0</v>
      </c>
      <c r="AP213" s="13">
        <v>0</v>
      </c>
      <c r="AQ213" s="13">
        <v>0</v>
      </c>
      <c r="AR213" s="13">
        <v>0</v>
      </c>
      <c r="AS213" s="13">
        <v>0</v>
      </c>
      <c r="AT213" s="13">
        <v>0</v>
      </c>
      <c r="AU213" s="13">
        <v>0.251</v>
      </c>
      <c r="AV213" s="13">
        <v>0</v>
      </c>
      <c r="AW213" s="13">
        <v>0</v>
      </c>
      <c r="AX213" s="13">
        <v>0</v>
      </c>
      <c r="AY213" s="13">
        <v>0</v>
      </c>
      <c r="AZ213" s="13">
        <v>0</v>
      </c>
      <c r="BA213" s="13">
        <v>0</v>
      </c>
      <c r="BB213" s="13">
        <v>0</v>
      </c>
      <c r="BC213" s="13">
        <v>0.05</v>
      </c>
      <c r="BD213" s="13">
        <v>0</v>
      </c>
      <c r="BE213" s="13">
        <v>0</v>
      </c>
      <c r="BF213" s="13">
        <v>0</v>
      </c>
      <c r="BG213" s="13">
        <v>0</v>
      </c>
      <c r="BH213" s="13">
        <v>0.06</v>
      </c>
      <c r="BI213" s="13">
        <v>0</v>
      </c>
      <c r="BJ213" s="13">
        <v>0</v>
      </c>
      <c r="BK213" s="13">
        <v>7.0000000000000007E-2</v>
      </c>
      <c r="BL213" s="13">
        <v>0</v>
      </c>
      <c r="BM213" s="13">
        <v>0</v>
      </c>
      <c r="BN213" s="13">
        <v>0.19689999999999999</v>
      </c>
      <c r="BO213" s="13">
        <v>0.14369999999999999</v>
      </c>
      <c r="BP213" s="13">
        <v>0.31340000000000001</v>
      </c>
      <c r="BQ213" s="13">
        <v>0.25760333299999999</v>
      </c>
      <c r="BR213" s="13">
        <v>3.9713999999999999E-2</v>
      </c>
      <c r="BS213" s="13">
        <v>0.225624667</v>
      </c>
      <c r="BT213" s="13">
        <v>0.14270533299999999</v>
      </c>
      <c r="BU213" s="13">
        <v>0</v>
      </c>
      <c r="BV213" s="13">
        <v>0</v>
      </c>
      <c r="BW213" s="13">
        <v>0</v>
      </c>
      <c r="BX213" s="13">
        <v>0</v>
      </c>
      <c r="BY213" s="13">
        <v>0</v>
      </c>
      <c r="BZ213" s="13">
        <v>0</v>
      </c>
      <c r="CA213" s="13">
        <v>0</v>
      </c>
      <c r="CB213" s="13">
        <v>2.8549667000000001E-2</v>
      </c>
      <c r="CC213" s="13">
        <v>0</v>
      </c>
      <c r="CD213" s="13">
        <v>0</v>
      </c>
      <c r="CE213" s="13">
        <v>0</v>
      </c>
      <c r="CF213" s="23">
        <f t="shared" si="3"/>
        <v>1.2121223329999999</v>
      </c>
    </row>
    <row r="214" spans="1:84" x14ac:dyDescent="0.3">
      <c r="A214" s="12" t="s">
        <v>1557</v>
      </c>
      <c r="B214" s="12" t="s">
        <v>417</v>
      </c>
      <c r="C214" s="12" t="s">
        <v>743</v>
      </c>
      <c r="D214" s="13">
        <v>0</v>
      </c>
      <c r="E214" s="13">
        <v>0</v>
      </c>
      <c r="F214" s="13">
        <v>0</v>
      </c>
      <c r="G214" s="13">
        <v>6.5014666999999998E-2</v>
      </c>
      <c r="H214" s="13">
        <v>0.14597499999999999</v>
      </c>
      <c r="I214" s="13">
        <v>0.18841133299999999</v>
      </c>
      <c r="J214" s="13">
        <v>0.18229000000000001</v>
      </c>
      <c r="K214" s="13">
        <v>0.55462066700000001</v>
      </c>
      <c r="L214" s="13">
        <v>0</v>
      </c>
      <c r="M214" s="13">
        <v>3.3885999999999999E-2</v>
      </c>
      <c r="N214" s="13">
        <v>0</v>
      </c>
      <c r="O214" s="13">
        <v>7.0000000000000007E-2</v>
      </c>
      <c r="P214" s="13">
        <v>0</v>
      </c>
      <c r="Q214" s="13">
        <v>0</v>
      </c>
      <c r="R214" s="13">
        <v>0</v>
      </c>
      <c r="S214" s="13">
        <v>0.05</v>
      </c>
      <c r="T214" s="13">
        <v>0</v>
      </c>
      <c r="U214" s="13">
        <v>0</v>
      </c>
      <c r="V214" s="13">
        <v>0</v>
      </c>
      <c r="W214" s="13">
        <v>0</v>
      </c>
      <c r="X214" s="13">
        <v>0</v>
      </c>
      <c r="Y214" s="13">
        <v>0</v>
      </c>
      <c r="Z214" s="13">
        <v>0</v>
      </c>
      <c r="AA214" s="13">
        <v>0</v>
      </c>
      <c r="AB214" s="13">
        <v>0</v>
      </c>
      <c r="AC214" s="13">
        <v>0</v>
      </c>
      <c r="AD214" s="13">
        <v>0</v>
      </c>
      <c r="AE214" s="13">
        <v>0</v>
      </c>
      <c r="AF214" s="13">
        <v>0</v>
      </c>
      <c r="AG214" s="13">
        <v>0</v>
      </c>
      <c r="AH214" s="13">
        <v>0</v>
      </c>
      <c r="AI214" s="13">
        <v>0</v>
      </c>
      <c r="AJ214" s="13">
        <v>0</v>
      </c>
      <c r="AK214" s="13">
        <v>0</v>
      </c>
      <c r="AL214" s="13">
        <v>0</v>
      </c>
      <c r="AM214" s="13">
        <v>0</v>
      </c>
      <c r="AN214" s="13">
        <v>0</v>
      </c>
      <c r="AO214" s="13">
        <v>0</v>
      </c>
      <c r="AP214" s="13">
        <v>0</v>
      </c>
      <c r="AQ214" s="13">
        <v>0</v>
      </c>
      <c r="AR214" s="13">
        <v>0</v>
      </c>
      <c r="AS214" s="13">
        <v>0</v>
      </c>
      <c r="AT214" s="13">
        <v>0</v>
      </c>
      <c r="AU214" s="13">
        <v>0.95699999999999996</v>
      </c>
      <c r="AV214" s="13">
        <v>0</v>
      </c>
      <c r="AW214" s="13">
        <v>0.03</v>
      </c>
      <c r="AX214" s="13">
        <v>0</v>
      </c>
      <c r="AY214" s="13">
        <v>0</v>
      </c>
      <c r="AZ214" s="13">
        <v>0</v>
      </c>
      <c r="BA214" s="13">
        <v>0.03</v>
      </c>
      <c r="BB214" s="13">
        <v>0</v>
      </c>
      <c r="BC214" s="13">
        <v>0</v>
      </c>
      <c r="BD214" s="13">
        <v>0</v>
      </c>
      <c r="BE214" s="13">
        <v>0</v>
      </c>
      <c r="BF214" s="13">
        <v>0</v>
      </c>
      <c r="BG214" s="13">
        <v>0.33</v>
      </c>
      <c r="BH214" s="13">
        <v>0</v>
      </c>
      <c r="BI214" s="13">
        <v>0</v>
      </c>
      <c r="BJ214" s="13">
        <v>0</v>
      </c>
      <c r="BK214" s="13">
        <v>0.34</v>
      </c>
      <c r="BL214" s="13">
        <v>0</v>
      </c>
      <c r="BM214" s="13">
        <v>0</v>
      </c>
      <c r="BN214" s="13">
        <v>0.2666</v>
      </c>
      <c r="BO214" s="13">
        <v>5.8599999999999999E-2</v>
      </c>
      <c r="BP214" s="13">
        <v>0</v>
      </c>
      <c r="BQ214" s="13">
        <v>0.199563667</v>
      </c>
      <c r="BR214" s="13">
        <v>3.5439333000000003E-2</v>
      </c>
      <c r="BS214" s="13">
        <v>0.634675667</v>
      </c>
      <c r="BT214" s="13">
        <v>0.26054133299999999</v>
      </c>
      <c r="BU214" s="13">
        <v>0</v>
      </c>
      <c r="BV214" s="13">
        <v>0</v>
      </c>
      <c r="BW214" s="13">
        <v>0</v>
      </c>
      <c r="BX214" s="13">
        <v>0</v>
      </c>
      <c r="BY214" s="13">
        <v>0</v>
      </c>
      <c r="BZ214" s="13">
        <v>0</v>
      </c>
      <c r="CA214" s="13">
        <v>0</v>
      </c>
      <c r="CB214" s="13">
        <v>0</v>
      </c>
      <c r="CC214" s="13">
        <v>0</v>
      </c>
      <c r="CD214" s="13">
        <v>0</v>
      </c>
      <c r="CE214" s="13">
        <v>0</v>
      </c>
      <c r="CF214" s="23">
        <f t="shared" si="3"/>
        <v>0.95699999999999996</v>
      </c>
    </row>
    <row r="215" spans="1:84" x14ac:dyDescent="0.3">
      <c r="A215" s="12" t="s">
        <v>1558</v>
      </c>
      <c r="B215" s="12" t="s">
        <v>421</v>
      </c>
      <c r="C215" s="12" t="s">
        <v>748</v>
      </c>
      <c r="D215" s="13">
        <v>0</v>
      </c>
      <c r="E215" s="13">
        <v>0</v>
      </c>
      <c r="F215" s="13">
        <v>0</v>
      </c>
      <c r="G215" s="13">
        <v>0</v>
      </c>
      <c r="H215" s="13">
        <v>0</v>
      </c>
      <c r="I215" s="13">
        <v>0</v>
      </c>
      <c r="J215" s="13">
        <v>0</v>
      </c>
      <c r="K215" s="13">
        <v>0</v>
      </c>
      <c r="L215" s="13">
        <v>0</v>
      </c>
      <c r="M215" s="13">
        <v>0</v>
      </c>
      <c r="N215" s="13">
        <v>0</v>
      </c>
      <c r="O215" s="13">
        <v>0</v>
      </c>
      <c r="P215" s="13">
        <v>0</v>
      </c>
      <c r="Q215" s="13">
        <v>0</v>
      </c>
      <c r="R215" s="13">
        <v>0</v>
      </c>
      <c r="S215" s="13">
        <v>0</v>
      </c>
      <c r="T215" s="13">
        <v>0</v>
      </c>
      <c r="U215" s="13">
        <v>0</v>
      </c>
      <c r="V215" s="13">
        <v>0</v>
      </c>
      <c r="W215" s="13">
        <v>0</v>
      </c>
      <c r="X215" s="13">
        <v>0</v>
      </c>
      <c r="Y215" s="13">
        <v>0</v>
      </c>
      <c r="Z215" s="13">
        <v>0</v>
      </c>
      <c r="AA215" s="13">
        <v>0</v>
      </c>
      <c r="AB215" s="13">
        <v>0</v>
      </c>
      <c r="AC215" s="13">
        <v>0</v>
      </c>
      <c r="AD215" s="13">
        <v>0</v>
      </c>
      <c r="AE215" s="13">
        <v>0</v>
      </c>
      <c r="AF215" s="13">
        <v>0</v>
      </c>
      <c r="AG215" s="13">
        <v>0</v>
      </c>
      <c r="AH215" s="13">
        <v>0</v>
      </c>
      <c r="AI215" s="13">
        <v>0</v>
      </c>
      <c r="AJ215" s="13">
        <v>0</v>
      </c>
      <c r="AK215" s="13">
        <v>0</v>
      </c>
      <c r="AL215" s="13">
        <v>0</v>
      </c>
      <c r="AM215" s="13">
        <v>0</v>
      </c>
      <c r="AN215" s="13">
        <v>0</v>
      </c>
      <c r="AO215" s="13">
        <v>0</v>
      </c>
      <c r="AP215" s="13">
        <v>0</v>
      </c>
      <c r="AQ215" s="13">
        <v>0</v>
      </c>
      <c r="AR215" s="13">
        <v>0</v>
      </c>
      <c r="AS215" s="13">
        <v>0</v>
      </c>
      <c r="AT215" s="13">
        <v>0</v>
      </c>
      <c r="AU215" s="13">
        <v>0.41399999999999998</v>
      </c>
      <c r="AV215" s="13">
        <v>0</v>
      </c>
      <c r="AW215" s="13">
        <v>0</v>
      </c>
      <c r="AX215" s="13">
        <v>0</v>
      </c>
      <c r="AY215" s="13">
        <v>0</v>
      </c>
      <c r="AZ215" s="13">
        <v>0</v>
      </c>
      <c r="BA215" s="13">
        <v>0</v>
      </c>
      <c r="BB215" s="13">
        <v>0</v>
      </c>
      <c r="BC215" s="13">
        <v>0</v>
      </c>
      <c r="BD215" s="13">
        <v>0</v>
      </c>
      <c r="BE215" s="13">
        <v>0</v>
      </c>
      <c r="BF215" s="13">
        <v>0</v>
      </c>
      <c r="BG215" s="13">
        <v>0</v>
      </c>
      <c r="BH215" s="13">
        <v>0</v>
      </c>
      <c r="BI215" s="13">
        <v>0</v>
      </c>
      <c r="BJ215" s="13">
        <v>0</v>
      </c>
      <c r="BK215" s="13">
        <v>0</v>
      </c>
      <c r="BL215" s="13">
        <v>0</v>
      </c>
      <c r="BM215" s="13">
        <v>0</v>
      </c>
      <c r="BN215" s="13">
        <v>8.1199999999999994E-2</v>
      </c>
      <c r="BO215" s="13">
        <v>0</v>
      </c>
      <c r="BP215" s="13">
        <v>0</v>
      </c>
      <c r="BQ215" s="13">
        <v>0</v>
      </c>
      <c r="BR215" s="13">
        <v>0</v>
      </c>
      <c r="BS215" s="13">
        <v>0</v>
      </c>
      <c r="BT215" s="13">
        <v>0</v>
      </c>
      <c r="BU215" s="13">
        <v>0</v>
      </c>
      <c r="BV215" s="13">
        <v>0</v>
      </c>
      <c r="BW215" s="13">
        <v>0</v>
      </c>
      <c r="BX215" s="13">
        <v>0</v>
      </c>
      <c r="BY215" s="13">
        <v>0</v>
      </c>
      <c r="BZ215" s="13">
        <v>0</v>
      </c>
      <c r="CA215" s="13">
        <v>0</v>
      </c>
      <c r="CB215" s="13">
        <v>0</v>
      </c>
      <c r="CC215" s="13">
        <v>2.5177999999999999E-2</v>
      </c>
      <c r="CD215" s="13">
        <v>0</v>
      </c>
      <c r="CE215" s="13">
        <v>0</v>
      </c>
      <c r="CF215" s="23">
        <f t="shared" si="3"/>
        <v>0.41399999999999998</v>
      </c>
    </row>
    <row r="216" spans="1:84" x14ac:dyDescent="0.3">
      <c r="A216" s="12" t="s">
        <v>1559</v>
      </c>
      <c r="B216" s="12" t="s">
        <v>1137</v>
      </c>
      <c r="C216" s="12" t="s">
        <v>750</v>
      </c>
      <c r="D216" s="13">
        <v>0</v>
      </c>
      <c r="E216" s="13">
        <v>0</v>
      </c>
      <c r="F216" s="13">
        <v>0</v>
      </c>
      <c r="G216" s="13">
        <v>0.182081667</v>
      </c>
      <c r="H216" s="13">
        <v>0.45305233299999997</v>
      </c>
      <c r="I216" s="13">
        <v>0.86742733299999997</v>
      </c>
      <c r="J216" s="13">
        <v>1.0570603329999999</v>
      </c>
      <c r="K216" s="13">
        <v>2.3605466669999999</v>
      </c>
      <c r="L216" s="13">
        <v>0</v>
      </c>
      <c r="M216" s="13">
        <v>0.271103333</v>
      </c>
      <c r="N216" s="13">
        <v>0.108906667</v>
      </c>
      <c r="O216" s="13">
        <v>0</v>
      </c>
      <c r="P216" s="13">
        <v>0</v>
      </c>
      <c r="Q216" s="13">
        <v>0</v>
      </c>
      <c r="R216" s="13">
        <v>0</v>
      </c>
      <c r="S216" s="13">
        <v>0</v>
      </c>
      <c r="T216" s="13">
        <v>0</v>
      </c>
      <c r="U216" s="13">
        <v>0</v>
      </c>
      <c r="V216" s="13">
        <v>0</v>
      </c>
      <c r="W216" s="13">
        <v>0</v>
      </c>
      <c r="X216" s="13">
        <v>0</v>
      </c>
      <c r="Y216" s="13">
        <v>0</v>
      </c>
      <c r="Z216" s="13">
        <v>0</v>
      </c>
      <c r="AA216" s="13">
        <v>0</v>
      </c>
      <c r="AB216" s="13">
        <v>0</v>
      </c>
      <c r="AC216" s="13">
        <v>0</v>
      </c>
      <c r="AD216" s="13">
        <v>0</v>
      </c>
      <c r="AE216" s="13">
        <v>0</v>
      </c>
      <c r="AF216" s="13">
        <v>0</v>
      </c>
      <c r="AG216" s="13">
        <v>0</v>
      </c>
      <c r="AH216" s="13">
        <v>0</v>
      </c>
      <c r="AI216" s="13">
        <v>0</v>
      </c>
      <c r="AJ216" s="13">
        <v>0</v>
      </c>
      <c r="AK216" s="13">
        <v>0</v>
      </c>
      <c r="AL216" s="13">
        <v>0</v>
      </c>
      <c r="AM216" s="13">
        <v>0</v>
      </c>
      <c r="AN216" s="13">
        <v>0</v>
      </c>
      <c r="AO216" s="13">
        <v>0</v>
      </c>
      <c r="AP216" s="13">
        <v>0</v>
      </c>
      <c r="AQ216" s="13">
        <v>0</v>
      </c>
      <c r="AR216" s="13">
        <v>0</v>
      </c>
      <c r="AS216" s="13">
        <v>0</v>
      </c>
      <c r="AT216" s="13">
        <v>0</v>
      </c>
      <c r="AU216" s="13">
        <v>0</v>
      </c>
      <c r="AV216" s="13">
        <v>0</v>
      </c>
      <c r="AW216" s="13">
        <v>0</v>
      </c>
      <c r="AX216" s="13">
        <v>0</v>
      </c>
      <c r="AY216" s="13">
        <v>0</v>
      </c>
      <c r="AZ216" s="13">
        <v>0</v>
      </c>
      <c r="BA216" s="13">
        <v>0</v>
      </c>
      <c r="BB216" s="13">
        <v>0</v>
      </c>
      <c r="BC216" s="13">
        <v>0</v>
      </c>
      <c r="BD216" s="13">
        <v>0</v>
      </c>
      <c r="BE216" s="13">
        <v>0</v>
      </c>
      <c r="BF216" s="13">
        <v>0</v>
      </c>
      <c r="BG216" s="13">
        <v>0</v>
      </c>
      <c r="BH216" s="13">
        <v>0.31</v>
      </c>
      <c r="BI216" s="13">
        <v>0.35</v>
      </c>
      <c r="BJ216" s="13">
        <v>0.32</v>
      </c>
      <c r="BK216" s="13">
        <v>0.04</v>
      </c>
      <c r="BL216" s="13">
        <v>0.04</v>
      </c>
      <c r="BM216" s="13">
        <v>7.0000000000000007E-2</v>
      </c>
      <c r="BN216" s="13">
        <v>0</v>
      </c>
      <c r="BO216" s="13">
        <v>0.1522</v>
      </c>
      <c r="BP216" s="13">
        <v>0.41880000000000001</v>
      </c>
      <c r="BQ216" s="13">
        <v>1.8154893329999999</v>
      </c>
      <c r="BR216" s="13">
        <v>0.65263966699999998</v>
      </c>
      <c r="BS216" s="13">
        <v>0.67416233299999995</v>
      </c>
      <c r="BT216" s="13">
        <v>0.84063733299999999</v>
      </c>
      <c r="BU216" s="13">
        <v>0</v>
      </c>
      <c r="BV216" s="13">
        <v>0</v>
      </c>
      <c r="BW216" s="13">
        <v>0</v>
      </c>
      <c r="BX216" s="13">
        <v>0</v>
      </c>
      <c r="BY216" s="13">
        <v>0</v>
      </c>
      <c r="BZ216" s="13">
        <v>0</v>
      </c>
      <c r="CA216" s="13">
        <v>0</v>
      </c>
      <c r="CB216" s="13">
        <v>0</v>
      </c>
      <c r="CC216" s="13">
        <v>0</v>
      </c>
      <c r="CD216" s="13">
        <v>0</v>
      </c>
      <c r="CE216" s="13">
        <v>0.84737233300000003</v>
      </c>
      <c r="CF216" s="23">
        <f t="shared" si="3"/>
        <v>2.3605466669999999</v>
      </c>
    </row>
    <row r="217" spans="1:84" x14ac:dyDescent="0.3">
      <c r="A217" s="12" t="s">
        <v>1560</v>
      </c>
      <c r="B217" s="12" t="s">
        <v>425</v>
      </c>
      <c r="C217" s="12" t="s">
        <v>753</v>
      </c>
      <c r="D217" s="13">
        <v>0</v>
      </c>
      <c r="E217" s="13">
        <v>0</v>
      </c>
      <c r="F217" s="13">
        <v>0</v>
      </c>
      <c r="G217" s="13">
        <v>0</v>
      </c>
      <c r="H217" s="13">
        <v>1.7794332999999999E-2</v>
      </c>
      <c r="I217" s="13">
        <v>0.15847</v>
      </c>
      <c r="J217" s="13">
        <v>0.43042033299999999</v>
      </c>
      <c r="K217" s="13">
        <v>0.21855366700000001</v>
      </c>
      <c r="L217" s="13">
        <v>0</v>
      </c>
      <c r="M217" s="13">
        <v>0</v>
      </c>
      <c r="N217" s="13">
        <v>0.25250133299999999</v>
      </c>
      <c r="O217" s="13">
        <v>0</v>
      </c>
      <c r="P217" s="13">
        <v>0</v>
      </c>
      <c r="Q217" s="13">
        <v>0</v>
      </c>
      <c r="R217" s="13">
        <v>0</v>
      </c>
      <c r="S217" s="13">
        <v>0</v>
      </c>
      <c r="T217" s="13">
        <v>0.16359733300000001</v>
      </c>
      <c r="U217" s="13">
        <v>0</v>
      </c>
      <c r="V217" s="13">
        <v>0</v>
      </c>
      <c r="W217" s="13">
        <v>0</v>
      </c>
      <c r="X217" s="13">
        <v>0</v>
      </c>
      <c r="Y217" s="13">
        <v>0</v>
      </c>
      <c r="Z217" s="13">
        <v>0</v>
      </c>
      <c r="AA217" s="13">
        <v>0</v>
      </c>
      <c r="AB217" s="13">
        <v>0</v>
      </c>
      <c r="AC217" s="13">
        <v>0</v>
      </c>
      <c r="AD217" s="13">
        <v>0</v>
      </c>
      <c r="AE217" s="13">
        <v>0</v>
      </c>
      <c r="AF217" s="13">
        <v>0</v>
      </c>
      <c r="AG217" s="13">
        <v>0</v>
      </c>
      <c r="AH217" s="13">
        <v>0</v>
      </c>
      <c r="AI217" s="13">
        <v>0</v>
      </c>
      <c r="AJ217" s="13">
        <v>0</v>
      </c>
      <c r="AK217" s="13">
        <v>0</v>
      </c>
      <c r="AL217" s="13">
        <v>0.22</v>
      </c>
      <c r="AM217" s="13">
        <v>0.02</v>
      </c>
      <c r="AN217" s="13">
        <v>0</v>
      </c>
      <c r="AO217" s="13">
        <v>0</v>
      </c>
      <c r="AP217" s="13">
        <v>0</v>
      </c>
      <c r="AQ217" s="13">
        <v>8.9187000000000002E-2</v>
      </c>
      <c r="AR217" s="13">
        <v>0</v>
      </c>
      <c r="AS217" s="13">
        <v>0</v>
      </c>
      <c r="AT217" s="13">
        <v>0</v>
      </c>
      <c r="AU217" s="13">
        <v>0.627</v>
      </c>
      <c r="AV217" s="13">
        <v>0</v>
      </c>
      <c r="AW217" s="13">
        <v>1.88</v>
      </c>
      <c r="AX217" s="13">
        <v>0</v>
      </c>
      <c r="AY217" s="13">
        <v>0</v>
      </c>
      <c r="AZ217" s="13">
        <v>0</v>
      </c>
      <c r="BA217" s="13">
        <v>0</v>
      </c>
      <c r="BB217" s="13">
        <v>0</v>
      </c>
      <c r="BC217" s="13">
        <v>0.1</v>
      </c>
      <c r="BD217" s="13">
        <v>0</v>
      </c>
      <c r="BE217" s="13">
        <v>0</v>
      </c>
      <c r="BF217" s="13">
        <v>0</v>
      </c>
      <c r="BG217" s="13">
        <v>0.44</v>
      </c>
      <c r="BH217" s="13">
        <v>0.67</v>
      </c>
      <c r="BI217" s="13">
        <v>0.99</v>
      </c>
      <c r="BJ217" s="13">
        <v>1.23</v>
      </c>
      <c r="BK217" s="13">
        <v>2.56</v>
      </c>
      <c r="BL217" s="13">
        <v>2.77</v>
      </c>
      <c r="BM217" s="13">
        <v>3.34</v>
      </c>
      <c r="BN217" s="13">
        <v>0.3135</v>
      </c>
      <c r="BO217" s="13">
        <v>5.8400000000000001E-2</v>
      </c>
      <c r="BP217" s="13">
        <v>0.15329999999999999</v>
      </c>
      <c r="BQ217" s="13">
        <v>0.29870799999999997</v>
      </c>
      <c r="BR217" s="13">
        <v>5.0561666999999998E-2</v>
      </c>
      <c r="BS217" s="13">
        <v>0.267148</v>
      </c>
      <c r="BT217" s="13">
        <v>0.30048466699999998</v>
      </c>
      <c r="BU217" s="13">
        <v>0</v>
      </c>
      <c r="BV217" s="13">
        <v>0</v>
      </c>
      <c r="BW217" s="13">
        <v>0</v>
      </c>
      <c r="BX217" s="13">
        <v>0</v>
      </c>
      <c r="BY217" s="13">
        <v>0</v>
      </c>
      <c r="BZ217" s="13">
        <v>0</v>
      </c>
      <c r="CA217" s="13">
        <v>5.5723000000000002E-2</v>
      </c>
      <c r="CB217" s="13">
        <v>0</v>
      </c>
      <c r="CC217" s="13">
        <v>2.6808999999999999E-2</v>
      </c>
      <c r="CD217" s="13">
        <v>0</v>
      </c>
      <c r="CE217" s="13">
        <v>8.7642666999999994E-2</v>
      </c>
      <c r="CF217" s="23">
        <f t="shared" si="3"/>
        <v>3.34</v>
      </c>
    </row>
    <row r="218" spans="1:84" x14ac:dyDescent="0.3">
      <c r="A218" s="12" t="s">
        <v>1561</v>
      </c>
      <c r="B218" s="12" t="s">
        <v>427</v>
      </c>
      <c r="C218" s="12" t="s">
        <v>755</v>
      </c>
      <c r="D218" s="13">
        <v>0</v>
      </c>
      <c r="E218" s="13">
        <v>0</v>
      </c>
      <c r="F218" s="13">
        <v>0</v>
      </c>
      <c r="G218" s="13">
        <v>7.6566667000000005E-2</v>
      </c>
      <c r="H218" s="13">
        <v>0.80077299999999996</v>
      </c>
      <c r="I218" s="13">
        <v>0.81146399999999996</v>
      </c>
      <c r="J218" s="13">
        <v>1.7920956669999999</v>
      </c>
      <c r="K218" s="13">
        <v>2.1743869999999998</v>
      </c>
      <c r="L218" s="13">
        <v>0</v>
      </c>
      <c r="M218" s="13">
        <v>0.158498</v>
      </c>
      <c r="N218" s="13">
        <v>0.45639400000000002</v>
      </c>
      <c r="O218" s="13">
        <v>0</v>
      </c>
      <c r="P218" s="13">
        <v>0</v>
      </c>
      <c r="Q218" s="13">
        <v>0</v>
      </c>
      <c r="R218" s="13">
        <v>0</v>
      </c>
      <c r="S218" s="13">
        <v>0</v>
      </c>
      <c r="T218" s="13">
        <v>3.7666667000000001E-2</v>
      </c>
      <c r="U218" s="13">
        <v>5.8296667000000003E-2</v>
      </c>
      <c r="V218" s="13">
        <v>0</v>
      </c>
      <c r="W218" s="13">
        <v>0</v>
      </c>
      <c r="X218" s="13">
        <v>0</v>
      </c>
      <c r="Y218" s="13">
        <v>0</v>
      </c>
      <c r="Z218" s="13">
        <v>0</v>
      </c>
      <c r="AA218" s="13">
        <v>0</v>
      </c>
      <c r="AB218" s="13">
        <v>0</v>
      </c>
      <c r="AC218" s="13">
        <v>0</v>
      </c>
      <c r="AD218" s="13">
        <v>0</v>
      </c>
      <c r="AE218" s="13">
        <v>0</v>
      </c>
      <c r="AF218" s="13">
        <v>0</v>
      </c>
      <c r="AG218" s="13">
        <v>0</v>
      </c>
      <c r="AH218" s="13">
        <v>0</v>
      </c>
      <c r="AI218" s="13">
        <v>0</v>
      </c>
      <c r="AJ218" s="13">
        <v>0</v>
      </c>
      <c r="AK218" s="13">
        <v>0</v>
      </c>
      <c r="AL218" s="13">
        <v>0.01</v>
      </c>
      <c r="AM218" s="13">
        <v>0.03</v>
      </c>
      <c r="AN218" s="13">
        <v>0</v>
      </c>
      <c r="AO218" s="13">
        <v>0</v>
      </c>
      <c r="AP218" s="13">
        <v>0.01</v>
      </c>
      <c r="AQ218" s="13">
        <v>0</v>
      </c>
      <c r="AR218" s="13">
        <v>2.6999333E-2</v>
      </c>
      <c r="AS218" s="13">
        <v>0</v>
      </c>
      <c r="AT218" s="13">
        <v>0</v>
      </c>
      <c r="AU218" s="13">
        <v>0.42699999999999999</v>
      </c>
      <c r="AV218" s="13">
        <v>0.13</v>
      </c>
      <c r="AW218" s="13">
        <v>0.39</v>
      </c>
      <c r="AX218" s="13">
        <v>0</v>
      </c>
      <c r="AY218" s="13">
        <v>0.106773333</v>
      </c>
      <c r="AZ218" s="13">
        <v>0</v>
      </c>
      <c r="BA218" s="13">
        <v>0</v>
      </c>
      <c r="BB218" s="13">
        <v>0.03</v>
      </c>
      <c r="BC218" s="13">
        <v>0.19</v>
      </c>
      <c r="BD218" s="13">
        <v>0.13</v>
      </c>
      <c r="BE218" s="13">
        <v>0.14000000000000001</v>
      </c>
      <c r="BF218" s="13">
        <v>0.23</v>
      </c>
      <c r="BG218" s="13">
        <v>0.17</v>
      </c>
      <c r="BH218" s="13">
        <v>1.01</v>
      </c>
      <c r="BI218" s="13">
        <v>0.88</v>
      </c>
      <c r="BJ218" s="13">
        <v>0.56000000000000005</v>
      </c>
      <c r="BK218" s="13">
        <v>0.89</v>
      </c>
      <c r="BL218" s="13">
        <v>0.6</v>
      </c>
      <c r="BM218" s="13">
        <v>1.04</v>
      </c>
      <c r="BN218" s="13">
        <v>7.6100000000000001E-2</v>
      </c>
      <c r="BO218" s="13">
        <v>0.15010000000000001</v>
      </c>
      <c r="BP218" s="13">
        <v>2.5611000000000002</v>
      </c>
      <c r="BQ218" s="13">
        <v>3.0173549999999998</v>
      </c>
      <c r="BR218" s="13">
        <v>0.88182099999999997</v>
      </c>
      <c r="BS218" s="13">
        <v>0.77724833299999996</v>
      </c>
      <c r="BT218" s="13">
        <v>2.3369943329999998</v>
      </c>
      <c r="BU218" s="13">
        <v>0</v>
      </c>
      <c r="BV218" s="13">
        <v>0</v>
      </c>
      <c r="BW218" s="13">
        <v>0</v>
      </c>
      <c r="BX218" s="13">
        <v>0</v>
      </c>
      <c r="BY218" s="13">
        <v>6.7449333E-2</v>
      </c>
      <c r="BZ218" s="13">
        <v>0</v>
      </c>
      <c r="CA218" s="13">
        <v>0.401676333</v>
      </c>
      <c r="CB218" s="13">
        <v>5.4039333000000002E-2</v>
      </c>
      <c r="CC218" s="13">
        <v>9.2366000000000004E-2</v>
      </c>
      <c r="CD218" s="13">
        <v>0</v>
      </c>
      <c r="CE218" s="13">
        <v>2.8350363330000001</v>
      </c>
      <c r="CF218" s="23">
        <f t="shared" si="3"/>
        <v>3.0173549999999998</v>
      </c>
    </row>
    <row r="219" spans="1:84" x14ac:dyDescent="0.3">
      <c r="A219" s="12" t="s">
        <v>1562</v>
      </c>
      <c r="B219" s="12" t="s">
        <v>429</v>
      </c>
      <c r="C219" s="12" t="s">
        <v>757</v>
      </c>
      <c r="D219" s="13">
        <v>1.2236E-2</v>
      </c>
      <c r="E219" s="13">
        <v>2.3457667000000001E-2</v>
      </c>
      <c r="F219" s="13">
        <v>0</v>
      </c>
      <c r="G219" s="13">
        <v>5.0949332999999999E-2</v>
      </c>
      <c r="H219" s="13">
        <v>0.152202</v>
      </c>
      <c r="I219" s="13">
        <v>0.10443466699999999</v>
      </c>
      <c r="J219" s="13">
        <v>0.70481366700000003</v>
      </c>
      <c r="K219" s="13">
        <v>0.71687599999999996</v>
      </c>
      <c r="L219" s="13">
        <v>6.8737999999999994E-2</v>
      </c>
      <c r="M219" s="13">
        <v>3.0260333E-2</v>
      </c>
      <c r="N219" s="13">
        <v>0.16627033299999999</v>
      </c>
      <c r="O219" s="13">
        <v>0</v>
      </c>
      <c r="P219" s="13">
        <v>0</v>
      </c>
      <c r="Q219" s="13">
        <v>0</v>
      </c>
      <c r="R219" s="13">
        <v>0.02</v>
      </c>
      <c r="S219" s="13">
        <v>0</v>
      </c>
      <c r="T219" s="13">
        <v>0</v>
      </c>
      <c r="U219" s="13">
        <v>2.8046000000000001E-2</v>
      </c>
      <c r="V219" s="13">
        <v>0</v>
      </c>
      <c r="W219" s="13">
        <v>0</v>
      </c>
      <c r="X219" s="13">
        <v>0</v>
      </c>
      <c r="Y219" s="13">
        <v>0</v>
      </c>
      <c r="Z219" s="13">
        <v>0</v>
      </c>
      <c r="AA219" s="13">
        <v>0</v>
      </c>
      <c r="AB219" s="13">
        <v>0</v>
      </c>
      <c r="AC219" s="13">
        <v>0</v>
      </c>
      <c r="AD219" s="13">
        <v>0</v>
      </c>
      <c r="AE219" s="13">
        <v>0</v>
      </c>
      <c r="AF219" s="13">
        <v>0</v>
      </c>
      <c r="AG219" s="13">
        <v>0</v>
      </c>
      <c r="AH219" s="13">
        <v>0</v>
      </c>
      <c r="AI219" s="13">
        <v>0</v>
      </c>
      <c r="AJ219" s="13">
        <v>0</v>
      </c>
      <c r="AK219" s="13">
        <v>0</v>
      </c>
      <c r="AL219" s="13">
        <v>0.03</v>
      </c>
      <c r="AM219" s="13">
        <v>0</v>
      </c>
      <c r="AN219" s="13">
        <v>0.03</v>
      </c>
      <c r="AO219" s="13">
        <v>0</v>
      </c>
      <c r="AP219" s="13">
        <v>0</v>
      </c>
      <c r="AQ219" s="13">
        <v>0</v>
      </c>
      <c r="AR219" s="13">
        <v>0</v>
      </c>
      <c r="AS219" s="13">
        <v>0</v>
      </c>
      <c r="AT219" s="13">
        <v>0</v>
      </c>
      <c r="AU219" s="13">
        <v>0.33600000000000002</v>
      </c>
      <c r="AV219" s="13">
        <v>0.188</v>
      </c>
      <c r="AW219" s="13">
        <v>0.02</v>
      </c>
      <c r="AX219" s="13">
        <v>0</v>
      </c>
      <c r="AY219" s="13">
        <v>0</v>
      </c>
      <c r="AZ219" s="13">
        <v>0</v>
      </c>
      <c r="BA219" s="13">
        <v>0</v>
      </c>
      <c r="BB219" s="13">
        <v>0.06</v>
      </c>
      <c r="BC219" s="13">
        <v>0</v>
      </c>
      <c r="BD219" s="13">
        <v>0</v>
      </c>
      <c r="BE219" s="13">
        <v>0.14000000000000001</v>
      </c>
      <c r="BF219" s="13">
        <v>0.28999999999999998</v>
      </c>
      <c r="BG219" s="13">
        <v>0</v>
      </c>
      <c r="BH219" s="13">
        <v>0</v>
      </c>
      <c r="BI219" s="13">
        <v>0.13</v>
      </c>
      <c r="BJ219" s="13">
        <v>0.15</v>
      </c>
      <c r="BK219" s="13">
        <v>0.12</v>
      </c>
      <c r="BL219" s="13">
        <v>0.02</v>
      </c>
      <c r="BM219" s="13">
        <v>0.12</v>
      </c>
      <c r="BN219" s="13">
        <v>7.5700000000000003E-2</v>
      </c>
      <c r="BO219" s="13">
        <v>0</v>
      </c>
      <c r="BP219" s="13">
        <v>0.46789999999999998</v>
      </c>
      <c r="BQ219" s="13">
        <v>0.85502766699999999</v>
      </c>
      <c r="BR219" s="13">
        <v>0.35632033299999999</v>
      </c>
      <c r="BS219" s="13">
        <v>1.102843333</v>
      </c>
      <c r="BT219" s="13">
        <v>1.018891</v>
      </c>
      <c r="BU219" s="13">
        <v>0</v>
      </c>
      <c r="BV219" s="13">
        <v>0</v>
      </c>
      <c r="BW219" s="13">
        <v>0</v>
      </c>
      <c r="BX219" s="13">
        <v>0</v>
      </c>
      <c r="BY219" s="13">
        <v>0</v>
      </c>
      <c r="BZ219" s="13">
        <v>0</v>
      </c>
      <c r="CA219" s="13">
        <v>0</v>
      </c>
      <c r="CB219" s="13">
        <v>1.4931E-2</v>
      </c>
      <c r="CC219" s="13">
        <v>1.4647667E-2</v>
      </c>
      <c r="CD219" s="13">
        <v>4.3901999999999997E-2</v>
      </c>
      <c r="CE219" s="13">
        <v>2.0041636669999998</v>
      </c>
      <c r="CF219" s="23">
        <f t="shared" si="3"/>
        <v>2.0041636669999998</v>
      </c>
    </row>
    <row r="220" spans="1:84" x14ac:dyDescent="0.3">
      <c r="A220" s="12" t="s">
        <v>1563</v>
      </c>
      <c r="B220" s="12" t="s">
        <v>431</v>
      </c>
      <c r="C220" s="12" t="s">
        <v>759</v>
      </c>
      <c r="D220" s="13">
        <v>0</v>
      </c>
      <c r="E220" s="13">
        <v>0</v>
      </c>
      <c r="F220" s="13">
        <v>5.5373667000000001E-2</v>
      </c>
      <c r="G220" s="13">
        <v>0.38059300000000001</v>
      </c>
      <c r="H220" s="13">
        <v>1.108082333</v>
      </c>
      <c r="I220" s="13">
        <v>1.4141083329999999</v>
      </c>
      <c r="J220" s="13">
        <v>4.4898863330000003</v>
      </c>
      <c r="K220" s="13">
        <v>2.1199463330000001</v>
      </c>
      <c r="L220" s="13">
        <v>0.44146400000000002</v>
      </c>
      <c r="M220" s="13">
        <v>1.498425667</v>
      </c>
      <c r="N220" s="13">
        <v>2.0207363329999999</v>
      </c>
      <c r="O220" s="13">
        <v>0</v>
      </c>
      <c r="P220" s="13">
        <v>0</v>
      </c>
      <c r="Q220" s="13">
        <v>0</v>
      </c>
      <c r="R220" s="13">
        <v>0</v>
      </c>
      <c r="S220" s="13">
        <v>0</v>
      </c>
      <c r="T220" s="13">
        <v>0</v>
      </c>
      <c r="U220" s="13">
        <v>0</v>
      </c>
      <c r="V220" s="13">
        <v>0</v>
      </c>
      <c r="W220" s="13">
        <v>0</v>
      </c>
      <c r="X220" s="13">
        <v>0</v>
      </c>
      <c r="Y220" s="13">
        <v>0</v>
      </c>
      <c r="Z220" s="13">
        <v>0</v>
      </c>
      <c r="AA220" s="13">
        <v>0</v>
      </c>
      <c r="AB220" s="13">
        <v>0</v>
      </c>
      <c r="AC220" s="13">
        <v>0</v>
      </c>
      <c r="AD220" s="13">
        <v>0</v>
      </c>
      <c r="AE220" s="13">
        <v>0</v>
      </c>
      <c r="AF220" s="13">
        <v>0</v>
      </c>
      <c r="AG220" s="13">
        <v>0</v>
      </c>
      <c r="AH220" s="13">
        <v>0</v>
      </c>
      <c r="AI220" s="13">
        <v>0</v>
      </c>
      <c r="AJ220" s="13">
        <v>0</v>
      </c>
      <c r="AK220" s="13">
        <v>0</v>
      </c>
      <c r="AL220" s="13">
        <v>0.03</v>
      </c>
      <c r="AM220" s="13">
        <v>0</v>
      </c>
      <c r="AN220" s="13">
        <v>0</v>
      </c>
      <c r="AO220" s="13">
        <v>0</v>
      </c>
      <c r="AP220" s="13">
        <v>0.02</v>
      </c>
      <c r="AQ220" s="13">
        <v>0</v>
      </c>
      <c r="AR220" s="13">
        <v>0</v>
      </c>
      <c r="AS220" s="13">
        <v>0</v>
      </c>
      <c r="AT220" s="13">
        <v>0</v>
      </c>
      <c r="AU220" s="13">
        <v>0</v>
      </c>
      <c r="AV220" s="13">
        <v>0</v>
      </c>
      <c r="AW220" s="13">
        <v>0</v>
      </c>
      <c r="AX220" s="13">
        <v>0</v>
      </c>
      <c r="AY220" s="13">
        <v>0</v>
      </c>
      <c r="AZ220" s="13">
        <v>0</v>
      </c>
      <c r="BA220" s="13">
        <v>0</v>
      </c>
      <c r="BB220" s="13">
        <v>0.38</v>
      </c>
      <c r="BC220" s="13">
        <v>0</v>
      </c>
      <c r="BD220" s="13">
        <v>0</v>
      </c>
      <c r="BE220" s="13">
        <v>0.48</v>
      </c>
      <c r="BF220" s="13">
        <v>0.17</v>
      </c>
      <c r="BG220" s="13">
        <v>0.03</v>
      </c>
      <c r="BH220" s="13">
        <v>0.45</v>
      </c>
      <c r="BI220" s="13">
        <v>0.82</v>
      </c>
      <c r="BJ220" s="13">
        <v>1.45</v>
      </c>
      <c r="BK220" s="13">
        <v>0.47</v>
      </c>
      <c r="BL220" s="13">
        <v>0.43</v>
      </c>
      <c r="BM220" s="13">
        <v>0.77</v>
      </c>
      <c r="BN220" s="13">
        <v>0.75549999999999995</v>
      </c>
      <c r="BO220" s="13">
        <v>0.53210000000000002</v>
      </c>
      <c r="BP220" s="13">
        <v>1.0684</v>
      </c>
      <c r="BQ220" s="13">
        <v>1.136949333</v>
      </c>
      <c r="BR220" s="13">
        <v>1.0239073329999999</v>
      </c>
      <c r="BS220" s="13">
        <v>1.7665249999999999</v>
      </c>
      <c r="BT220" s="13">
        <v>1.6794210000000001</v>
      </c>
      <c r="BU220" s="13">
        <v>0</v>
      </c>
      <c r="BV220" s="13">
        <v>0</v>
      </c>
      <c r="BW220" s="13">
        <v>0</v>
      </c>
      <c r="BX220" s="13">
        <v>0</v>
      </c>
      <c r="BY220" s="13">
        <v>0</v>
      </c>
      <c r="BZ220" s="13">
        <v>0</v>
      </c>
      <c r="CA220" s="13">
        <v>6.1581999999999998E-2</v>
      </c>
      <c r="CB220" s="13">
        <v>0</v>
      </c>
      <c r="CC220" s="13">
        <v>4.0384666999999999E-2</v>
      </c>
      <c r="CD220" s="13">
        <v>0</v>
      </c>
      <c r="CE220" s="13">
        <v>0.88996500000000001</v>
      </c>
      <c r="CF220" s="23">
        <f t="shared" si="3"/>
        <v>4.4898863330000003</v>
      </c>
    </row>
    <row r="221" spans="1:84" x14ac:dyDescent="0.3">
      <c r="A221" s="12" t="s">
        <v>1564</v>
      </c>
      <c r="B221" s="12" t="s">
        <v>435</v>
      </c>
      <c r="C221" s="12" t="s">
        <v>1565</v>
      </c>
      <c r="D221" s="13">
        <v>0.61737399999999998</v>
      </c>
      <c r="E221" s="13">
        <v>0.30087999999999998</v>
      </c>
      <c r="F221" s="13">
        <v>0.46343666700000002</v>
      </c>
      <c r="G221" s="13">
        <v>0.74519400000000002</v>
      </c>
      <c r="H221" s="13">
        <v>0.38301200000000002</v>
      </c>
      <c r="I221" s="13">
        <v>6.2804333000000004E-2</v>
      </c>
      <c r="J221" s="13">
        <v>0.28830666700000002</v>
      </c>
      <c r="K221" s="13">
        <v>0.53227933299999997</v>
      </c>
      <c r="L221" s="13">
        <v>0.143127333</v>
      </c>
      <c r="M221" s="13">
        <v>0.27857733299999998</v>
      </c>
      <c r="N221" s="13">
        <v>0.19762866700000001</v>
      </c>
      <c r="O221" s="13">
        <v>0.48</v>
      </c>
      <c r="P221" s="13">
        <v>0.38</v>
      </c>
      <c r="Q221" s="13">
        <v>0.09</v>
      </c>
      <c r="R221" s="13">
        <v>0.11</v>
      </c>
      <c r="S221" s="13">
        <v>0.03</v>
      </c>
      <c r="T221" s="13">
        <v>0.51588566700000005</v>
      </c>
      <c r="U221" s="13">
        <v>0.95302133300000003</v>
      </c>
      <c r="V221" s="13">
        <v>0</v>
      </c>
      <c r="W221" s="13">
        <v>0</v>
      </c>
      <c r="X221" s="13">
        <v>1</v>
      </c>
      <c r="Y221" s="13">
        <v>0</v>
      </c>
      <c r="Z221" s="13">
        <v>0</v>
      </c>
      <c r="AA221" s="13">
        <v>0</v>
      </c>
      <c r="AB221" s="13">
        <v>0</v>
      </c>
      <c r="AC221" s="13">
        <v>0</v>
      </c>
      <c r="AD221" s="13">
        <v>0</v>
      </c>
      <c r="AE221" s="13">
        <v>0</v>
      </c>
      <c r="AF221" s="13">
        <v>1</v>
      </c>
      <c r="AG221" s="13">
        <v>0</v>
      </c>
      <c r="AH221" s="13">
        <v>0</v>
      </c>
      <c r="AI221" s="13">
        <v>0</v>
      </c>
      <c r="AJ221" s="13">
        <v>1</v>
      </c>
      <c r="AK221" s="13">
        <v>1</v>
      </c>
      <c r="AL221" s="13">
        <v>0.39</v>
      </c>
      <c r="AM221" s="13">
        <v>0.32</v>
      </c>
      <c r="AN221" s="13">
        <v>0.12</v>
      </c>
      <c r="AO221" s="13">
        <v>7.0000000000000007E-2</v>
      </c>
      <c r="AP221" s="13">
        <v>0.14000000000000001</v>
      </c>
      <c r="AQ221" s="13">
        <v>0.42137366700000001</v>
      </c>
      <c r="AR221" s="13">
        <v>0.25411966699999999</v>
      </c>
      <c r="AS221" s="13">
        <v>0</v>
      </c>
      <c r="AT221" s="13">
        <v>0</v>
      </c>
      <c r="AU221" s="13">
        <v>3.9590000000000001</v>
      </c>
      <c r="AV221" s="13">
        <v>3.8109999999999999</v>
      </c>
      <c r="AW221" s="13">
        <v>0.4</v>
      </c>
      <c r="AX221" s="13">
        <v>0.48870200000000003</v>
      </c>
      <c r="AY221" s="13">
        <v>7.4471999999999997E-2</v>
      </c>
      <c r="AZ221" s="13">
        <v>0</v>
      </c>
      <c r="BA221" s="13">
        <v>0.35</v>
      </c>
      <c r="BB221" s="13">
        <v>0.12</v>
      </c>
      <c r="BC221" s="13">
        <v>2.87</v>
      </c>
      <c r="BD221" s="13">
        <v>1.1399999999999999</v>
      </c>
      <c r="BE221" s="13">
        <v>1.44</v>
      </c>
      <c r="BF221" s="13">
        <v>3.15</v>
      </c>
      <c r="BG221" s="13">
        <v>0.55000000000000004</v>
      </c>
      <c r="BH221" s="13">
        <v>0.27</v>
      </c>
      <c r="BI221" s="13">
        <v>0.35</v>
      </c>
      <c r="BJ221" s="13">
        <v>0.15</v>
      </c>
      <c r="BK221" s="13">
        <v>0.03</v>
      </c>
      <c r="BL221" s="13">
        <v>0.04</v>
      </c>
      <c r="BM221" s="13">
        <v>0.13</v>
      </c>
      <c r="BN221" s="13">
        <v>0</v>
      </c>
      <c r="BO221" s="13">
        <v>0</v>
      </c>
      <c r="BP221" s="13">
        <v>0.24879999999999999</v>
      </c>
      <c r="BQ221" s="13">
        <v>0.45547199999999999</v>
      </c>
      <c r="BR221" s="13">
        <v>0.83288433299999998</v>
      </c>
      <c r="BS221" s="13">
        <v>0.575793</v>
      </c>
      <c r="BT221" s="13">
        <v>1.3599903330000001</v>
      </c>
      <c r="BU221" s="13">
        <v>0</v>
      </c>
      <c r="BV221" s="13">
        <v>0</v>
      </c>
      <c r="BW221" s="13">
        <v>0</v>
      </c>
      <c r="BX221" s="13">
        <v>0</v>
      </c>
      <c r="BY221" s="13">
        <v>0</v>
      </c>
      <c r="BZ221" s="13">
        <v>0</v>
      </c>
      <c r="CA221" s="13">
        <v>0.69862899999999994</v>
      </c>
      <c r="CB221" s="13">
        <v>0.36952200000000002</v>
      </c>
      <c r="CC221" s="13">
        <v>0.67865533300000003</v>
      </c>
      <c r="CD221" s="13">
        <v>0</v>
      </c>
      <c r="CE221" s="13">
        <v>0.44644166699999999</v>
      </c>
      <c r="CF221" s="23">
        <f t="shared" si="3"/>
        <v>3.9590000000000001</v>
      </c>
    </row>
    <row r="222" spans="1:84" x14ac:dyDescent="0.3">
      <c r="A222" s="12" t="s">
        <v>1566</v>
      </c>
      <c r="B222" s="12" t="s">
        <v>437</v>
      </c>
      <c r="C222" s="12" t="s">
        <v>1567</v>
      </c>
      <c r="D222" s="13">
        <v>0</v>
      </c>
      <c r="E222" s="13">
        <v>0</v>
      </c>
      <c r="F222" s="13">
        <v>0</v>
      </c>
      <c r="G222" s="13">
        <v>0</v>
      </c>
      <c r="H222" s="13">
        <v>0</v>
      </c>
      <c r="I222" s="13">
        <v>0</v>
      </c>
      <c r="J222" s="13">
        <v>0</v>
      </c>
      <c r="K222" s="13">
        <v>0</v>
      </c>
      <c r="L222" s="13">
        <v>0</v>
      </c>
      <c r="M222" s="13">
        <v>0</v>
      </c>
      <c r="N222" s="13">
        <v>2.6155999999999999E-2</v>
      </c>
      <c r="O222" s="13">
        <v>0</v>
      </c>
      <c r="P222" s="13">
        <v>0</v>
      </c>
      <c r="Q222" s="13">
        <v>0</v>
      </c>
      <c r="R222" s="13">
        <v>0</v>
      </c>
      <c r="S222" s="13">
        <v>0.17</v>
      </c>
      <c r="T222" s="13">
        <v>0</v>
      </c>
      <c r="U222" s="13">
        <v>0</v>
      </c>
      <c r="V222" s="13">
        <v>0</v>
      </c>
      <c r="W222" s="13">
        <v>0</v>
      </c>
      <c r="X222" s="13">
        <v>0</v>
      </c>
      <c r="Y222" s="13">
        <v>0</v>
      </c>
      <c r="Z222" s="13">
        <v>0</v>
      </c>
      <c r="AA222" s="13">
        <v>0</v>
      </c>
      <c r="AB222" s="13">
        <v>0</v>
      </c>
      <c r="AC222" s="13">
        <v>0</v>
      </c>
      <c r="AD222" s="13">
        <v>0</v>
      </c>
      <c r="AE222" s="13">
        <v>0</v>
      </c>
      <c r="AF222" s="13">
        <v>0</v>
      </c>
      <c r="AG222" s="13">
        <v>0</v>
      </c>
      <c r="AH222" s="13">
        <v>0</v>
      </c>
      <c r="AI222" s="13">
        <v>0</v>
      </c>
      <c r="AJ222" s="13">
        <v>0</v>
      </c>
      <c r="AK222" s="13">
        <v>0</v>
      </c>
      <c r="AL222" s="13">
        <v>0</v>
      </c>
      <c r="AM222" s="13">
        <v>0</v>
      </c>
      <c r="AN222" s="13">
        <v>0</v>
      </c>
      <c r="AO222" s="13">
        <v>0</v>
      </c>
      <c r="AP222" s="13">
        <v>0</v>
      </c>
      <c r="AQ222" s="13">
        <v>0</v>
      </c>
      <c r="AR222" s="13">
        <v>0</v>
      </c>
      <c r="AS222" s="13">
        <v>0</v>
      </c>
      <c r="AT222" s="13">
        <v>0</v>
      </c>
      <c r="AU222" s="13">
        <v>0.32100000000000001</v>
      </c>
      <c r="AV222" s="13">
        <v>0.216</v>
      </c>
      <c r="AW222" s="13">
        <v>0</v>
      </c>
      <c r="AX222" s="13">
        <v>0</v>
      </c>
      <c r="AY222" s="13">
        <v>0</v>
      </c>
      <c r="AZ222" s="13">
        <v>0</v>
      </c>
      <c r="BA222" s="13">
        <v>0</v>
      </c>
      <c r="BB222" s="13">
        <v>0</v>
      </c>
      <c r="BC222" s="13">
        <v>0</v>
      </c>
      <c r="BD222" s="13">
        <v>0</v>
      </c>
      <c r="BE222" s="13">
        <v>0</v>
      </c>
      <c r="BF222" s="13">
        <v>0</v>
      </c>
      <c r="BG222" s="13">
        <v>0</v>
      </c>
      <c r="BH222" s="13">
        <v>0</v>
      </c>
      <c r="BI222" s="13">
        <v>0</v>
      </c>
      <c r="BJ222" s="13">
        <v>0</v>
      </c>
      <c r="BK222" s="13">
        <v>0</v>
      </c>
      <c r="BL222" s="13">
        <v>0</v>
      </c>
      <c r="BM222" s="13">
        <v>0</v>
      </c>
      <c r="BN222" s="13">
        <v>0</v>
      </c>
      <c r="BO222" s="13">
        <v>0</v>
      </c>
      <c r="BP222" s="13">
        <v>0</v>
      </c>
      <c r="BQ222" s="13">
        <v>0</v>
      </c>
      <c r="BR222" s="13">
        <v>0</v>
      </c>
      <c r="BS222" s="13">
        <v>0</v>
      </c>
      <c r="BT222" s="13">
        <v>0</v>
      </c>
      <c r="BU222" s="13">
        <v>0</v>
      </c>
      <c r="BV222" s="13">
        <v>0</v>
      </c>
      <c r="BW222" s="13">
        <v>0</v>
      </c>
      <c r="BX222" s="13">
        <v>0</v>
      </c>
      <c r="BY222" s="13">
        <v>0</v>
      </c>
      <c r="BZ222" s="13">
        <v>0</v>
      </c>
      <c r="CA222" s="13">
        <v>0</v>
      </c>
      <c r="CB222" s="13">
        <v>0</v>
      </c>
      <c r="CC222" s="13">
        <v>0</v>
      </c>
      <c r="CD222" s="13">
        <v>0</v>
      </c>
      <c r="CE222" s="13">
        <v>0</v>
      </c>
      <c r="CF222" s="23">
        <f t="shared" si="3"/>
        <v>0.32100000000000001</v>
      </c>
    </row>
    <row r="223" spans="1:84" x14ac:dyDescent="0.3">
      <c r="A223" s="12" t="s">
        <v>1568</v>
      </c>
      <c r="B223" s="12" t="s">
        <v>439</v>
      </c>
      <c r="C223" s="12" t="s">
        <v>1569</v>
      </c>
      <c r="D223" s="13">
        <v>0</v>
      </c>
      <c r="E223" s="13">
        <v>0</v>
      </c>
      <c r="F223" s="13">
        <v>0</v>
      </c>
      <c r="G223" s="13">
        <v>0</v>
      </c>
      <c r="H223" s="13">
        <v>8.5422999999999999E-2</v>
      </c>
      <c r="I223" s="13">
        <v>0</v>
      </c>
      <c r="J223" s="13">
        <v>0</v>
      </c>
      <c r="K223" s="13">
        <v>0</v>
      </c>
      <c r="L223" s="13">
        <v>0</v>
      </c>
      <c r="M223" s="13">
        <v>0</v>
      </c>
      <c r="N223" s="13">
        <v>0</v>
      </c>
      <c r="O223" s="13">
        <v>0.32</v>
      </c>
      <c r="P223" s="13">
        <v>0.16</v>
      </c>
      <c r="Q223" s="13">
        <v>0.3</v>
      </c>
      <c r="R223" s="13">
        <v>0.32</v>
      </c>
      <c r="S223" s="13">
        <v>0.08</v>
      </c>
      <c r="T223" s="13">
        <v>0</v>
      </c>
      <c r="U223" s="13">
        <v>0</v>
      </c>
      <c r="V223" s="13">
        <v>0</v>
      </c>
      <c r="W223" s="13">
        <v>0</v>
      </c>
      <c r="X223" s="13">
        <v>0</v>
      </c>
      <c r="Y223" s="13">
        <v>0</v>
      </c>
      <c r="Z223" s="13">
        <v>0</v>
      </c>
      <c r="AA223" s="13">
        <v>0</v>
      </c>
      <c r="AB223" s="13">
        <v>0</v>
      </c>
      <c r="AC223" s="13">
        <v>0</v>
      </c>
      <c r="AD223" s="13">
        <v>0</v>
      </c>
      <c r="AE223" s="13">
        <v>0</v>
      </c>
      <c r="AF223" s="13">
        <v>0</v>
      </c>
      <c r="AG223" s="13">
        <v>0</v>
      </c>
      <c r="AH223" s="13">
        <v>0</v>
      </c>
      <c r="AI223" s="13">
        <v>0</v>
      </c>
      <c r="AJ223" s="13">
        <v>0</v>
      </c>
      <c r="AK223" s="13">
        <v>0</v>
      </c>
      <c r="AL223" s="13">
        <v>0</v>
      </c>
      <c r="AM223" s="13">
        <v>0</v>
      </c>
      <c r="AN223" s="13">
        <v>0</v>
      </c>
      <c r="AO223" s="13">
        <v>0</v>
      </c>
      <c r="AP223" s="13">
        <v>0</v>
      </c>
      <c r="AQ223" s="13">
        <v>0</v>
      </c>
      <c r="AR223" s="13">
        <v>0</v>
      </c>
      <c r="AS223" s="13">
        <v>0</v>
      </c>
      <c r="AT223" s="13">
        <v>0</v>
      </c>
      <c r="AU223" s="13">
        <v>0.35099999999999998</v>
      </c>
      <c r="AV223" s="13">
        <v>0</v>
      </c>
      <c r="AW223" s="13">
        <v>0</v>
      </c>
      <c r="AX223" s="13">
        <v>0</v>
      </c>
      <c r="AY223" s="13">
        <v>0</v>
      </c>
      <c r="AZ223" s="13">
        <v>0</v>
      </c>
      <c r="BA223" s="13">
        <v>0.23</v>
      </c>
      <c r="BB223" s="13">
        <v>0</v>
      </c>
      <c r="BC223" s="13">
        <v>0</v>
      </c>
      <c r="BD223" s="13">
        <v>0</v>
      </c>
      <c r="BE223" s="13">
        <v>0</v>
      </c>
      <c r="BF223" s="13">
        <v>0</v>
      </c>
      <c r="BG223" s="13">
        <v>0</v>
      </c>
      <c r="BH223" s="13">
        <v>0</v>
      </c>
      <c r="BI223" s="13">
        <v>0</v>
      </c>
      <c r="BJ223" s="13">
        <v>0</v>
      </c>
      <c r="BK223" s="13">
        <v>0</v>
      </c>
      <c r="BL223" s="13">
        <v>0</v>
      </c>
      <c r="BM223" s="13">
        <v>0</v>
      </c>
      <c r="BN223" s="13">
        <v>0</v>
      </c>
      <c r="BO223" s="13">
        <v>0</v>
      </c>
      <c r="BP223" s="13">
        <v>0</v>
      </c>
      <c r="BQ223" s="13">
        <v>0</v>
      </c>
      <c r="BR223" s="13">
        <v>0</v>
      </c>
      <c r="BS223" s="13">
        <v>3.4672000000000001E-2</v>
      </c>
      <c r="BT223" s="13">
        <v>0</v>
      </c>
      <c r="BU223" s="13">
        <v>0</v>
      </c>
      <c r="BV223" s="13">
        <v>0</v>
      </c>
      <c r="BW223" s="13">
        <v>0</v>
      </c>
      <c r="BX223" s="13">
        <v>0</v>
      </c>
      <c r="BY223" s="13">
        <v>0</v>
      </c>
      <c r="BZ223" s="13">
        <v>0</v>
      </c>
      <c r="CA223" s="13">
        <v>0</v>
      </c>
      <c r="CB223" s="13">
        <v>0</v>
      </c>
      <c r="CC223" s="13">
        <v>0</v>
      </c>
      <c r="CD223" s="13">
        <v>0</v>
      </c>
      <c r="CE223" s="13">
        <v>4.7199333000000003E-2</v>
      </c>
      <c r="CF223" s="23">
        <f t="shared" si="3"/>
        <v>0.35099999999999998</v>
      </c>
    </row>
  </sheetData>
  <mergeCells count="1">
    <mergeCell ref="A1:J1"/>
  </mergeCells>
  <conditionalFormatting sqref="A19:A21">
    <cfRule type="duplicateValues" dxfId="61" priority="2"/>
  </conditionalFormatting>
  <conditionalFormatting sqref="A163:B223 A2:B18 A22:B160 B19:B21">
    <cfRule type="duplicateValues" dxfId="60" priority="3"/>
  </conditionalFormatting>
  <conditionalFormatting sqref="D2:CE2">
    <cfRule type="colorScale" priority="4">
      <colorScale>
        <cfvo type="min"/>
        <cfvo type="max"/>
        <color rgb="FFD4FFD1"/>
        <color rgb="FF32CFFF"/>
      </colorScale>
    </cfRule>
  </conditionalFormatting>
  <conditionalFormatting sqref="D3:CE3">
    <cfRule type="colorScale" priority="5">
      <colorScale>
        <cfvo type="min"/>
        <cfvo type="max"/>
        <color rgb="FFD4FFD1"/>
        <color rgb="FF32CFFF"/>
      </colorScale>
    </cfRule>
  </conditionalFormatting>
  <conditionalFormatting sqref="D4:CE4">
    <cfRule type="colorScale" priority="6">
      <colorScale>
        <cfvo type="min"/>
        <cfvo type="max"/>
        <color rgb="FFD4FFD1"/>
        <color rgb="FF32CFFF"/>
      </colorScale>
    </cfRule>
  </conditionalFormatting>
  <conditionalFormatting sqref="D5:CE5">
    <cfRule type="colorScale" priority="7">
      <colorScale>
        <cfvo type="min"/>
        <cfvo type="max"/>
        <color rgb="FFD4FFD1"/>
        <color rgb="FF32CFFF"/>
      </colorScale>
    </cfRule>
  </conditionalFormatting>
  <conditionalFormatting sqref="D6:CE6">
    <cfRule type="colorScale" priority="8">
      <colorScale>
        <cfvo type="min"/>
        <cfvo type="max"/>
        <color rgb="FFD4FFD1"/>
        <color rgb="FF32CFFF"/>
      </colorScale>
    </cfRule>
  </conditionalFormatting>
  <conditionalFormatting sqref="D7:CE7">
    <cfRule type="colorScale" priority="9">
      <colorScale>
        <cfvo type="min"/>
        <cfvo type="max"/>
        <color rgb="FFD4FFD1"/>
        <color rgb="FF32CFFF"/>
      </colorScale>
    </cfRule>
  </conditionalFormatting>
  <conditionalFormatting sqref="D8:CE8">
    <cfRule type="colorScale" priority="10">
      <colorScale>
        <cfvo type="min"/>
        <cfvo type="max"/>
        <color rgb="FFD4FFD1"/>
        <color rgb="FF32CFFF"/>
      </colorScale>
    </cfRule>
  </conditionalFormatting>
  <conditionalFormatting sqref="D9:CE9">
    <cfRule type="colorScale" priority="11">
      <colorScale>
        <cfvo type="min"/>
        <cfvo type="max"/>
        <color rgb="FFD4FFD1"/>
        <color rgb="FF32CFFF"/>
      </colorScale>
    </cfRule>
  </conditionalFormatting>
  <conditionalFormatting sqref="D10:CE10">
    <cfRule type="colorScale" priority="12">
      <colorScale>
        <cfvo type="min"/>
        <cfvo type="max"/>
        <color rgb="FFD4FFD1"/>
        <color rgb="FF32CFFF"/>
      </colorScale>
    </cfRule>
  </conditionalFormatting>
  <conditionalFormatting sqref="D11:CE11">
    <cfRule type="colorScale" priority="13">
      <colorScale>
        <cfvo type="min"/>
        <cfvo type="max"/>
        <color rgb="FFD4FFD1"/>
        <color rgb="FF32CFFF"/>
      </colorScale>
    </cfRule>
  </conditionalFormatting>
  <conditionalFormatting sqref="D12:CE12">
    <cfRule type="colorScale" priority="14">
      <colorScale>
        <cfvo type="min"/>
        <cfvo type="max"/>
        <color rgb="FFD4FFD1"/>
        <color rgb="FF32CFFF"/>
      </colorScale>
    </cfRule>
  </conditionalFormatting>
  <conditionalFormatting sqref="D13:CE13">
    <cfRule type="colorScale" priority="15">
      <colorScale>
        <cfvo type="min"/>
        <cfvo type="max"/>
        <color rgb="FFD4FFD1"/>
        <color rgb="FF32CFFF"/>
      </colorScale>
    </cfRule>
  </conditionalFormatting>
  <conditionalFormatting sqref="D14:CE14">
    <cfRule type="colorScale" priority="16">
      <colorScale>
        <cfvo type="min"/>
        <cfvo type="max"/>
        <color rgb="FFD4FFD1"/>
        <color rgb="FF32CFFF"/>
      </colorScale>
    </cfRule>
  </conditionalFormatting>
  <conditionalFormatting sqref="D15:CE15">
    <cfRule type="colorScale" priority="17">
      <colorScale>
        <cfvo type="min"/>
        <cfvo type="max"/>
        <color rgb="FFD4FFD1"/>
        <color rgb="FF32CFFF"/>
      </colorScale>
    </cfRule>
  </conditionalFormatting>
  <conditionalFormatting sqref="D16:CE16">
    <cfRule type="colorScale" priority="18">
      <colorScale>
        <cfvo type="min"/>
        <cfvo type="max"/>
        <color rgb="FFD4FFD1"/>
        <color rgb="FF32CFFF"/>
      </colorScale>
    </cfRule>
  </conditionalFormatting>
  <conditionalFormatting sqref="D17:CE17">
    <cfRule type="colorScale" priority="19">
      <colorScale>
        <cfvo type="min"/>
        <cfvo type="max"/>
        <color rgb="FFD4FFD1"/>
        <color rgb="FF32CFFF"/>
      </colorScale>
    </cfRule>
  </conditionalFormatting>
  <conditionalFormatting sqref="D18:CE18">
    <cfRule type="colorScale" priority="20">
      <colorScale>
        <cfvo type="min"/>
        <cfvo type="max"/>
        <color rgb="FFD4FFD1"/>
        <color rgb="FF32CFFF"/>
      </colorScale>
    </cfRule>
  </conditionalFormatting>
  <conditionalFormatting sqref="D19:CE19">
    <cfRule type="colorScale" priority="21">
      <colorScale>
        <cfvo type="min"/>
        <cfvo type="max"/>
        <color rgb="FFD4FFD1"/>
        <color rgb="FF32CFFF"/>
      </colorScale>
    </cfRule>
  </conditionalFormatting>
  <conditionalFormatting sqref="D20:CE20">
    <cfRule type="colorScale" priority="22">
      <colorScale>
        <cfvo type="min"/>
        <cfvo type="max"/>
        <color rgb="FFD4FFD1"/>
        <color rgb="FF32CFFF"/>
      </colorScale>
    </cfRule>
  </conditionalFormatting>
  <conditionalFormatting sqref="D21:CE21">
    <cfRule type="colorScale" priority="23">
      <colorScale>
        <cfvo type="min"/>
        <cfvo type="max"/>
        <color rgb="FFD4FFD1"/>
        <color rgb="FF32CFFF"/>
      </colorScale>
    </cfRule>
  </conditionalFormatting>
  <conditionalFormatting sqref="D22:CE22">
    <cfRule type="colorScale" priority="24">
      <colorScale>
        <cfvo type="min"/>
        <cfvo type="max"/>
        <color rgb="FFD4FFD1"/>
        <color rgb="FF32CFFF"/>
      </colorScale>
    </cfRule>
  </conditionalFormatting>
  <conditionalFormatting sqref="D23:CE23">
    <cfRule type="colorScale" priority="25">
      <colorScale>
        <cfvo type="min"/>
        <cfvo type="max"/>
        <color rgb="FFD4FFD1"/>
        <color rgb="FF32CFFF"/>
      </colorScale>
    </cfRule>
  </conditionalFormatting>
  <conditionalFormatting sqref="D24:CE24">
    <cfRule type="colorScale" priority="26">
      <colorScale>
        <cfvo type="min"/>
        <cfvo type="max"/>
        <color rgb="FFD4FFD1"/>
        <color rgb="FF32CFFF"/>
      </colorScale>
    </cfRule>
  </conditionalFormatting>
  <conditionalFormatting sqref="D25:CE25">
    <cfRule type="colorScale" priority="27">
      <colorScale>
        <cfvo type="min"/>
        <cfvo type="max"/>
        <color rgb="FFD4FFD1"/>
        <color rgb="FF32CFFF"/>
      </colorScale>
    </cfRule>
  </conditionalFormatting>
  <conditionalFormatting sqref="D26:CE26">
    <cfRule type="colorScale" priority="28">
      <colorScale>
        <cfvo type="min"/>
        <cfvo type="max"/>
        <color rgb="FFD4FFD1"/>
        <color rgb="FF32CFFF"/>
      </colorScale>
    </cfRule>
  </conditionalFormatting>
  <conditionalFormatting sqref="D27:CE27">
    <cfRule type="colorScale" priority="29">
      <colorScale>
        <cfvo type="min"/>
        <cfvo type="max"/>
        <color rgb="FFD4FFD1"/>
        <color rgb="FF32CFFF"/>
      </colorScale>
    </cfRule>
  </conditionalFormatting>
  <conditionalFormatting sqref="D28:CE28">
    <cfRule type="colorScale" priority="30">
      <colorScale>
        <cfvo type="min"/>
        <cfvo type="max"/>
        <color rgb="FFD4FFD1"/>
        <color rgb="FF32CFFF"/>
      </colorScale>
    </cfRule>
  </conditionalFormatting>
  <conditionalFormatting sqref="D29:CE29">
    <cfRule type="colorScale" priority="31">
      <colorScale>
        <cfvo type="min"/>
        <cfvo type="max"/>
        <color rgb="FFD4FFD1"/>
        <color rgb="FF32CFFF"/>
      </colorScale>
    </cfRule>
  </conditionalFormatting>
  <conditionalFormatting sqref="D30:CE30">
    <cfRule type="colorScale" priority="32">
      <colorScale>
        <cfvo type="min"/>
        <cfvo type="max"/>
        <color rgb="FFD4FFD1"/>
        <color rgb="FF32CFFF"/>
      </colorScale>
    </cfRule>
  </conditionalFormatting>
  <conditionalFormatting sqref="D31:CE31">
    <cfRule type="colorScale" priority="33">
      <colorScale>
        <cfvo type="min"/>
        <cfvo type="max"/>
        <color rgb="FFD4FFD1"/>
        <color rgb="FF32CFFF"/>
      </colorScale>
    </cfRule>
  </conditionalFormatting>
  <conditionalFormatting sqref="D32:CE32">
    <cfRule type="colorScale" priority="34">
      <colorScale>
        <cfvo type="min"/>
        <cfvo type="max"/>
        <color rgb="FFD4FFD1"/>
        <color rgb="FF32CFFF"/>
      </colorScale>
    </cfRule>
  </conditionalFormatting>
  <conditionalFormatting sqref="D33:CE33">
    <cfRule type="colorScale" priority="35">
      <colorScale>
        <cfvo type="min"/>
        <cfvo type="max"/>
        <color rgb="FFD4FFD1"/>
        <color rgb="FF32CFFF"/>
      </colorScale>
    </cfRule>
  </conditionalFormatting>
  <conditionalFormatting sqref="D34:CE34">
    <cfRule type="colorScale" priority="36">
      <colorScale>
        <cfvo type="min"/>
        <cfvo type="max"/>
        <color rgb="FFD4FFD1"/>
        <color rgb="FF32CFFF"/>
      </colorScale>
    </cfRule>
  </conditionalFormatting>
  <conditionalFormatting sqref="D35:CE35">
    <cfRule type="colorScale" priority="37">
      <colorScale>
        <cfvo type="min"/>
        <cfvo type="max"/>
        <color rgb="FFD4FFD1"/>
        <color rgb="FF32CFFF"/>
      </colorScale>
    </cfRule>
  </conditionalFormatting>
  <conditionalFormatting sqref="D36:CE36">
    <cfRule type="colorScale" priority="38">
      <colorScale>
        <cfvo type="min"/>
        <cfvo type="max"/>
        <color rgb="FFD4FFD1"/>
        <color rgb="FF32CFFF"/>
      </colorScale>
    </cfRule>
  </conditionalFormatting>
  <conditionalFormatting sqref="D37:CE37">
    <cfRule type="colorScale" priority="39">
      <colorScale>
        <cfvo type="min"/>
        <cfvo type="max"/>
        <color rgb="FFD4FFD1"/>
        <color rgb="FF32CFFF"/>
      </colorScale>
    </cfRule>
  </conditionalFormatting>
  <conditionalFormatting sqref="D38:CE38">
    <cfRule type="colorScale" priority="40">
      <colorScale>
        <cfvo type="min"/>
        <cfvo type="max"/>
        <color rgb="FFD4FFD1"/>
        <color rgb="FF32CFFF"/>
      </colorScale>
    </cfRule>
  </conditionalFormatting>
  <conditionalFormatting sqref="D39:CE39">
    <cfRule type="colorScale" priority="41">
      <colorScale>
        <cfvo type="min"/>
        <cfvo type="max"/>
        <color rgb="FFD4FFD1"/>
        <color rgb="FF32CFFF"/>
      </colorScale>
    </cfRule>
  </conditionalFormatting>
  <conditionalFormatting sqref="D40:CE40">
    <cfRule type="colorScale" priority="42">
      <colorScale>
        <cfvo type="min"/>
        <cfvo type="max"/>
        <color rgb="FFD4FFD1"/>
        <color rgb="FF32CFFF"/>
      </colorScale>
    </cfRule>
  </conditionalFormatting>
  <conditionalFormatting sqref="D41:CE41">
    <cfRule type="colorScale" priority="43">
      <colorScale>
        <cfvo type="min"/>
        <cfvo type="max"/>
        <color rgb="FFD4FFD1"/>
        <color rgb="FF32CFFF"/>
      </colorScale>
    </cfRule>
  </conditionalFormatting>
  <conditionalFormatting sqref="D42:CE42">
    <cfRule type="colorScale" priority="44">
      <colorScale>
        <cfvo type="min"/>
        <cfvo type="max"/>
        <color rgb="FFD4FFD1"/>
        <color rgb="FF32CFFF"/>
      </colorScale>
    </cfRule>
  </conditionalFormatting>
  <conditionalFormatting sqref="D43:CE43">
    <cfRule type="colorScale" priority="45">
      <colorScale>
        <cfvo type="min"/>
        <cfvo type="max"/>
        <color rgb="FFD4FFD1"/>
        <color rgb="FF32CFFF"/>
      </colorScale>
    </cfRule>
  </conditionalFormatting>
  <conditionalFormatting sqref="D44:CE44">
    <cfRule type="colorScale" priority="46">
      <colorScale>
        <cfvo type="min"/>
        <cfvo type="max"/>
        <color rgb="FFD4FFD1"/>
        <color rgb="FF32CFFF"/>
      </colorScale>
    </cfRule>
  </conditionalFormatting>
  <conditionalFormatting sqref="D45:CE45">
    <cfRule type="colorScale" priority="47">
      <colorScale>
        <cfvo type="min"/>
        <cfvo type="max"/>
        <color rgb="FFD4FFD1"/>
        <color rgb="FF32CFFF"/>
      </colorScale>
    </cfRule>
  </conditionalFormatting>
  <conditionalFormatting sqref="D46:CE46">
    <cfRule type="colorScale" priority="48">
      <colorScale>
        <cfvo type="min"/>
        <cfvo type="max"/>
        <color rgb="FFD4FFD1"/>
        <color rgb="FF32CFFF"/>
      </colorScale>
    </cfRule>
  </conditionalFormatting>
  <conditionalFormatting sqref="D47:CE47">
    <cfRule type="colorScale" priority="49">
      <colorScale>
        <cfvo type="min"/>
        <cfvo type="max"/>
        <color rgb="FFD4FFD1"/>
        <color rgb="FF32CFFF"/>
      </colorScale>
    </cfRule>
  </conditionalFormatting>
  <conditionalFormatting sqref="D48:CE48">
    <cfRule type="colorScale" priority="50">
      <colorScale>
        <cfvo type="min"/>
        <cfvo type="max"/>
        <color rgb="FFD4FFD1"/>
        <color rgb="FF32CFFF"/>
      </colorScale>
    </cfRule>
  </conditionalFormatting>
  <conditionalFormatting sqref="D49:CE49">
    <cfRule type="colorScale" priority="51">
      <colorScale>
        <cfvo type="min"/>
        <cfvo type="max"/>
        <color rgb="FFD4FFD1"/>
        <color rgb="FF32CFFF"/>
      </colorScale>
    </cfRule>
  </conditionalFormatting>
  <conditionalFormatting sqref="D50:CE50">
    <cfRule type="colorScale" priority="52">
      <colorScale>
        <cfvo type="min"/>
        <cfvo type="max"/>
        <color rgb="FFD4FFD1"/>
        <color rgb="FF32CFFF"/>
      </colorScale>
    </cfRule>
  </conditionalFormatting>
  <conditionalFormatting sqref="D51:CE51">
    <cfRule type="colorScale" priority="53">
      <colorScale>
        <cfvo type="min"/>
        <cfvo type="max"/>
        <color rgb="FFD4FFD1"/>
        <color rgb="FF32CFFF"/>
      </colorScale>
    </cfRule>
  </conditionalFormatting>
  <conditionalFormatting sqref="D52:CE52">
    <cfRule type="colorScale" priority="54">
      <colorScale>
        <cfvo type="min"/>
        <cfvo type="max"/>
        <color rgb="FFD4FFD1"/>
        <color rgb="FF32CFFF"/>
      </colorScale>
    </cfRule>
  </conditionalFormatting>
  <conditionalFormatting sqref="D53:CE53">
    <cfRule type="colorScale" priority="55">
      <colorScale>
        <cfvo type="min"/>
        <cfvo type="max"/>
        <color rgb="FFD4FFD1"/>
        <color rgb="FF32CFFF"/>
      </colorScale>
    </cfRule>
  </conditionalFormatting>
  <conditionalFormatting sqref="D54:CE54">
    <cfRule type="colorScale" priority="56">
      <colorScale>
        <cfvo type="min"/>
        <cfvo type="max"/>
        <color rgb="FFD4FFD1"/>
        <color rgb="FF32CFFF"/>
      </colorScale>
    </cfRule>
  </conditionalFormatting>
  <conditionalFormatting sqref="D55:CE55">
    <cfRule type="colorScale" priority="57">
      <colorScale>
        <cfvo type="min"/>
        <cfvo type="max"/>
        <color rgb="FFD4FFD1"/>
        <color rgb="FF32CFFF"/>
      </colorScale>
    </cfRule>
  </conditionalFormatting>
  <conditionalFormatting sqref="D56:CE56">
    <cfRule type="colorScale" priority="58">
      <colorScale>
        <cfvo type="min"/>
        <cfvo type="max"/>
        <color rgb="FFD4FFD1"/>
        <color rgb="FF32CFFF"/>
      </colorScale>
    </cfRule>
  </conditionalFormatting>
  <conditionalFormatting sqref="D57:CE57">
    <cfRule type="colorScale" priority="59">
      <colorScale>
        <cfvo type="min"/>
        <cfvo type="max"/>
        <color rgb="FFD4FFD1"/>
        <color rgb="FF32CFFF"/>
      </colorScale>
    </cfRule>
  </conditionalFormatting>
  <conditionalFormatting sqref="D58:CE58">
    <cfRule type="colorScale" priority="60">
      <colorScale>
        <cfvo type="min"/>
        <cfvo type="max"/>
        <color rgb="FFD4FFD1"/>
        <color rgb="FF32CFFF"/>
      </colorScale>
    </cfRule>
  </conditionalFormatting>
  <conditionalFormatting sqref="D59:CE59">
    <cfRule type="colorScale" priority="61">
      <colorScale>
        <cfvo type="min"/>
        <cfvo type="max"/>
        <color rgb="FFD4FFD1"/>
        <color rgb="FF32CFFF"/>
      </colorScale>
    </cfRule>
  </conditionalFormatting>
  <conditionalFormatting sqref="D60:CE60">
    <cfRule type="colorScale" priority="62">
      <colorScale>
        <cfvo type="min"/>
        <cfvo type="max"/>
        <color rgb="FFD4FFD1"/>
        <color rgb="FF32CFFF"/>
      </colorScale>
    </cfRule>
  </conditionalFormatting>
  <conditionalFormatting sqref="D61:CE61">
    <cfRule type="colorScale" priority="63">
      <colorScale>
        <cfvo type="min"/>
        <cfvo type="max"/>
        <color rgb="FFD4FFD1"/>
        <color rgb="FF32CFFF"/>
      </colorScale>
    </cfRule>
  </conditionalFormatting>
  <conditionalFormatting sqref="D62:CE62">
    <cfRule type="colorScale" priority="64">
      <colorScale>
        <cfvo type="min"/>
        <cfvo type="max"/>
        <color rgb="FFD4FFD1"/>
        <color rgb="FF32CFFF"/>
      </colorScale>
    </cfRule>
  </conditionalFormatting>
  <conditionalFormatting sqref="D63:CE63">
    <cfRule type="colorScale" priority="65">
      <colorScale>
        <cfvo type="min"/>
        <cfvo type="max"/>
        <color rgb="FFD4FFD1"/>
        <color rgb="FF32CFFF"/>
      </colorScale>
    </cfRule>
  </conditionalFormatting>
  <conditionalFormatting sqref="D64:CE64">
    <cfRule type="colorScale" priority="66">
      <colorScale>
        <cfvo type="min"/>
        <cfvo type="max"/>
        <color rgb="FFD4FFD1"/>
        <color rgb="FF32CFFF"/>
      </colorScale>
    </cfRule>
  </conditionalFormatting>
  <conditionalFormatting sqref="D65:CE65">
    <cfRule type="colorScale" priority="67">
      <colorScale>
        <cfvo type="min"/>
        <cfvo type="max"/>
        <color rgb="FFD4FFD1"/>
        <color rgb="FF32CFFF"/>
      </colorScale>
    </cfRule>
  </conditionalFormatting>
  <conditionalFormatting sqref="D66:CE66">
    <cfRule type="colorScale" priority="68">
      <colorScale>
        <cfvo type="min"/>
        <cfvo type="max"/>
        <color rgb="FFD4FFD1"/>
        <color rgb="FF32CFFF"/>
      </colorScale>
    </cfRule>
  </conditionalFormatting>
  <conditionalFormatting sqref="D67:CE67">
    <cfRule type="colorScale" priority="69">
      <colorScale>
        <cfvo type="min"/>
        <cfvo type="max"/>
        <color rgb="FFD4FFD1"/>
        <color rgb="FF32CFFF"/>
      </colorScale>
    </cfRule>
  </conditionalFormatting>
  <conditionalFormatting sqref="D68:CE68">
    <cfRule type="colorScale" priority="70">
      <colorScale>
        <cfvo type="min"/>
        <cfvo type="max"/>
        <color rgb="FFD4FFD1"/>
        <color rgb="FF32CFFF"/>
      </colorScale>
    </cfRule>
  </conditionalFormatting>
  <conditionalFormatting sqref="D69:CE69">
    <cfRule type="colorScale" priority="71">
      <colorScale>
        <cfvo type="min"/>
        <cfvo type="max"/>
        <color rgb="FFD4FFD1"/>
        <color rgb="FF32CFFF"/>
      </colorScale>
    </cfRule>
  </conditionalFormatting>
  <conditionalFormatting sqref="D70:CE70">
    <cfRule type="colorScale" priority="72">
      <colorScale>
        <cfvo type="min"/>
        <cfvo type="max"/>
        <color rgb="FFD4FFD1"/>
        <color rgb="FF32CFFF"/>
      </colorScale>
    </cfRule>
  </conditionalFormatting>
  <conditionalFormatting sqref="D71:CE71">
    <cfRule type="colorScale" priority="73">
      <colorScale>
        <cfvo type="min"/>
        <cfvo type="max"/>
        <color rgb="FFD4FFD1"/>
        <color rgb="FF32CFFF"/>
      </colorScale>
    </cfRule>
  </conditionalFormatting>
  <conditionalFormatting sqref="D72:CE72">
    <cfRule type="colorScale" priority="74">
      <colorScale>
        <cfvo type="min"/>
        <cfvo type="max"/>
        <color rgb="FFD4FFD1"/>
        <color rgb="FF32CFFF"/>
      </colorScale>
    </cfRule>
  </conditionalFormatting>
  <conditionalFormatting sqref="D73:CE73">
    <cfRule type="colorScale" priority="75">
      <colorScale>
        <cfvo type="min"/>
        <cfvo type="max"/>
        <color rgb="FFD4FFD1"/>
        <color rgb="FF32CFFF"/>
      </colorScale>
    </cfRule>
  </conditionalFormatting>
  <conditionalFormatting sqref="D74:CE74">
    <cfRule type="colorScale" priority="76">
      <colorScale>
        <cfvo type="min"/>
        <cfvo type="max"/>
        <color rgb="FFD4FFD1"/>
        <color rgb="FF32CFFF"/>
      </colorScale>
    </cfRule>
  </conditionalFormatting>
  <conditionalFormatting sqref="D75:CE75">
    <cfRule type="colorScale" priority="77">
      <colorScale>
        <cfvo type="min"/>
        <cfvo type="max"/>
        <color rgb="FFD4FFD1"/>
        <color rgb="FF32CFFF"/>
      </colorScale>
    </cfRule>
  </conditionalFormatting>
  <conditionalFormatting sqref="D76:CE76">
    <cfRule type="colorScale" priority="78">
      <colorScale>
        <cfvo type="min"/>
        <cfvo type="max"/>
        <color rgb="FFD4FFD1"/>
        <color rgb="FF32CFFF"/>
      </colorScale>
    </cfRule>
  </conditionalFormatting>
  <conditionalFormatting sqref="D77:CE77">
    <cfRule type="colorScale" priority="79">
      <colorScale>
        <cfvo type="min"/>
        <cfvo type="max"/>
        <color rgb="FFD4FFD1"/>
        <color rgb="FF32CFFF"/>
      </colorScale>
    </cfRule>
  </conditionalFormatting>
  <conditionalFormatting sqref="D78:CE78">
    <cfRule type="colorScale" priority="80">
      <colorScale>
        <cfvo type="min"/>
        <cfvo type="max"/>
        <color rgb="FFD4FFD1"/>
        <color rgb="FF32CFFF"/>
      </colorScale>
    </cfRule>
  </conditionalFormatting>
  <conditionalFormatting sqref="D79:CE79">
    <cfRule type="colorScale" priority="81">
      <colorScale>
        <cfvo type="min"/>
        <cfvo type="max"/>
        <color rgb="FFD4FFD1"/>
        <color rgb="FF32CFFF"/>
      </colorScale>
    </cfRule>
  </conditionalFormatting>
  <conditionalFormatting sqref="D80:CE80">
    <cfRule type="colorScale" priority="82">
      <colorScale>
        <cfvo type="min"/>
        <cfvo type="max"/>
        <color rgb="FFD4FFD1"/>
        <color rgb="FF32CFFF"/>
      </colorScale>
    </cfRule>
  </conditionalFormatting>
  <conditionalFormatting sqref="D81:CE81">
    <cfRule type="colorScale" priority="83">
      <colorScale>
        <cfvo type="min"/>
        <cfvo type="max"/>
        <color rgb="FFD4FFD1"/>
        <color rgb="FF32CFFF"/>
      </colorScale>
    </cfRule>
  </conditionalFormatting>
  <conditionalFormatting sqref="D82:CE82">
    <cfRule type="colorScale" priority="84">
      <colorScale>
        <cfvo type="min"/>
        <cfvo type="max"/>
        <color rgb="FFD4FFD1"/>
        <color rgb="FF32CFFF"/>
      </colorScale>
    </cfRule>
  </conditionalFormatting>
  <conditionalFormatting sqref="D83:CE83">
    <cfRule type="colorScale" priority="85">
      <colorScale>
        <cfvo type="min"/>
        <cfvo type="max"/>
        <color rgb="FFD4FFD1"/>
        <color rgb="FF32CFFF"/>
      </colorScale>
    </cfRule>
  </conditionalFormatting>
  <conditionalFormatting sqref="D84:CE84">
    <cfRule type="colorScale" priority="86">
      <colorScale>
        <cfvo type="min"/>
        <cfvo type="max"/>
        <color rgb="FFD4FFD1"/>
        <color rgb="FF32CFFF"/>
      </colorScale>
    </cfRule>
  </conditionalFormatting>
  <conditionalFormatting sqref="D85:CE85">
    <cfRule type="colorScale" priority="87">
      <colorScale>
        <cfvo type="min"/>
        <cfvo type="max"/>
        <color rgb="FFD4FFD1"/>
        <color rgb="FF32CFFF"/>
      </colorScale>
    </cfRule>
  </conditionalFormatting>
  <conditionalFormatting sqref="D86:CE86">
    <cfRule type="colorScale" priority="88">
      <colorScale>
        <cfvo type="min"/>
        <cfvo type="max"/>
        <color rgb="FFD4FFD1"/>
        <color rgb="FF32CFFF"/>
      </colorScale>
    </cfRule>
  </conditionalFormatting>
  <conditionalFormatting sqref="D87:CE87">
    <cfRule type="colorScale" priority="89">
      <colorScale>
        <cfvo type="min"/>
        <cfvo type="max"/>
        <color rgb="FFD4FFD1"/>
        <color rgb="FF32CFFF"/>
      </colorScale>
    </cfRule>
  </conditionalFormatting>
  <conditionalFormatting sqref="D88:CE88">
    <cfRule type="colorScale" priority="90">
      <colorScale>
        <cfvo type="min"/>
        <cfvo type="max"/>
        <color rgb="FFD4FFD1"/>
        <color rgb="FF32CFFF"/>
      </colorScale>
    </cfRule>
  </conditionalFormatting>
  <conditionalFormatting sqref="D89:CE89">
    <cfRule type="colorScale" priority="91">
      <colorScale>
        <cfvo type="min"/>
        <cfvo type="max"/>
        <color rgb="FFD4FFD1"/>
        <color rgb="FF32CFFF"/>
      </colorScale>
    </cfRule>
  </conditionalFormatting>
  <conditionalFormatting sqref="D90:CE90">
    <cfRule type="colorScale" priority="92">
      <colorScale>
        <cfvo type="min"/>
        <cfvo type="max"/>
        <color rgb="FFD4FFD1"/>
        <color rgb="FF32CFFF"/>
      </colorScale>
    </cfRule>
  </conditionalFormatting>
  <conditionalFormatting sqref="D91:CE91">
    <cfRule type="colorScale" priority="93">
      <colorScale>
        <cfvo type="min"/>
        <cfvo type="max"/>
        <color rgb="FFD4FFD1"/>
        <color rgb="FF32CFFF"/>
      </colorScale>
    </cfRule>
  </conditionalFormatting>
  <conditionalFormatting sqref="D92:CE92">
    <cfRule type="colorScale" priority="94">
      <colorScale>
        <cfvo type="min"/>
        <cfvo type="max"/>
        <color rgb="FFD4FFD1"/>
        <color rgb="FF32CFFF"/>
      </colorScale>
    </cfRule>
  </conditionalFormatting>
  <conditionalFormatting sqref="D93:CE93">
    <cfRule type="colorScale" priority="95">
      <colorScale>
        <cfvo type="min"/>
        <cfvo type="max"/>
        <color rgb="FFD4FFD1"/>
        <color rgb="FF32CFFF"/>
      </colorScale>
    </cfRule>
  </conditionalFormatting>
  <conditionalFormatting sqref="D94:CE94">
    <cfRule type="colorScale" priority="96">
      <colorScale>
        <cfvo type="min"/>
        <cfvo type="max"/>
        <color rgb="FFD4FFD1"/>
        <color rgb="FF32CFFF"/>
      </colorScale>
    </cfRule>
  </conditionalFormatting>
  <conditionalFormatting sqref="D95:CE95">
    <cfRule type="colorScale" priority="97">
      <colorScale>
        <cfvo type="min"/>
        <cfvo type="max"/>
        <color rgb="FFD4FFD1"/>
        <color rgb="FF32CFFF"/>
      </colorScale>
    </cfRule>
  </conditionalFormatting>
  <conditionalFormatting sqref="D96:CE96">
    <cfRule type="colorScale" priority="98">
      <colorScale>
        <cfvo type="min"/>
        <cfvo type="max"/>
        <color rgb="FFD4FFD1"/>
        <color rgb="FF32CFFF"/>
      </colorScale>
    </cfRule>
  </conditionalFormatting>
  <conditionalFormatting sqref="D97:CE97">
    <cfRule type="colorScale" priority="99">
      <colorScale>
        <cfvo type="min"/>
        <cfvo type="max"/>
        <color rgb="FFD4FFD1"/>
        <color rgb="FF32CFFF"/>
      </colorScale>
    </cfRule>
  </conditionalFormatting>
  <conditionalFormatting sqref="D98:CE98">
    <cfRule type="colorScale" priority="100">
      <colorScale>
        <cfvo type="min"/>
        <cfvo type="max"/>
        <color rgb="FFD4FFD1"/>
        <color rgb="FF32CFFF"/>
      </colorScale>
    </cfRule>
  </conditionalFormatting>
  <conditionalFormatting sqref="D99:CE99">
    <cfRule type="colorScale" priority="101">
      <colorScale>
        <cfvo type="min"/>
        <cfvo type="max"/>
        <color rgb="FFD4FFD1"/>
        <color rgb="FF32CFFF"/>
      </colorScale>
    </cfRule>
  </conditionalFormatting>
  <conditionalFormatting sqref="D100:CE100">
    <cfRule type="colorScale" priority="102">
      <colorScale>
        <cfvo type="min"/>
        <cfvo type="max"/>
        <color rgb="FFD4FFD1"/>
        <color rgb="FF32CFFF"/>
      </colorScale>
    </cfRule>
  </conditionalFormatting>
  <conditionalFormatting sqref="D101:CE101">
    <cfRule type="colorScale" priority="103">
      <colorScale>
        <cfvo type="min"/>
        <cfvo type="max"/>
        <color rgb="FFD4FFD1"/>
        <color rgb="FF32CFFF"/>
      </colorScale>
    </cfRule>
  </conditionalFormatting>
  <conditionalFormatting sqref="D102:CE102">
    <cfRule type="colorScale" priority="104">
      <colorScale>
        <cfvo type="min"/>
        <cfvo type="max"/>
        <color rgb="FFD4FFD1"/>
        <color rgb="FF32CFFF"/>
      </colorScale>
    </cfRule>
  </conditionalFormatting>
  <conditionalFormatting sqref="D103:CE103">
    <cfRule type="colorScale" priority="105">
      <colorScale>
        <cfvo type="min"/>
        <cfvo type="max"/>
        <color rgb="FFD4FFD1"/>
        <color rgb="FF32CFFF"/>
      </colorScale>
    </cfRule>
  </conditionalFormatting>
  <conditionalFormatting sqref="D104:CE104">
    <cfRule type="colorScale" priority="106">
      <colorScale>
        <cfvo type="min"/>
        <cfvo type="max"/>
        <color rgb="FFD4FFD1"/>
        <color rgb="FF32CFFF"/>
      </colorScale>
    </cfRule>
  </conditionalFormatting>
  <conditionalFormatting sqref="D105:CE105">
    <cfRule type="colorScale" priority="107">
      <colorScale>
        <cfvo type="min"/>
        <cfvo type="max"/>
        <color rgb="FFD4FFD1"/>
        <color rgb="FF32CFFF"/>
      </colorScale>
    </cfRule>
  </conditionalFormatting>
  <conditionalFormatting sqref="D106:CE106">
    <cfRule type="colorScale" priority="108">
      <colorScale>
        <cfvo type="min"/>
        <cfvo type="max"/>
        <color rgb="FFD4FFD1"/>
        <color rgb="FF32CFFF"/>
      </colorScale>
    </cfRule>
  </conditionalFormatting>
  <conditionalFormatting sqref="D107:CE107">
    <cfRule type="colorScale" priority="109">
      <colorScale>
        <cfvo type="min"/>
        <cfvo type="max"/>
        <color rgb="FFD4FFD1"/>
        <color rgb="FF32CFFF"/>
      </colorScale>
    </cfRule>
  </conditionalFormatting>
  <conditionalFormatting sqref="D108:CE108">
    <cfRule type="colorScale" priority="110">
      <colorScale>
        <cfvo type="min"/>
        <cfvo type="max"/>
        <color rgb="FFD4FFD1"/>
        <color rgb="FF32CFFF"/>
      </colorScale>
    </cfRule>
  </conditionalFormatting>
  <conditionalFormatting sqref="D109:CE109">
    <cfRule type="colorScale" priority="111">
      <colorScale>
        <cfvo type="min"/>
        <cfvo type="max"/>
        <color rgb="FFD4FFD1"/>
        <color rgb="FF32CFFF"/>
      </colorScale>
    </cfRule>
  </conditionalFormatting>
  <conditionalFormatting sqref="D110:CE110">
    <cfRule type="colorScale" priority="112">
      <colorScale>
        <cfvo type="min"/>
        <cfvo type="max"/>
        <color rgb="FFD4FFD1"/>
        <color rgb="FF32CFFF"/>
      </colorScale>
    </cfRule>
  </conditionalFormatting>
  <conditionalFormatting sqref="D111:CE111">
    <cfRule type="colorScale" priority="113">
      <colorScale>
        <cfvo type="min"/>
        <cfvo type="max"/>
        <color rgb="FFD4FFD1"/>
        <color rgb="FF32CFFF"/>
      </colorScale>
    </cfRule>
  </conditionalFormatting>
  <conditionalFormatting sqref="D112:CE112">
    <cfRule type="colorScale" priority="114">
      <colorScale>
        <cfvo type="min"/>
        <cfvo type="max"/>
        <color rgb="FFD4FFD1"/>
        <color rgb="FF32CFFF"/>
      </colorScale>
    </cfRule>
  </conditionalFormatting>
  <conditionalFormatting sqref="D113:CE113">
    <cfRule type="colorScale" priority="115">
      <colorScale>
        <cfvo type="min"/>
        <cfvo type="max"/>
        <color rgb="FFD4FFD1"/>
        <color rgb="FF32CFFF"/>
      </colorScale>
    </cfRule>
  </conditionalFormatting>
  <conditionalFormatting sqref="D114:CE114">
    <cfRule type="colorScale" priority="116">
      <colorScale>
        <cfvo type="min"/>
        <cfvo type="max"/>
        <color rgb="FFD4FFD1"/>
        <color rgb="FF32CFFF"/>
      </colorScale>
    </cfRule>
  </conditionalFormatting>
  <conditionalFormatting sqref="D115:CE115">
    <cfRule type="colorScale" priority="117">
      <colorScale>
        <cfvo type="min"/>
        <cfvo type="max"/>
        <color rgb="FFD4FFD1"/>
        <color rgb="FF32CFFF"/>
      </colorScale>
    </cfRule>
  </conditionalFormatting>
  <conditionalFormatting sqref="D116:CE116">
    <cfRule type="colorScale" priority="118">
      <colorScale>
        <cfvo type="min"/>
        <cfvo type="max"/>
        <color rgb="FFD4FFD1"/>
        <color rgb="FF32CFFF"/>
      </colorScale>
    </cfRule>
  </conditionalFormatting>
  <conditionalFormatting sqref="D117:CE117">
    <cfRule type="colorScale" priority="119">
      <colorScale>
        <cfvo type="min"/>
        <cfvo type="max"/>
        <color rgb="FFD4FFD1"/>
        <color rgb="FF32CFFF"/>
      </colorScale>
    </cfRule>
  </conditionalFormatting>
  <conditionalFormatting sqref="D118:CE118">
    <cfRule type="colorScale" priority="120">
      <colorScale>
        <cfvo type="min"/>
        <cfvo type="max"/>
        <color rgb="FFD4FFD1"/>
        <color rgb="FF32CFFF"/>
      </colorScale>
    </cfRule>
  </conditionalFormatting>
  <conditionalFormatting sqref="D119:CE119">
    <cfRule type="colorScale" priority="121">
      <colorScale>
        <cfvo type="min"/>
        <cfvo type="max"/>
        <color rgb="FFD4FFD1"/>
        <color rgb="FF32CFFF"/>
      </colorScale>
    </cfRule>
  </conditionalFormatting>
  <conditionalFormatting sqref="D120:CE120">
    <cfRule type="colorScale" priority="122">
      <colorScale>
        <cfvo type="min"/>
        <cfvo type="max"/>
        <color rgb="FFD4FFD1"/>
        <color rgb="FF32CFFF"/>
      </colorScale>
    </cfRule>
  </conditionalFormatting>
  <conditionalFormatting sqref="D121:CE121">
    <cfRule type="colorScale" priority="123">
      <colorScale>
        <cfvo type="min"/>
        <cfvo type="max"/>
        <color rgb="FFD4FFD1"/>
        <color rgb="FF32CFFF"/>
      </colorScale>
    </cfRule>
  </conditionalFormatting>
  <conditionalFormatting sqref="D122:CE122">
    <cfRule type="colorScale" priority="124">
      <colorScale>
        <cfvo type="min"/>
        <cfvo type="max"/>
        <color rgb="FFD4FFD1"/>
        <color rgb="FF32CFFF"/>
      </colorScale>
    </cfRule>
  </conditionalFormatting>
  <conditionalFormatting sqref="D123:CE123">
    <cfRule type="colorScale" priority="125">
      <colorScale>
        <cfvo type="min"/>
        <cfvo type="max"/>
        <color rgb="FFD4FFD1"/>
        <color rgb="FF32CFFF"/>
      </colorScale>
    </cfRule>
  </conditionalFormatting>
  <conditionalFormatting sqref="D124:CE124">
    <cfRule type="colorScale" priority="126">
      <colorScale>
        <cfvo type="min"/>
        <cfvo type="max"/>
        <color rgb="FFD4FFD1"/>
        <color rgb="FF32CFFF"/>
      </colorScale>
    </cfRule>
  </conditionalFormatting>
  <conditionalFormatting sqref="D125:CE125">
    <cfRule type="colorScale" priority="127">
      <colorScale>
        <cfvo type="min"/>
        <cfvo type="max"/>
        <color rgb="FFD4FFD1"/>
        <color rgb="FF32CFFF"/>
      </colorScale>
    </cfRule>
  </conditionalFormatting>
  <conditionalFormatting sqref="D126:CE126">
    <cfRule type="colorScale" priority="128">
      <colorScale>
        <cfvo type="min"/>
        <cfvo type="max"/>
        <color rgb="FFD4FFD1"/>
        <color rgb="FF32CFFF"/>
      </colorScale>
    </cfRule>
  </conditionalFormatting>
  <conditionalFormatting sqref="D127:CE127">
    <cfRule type="colorScale" priority="129">
      <colorScale>
        <cfvo type="min"/>
        <cfvo type="max"/>
        <color rgb="FFD4FFD1"/>
        <color rgb="FF32CFFF"/>
      </colorScale>
    </cfRule>
  </conditionalFormatting>
  <conditionalFormatting sqref="D128:CE128">
    <cfRule type="colorScale" priority="130">
      <colorScale>
        <cfvo type="min"/>
        <cfvo type="max"/>
        <color rgb="FFD4FFD1"/>
        <color rgb="FF32CFFF"/>
      </colorScale>
    </cfRule>
  </conditionalFormatting>
  <conditionalFormatting sqref="D129:CE129">
    <cfRule type="colorScale" priority="131">
      <colorScale>
        <cfvo type="min"/>
        <cfvo type="max"/>
        <color rgb="FFD4FFD1"/>
        <color rgb="FF32CFFF"/>
      </colorScale>
    </cfRule>
  </conditionalFormatting>
  <conditionalFormatting sqref="D130:CE130">
    <cfRule type="colorScale" priority="132">
      <colorScale>
        <cfvo type="min"/>
        <cfvo type="max"/>
        <color rgb="FFD4FFD1"/>
        <color rgb="FF32CFFF"/>
      </colorScale>
    </cfRule>
  </conditionalFormatting>
  <conditionalFormatting sqref="D131:CE131">
    <cfRule type="colorScale" priority="133">
      <colorScale>
        <cfvo type="min"/>
        <cfvo type="max"/>
        <color rgb="FFD4FFD1"/>
        <color rgb="FF32CFFF"/>
      </colorScale>
    </cfRule>
  </conditionalFormatting>
  <conditionalFormatting sqref="D132:CE132">
    <cfRule type="colorScale" priority="134">
      <colorScale>
        <cfvo type="min"/>
        <cfvo type="max"/>
        <color rgb="FFD4FFD1"/>
        <color rgb="FF32CFFF"/>
      </colorScale>
    </cfRule>
  </conditionalFormatting>
  <conditionalFormatting sqref="D133:CE133">
    <cfRule type="colorScale" priority="135">
      <colorScale>
        <cfvo type="min"/>
        <cfvo type="max"/>
        <color rgb="FFD4FFD1"/>
        <color rgb="FF32CFFF"/>
      </colorScale>
    </cfRule>
  </conditionalFormatting>
  <conditionalFormatting sqref="D134:CE134">
    <cfRule type="colorScale" priority="136">
      <colorScale>
        <cfvo type="min"/>
        <cfvo type="max"/>
        <color rgb="FFD4FFD1"/>
        <color rgb="FF32CFFF"/>
      </colorScale>
    </cfRule>
  </conditionalFormatting>
  <conditionalFormatting sqref="D135:CE135">
    <cfRule type="colorScale" priority="137">
      <colorScale>
        <cfvo type="min"/>
        <cfvo type="max"/>
        <color rgb="FFD4FFD1"/>
        <color rgb="FF32CFFF"/>
      </colorScale>
    </cfRule>
  </conditionalFormatting>
  <conditionalFormatting sqref="D136:CE136">
    <cfRule type="colorScale" priority="138">
      <colorScale>
        <cfvo type="min"/>
        <cfvo type="max"/>
        <color rgb="FFD4FFD1"/>
        <color rgb="FF32CFFF"/>
      </colorScale>
    </cfRule>
  </conditionalFormatting>
  <conditionalFormatting sqref="D137:CE137">
    <cfRule type="colorScale" priority="139">
      <colorScale>
        <cfvo type="min"/>
        <cfvo type="max"/>
        <color rgb="FFD4FFD1"/>
        <color rgb="FF32CFFF"/>
      </colorScale>
    </cfRule>
  </conditionalFormatting>
  <conditionalFormatting sqref="D138:CE138">
    <cfRule type="colorScale" priority="140">
      <colorScale>
        <cfvo type="min"/>
        <cfvo type="max"/>
        <color rgb="FFD4FFD1"/>
        <color rgb="FF32CFFF"/>
      </colorScale>
    </cfRule>
  </conditionalFormatting>
  <conditionalFormatting sqref="D139:CE139">
    <cfRule type="colorScale" priority="143">
      <colorScale>
        <cfvo type="min"/>
        <cfvo type="max"/>
        <color rgb="FFD4FFD1"/>
        <color rgb="FF32CFFF"/>
      </colorScale>
    </cfRule>
  </conditionalFormatting>
  <conditionalFormatting sqref="D140:CE140">
    <cfRule type="colorScale" priority="141">
      <colorScale>
        <cfvo type="min"/>
        <cfvo type="max"/>
        <color rgb="FFD4FFD1"/>
        <color rgb="FF32CFFF"/>
      </colorScale>
    </cfRule>
  </conditionalFormatting>
  <conditionalFormatting sqref="D141:CE141">
    <cfRule type="colorScale" priority="142">
      <colorScale>
        <cfvo type="min"/>
        <cfvo type="max"/>
        <color rgb="FFD4FFD1"/>
        <color rgb="FF32CFFF"/>
      </colorScale>
    </cfRule>
  </conditionalFormatting>
  <conditionalFormatting sqref="D142:CE142">
    <cfRule type="colorScale" priority="144">
      <colorScale>
        <cfvo type="min"/>
        <cfvo type="max"/>
        <color rgb="FFD4FFD1"/>
        <color rgb="FF32CFFF"/>
      </colorScale>
    </cfRule>
  </conditionalFormatting>
  <conditionalFormatting sqref="D143:CE143">
    <cfRule type="colorScale" priority="145">
      <colorScale>
        <cfvo type="min"/>
        <cfvo type="max"/>
        <color rgb="FFD4FFD1"/>
        <color rgb="FF32CFFF"/>
      </colorScale>
    </cfRule>
  </conditionalFormatting>
  <conditionalFormatting sqref="D144:CE144">
    <cfRule type="colorScale" priority="146">
      <colorScale>
        <cfvo type="min"/>
        <cfvo type="max"/>
        <color rgb="FFD4FFD1"/>
        <color rgb="FF32CFFF"/>
      </colorScale>
    </cfRule>
  </conditionalFormatting>
  <conditionalFormatting sqref="D145:CE145">
    <cfRule type="colorScale" priority="147">
      <colorScale>
        <cfvo type="min"/>
        <cfvo type="max"/>
        <color rgb="FFD4FFD1"/>
        <color rgb="FF32CFFF"/>
      </colorScale>
    </cfRule>
  </conditionalFormatting>
  <conditionalFormatting sqref="D146:CE146">
    <cfRule type="colorScale" priority="148">
      <colorScale>
        <cfvo type="min"/>
        <cfvo type="max"/>
        <color rgb="FFD4FFD1"/>
        <color rgb="FF32CFFF"/>
      </colorScale>
    </cfRule>
  </conditionalFormatting>
  <conditionalFormatting sqref="D147:CE147">
    <cfRule type="colorScale" priority="149">
      <colorScale>
        <cfvo type="min"/>
        <cfvo type="max"/>
        <color rgb="FFD4FFD1"/>
        <color rgb="FF32CFFF"/>
      </colorScale>
    </cfRule>
  </conditionalFormatting>
  <conditionalFormatting sqref="D148:CE148">
    <cfRule type="colorScale" priority="150">
      <colorScale>
        <cfvo type="min"/>
        <cfvo type="max"/>
        <color rgb="FFD4FFD1"/>
        <color rgb="FF32CFFF"/>
      </colorScale>
    </cfRule>
  </conditionalFormatting>
  <conditionalFormatting sqref="D149:CE149">
    <cfRule type="colorScale" priority="151">
      <colorScale>
        <cfvo type="min"/>
        <cfvo type="max"/>
        <color rgb="FFD4FFD1"/>
        <color rgb="FF32CFFF"/>
      </colorScale>
    </cfRule>
  </conditionalFormatting>
  <conditionalFormatting sqref="D150:CE150">
    <cfRule type="colorScale" priority="152">
      <colorScale>
        <cfvo type="min"/>
        <cfvo type="max"/>
        <color rgb="FFD4FFD1"/>
        <color rgb="FF32CFFF"/>
      </colorScale>
    </cfRule>
  </conditionalFormatting>
  <conditionalFormatting sqref="D151:CE151">
    <cfRule type="colorScale" priority="153">
      <colorScale>
        <cfvo type="min"/>
        <cfvo type="max"/>
        <color rgb="FFD4FFD1"/>
        <color rgb="FF32CFFF"/>
      </colorScale>
    </cfRule>
  </conditionalFormatting>
  <conditionalFormatting sqref="D152:CE152">
    <cfRule type="colorScale" priority="154">
      <colorScale>
        <cfvo type="min"/>
        <cfvo type="max"/>
        <color rgb="FFD4FFD1"/>
        <color rgb="FF32CFFF"/>
      </colorScale>
    </cfRule>
  </conditionalFormatting>
  <conditionalFormatting sqref="D153:CE153">
    <cfRule type="colorScale" priority="155">
      <colorScale>
        <cfvo type="min"/>
        <cfvo type="max"/>
        <color rgb="FFD4FFD1"/>
        <color rgb="FF32CFFF"/>
      </colorScale>
    </cfRule>
  </conditionalFormatting>
  <conditionalFormatting sqref="D154:CE154">
    <cfRule type="colorScale" priority="156">
      <colorScale>
        <cfvo type="min"/>
        <cfvo type="max"/>
        <color rgb="FFD4FFD1"/>
        <color rgb="FF32CFFF"/>
      </colorScale>
    </cfRule>
  </conditionalFormatting>
  <conditionalFormatting sqref="D155:CE155">
    <cfRule type="colorScale" priority="157">
      <colorScale>
        <cfvo type="min"/>
        <cfvo type="max"/>
        <color rgb="FFD4FFD1"/>
        <color rgb="FF32CFFF"/>
      </colorScale>
    </cfRule>
  </conditionalFormatting>
  <conditionalFormatting sqref="D156:CE156">
    <cfRule type="colorScale" priority="158">
      <colorScale>
        <cfvo type="min"/>
        <cfvo type="max"/>
        <color rgb="FFD4FFD1"/>
        <color rgb="FF32CFFF"/>
      </colorScale>
    </cfRule>
  </conditionalFormatting>
  <conditionalFormatting sqref="D157:CE157">
    <cfRule type="colorScale" priority="159">
      <colorScale>
        <cfvo type="min"/>
        <cfvo type="max"/>
        <color rgb="FFD4FFD1"/>
        <color rgb="FF32CFFF"/>
      </colorScale>
    </cfRule>
  </conditionalFormatting>
  <conditionalFormatting sqref="D158:CE158">
    <cfRule type="colorScale" priority="160">
      <colorScale>
        <cfvo type="min"/>
        <cfvo type="max"/>
        <color rgb="FFD4FFD1"/>
        <color rgb="FF32CFFF"/>
      </colorScale>
    </cfRule>
  </conditionalFormatting>
  <conditionalFormatting sqref="D159:CE159">
    <cfRule type="colorScale" priority="161">
      <colorScale>
        <cfvo type="min"/>
        <cfvo type="max"/>
        <color rgb="FFD4FFD1"/>
        <color rgb="FF32CFFF"/>
      </colorScale>
    </cfRule>
  </conditionalFormatting>
  <conditionalFormatting sqref="D160:CE160">
    <cfRule type="colorScale" priority="162">
      <colorScale>
        <cfvo type="min"/>
        <cfvo type="max"/>
        <color rgb="FFD4FFD1"/>
        <color rgb="FF32CFFF"/>
      </colorScale>
    </cfRule>
  </conditionalFormatting>
  <conditionalFormatting sqref="D163:CE163">
    <cfRule type="colorScale" priority="163">
      <colorScale>
        <cfvo type="min"/>
        <cfvo type="max"/>
        <color rgb="FFD4FFD1"/>
        <color rgb="FF32CFFF"/>
      </colorScale>
    </cfRule>
  </conditionalFormatting>
  <conditionalFormatting sqref="D164:CE164">
    <cfRule type="colorScale" priority="164">
      <colorScale>
        <cfvo type="min"/>
        <cfvo type="max"/>
        <color rgb="FFD4FFD1"/>
        <color rgb="FF32CFFF"/>
      </colorScale>
    </cfRule>
  </conditionalFormatting>
  <conditionalFormatting sqref="D165:CE165">
    <cfRule type="colorScale" priority="165">
      <colorScale>
        <cfvo type="min"/>
        <cfvo type="max"/>
        <color rgb="FFD4FFD1"/>
        <color rgb="FF32CFFF"/>
      </colorScale>
    </cfRule>
  </conditionalFormatting>
  <conditionalFormatting sqref="D166:CE166">
    <cfRule type="colorScale" priority="166">
      <colorScale>
        <cfvo type="min"/>
        <cfvo type="max"/>
        <color rgb="FFD4FFD1"/>
        <color rgb="FF32CFFF"/>
      </colorScale>
    </cfRule>
  </conditionalFormatting>
  <conditionalFormatting sqref="D167:CE167">
    <cfRule type="colorScale" priority="167">
      <colorScale>
        <cfvo type="min"/>
        <cfvo type="max"/>
        <color rgb="FFD4FFD1"/>
        <color rgb="FF32CFFF"/>
      </colorScale>
    </cfRule>
  </conditionalFormatting>
  <conditionalFormatting sqref="D168:CE168">
    <cfRule type="colorScale" priority="168">
      <colorScale>
        <cfvo type="min"/>
        <cfvo type="max"/>
        <color rgb="FFD4FFD1"/>
        <color rgb="FF32CFFF"/>
      </colorScale>
    </cfRule>
  </conditionalFormatting>
  <conditionalFormatting sqref="D169:CE169">
    <cfRule type="colorScale" priority="169">
      <colorScale>
        <cfvo type="min"/>
        <cfvo type="max"/>
        <color rgb="FFD4FFD1"/>
        <color rgb="FF32CFFF"/>
      </colorScale>
    </cfRule>
  </conditionalFormatting>
  <conditionalFormatting sqref="D170:CE170">
    <cfRule type="colorScale" priority="170">
      <colorScale>
        <cfvo type="min"/>
        <cfvo type="max"/>
        <color rgb="FFD4FFD1"/>
        <color rgb="FF32CFFF"/>
      </colorScale>
    </cfRule>
  </conditionalFormatting>
  <conditionalFormatting sqref="D171:CE171">
    <cfRule type="colorScale" priority="171">
      <colorScale>
        <cfvo type="min"/>
        <cfvo type="max"/>
        <color rgb="FFD4FFD1"/>
        <color rgb="FF32CFFF"/>
      </colorScale>
    </cfRule>
  </conditionalFormatting>
  <conditionalFormatting sqref="D172:CE172">
    <cfRule type="colorScale" priority="172">
      <colorScale>
        <cfvo type="min"/>
        <cfvo type="max"/>
        <color rgb="FFD4FFD1"/>
        <color rgb="FF32CFFF"/>
      </colorScale>
    </cfRule>
  </conditionalFormatting>
  <conditionalFormatting sqref="D173:CE173">
    <cfRule type="colorScale" priority="173">
      <colorScale>
        <cfvo type="min"/>
        <cfvo type="max"/>
        <color rgb="FFD4FFD1"/>
        <color rgb="FF32CFFF"/>
      </colorScale>
    </cfRule>
  </conditionalFormatting>
  <conditionalFormatting sqref="D174:CE174">
    <cfRule type="colorScale" priority="174">
      <colorScale>
        <cfvo type="min"/>
        <cfvo type="max"/>
        <color rgb="FFD4FFD1"/>
        <color rgb="FF32CFFF"/>
      </colorScale>
    </cfRule>
  </conditionalFormatting>
  <conditionalFormatting sqref="D175:CE175">
    <cfRule type="colorScale" priority="175">
      <colorScale>
        <cfvo type="min"/>
        <cfvo type="max"/>
        <color rgb="FFD4FFD1"/>
        <color rgb="FF32CFFF"/>
      </colorScale>
    </cfRule>
  </conditionalFormatting>
  <conditionalFormatting sqref="D176:CE176">
    <cfRule type="colorScale" priority="176">
      <colorScale>
        <cfvo type="min"/>
        <cfvo type="max"/>
        <color rgb="FFD4FFD1"/>
        <color rgb="FF32CFFF"/>
      </colorScale>
    </cfRule>
  </conditionalFormatting>
  <conditionalFormatting sqref="D177:CE177">
    <cfRule type="colorScale" priority="177">
      <colorScale>
        <cfvo type="min"/>
        <cfvo type="max"/>
        <color rgb="FFD4FFD1"/>
        <color rgb="FF32CFFF"/>
      </colorScale>
    </cfRule>
  </conditionalFormatting>
  <conditionalFormatting sqref="D178:CE178">
    <cfRule type="colorScale" priority="178">
      <colorScale>
        <cfvo type="min"/>
        <cfvo type="max"/>
        <color rgb="FFD4FFD1"/>
        <color rgb="FF32CFFF"/>
      </colorScale>
    </cfRule>
  </conditionalFormatting>
  <conditionalFormatting sqref="D179:CE179">
    <cfRule type="colorScale" priority="179">
      <colorScale>
        <cfvo type="min"/>
        <cfvo type="max"/>
        <color rgb="FFD4FFD1"/>
        <color rgb="FF32CFFF"/>
      </colorScale>
    </cfRule>
  </conditionalFormatting>
  <conditionalFormatting sqref="D180:CE180">
    <cfRule type="colorScale" priority="180">
      <colorScale>
        <cfvo type="min"/>
        <cfvo type="max"/>
        <color rgb="FFD4FFD1"/>
        <color rgb="FF32CFFF"/>
      </colorScale>
    </cfRule>
  </conditionalFormatting>
  <conditionalFormatting sqref="D181:CE181">
    <cfRule type="colorScale" priority="181">
      <colorScale>
        <cfvo type="min"/>
        <cfvo type="max"/>
        <color rgb="FFD4FFD1"/>
        <color rgb="FF32CFFF"/>
      </colorScale>
    </cfRule>
  </conditionalFormatting>
  <conditionalFormatting sqref="D182:CE182">
    <cfRule type="colorScale" priority="182">
      <colorScale>
        <cfvo type="min"/>
        <cfvo type="max"/>
        <color rgb="FFD4FFD1"/>
        <color rgb="FF32CFFF"/>
      </colorScale>
    </cfRule>
  </conditionalFormatting>
  <conditionalFormatting sqref="D183:CE183">
    <cfRule type="colorScale" priority="183">
      <colorScale>
        <cfvo type="min"/>
        <cfvo type="max"/>
        <color rgb="FFD4FFD1"/>
        <color rgb="FF32CFFF"/>
      </colorScale>
    </cfRule>
  </conditionalFormatting>
  <conditionalFormatting sqref="D184:CE184">
    <cfRule type="colorScale" priority="184">
      <colorScale>
        <cfvo type="min"/>
        <cfvo type="max"/>
        <color rgb="FFD4FFD1"/>
        <color rgb="FF32CFFF"/>
      </colorScale>
    </cfRule>
  </conditionalFormatting>
  <conditionalFormatting sqref="D185:CE185">
    <cfRule type="colorScale" priority="185">
      <colorScale>
        <cfvo type="min"/>
        <cfvo type="max"/>
        <color rgb="FFD4FFD1"/>
        <color rgb="FF32CFFF"/>
      </colorScale>
    </cfRule>
  </conditionalFormatting>
  <conditionalFormatting sqref="D186:CE186">
    <cfRule type="colorScale" priority="186">
      <colorScale>
        <cfvo type="min"/>
        <cfvo type="max"/>
        <color rgb="FFD4FFD1"/>
        <color rgb="FF32CFFF"/>
      </colorScale>
    </cfRule>
  </conditionalFormatting>
  <conditionalFormatting sqref="D187:CE187">
    <cfRule type="colorScale" priority="187">
      <colorScale>
        <cfvo type="min"/>
        <cfvo type="max"/>
        <color rgb="FFD4FFD1"/>
        <color rgb="FF32CFFF"/>
      </colorScale>
    </cfRule>
  </conditionalFormatting>
  <conditionalFormatting sqref="D188:CE188">
    <cfRule type="colorScale" priority="188">
      <colorScale>
        <cfvo type="min"/>
        <cfvo type="max"/>
        <color rgb="FFD4FFD1"/>
        <color rgb="FF32CFFF"/>
      </colorScale>
    </cfRule>
  </conditionalFormatting>
  <conditionalFormatting sqref="D189:CE189">
    <cfRule type="colorScale" priority="189">
      <colorScale>
        <cfvo type="min"/>
        <cfvo type="max"/>
        <color rgb="FFD4FFD1"/>
        <color rgb="FF32CFFF"/>
      </colorScale>
    </cfRule>
  </conditionalFormatting>
  <conditionalFormatting sqref="D190:CE190">
    <cfRule type="colorScale" priority="190">
      <colorScale>
        <cfvo type="min"/>
        <cfvo type="max"/>
        <color rgb="FFD4FFD1"/>
        <color rgb="FF32CFFF"/>
      </colorScale>
    </cfRule>
  </conditionalFormatting>
  <conditionalFormatting sqref="D191:CE191">
    <cfRule type="colorScale" priority="191">
      <colorScale>
        <cfvo type="min"/>
        <cfvo type="max"/>
        <color rgb="FFD4FFD1"/>
        <color rgb="FF32CFFF"/>
      </colorScale>
    </cfRule>
  </conditionalFormatting>
  <conditionalFormatting sqref="D192:CE192">
    <cfRule type="colorScale" priority="192">
      <colorScale>
        <cfvo type="min"/>
        <cfvo type="max"/>
        <color rgb="FFD4FFD1"/>
        <color rgb="FF32CFFF"/>
      </colorScale>
    </cfRule>
  </conditionalFormatting>
  <conditionalFormatting sqref="D193:CE193">
    <cfRule type="colorScale" priority="193">
      <colorScale>
        <cfvo type="min"/>
        <cfvo type="max"/>
        <color rgb="FFD4FFD1"/>
        <color rgb="FF32CFFF"/>
      </colorScale>
    </cfRule>
  </conditionalFormatting>
  <conditionalFormatting sqref="D194:CE194">
    <cfRule type="colorScale" priority="194">
      <colorScale>
        <cfvo type="min"/>
        <cfvo type="max"/>
        <color rgb="FFD4FFD1"/>
        <color rgb="FF32CFFF"/>
      </colorScale>
    </cfRule>
  </conditionalFormatting>
  <conditionalFormatting sqref="D195:CE195">
    <cfRule type="colorScale" priority="195">
      <colorScale>
        <cfvo type="min"/>
        <cfvo type="max"/>
        <color rgb="FFD4FFD1"/>
        <color rgb="FF32CFFF"/>
      </colorScale>
    </cfRule>
  </conditionalFormatting>
  <conditionalFormatting sqref="D196:CE196">
    <cfRule type="colorScale" priority="196">
      <colorScale>
        <cfvo type="min"/>
        <cfvo type="max"/>
        <color rgb="FFD4FFD1"/>
        <color rgb="FF32CFFF"/>
      </colorScale>
    </cfRule>
  </conditionalFormatting>
  <conditionalFormatting sqref="D197:CE197">
    <cfRule type="colorScale" priority="197">
      <colorScale>
        <cfvo type="min"/>
        <cfvo type="max"/>
        <color rgb="FFD4FFD1"/>
        <color rgb="FF32CFFF"/>
      </colorScale>
    </cfRule>
  </conditionalFormatting>
  <conditionalFormatting sqref="D198:CE198">
    <cfRule type="colorScale" priority="198">
      <colorScale>
        <cfvo type="min"/>
        <cfvo type="max"/>
        <color rgb="FFD4FFD1"/>
        <color rgb="FF32CFFF"/>
      </colorScale>
    </cfRule>
  </conditionalFormatting>
  <conditionalFormatting sqref="D199:CE199">
    <cfRule type="colorScale" priority="199">
      <colorScale>
        <cfvo type="min"/>
        <cfvo type="max"/>
        <color rgb="FFD4FFD1"/>
        <color rgb="FF32CFFF"/>
      </colorScale>
    </cfRule>
  </conditionalFormatting>
  <conditionalFormatting sqref="D200:CE200">
    <cfRule type="colorScale" priority="200">
      <colorScale>
        <cfvo type="min"/>
        <cfvo type="max"/>
        <color rgb="FFD4FFD1"/>
        <color rgb="FF32CFFF"/>
      </colorScale>
    </cfRule>
  </conditionalFormatting>
  <conditionalFormatting sqref="D201:CE201">
    <cfRule type="colorScale" priority="201">
      <colorScale>
        <cfvo type="min"/>
        <cfvo type="max"/>
        <color rgb="FFD4FFD1"/>
        <color rgb="FF32CFFF"/>
      </colorScale>
    </cfRule>
  </conditionalFormatting>
  <conditionalFormatting sqref="D202:CE202">
    <cfRule type="colorScale" priority="202">
      <colorScale>
        <cfvo type="min"/>
        <cfvo type="max"/>
        <color rgb="FFD4FFD1"/>
        <color rgb="FF32CFFF"/>
      </colorScale>
    </cfRule>
  </conditionalFormatting>
  <conditionalFormatting sqref="D203:CE203">
    <cfRule type="colorScale" priority="203">
      <colorScale>
        <cfvo type="min"/>
        <cfvo type="max"/>
        <color rgb="FFD4FFD1"/>
        <color rgb="FF32CFFF"/>
      </colorScale>
    </cfRule>
  </conditionalFormatting>
  <conditionalFormatting sqref="D204:CE204">
    <cfRule type="colorScale" priority="204">
      <colorScale>
        <cfvo type="min"/>
        <cfvo type="max"/>
        <color rgb="FFD4FFD1"/>
        <color rgb="FF32CFFF"/>
      </colorScale>
    </cfRule>
  </conditionalFormatting>
  <conditionalFormatting sqref="D205:CE205">
    <cfRule type="colorScale" priority="205">
      <colorScale>
        <cfvo type="min"/>
        <cfvo type="max"/>
        <color rgb="FFD4FFD1"/>
        <color rgb="FF32CFFF"/>
      </colorScale>
    </cfRule>
  </conditionalFormatting>
  <conditionalFormatting sqref="D206:CE206">
    <cfRule type="colorScale" priority="206">
      <colorScale>
        <cfvo type="min"/>
        <cfvo type="max"/>
        <color rgb="FFD4FFD1"/>
        <color rgb="FF32CFFF"/>
      </colorScale>
    </cfRule>
  </conditionalFormatting>
  <conditionalFormatting sqref="D207:CE207">
    <cfRule type="colorScale" priority="207">
      <colorScale>
        <cfvo type="min"/>
        <cfvo type="max"/>
        <color rgb="FFD4FFD1"/>
        <color rgb="FF32CFFF"/>
      </colorScale>
    </cfRule>
  </conditionalFormatting>
  <conditionalFormatting sqref="D208:CE208">
    <cfRule type="colorScale" priority="208">
      <colorScale>
        <cfvo type="min"/>
        <cfvo type="max"/>
        <color rgb="FFD4FFD1"/>
        <color rgb="FF32CFFF"/>
      </colorScale>
    </cfRule>
  </conditionalFormatting>
  <conditionalFormatting sqref="D209:CE209">
    <cfRule type="colorScale" priority="209">
      <colorScale>
        <cfvo type="min"/>
        <cfvo type="max"/>
        <color rgb="FFD4FFD1"/>
        <color rgb="FF32CFFF"/>
      </colorScale>
    </cfRule>
  </conditionalFormatting>
  <conditionalFormatting sqref="D210:CE210">
    <cfRule type="colorScale" priority="210">
      <colorScale>
        <cfvo type="min"/>
        <cfvo type="max"/>
        <color rgb="FFD4FFD1"/>
        <color rgb="FF32CFFF"/>
      </colorScale>
    </cfRule>
  </conditionalFormatting>
  <conditionalFormatting sqref="D211:CE211">
    <cfRule type="colorScale" priority="211">
      <colorScale>
        <cfvo type="min"/>
        <cfvo type="max"/>
        <color rgb="FFD4FFD1"/>
        <color rgb="FF32CFFF"/>
      </colorScale>
    </cfRule>
  </conditionalFormatting>
  <conditionalFormatting sqref="D212:CE212">
    <cfRule type="colorScale" priority="212">
      <colorScale>
        <cfvo type="min"/>
        <cfvo type="max"/>
        <color rgb="FFD4FFD1"/>
        <color rgb="FF32CFFF"/>
      </colorScale>
    </cfRule>
  </conditionalFormatting>
  <conditionalFormatting sqref="D213:CE213">
    <cfRule type="colorScale" priority="213">
      <colorScale>
        <cfvo type="min"/>
        <cfvo type="max"/>
        <color rgb="FFD4FFD1"/>
        <color rgb="FF32CFFF"/>
      </colorScale>
    </cfRule>
  </conditionalFormatting>
  <conditionalFormatting sqref="D214:CE214">
    <cfRule type="colorScale" priority="214">
      <colorScale>
        <cfvo type="min"/>
        <cfvo type="max"/>
        <color rgb="FFD4FFD1"/>
        <color rgb="FF32CFFF"/>
      </colorScale>
    </cfRule>
  </conditionalFormatting>
  <conditionalFormatting sqref="D215:CE215">
    <cfRule type="colorScale" priority="215">
      <colorScale>
        <cfvo type="min"/>
        <cfvo type="max"/>
        <color rgb="FFD4FFD1"/>
        <color rgb="FF32CFFF"/>
      </colorScale>
    </cfRule>
  </conditionalFormatting>
  <conditionalFormatting sqref="D216:CE216">
    <cfRule type="colorScale" priority="216">
      <colorScale>
        <cfvo type="min"/>
        <cfvo type="max"/>
        <color rgb="FFD4FFD1"/>
        <color rgb="FF32CFFF"/>
      </colorScale>
    </cfRule>
  </conditionalFormatting>
  <conditionalFormatting sqref="D217:CE217">
    <cfRule type="colorScale" priority="217">
      <colorScale>
        <cfvo type="min"/>
        <cfvo type="max"/>
        <color rgb="FFD4FFD1"/>
        <color rgb="FF32CFFF"/>
      </colorScale>
    </cfRule>
  </conditionalFormatting>
  <conditionalFormatting sqref="D218:CE218">
    <cfRule type="colorScale" priority="218">
      <colorScale>
        <cfvo type="min"/>
        <cfvo type="max"/>
        <color rgb="FFD4FFD1"/>
        <color rgb="FF32CFFF"/>
      </colorScale>
    </cfRule>
  </conditionalFormatting>
  <conditionalFormatting sqref="D219:CE219">
    <cfRule type="colorScale" priority="219">
      <colorScale>
        <cfvo type="min"/>
        <cfvo type="max"/>
        <color rgb="FFD4FFD1"/>
        <color rgb="FF32CFFF"/>
      </colorScale>
    </cfRule>
  </conditionalFormatting>
  <conditionalFormatting sqref="D220:CE220">
    <cfRule type="colorScale" priority="220">
      <colorScale>
        <cfvo type="min"/>
        <cfvo type="max"/>
        <color rgb="FFD4FFD1"/>
        <color rgb="FF32CFFF"/>
      </colorScale>
    </cfRule>
  </conditionalFormatting>
  <conditionalFormatting sqref="D221:CE221">
    <cfRule type="colorScale" priority="221">
      <colorScale>
        <cfvo type="min"/>
        <cfvo type="max"/>
        <color rgb="FFD4FFD1"/>
        <color rgb="FF32CFFF"/>
      </colorScale>
    </cfRule>
  </conditionalFormatting>
  <conditionalFormatting sqref="D222:CE222">
    <cfRule type="colorScale" priority="222">
      <colorScale>
        <cfvo type="min"/>
        <cfvo type="max"/>
        <color rgb="FFD4FFD1"/>
        <color rgb="FF32CFFF"/>
      </colorScale>
    </cfRule>
  </conditionalFormatting>
  <conditionalFormatting sqref="D223:CE223">
    <cfRule type="colorScale" priority="223">
      <colorScale>
        <cfvo type="min"/>
        <cfvo type="max"/>
        <color rgb="FFD4FFD1"/>
        <color rgb="FF32CFFF"/>
      </colorScale>
    </cfRule>
  </conditionalFormatting>
  <conditionalFormatting sqref="CP19:CP21">
    <cfRule type="duplicateValues" dxfId="59" priority="1"/>
  </conditionalFormatting>
  <pageMargins left="0.7" right="0.7" top="0.75" bottom="0.75" header="0.3" footer="0.3"/>
  <extLst>
    <ext xmlns:x14="http://schemas.microsoft.com/office/spreadsheetml/2009/9/main" uri="{05C60535-1F16-4fd2-B633-F4F36F0B64E0}">
      <x14:sparklineGroups xmlns:xm="http://schemas.microsoft.com/office/excel/2006/main">
        <x14:sparklineGroup type="column" displayEmptyCellsAs="gap" markers="1" xr2:uid="{3146FE9D-1ED2-46E3-A320-1998B754A2A2}">
          <x14:colorSeries theme="4"/>
          <x14:colorNegative theme="0" tint="-0.499984740745262"/>
          <x14:colorAxis rgb="FF000000"/>
          <x14:colorMarkers theme="4" tint="0.79998168889431442"/>
          <x14:colorFirst theme="4" tint="-0.249977111117893"/>
          <x14:colorLast theme="4" tint="-0.249977111117893"/>
          <x14:colorHigh rgb="FFFF0000"/>
          <x14:colorLow theme="4"/>
          <x14:sparklines>
            <x14:sparkline>
              <xm:f>'S-Table 10'!CV395:CY395</xm:f>
              <xm:sqref>CK19</xm:sqref>
            </x14:sparkline>
            <x14:sparkline>
              <xm:f>'S-Table 10'!CV396:CY396</xm:f>
              <xm:sqref>CK20</xm:sqref>
            </x14:sparkline>
            <x14:sparkline>
              <xm:f>'S-Table 10'!CV397:CY397</xm:f>
              <xm:sqref>CK21</xm:sqref>
            </x14:sparkline>
          </x14:sparklines>
        </x14:sparklineGroup>
      </x14:sparklineGroup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F70629-DCFB-467D-B1DC-05FE812A60AF}">
  <dimension ref="A1:J223"/>
  <sheetViews>
    <sheetView workbookViewId="0">
      <selection sqref="A1:XFD1048576"/>
    </sheetView>
  </sheetViews>
  <sheetFormatPr defaultRowHeight="14.4" x14ac:dyDescent="0.3"/>
  <cols>
    <col min="1" max="1" width="20" customWidth="1"/>
    <col min="2" max="2" width="10.77734375" customWidth="1"/>
    <col min="3" max="6" width="4.77734375" customWidth="1"/>
  </cols>
  <sheetData>
    <row r="1" spans="1:10" ht="55.8" customHeight="1" x14ac:dyDescent="0.3">
      <c r="A1" s="8" t="s">
        <v>1570</v>
      </c>
      <c r="B1" s="8"/>
      <c r="C1" s="8"/>
      <c r="D1" s="8"/>
      <c r="E1" s="8"/>
      <c r="F1" s="8"/>
      <c r="G1" s="8"/>
      <c r="H1" s="8"/>
      <c r="I1" s="8"/>
      <c r="J1" s="8"/>
    </row>
    <row r="2" spans="1:10" ht="67.8" x14ac:dyDescent="0.3">
      <c r="A2" s="24" t="s">
        <v>1571</v>
      </c>
      <c r="B2" s="24" t="s">
        <v>1166</v>
      </c>
      <c r="C2" s="24" t="s">
        <v>1572</v>
      </c>
      <c r="D2" s="24" t="s">
        <v>1573</v>
      </c>
      <c r="E2" s="24" t="s">
        <v>1574</v>
      </c>
      <c r="F2" s="24" t="s">
        <v>1575</v>
      </c>
      <c r="G2" s="25"/>
      <c r="H2" s="26"/>
    </row>
    <row r="3" spans="1:10" x14ac:dyDescent="0.3">
      <c r="A3" s="22" t="s">
        <v>1576</v>
      </c>
      <c r="C3" s="16"/>
      <c r="D3" s="16"/>
      <c r="E3" s="16"/>
      <c r="F3" s="16"/>
    </row>
    <row r="4" spans="1:10" x14ac:dyDescent="0.3">
      <c r="A4" t="s">
        <v>1250</v>
      </c>
      <c r="B4" t="s">
        <v>5</v>
      </c>
      <c r="C4" s="16">
        <v>16.53</v>
      </c>
      <c r="D4" s="16">
        <v>13.17</v>
      </c>
      <c r="E4" s="16">
        <v>20.71</v>
      </c>
      <c r="F4" s="16">
        <v>24.52</v>
      </c>
    </row>
    <row r="5" spans="1:10" x14ac:dyDescent="0.3">
      <c r="C5" s="16"/>
      <c r="D5" s="16"/>
      <c r="E5" s="16"/>
      <c r="F5" s="16"/>
    </row>
    <row r="6" spans="1:10" x14ac:dyDescent="0.3">
      <c r="A6" t="s">
        <v>1287</v>
      </c>
      <c r="B6" t="s">
        <v>45</v>
      </c>
      <c r="C6" s="16">
        <v>58.97</v>
      </c>
      <c r="D6" s="16">
        <v>97.31</v>
      </c>
      <c r="E6" s="16">
        <v>143.04</v>
      </c>
      <c r="F6" s="16">
        <v>100.93</v>
      </c>
    </row>
    <row r="7" spans="1:10" x14ac:dyDescent="0.3">
      <c r="C7" s="16"/>
      <c r="D7" s="16"/>
      <c r="E7" s="16"/>
      <c r="F7" s="16"/>
    </row>
    <row r="8" spans="1:10" x14ac:dyDescent="0.3">
      <c r="A8" t="s">
        <v>1301</v>
      </c>
      <c r="B8" t="s">
        <v>93</v>
      </c>
      <c r="C8" s="16">
        <v>0.26</v>
      </c>
      <c r="D8" s="16">
        <v>0.31</v>
      </c>
      <c r="E8" s="16">
        <v>1.91</v>
      </c>
      <c r="F8" s="16">
        <v>1.66</v>
      </c>
    </row>
    <row r="9" spans="1:10" x14ac:dyDescent="0.3">
      <c r="A9" t="s">
        <v>1311</v>
      </c>
      <c r="B9" t="s">
        <v>129</v>
      </c>
      <c r="C9" s="16">
        <v>41.56</v>
      </c>
      <c r="D9" s="16">
        <v>30.11</v>
      </c>
      <c r="E9" s="16">
        <v>18.149999999999999</v>
      </c>
      <c r="F9" s="16">
        <v>9.4</v>
      </c>
    </row>
    <row r="10" spans="1:10" x14ac:dyDescent="0.3">
      <c r="A10" t="s">
        <v>1498</v>
      </c>
      <c r="B10" t="s">
        <v>77</v>
      </c>
      <c r="C10" s="16">
        <v>4.21</v>
      </c>
      <c r="D10" s="16">
        <v>4.12</v>
      </c>
      <c r="E10" s="16">
        <v>1.54</v>
      </c>
      <c r="F10" s="16">
        <v>0.45</v>
      </c>
    </row>
    <row r="11" spans="1:10" x14ac:dyDescent="0.3">
      <c r="A11" t="s">
        <v>1302</v>
      </c>
      <c r="B11" t="s">
        <v>95</v>
      </c>
      <c r="C11" s="16">
        <v>3.9</v>
      </c>
      <c r="D11" s="16">
        <v>2.0099999999999998</v>
      </c>
      <c r="E11" s="16">
        <v>1.43</v>
      </c>
      <c r="F11" s="16">
        <v>3.3</v>
      </c>
    </row>
    <row r="12" spans="1:10" x14ac:dyDescent="0.3">
      <c r="A12" t="s">
        <v>1305</v>
      </c>
      <c r="B12" t="s">
        <v>101</v>
      </c>
      <c r="C12" s="16">
        <v>10.07</v>
      </c>
      <c r="D12" s="16">
        <v>9.3000000000000007</v>
      </c>
      <c r="E12" s="16">
        <v>13.55</v>
      </c>
      <c r="F12" s="16">
        <v>17.100000000000001</v>
      </c>
    </row>
    <row r="13" spans="1:10" x14ac:dyDescent="0.3">
      <c r="A13" t="s">
        <v>1300</v>
      </c>
      <c r="B13" t="s">
        <v>91</v>
      </c>
      <c r="C13" s="16">
        <v>4.83</v>
      </c>
      <c r="D13" s="16">
        <v>8.02</v>
      </c>
      <c r="E13" s="16">
        <v>5.52</v>
      </c>
      <c r="F13" s="16">
        <v>2.61</v>
      </c>
    </row>
    <row r="14" spans="1:10" x14ac:dyDescent="0.3">
      <c r="C14" s="16"/>
      <c r="D14" s="16"/>
      <c r="E14" s="16"/>
      <c r="F14" s="16"/>
    </row>
    <row r="15" spans="1:10" x14ac:dyDescent="0.3">
      <c r="A15" t="s">
        <v>1347</v>
      </c>
      <c r="B15" t="s">
        <v>181</v>
      </c>
      <c r="C15" s="16">
        <v>12.8</v>
      </c>
      <c r="D15" s="16">
        <v>21.57</v>
      </c>
      <c r="E15" s="16">
        <v>60.58</v>
      </c>
      <c r="F15" s="16">
        <v>48.64</v>
      </c>
    </row>
    <row r="16" spans="1:10" x14ac:dyDescent="0.3">
      <c r="A16" t="s">
        <v>1328</v>
      </c>
      <c r="B16" t="s">
        <v>155</v>
      </c>
      <c r="C16" s="16">
        <v>0</v>
      </c>
      <c r="D16" s="16">
        <v>0.25</v>
      </c>
      <c r="E16" s="16">
        <v>10.5</v>
      </c>
      <c r="F16" s="16">
        <v>2.5499999999999998</v>
      </c>
    </row>
    <row r="17" spans="1:6" x14ac:dyDescent="0.3">
      <c r="A17" t="s">
        <v>1339</v>
      </c>
      <c r="B17" t="s">
        <v>171</v>
      </c>
      <c r="C17" s="16">
        <v>12.17</v>
      </c>
      <c r="D17" s="16">
        <v>23.21</v>
      </c>
      <c r="E17" s="16">
        <v>36.15</v>
      </c>
      <c r="F17" s="16">
        <v>19.03</v>
      </c>
    </row>
    <row r="18" spans="1:6" x14ac:dyDescent="0.3">
      <c r="A18" t="s">
        <v>1341</v>
      </c>
      <c r="B18" t="s">
        <v>175</v>
      </c>
      <c r="C18" s="16">
        <v>16.02</v>
      </c>
      <c r="D18" s="16">
        <v>10.26</v>
      </c>
      <c r="E18" s="16">
        <v>1.95</v>
      </c>
      <c r="F18" s="16">
        <v>2.71</v>
      </c>
    </row>
    <row r="19" spans="1:6" x14ac:dyDescent="0.3">
      <c r="A19" t="s">
        <v>1335</v>
      </c>
      <c r="B19" t="s">
        <v>163</v>
      </c>
      <c r="C19" s="16">
        <v>25.2</v>
      </c>
      <c r="D19" s="16">
        <v>24.13</v>
      </c>
      <c r="E19" s="16">
        <v>65.86</v>
      </c>
      <c r="F19" s="16">
        <v>32.76</v>
      </c>
    </row>
    <row r="20" spans="1:6" x14ac:dyDescent="0.3">
      <c r="A20" t="s">
        <v>1314</v>
      </c>
      <c r="B20" t="s">
        <v>133</v>
      </c>
      <c r="C20" s="16">
        <v>7.97</v>
      </c>
      <c r="D20" s="16">
        <v>5.73</v>
      </c>
      <c r="E20" s="16">
        <v>9.82</v>
      </c>
      <c r="F20" s="16">
        <v>9.84</v>
      </c>
    </row>
    <row r="21" spans="1:6" x14ac:dyDescent="0.3">
      <c r="A21" t="s">
        <v>1345</v>
      </c>
      <c r="B21" t="s">
        <v>179</v>
      </c>
      <c r="C21" s="16">
        <v>72.819999999999993</v>
      </c>
      <c r="D21" s="16">
        <v>56.12</v>
      </c>
      <c r="E21" s="16">
        <v>64.38</v>
      </c>
      <c r="F21" s="16">
        <v>61.81</v>
      </c>
    </row>
    <row r="22" spans="1:6" x14ac:dyDescent="0.3">
      <c r="A22" t="s">
        <v>1312</v>
      </c>
      <c r="B22" t="s">
        <v>131</v>
      </c>
      <c r="C22" s="16">
        <v>6.87</v>
      </c>
      <c r="D22" s="16">
        <v>8.2100000000000009</v>
      </c>
      <c r="E22" s="16">
        <v>11.94</v>
      </c>
      <c r="F22" s="16">
        <v>7.6</v>
      </c>
    </row>
    <row r="23" spans="1:6" x14ac:dyDescent="0.3">
      <c r="C23" s="16"/>
      <c r="D23" s="16"/>
      <c r="E23" s="16"/>
      <c r="F23" s="16"/>
    </row>
    <row r="24" spans="1:6" x14ac:dyDescent="0.3">
      <c r="A24" t="s">
        <v>1360</v>
      </c>
      <c r="B24" t="s">
        <v>197</v>
      </c>
      <c r="C24" s="16">
        <v>8.1999999999999993</v>
      </c>
      <c r="D24" s="16">
        <v>3.96</v>
      </c>
      <c r="E24" s="16">
        <v>4.67</v>
      </c>
      <c r="F24" s="16">
        <v>0.8</v>
      </c>
    </row>
    <row r="25" spans="1:6" x14ac:dyDescent="0.3">
      <c r="A25" t="s">
        <v>1356</v>
      </c>
      <c r="B25" t="s">
        <v>193</v>
      </c>
      <c r="C25" s="16">
        <v>70.39</v>
      </c>
      <c r="D25" s="16">
        <v>71.88</v>
      </c>
      <c r="E25" s="16">
        <v>41.91</v>
      </c>
      <c r="F25" s="16">
        <v>18.38</v>
      </c>
    </row>
    <row r="26" spans="1:6" x14ac:dyDescent="0.3">
      <c r="A26" t="s">
        <v>1367</v>
      </c>
      <c r="B26" t="s">
        <v>207</v>
      </c>
      <c r="C26" s="16">
        <v>44.99</v>
      </c>
      <c r="D26" s="16">
        <v>29.08</v>
      </c>
      <c r="E26" s="16">
        <v>21.72</v>
      </c>
      <c r="F26" s="16">
        <v>23.99</v>
      </c>
    </row>
    <row r="27" spans="1:6" x14ac:dyDescent="0.3">
      <c r="A27" t="s">
        <v>1350</v>
      </c>
      <c r="B27" t="s">
        <v>1577</v>
      </c>
      <c r="C27" s="16">
        <v>28.63</v>
      </c>
      <c r="D27" s="16">
        <v>21.36</v>
      </c>
      <c r="E27" s="16">
        <v>39.72</v>
      </c>
      <c r="F27" s="16">
        <v>57.7</v>
      </c>
    </row>
    <row r="28" spans="1:6" x14ac:dyDescent="0.3">
      <c r="A28" t="s">
        <v>1352</v>
      </c>
      <c r="B28" t="s">
        <v>189</v>
      </c>
      <c r="C28" s="16">
        <v>9.33</v>
      </c>
      <c r="D28" s="16">
        <v>8.9499999999999993</v>
      </c>
      <c r="E28" s="16">
        <v>15.44</v>
      </c>
      <c r="F28" s="16">
        <v>13.82</v>
      </c>
    </row>
    <row r="29" spans="1:6" x14ac:dyDescent="0.3">
      <c r="A29" t="s">
        <v>1354</v>
      </c>
      <c r="B29" t="s">
        <v>191</v>
      </c>
      <c r="C29" s="16">
        <v>13.14</v>
      </c>
      <c r="D29" s="16">
        <v>11.86</v>
      </c>
      <c r="E29" s="16">
        <v>10.35</v>
      </c>
      <c r="F29" s="16">
        <v>7.95</v>
      </c>
    </row>
    <row r="30" spans="1:6" x14ac:dyDescent="0.3">
      <c r="C30" s="16"/>
      <c r="D30" s="16"/>
      <c r="E30" s="16"/>
      <c r="F30" s="16"/>
    </row>
    <row r="31" spans="1:6" x14ac:dyDescent="0.3">
      <c r="A31" t="s">
        <v>1376</v>
      </c>
      <c r="B31" t="s">
        <v>227</v>
      </c>
      <c r="C31" s="16">
        <v>342.18</v>
      </c>
      <c r="D31" s="16">
        <v>332.83</v>
      </c>
      <c r="E31" s="16">
        <v>267.04000000000002</v>
      </c>
      <c r="F31" s="16">
        <v>301.58</v>
      </c>
    </row>
    <row r="32" spans="1:6" x14ac:dyDescent="0.3">
      <c r="A32" t="s">
        <v>1373</v>
      </c>
      <c r="B32" t="s">
        <v>219</v>
      </c>
      <c r="C32" s="16">
        <v>14.2</v>
      </c>
      <c r="D32" s="16">
        <v>8.99</v>
      </c>
      <c r="E32" s="16">
        <v>15.95</v>
      </c>
      <c r="F32" s="16">
        <v>12.96</v>
      </c>
    </row>
    <row r="33" spans="1:6" x14ac:dyDescent="0.3">
      <c r="A33" t="s">
        <v>1374</v>
      </c>
      <c r="B33" t="s">
        <v>223</v>
      </c>
      <c r="C33" s="16">
        <v>3.78</v>
      </c>
      <c r="D33" s="16">
        <v>2.09</v>
      </c>
      <c r="E33" s="16">
        <v>3.96</v>
      </c>
      <c r="F33" s="16">
        <v>8.42</v>
      </c>
    </row>
    <row r="34" spans="1:6" x14ac:dyDescent="0.3">
      <c r="A34" t="s">
        <v>1375</v>
      </c>
      <c r="B34" t="s">
        <v>225</v>
      </c>
      <c r="C34" s="16">
        <v>179.14</v>
      </c>
      <c r="D34" s="16">
        <v>138</v>
      </c>
      <c r="E34" s="16">
        <v>120.2</v>
      </c>
      <c r="F34" s="16">
        <v>91.68</v>
      </c>
    </row>
    <row r="35" spans="1:6" x14ac:dyDescent="0.3">
      <c r="C35" s="16"/>
      <c r="D35" s="16"/>
      <c r="E35" s="16"/>
      <c r="F35" s="16"/>
    </row>
    <row r="36" spans="1:6" x14ac:dyDescent="0.3">
      <c r="A36" t="s">
        <v>1387</v>
      </c>
      <c r="B36" t="s">
        <v>249</v>
      </c>
      <c r="C36" s="16">
        <v>78.27</v>
      </c>
      <c r="D36" s="16">
        <v>66.13</v>
      </c>
      <c r="E36" s="16">
        <v>86.89</v>
      </c>
      <c r="F36" s="16">
        <v>63.94</v>
      </c>
    </row>
    <row r="37" spans="1:6" x14ac:dyDescent="0.3">
      <c r="A37" t="s">
        <v>1431</v>
      </c>
      <c r="B37" t="s">
        <v>286</v>
      </c>
      <c r="C37" s="16">
        <v>2.34</v>
      </c>
      <c r="D37" s="16">
        <v>18.05</v>
      </c>
      <c r="E37" s="16">
        <v>52.02</v>
      </c>
      <c r="F37" s="16">
        <v>2.1800000000000002</v>
      </c>
    </row>
    <row r="38" spans="1:6" x14ac:dyDescent="0.3">
      <c r="A38" t="s">
        <v>1427</v>
      </c>
      <c r="B38" t="s">
        <v>294</v>
      </c>
      <c r="C38" s="16">
        <v>77.400000000000006</v>
      </c>
      <c r="D38" s="16">
        <v>141.34</v>
      </c>
      <c r="E38" s="16">
        <v>233.97</v>
      </c>
      <c r="F38" s="16">
        <v>208.12</v>
      </c>
    </row>
    <row r="39" spans="1:6" x14ac:dyDescent="0.3">
      <c r="A39" t="s">
        <v>1413</v>
      </c>
      <c r="B39" t="s">
        <v>328</v>
      </c>
      <c r="C39" s="16">
        <v>0.57999999999999996</v>
      </c>
      <c r="D39" s="16">
        <v>1.35</v>
      </c>
      <c r="E39" s="16">
        <v>2.5099999999999998</v>
      </c>
      <c r="F39" s="16">
        <v>5.82</v>
      </c>
    </row>
    <row r="40" spans="1:6" x14ac:dyDescent="0.3">
      <c r="A40" t="s">
        <v>1429</v>
      </c>
      <c r="B40" t="s">
        <v>290</v>
      </c>
      <c r="C40" s="16">
        <v>5.58</v>
      </c>
      <c r="D40" s="16">
        <v>1.54</v>
      </c>
      <c r="E40" s="16">
        <v>2.72</v>
      </c>
      <c r="F40" s="16">
        <v>7</v>
      </c>
    </row>
    <row r="41" spans="1:6" x14ac:dyDescent="0.3">
      <c r="A41" t="s">
        <v>1426</v>
      </c>
      <c r="B41" t="s">
        <v>296</v>
      </c>
      <c r="C41" s="16">
        <v>16.93</v>
      </c>
      <c r="D41" s="16">
        <v>10.28</v>
      </c>
      <c r="E41" s="16">
        <v>11.33</v>
      </c>
      <c r="F41" s="16">
        <v>24.39</v>
      </c>
    </row>
    <row r="42" spans="1:6" x14ac:dyDescent="0.3">
      <c r="A42" t="s">
        <v>1415</v>
      </c>
      <c r="B42" t="s">
        <v>324</v>
      </c>
      <c r="C42" s="16">
        <v>0.85</v>
      </c>
      <c r="D42" s="16">
        <v>5.97</v>
      </c>
      <c r="E42" s="16">
        <v>5.73</v>
      </c>
      <c r="F42" s="16">
        <v>7.03</v>
      </c>
    </row>
    <row r="43" spans="1:6" x14ac:dyDescent="0.3">
      <c r="A43" t="s">
        <v>1411</v>
      </c>
      <c r="B43" t="s">
        <v>330</v>
      </c>
      <c r="C43" s="16">
        <v>45.09</v>
      </c>
      <c r="D43" s="16">
        <v>35.71</v>
      </c>
      <c r="E43" s="16">
        <v>35.729999999999997</v>
      </c>
      <c r="F43" s="16">
        <v>31.82</v>
      </c>
    </row>
    <row r="44" spans="1:6" x14ac:dyDescent="0.3">
      <c r="A44" t="s">
        <v>1419</v>
      </c>
      <c r="B44" t="s">
        <v>314</v>
      </c>
      <c r="C44" s="16">
        <v>296.69</v>
      </c>
      <c r="D44" s="16">
        <v>322.47000000000003</v>
      </c>
      <c r="E44" s="16">
        <v>246.89</v>
      </c>
      <c r="F44" s="16">
        <v>160.08000000000001</v>
      </c>
    </row>
    <row r="45" spans="1:6" x14ac:dyDescent="0.3">
      <c r="C45" s="16"/>
      <c r="D45" s="16"/>
      <c r="E45" s="16"/>
      <c r="F45" s="16"/>
    </row>
    <row r="46" spans="1:6" x14ac:dyDescent="0.3">
      <c r="A46" t="s">
        <v>1436</v>
      </c>
      <c r="B46" t="s">
        <v>337</v>
      </c>
      <c r="C46" s="16">
        <v>136.05000000000001</v>
      </c>
      <c r="D46" s="16">
        <v>72.72</v>
      </c>
      <c r="E46" s="16">
        <v>26.93</v>
      </c>
      <c r="F46" s="16">
        <v>41.14</v>
      </c>
    </row>
    <row r="47" spans="1:6" x14ac:dyDescent="0.3">
      <c r="A47" t="s">
        <v>1438</v>
      </c>
      <c r="B47" t="s">
        <v>339</v>
      </c>
      <c r="C47" s="16">
        <v>28.8</v>
      </c>
      <c r="D47" s="16">
        <v>13.37</v>
      </c>
      <c r="E47" s="16">
        <v>2.41</v>
      </c>
      <c r="F47" s="16">
        <v>11.82</v>
      </c>
    </row>
    <row r="48" spans="1:6" x14ac:dyDescent="0.3">
      <c r="A48" t="s">
        <v>1446</v>
      </c>
      <c r="B48" t="s">
        <v>347</v>
      </c>
      <c r="C48" s="16">
        <v>12.19</v>
      </c>
      <c r="D48" s="16">
        <v>10.97</v>
      </c>
      <c r="E48" s="16">
        <v>9.1999999999999993</v>
      </c>
      <c r="F48" s="16">
        <v>14.98</v>
      </c>
    </row>
    <row r="49" spans="1:6" x14ac:dyDescent="0.3">
      <c r="C49" s="16"/>
      <c r="D49" s="16"/>
      <c r="E49" s="16"/>
      <c r="F49" s="16"/>
    </row>
    <row r="50" spans="1:6" x14ac:dyDescent="0.3">
      <c r="A50" t="s">
        <v>1458</v>
      </c>
      <c r="B50" t="s">
        <v>359</v>
      </c>
      <c r="C50" s="16">
        <v>7.79</v>
      </c>
      <c r="D50" s="16">
        <v>5.81</v>
      </c>
      <c r="E50" s="16">
        <v>15.75</v>
      </c>
      <c r="F50" s="16">
        <v>41.6</v>
      </c>
    </row>
    <row r="51" spans="1:6" x14ac:dyDescent="0.3">
      <c r="A51" t="s">
        <v>1454</v>
      </c>
      <c r="B51" t="s">
        <v>355</v>
      </c>
      <c r="C51" s="16">
        <v>27.98</v>
      </c>
      <c r="D51" s="16">
        <v>13.03</v>
      </c>
      <c r="E51" s="16">
        <v>14.49</v>
      </c>
      <c r="F51" s="16">
        <v>46.09</v>
      </c>
    </row>
    <row r="52" spans="1:6" x14ac:dyDescent="0.3">
      <c r="A52" t="s">
        <v>1456</v>
      </c>
      <c r="B52" t="s">
        <v>357</v>
      </c>
      <c r="C52" s="16">
        <v>10.45</v>
      </c>
      <c r="D52" s="16">
        <v>2.48</v>
      </c>
      <c r="E52" s="16">
        <v>0.71</v>
      </c>
      <c r="F52" s="16">
        <v>11.87</v>
      </c>
    </row>
    <row r="53" spans="1:6" x14ac:dyDescent="0.3">
      <c r="A53" t="s">
        <v>1450</v>
      </c>
      <c r="B53" t="s">
        <v>351</v>
      </c>
      <c r="C53" s="16">
        <v>20.53</v>
      </c>
      <c r="D53" s="16">
        <v>39.69</v>
      </c>
      <c r="E53" s="16">
        <v>43.76</v>
      </c>
      <c r="F53" s="16">
        <v>80.97</v>
      </c>
    </row>
    <row r="54" spans="1:6" x14ac:dyDescent="0.3">
      <c r="C54" s="16"/>
      <c r="D54" s="16"/>
      <c r="E54" s="16"/>
      <c r="F54" s="16"/>
    </row>
    <row r="55" spans="1:6" x14ac:dyDescent="0.3">
      <c r="A55" t="s">
        <v>1473</v>
      </c>
      <c r="B55" t="s">
        <v>393</v>
      </c>
      <c r="C55" s="16">
        <v>17.55</v>
      </c>
      <c r="D55" s="16">
        <v>36.81</v>
      </c>
      <c r="E55" s="16">
        <v>59.66</v>
      </c>
      <c r="F55" s="16">
        <v>73.91</v>
      </c>
    </row>
    <row r="56" spans="1:6" x14ac:dyDescent="0.3">
      <c r="A56" t="s">
        <v>1465</v>
      </c>
      <c r="B56" t="s">
        <v>377</v>
      </c>
      <c r="C56" s="16">
        <v>128.97999999999999</v>
      </c>
      <c r="D56" s="16">
        <v>146.88</v>
      </c>
      <c r="E56" s="16">
        <v>172.58</v>
      </c>
      <c r="F56" s="16">
        <v>197.71</v>
      </c>
    </row>
    <row r="57" spans="1:6" x14ac:dyDescent="0.3">
      <c r="A57" t="s">
        <v>1467</v>
      </c>
      <c r="B57" t="s">
        <v>381</v>
      </c>
      <c r="C57" s="16">
        <v>51.78</v>
      </c>
      <c r="D57" s="16">
        <v>63.27</v>
      </c>
      <c r="E57" s="16">
        <v>52.01</v>
      </c>
      <c r="F57" s="16">
        <v>48.32</v>
      </c>
    </row>
    <row r="58" spans="1:6" x14ac:dyDescent="0.3">
      <c r="A58" t="s">
        <v>1476</v>
      </c>
      <c r="B58" t="s">
        <v>401</v>
      </c>
      <c r="C58" s="16">
        <v>21.77</v>
      </c>
      <c r="D58" s="16">
        <v>30.08</v>
      </c>
      <c r="E58" s="16">
        <v>28.38</v>
      </c>
      <c r="F58" s="16">
        <v>37.450000000000003</v>
      </c>
    </row>
    <row r="59" spans="1:6" x14ac:dyDescent="0.3">
      <c r="A59" t="s">
        <v>1468</v>
      </c>
      <c r="B59" t="s">
        <v>383</v>
      </c>
      <c r="C59" s="16">
        <v>266.77</v>
      </c>
      <c r="D59" s="16">
        <v>298.38</v>
      </c>
      <c r="E59" s="16">
        <v>209.06</v>
      </c>
      <c r="F59" s="16">
        <v>202.14</v>
      </c>
    </row>
    <row r="60" spans="1:6" x14ac:dyDescent="0.3">
      <c r="A60" t="s">
        <v>1478</v>
      </c>
      <c r="B60" t="s">
        <v>405</v>
      </c>
      <c r="C60" s="16">
        <v>3.58</v>
      </c>
      <c r="D60" s="16">
        <v>8.15</v>
      </c>
      <c r="E60" s="16">
        <v>10.85</v>
      </c>
      <c r="F60" s="16">
        <v>8.16</v>
      </c>
    </row>
    <row r="61" spans="1:6" x14ac:dyDescent="0.3">
      <c r="A61" t="s">
        <v>1460</v>
      </c>
      <c r="B61" t="s">
        <v>1578</v>
      </c>
      <c r="C61" s="16">
        <v>164.48</v>
      </c>
      <c r="D61" s="16">
        <v>248.26</v>
      </c>
      <c r="E61" s="16">
        <v>259.14</v>
      </c>
      <c r="F61" s="16">
        <v>271.89</v>
      </c>
    </row>
    <row r="62" spans="1:6" x14ac:dyDescent="0.3">
      <c r="C62" s="16"/>
      <c r="D62" s="16"/>
      <c r="E62" s="16"/>
      <c r="F62" s="16"/>
    </row>
    <row r="63" spans="1:6" x14ac:dyDescent="0.3">
      <c r="A63" s="22" t="s">
        <v>1579</v>
      </c>
      <c r="C63" s="27"/>
      <c r="D63" s="27"/>
      <c r="E63" s="27"/>
      <c r="F63" s="27"/>
    </row>
    <row r="64" spans="1:6" x14ac:dyDescent="0.3">
      <c r="A64" t="s">
        <v>1256</v>
      </c>
      <c r="B64" t="s">
        <v>11</v>
      </c>
      <c r="C64" s="16">
        <v>0</v>
      </c>
      <c r="D64" s="16">
        <v>0.11</v>
      </c>
      <c r="E64" s="16">
        <v>0.55000000000000004</v>
      </c>
      <c r="F64" s="16">
        <v>1.84</v>
      </c>
    </row>
    <row r="65" spans="1:6" x14ac:dyDescent="0.3">
      <c r="A65" t="s">
        <v>1260</v>
      </c>
      <c r="B65" t="s">
        <v>17</v>
      </c>
      <c r="C65" s="16">
        <v>0.93</v>
      </c>
      <c r="D65" s="16">
        <v>0.91</v>
      </c>
      <c r="E65" s="16">
        <v>0.54</v>
      </c>
      <c r="F65" s="16">
        <v>0</v>
      </c>
    </row>
    <row r="66" spans="1:6" x14ac:dyDescent="0.3">
      <c r="A66" t="s">
        <v>1489</v>
      </c>
      <c r="B66" t="s">
        <v>15</v>
      </c>
      <c r="C66" s="16">
        <v>0</v>
      </c>
      <c r="D66" s="16">
        <v>0</v>
      </c>
      <c r="E66" s="16">
        <v>0</v>
      </c>
      <c r="F66" s="16">
        <v>0</v>
      </c>
    </row>
    <row r="67" spans="1:6" x14ac:dyDescent="0.3">
      <c r="A67" t="s">
        <v>1487</v>
      </c>
      <c r="B67" t="s">
        <v>3</v>
      </c>
      <c r="C67" s="16">
        <v>0.63</v>
      </c>
      <c r="D67" s="16">
        <v>1.58</v>
      </c>
      <c r="E67" s="16">
        <v>0.65</v>
      </c>
      <c r="F67" s="16">
        <v>0.36</v>
      </c>
    </row>
    <row r="68" spans="1:6" x14ac:dyDescent="0.3">
      <c r="A68" t="s">
        <v>1252</v>
      </c>
      <c r="B68" t="s">
        <v>7</v>
      </c>
      <c r="C68" s="16">
        <v>0</v>
      </c>
      <c r="D68" s="16">
        <v>0</v>
      </c>
      <c r="E68" s="16">
        <v>0</v>
      </c>
      <c r="F68" s="16">
        <v>0</v>
      </c>
    </row>
    <row r="69" spans="1:6" x14ac:dyDescent="0.3">
      <c r="A69" t="s">
        <v>1254</v>
      </c>
      <c r="B69" t="s">
        <v>9</v>
      </c>
      <c r="C69" s="16">
        <v>0</v>
      </c>
      <c r="D69" s="16">
        <v>0.56000000000000005</v>
      </c>
      <c r="E69" s="16">
        <v>1.96</v>
      </c>
      <c r="F69" s="16">
        <v>2.1</v>
      </c>
    </row>
    <row r="70" spans="1:6" x14ac:dyDescent="0.3">
      <c r="A70" t="s">
        <v>1258</v>
      </c>
      <c r="B70" t="s">
        <v>13</v>
      </c>
      <c r="C70" s="16">
        <v>7.0000000000000007E-2</v>
      </c>
      <c r="D70" s="16">
        <v>0</v>
      </c>
      <c r="E70" s="16">
        <v>0</v>
      </c>
      <c r="F70" s="16">
        <v>0.35</v>
      </c>
    </row>
    <row r="71" spans="1:6" x14ac:dyDescent="0.3">
      <c r="C71" s="16"/>
      <c r="D71" s="16"/>
      <c r="E71" s="16"/>
      <c r="F71" s="16"/>
    </row>
    <row r="72" spans="1:6" x14ac:dyDescent="0.3">
      <c r="A72" t="s">
        <v>1270</v>
      </c>
      <c r="B72" t="s">
        <v>27</v>
      </c>
      <c r="C72" s="16">
        <v>0</v>
      </c>
      <c r="D72" s="16">
        <v>0</v>
      </c>
      <c r="E72" s="16">
        <v>0</v>
      </c>
      <c r="F72" s="16">
        <v>0</v>
      </c>
    </row>
    <row r="73" spans="1:6" x14ac:dyDescent="0.3">
      <c r="A73" t="s">
        <v>1280</v>
      </c>
      <c r="B73" t="s">
        <v>37</v>
      </c>
      <c r="C73" s="16">
        <v>0</v>
      </c>
      <c r="D73" s="16">
        <v>0</v>
      </c>
      <c r="E73" s="16">
        <v>0</v>
      </c>
      <c r="F73" s="16">
        <v>0</v>
      </c>
    </row>
    <row r="74" spans="1:6" x14ac:dyDescent="0.3">
      <c r="A74" t="s">
        <v>1264</v>
      </c>
      <c r="B74" t="s">
        <v>21</v>
      </c>
      <c r="C74" s="16">
        <v>0</v>
      </c>
      <c r="D74" s="16">
        <v>0</v>
      </c>
      <c r="E74" s="16">
        <v>0</v>
      </c>
      <c r="F74" s="16">
        <v>0</v>
      </c>
    </row>
    <row r="75" spans="1:6" x14ac:dyDescent="0.3">
      <c r="A75" t="s">
        <v>1272</v>
      </c>
      <c r="B75" t="s">
        <v>29</v>
      </c>
      <c r="C75" s="16">
        <v>0</v>
      </c>
      <c r="D75" s="16">
        <v>0</v>
      </c>
      <c r="E75" s="16">
        <v>0</v>
      </c>
      <c r="F75" s="16">
        <v>0</v>
      </c>
    </row>
    <row r="76" spans="1:6" x14ac:dyDescent="0.3">
      <c r="A76" t="s">
        <v>1266</v>
      </c>
      <c r="B76" t="s">
        <v>23</v>
      </c>
      <c r="C76" s="16">
        <v>0.08</v>
      </c>
      <c r="D76" s="16">
        <v>0</v>
      </c>
      <c r="E76" s="16">
        <v>0</v>
      </c>
      <c r="F76" s="16">
        <v>7.0000000000000007E-2</v>
      </c>
    </row>
    <row r="77" spans="1:6" x14ac:dyDescent="0.3">
      <c r="A77" t="s">
        <v>1268</v>
      </c>
      <c r="B77" t="s">
        <v>25</v>
      </c>
      <c r="C77" s="16">
        <v>0</v>
      </c>
      <c r="D77" s="16">
        <v>1.67</v>
      </c>
      <c r="E77" s="16">
        <v>0.2</v>
      </c>
      <c r="F77" s="16">
        <v>0.55000000000000004</v>
      </c>
    </row>
    <row r="78" spans="1:6" x14ac:dyDescent="0.3">
      <c r="A78" t="s">
        <v>1276</v>
      </c>
      <c r="B78" t="s">
        <v>33</v>
      </c>
      <c r="C78" s="16">
        <v>0</v>
      </c>
      <c r="D78" s="16">
        <v>0</v>
      </c>
      <c r="E78" s="16">
        <v>0</v>
      </c>
      <c r="F78" s="16">
        <v>0</v>
      </c>
    </row>
    <row r="79" spans="1:6" x14ac:dyDescent="0.3">
      <c r="A79" t="s">
        <v>1274</v>
      </c>
      <c r="B79" t="s">
        <v>31</v>
      </c>
      <c r="C79" s="16">
        <v>0.09</v>
      </c>
      <c r="D79" s="16">
        <v>0</v>
      </c>
      <c r="E79" s="16">
        <v>0.28000000000000003</v>
      </c>
      <c r="F79" s="16">
        <v>0.38</v>
      </c>
    </row>
    <row r="80" spans="1:6" x14ac:dyDescent="0.3">
      <c r="A80" t="s">
        <v>1278</v>
      </c>
      <c r="B80" t="s">
        <v>35</v>
      </c>
      <c r="C80" s="16">
        <v>0</v>
      </c>
      <c r="D80" s="16">
        <v>0</v>
      </c>
      <c r="E80" s="16">
        <v>0</v>
      </c>
      <c r="F80" s="16">
        <v>0.36</v>
      </c>
    </row>
    <row r="81" spans="1:6" x14ac:dyDescent="0.3">
      <c r="C81" s="16"/>
      <c r="D81" s="16"/>
      <c r="E81" s="16"/>
      <c r="F81" s="16"/>
    </row>
    <row r="82" spans="1:6" x14ac:dyDescent="0.3">
      <c r="A82" t="s">
        <v>1285</v>
      </c>
      <c r="B82" t="s">
        <v>43</v>
      </c>
      <c r="C82" s="16">
        <v>0</v>
      </c>
      <c r="D82" s="16">
        <v>0</v>
      </c>
      <c r="E82" s="16">
        <v>0</v>
      </c>
      <c r="F82" s="16">
        <v>0</v>
      </c>
    </row>
    <row r="83" spans="1:6" x14ac:dyDescent="0.3">
      <c r="A83" t="s">
        <v>1491</v>
      </c>
      <c r="B83" t="s">
        <v>41</v>
      </c>
      <c r="C83" s="16">
        <v>0</v>
      </c>
      <c r="D83" s="16">
        <v>0</v>
      </c>
      <c r="E83" s="16">
        <v>0</v>
      </c>
      <c r="F83" s="16">
        <v>0</v>
      </c>
    </row>
    <row r="84" spans="1:6" x14ac:dyDescent="0.3">
      <c r="C84" s="16"/>
      <c r="D84" s="16"/>
      <c r="E84" s="16"/>
    </row>
    <row r="85" spans="1:6" x14ac:dyDescent="0.3">
      <c r="A85" t="s">
        <v>1298</v>
      </c>
      <c r="B85" t="s">
        <v>81</v>
      </c>
      <c r="C85" s="16">
        <v>3.06</v>
      </c>
      <c r="D85" s="16">
        <v>2.35</v>
      </c>
      <c r="E85" s="16">
        <v>0.59</v>
      </c>
      <c r="F85" s="16">
        <v>0.17</v>
      </c>
    </row>
    <row r="86" spans="1:6" x14ac:dyDescent="0.3">
      <c r="A86" t="s">
        <v>1303</v>
      </c>
      <c r="B86" t="s">
        <v>97</v>
      </c>
      <c r="C86" s="16">
        <v>1.66</v>
      </c>
      <c r="D86" s="16">
        <v>0.88</v>
      </c>
      <c r="E86" s="16">
        <v>1.36</v>
      </c>
      <c r="F86" s="16">
        <v>1.08</v>
      </c>
    </row>
    <row r="87" spans="1:6" x14ac:dyDescent="0.3">
      <c r="A87" t="s">
        <v>1510</v>
      </c>
      <c r="B87" t="s">
        <v>123</v>
      </c>
      <c r="C87" s="16">
        <v>1.05</v>
      </c>
      <c r="D87" s="16">
        <v>0.63</v>
      </c>
      <c r="E87" s="16">
        <v>0.34</v>
      </c>
      <c r="F87" s="16">
        <v>0.09</v>
      </c>
    </row>
    <row r="88" spans="1:6" x14ac:dyDescent="0.3">
      <c r="A88" t="s">
        <v>1503</v>
      </c>
      <c r="B88" t="s">
        <v>89</v>
      </c>
      <c r="C88" s="16">
        <v>0</v>
      </c>
      <c r="D88" s="16">
        <v>0.17</v>
      </c>
      <c r="E88" s="16">
        <v>0.09</v>
      </c>
      <c r="F88" s="16">
        <v>7.0000000000000007E-2</v>
      </c>
    </row>
    <row r="89" spans="1:6" x14ac:dyDescent="0.3">
      <c r="A89" t="s">
        <v>1505</v>
      </c>
      <c r="B89" t="s">
        <v>105</v>
      </c>
      <c r="C89" s="16">
        <v>0.16</v>
      </c>
      <c r="D89" s="16">
        <v>0.16</v>
      </c>
      <c r="E89" s="16">
        <v>0.18</v>
      </c>
      <c r="F89" s="16">
        <v>0.38</v>
      </c>
    </row>
    <row r="90" spans="1:6" x14ac:dyDescent="0.3">
      <c r="A90" t="s">
        <v>1504</v>
      </c>
      <c r="B90" t="s">
        <v>103</v>
      </c>
      <c r="C90" s="16">
        <v>0</v>
      </c>
      <c r="D90" s="16">
        <v>0</v>
      </c>
      <c r="E90" s="16">
        <v>0</v>
      </c>
      <c r="F90" s="16">
        <v>0</v>
      </c>
    </row>
    <row r="91" spans="1:6" x14ac:dyDescent="0.3">
      <c r="A91" t="s">
        <v>1500</v>
      </c>
      <c r="B91" t="s">
        <v>83</v>
      </c>
      <c r="C91" s="16">
        <v>1.48</v>
      </c>
      <c r="D91" s="16">
        <v>0.79</v>
      </c>
      <c r="E91" s="16">
        <v>2.57</v>
      </c>
      <c r="F91" s="16">
        <v>1.07</v>
      </c>
    </row>
    <row r="92" spans="1:6" x14ac:dyDescent="0.3">
      <c r="A92" t="s">
        <v>1499</v>
      </c>
      <c r="B92" t="s">
        <v>79</v>
      </c>
      <c r="C92" s="16">
        <v>0.45</v>
      </c>
      <c r="D92" s="16">
        <v>0.09</v>
      </c>
      <c r="E92" s="16">
        <v>0.25</v>
      </c>
      <c r="F92" s="16">
        <v>0.26</v>
      </c>
    </row>
    <row r="93" spans="1:6" x14ac:dyDescent="0.3">
      <c r="A93" t="s">
        <v>1307</v>
      </c>
      <c r="B93" t="s">
        <v>111</v>
      </c>
      <c r="C93" s="16">
        <v>0</v>
      </c>
      <c r="D93" s="16">
        <v>0</v>
      </c>
      <c r="E93" s="16">
        <v>0.06</v>
      </c>
      <c r="F93" s="16">
        <v>0.14000000000000001</v>
      </c>
    </row>
    <row r="94" spans="1:6" x14ac:dyDescent="0.3">
      <c r="A94" t="s">
        <v>1297</v>
      </c>
      <c r="B94" t="s">
        <v>75</v>
      </c>
      <c r="C94" s="16">
        <v>0.78</v>
      </c>
      <c r="D94" s="16">
        <v>0.84</v>
      </c>
      <c r="E94" s="16">
        <v>1.1499999999999999</v>
      </c>
      <c r="F94" s="16">
        <v>2.21</v>
      </c>
    </row>
    <row r="95" spans="1:6" x14ac:dyDescent="0.3">
      <c r="A95" t="s">
        <v>1310</v>
      </c>
      <c r="B95" t="s">
        <v>127</v>
      </c>
      <c r="C95" s="16">
        <v>5.08</v>
      </c>
      <c r="D95" s="16">
        <v>1.74</v>
      </c>
      <c r="E95" s="16">
        <v>0.36</v>
      </c>
      <c r="F95" s="16">
        <v>0.3</v>
      </c>
    </row>
    <row r="96" spans="1:6" x14ac:dyDescent="0.3">
      <c r="A96" t="s">
        <v>1296</v>
      </c>
      <c r="B96" t="s">
        <v>69</v>
      </c>
      <c r="C96" s="16">
        <v>0</v>
      </c>
      <c r="D96" s="16">
        <v>0</v>
      </c>
      <c r="E96" s="16">
        <v>0</v>
      </c>
      <c r="F96" s="16">
        <v>0</v>
      </c>
    </row>
    <row r="97" spans="1:6" x14ac:dyDescent="0.3">
      <c r="A97" t="s">
        <v>1290</v>
      </c>
      <c r="B97" t="s">
        <v>51</v>
      </c>
      <c r="C97" s="16">
        <v>0</v>
      </c>
      <c r="D97" s="16">
        <v>0</v>
      </c>
      <c r="E97" s="16">
        <v>0.23</v>
      </c>
      <c r="F97" s="16">
        <v>0.38</v>
      </c>
    </row>
    <row r="98" spans="1:6" x14ac:dyDescent="0.3">
      <c r="A98" t="s">
        <v>1295</v>
      </c>
      <c r="B98" t="s">
        <v>67</v>
      </c>
      <c r="C98" s="16">
        <v>0</v>
      </c>
      <c r="D98" s="16">
        <v>0</v>
      </c>
      <c r="E98" s="16">
        <v>0</v>
      </c>
      <c r="F98" s="16">
        <v>0</v>
      </c>
    </row>
    <row r="99" spans="1:6" x14ac:dyDescent="0.3">
      <c r="A99" t="s">
        <v>1509</v>
      </c>
      <c r="B99" t="s">
        <v>117</v>
      </c>
      <c r="C99" s="16">
        <v>0</v>
      </c>
      <c r="D99" s="16">
        <v>0</v>
      </c>
      <c r="E99" s="16">
        <v>0</v>
      </c>
      <c r="F99" s="16">
        <v>0.09</v>
      </c>
    </row>
    <row r="100" spans="1:6" x14ac:dyDescent="0.3">
      <c r="A100" t="s">
        <v>1506</v>
      </c>
      <c r="B100" t="s">
        <v>109</v>
      </c>
      <c r="C100" s="16">
        <v>0.12</v>
      </c>
      <c r="D100" s="16">
        <v>0.12</v>
      </c>
      <c r="E100" s="16">
        <v>0</v>
      </c>
      <c r="F100" s="16">
        <v>0</v>
      </c>
    </row>
    <row r="101" spans="1:6" x14ac:dyDescent="0.3">
      <c r="A101" t="s">
        <v>1495</v>
      </c>
      <c r="B101" t="s">
        <v>61</v>
      </c>
      <c r="C101" s="16">
        <v>0</v>
      </c>
      <c r="D101" s="16">
        <v>0</v>
      </c>
      <c r="E101" s="16">
        <v>0.22</v>
      </c>
      <c r="F101" s="16">
        <v>0</v>
      </c>
    </row>
    <row r="102" spans="1:6" x14ac:dyDescent="0.3">
      <c r="A102" t="s">
        <v>1492</v>
      </c>
      <c r="B102" t="s">
        <v>49</v>
      </c>
      <c r="C102" s="16">
        <v>0.86</v>
      </c>
      <c r="D102" s="16">
        <v>0.66</v>
      </c>
      <c r="E102" s="16">
        <v>0</v>
      </c>
      <c r="F102" s="16">
        <v>0</v>
      </c>
    </row>
    <row r="103" spans="1:6" x14ac:dyDescent="0.3">
      <c r="A103" t="s">
        <v>1306</v>
      </c>
      <c r="B103" t="s">
        <v>107</v>
      </c>
      <c r="C103" s="16">
        <v>0.47</v>
      </c>
      <c r="D103" s="16">
        <v>0.44</v>
      </c>
      <c r="E103" s="16">
        <v>1.42</v>
      </c>
      <c r="F103" s="16">
        <v>1</v>
      </c>
    </row>
    <row r="104" spans="1:6" x14ac:dyDescent="0.3">
      <c r="A104" t="s">
        <v>1309</v>
      </c>
      <c r="B104" t="s">
        <v>121</v>
      </c>
      <c r="C104" s="16">
        <v>0</v>
      </c>
      <c r="D104" s="16">
        <v>0</v>
      </c>
      <c r="E104" s="16">
        <v>0</v>
      </c>
      <c r="F104" s="16">
        <v>0</v>
      </c>
    </row>
    <row r="105" spans="1:6" x14ac:dyDescent="0.3">
      <c r="A105" t="s">
        <v>1308</v>
      </c>
      <c r="B105" t="s">
        <v>119</v>
      </c>
      <c r="C105" s="16">
        <v>0</v>
      </c>
      <c r="D105" s="16">
        <v>0</v>
      </c>
      <c r="E105" s="16">
        <v>0</v>
      </c>
      <c r="F105" s="16">
        <v>0</v>
      </c>
    </row>
    <row r="106" spans="1:6" x14ac:dyDescent="0.3">
      <c r="A106" t="s">
        <v>1304</v>
      </c>
      <c r="B106" t="s">
        <v>99</v>
      </c>
      <c r="C106" s="16">
        <v>0.82</v>
      </c>
      <c r="D106" s="16">
        <v>0.52</v>
      </c>
      <c r="E106" s="16">
        <v>0.6</v>
      </c>
      <c r="F106" s="16">
        <v>0</v>
      </c>
    </row>
    <row r="107" spans="1:6" x14ac:dyDescent="0.3">
      <c r="A107" t="s">
        <v>1511</v>
      </c>
      <c r="B107" t="s">
        <v>125</v>
      </c>
      <c r="C107" s="16">
        <v>0</v>
      </c>
      <c r="D107" s="16">
        <v>0</v>
      </c>
      <c r="E107" s="16">
        <v>0</v>
      </c>
      <c r="F107" s="16">
        <v>0</v>
      </c>
    </row>
    <row r="108" spans="1:6" x14ac:dyDescent="0.3">
      <c r="A108" t="s">
        <v>1299</v>
      </c>
      <c r="B108" t="s">
        <v>85</v>
      </c>
      <c r="C108" s="16">
        <v>2.96</v>
      </c>
      <c r="D108" s="16">
        <v>2.34</v>
      </c>
      <c r="E108" s="16">
        <v>0.82</v>
      </c>
      <c r="F108" s="16">
        <v>0.3</v>
      </c>
    </row>
    <row r="109" spans="1:6" x14ac:dyDescent="0.3">
      <c r="A109" t="s">
        <v>1508</v>
      </c>
      <c r="B109" t="s">
        <v>115</v>
      </c>
      <c r="C109" s="16">
        <v>0.76</v>
      </c>
      <c r="D109" s="16">
        <v>0.95</v>
      </c>
      <c r="E109" s="16">
        <v>2.19</v>
      </c>
      <c r="F109" s="16">
        <v>1.4</v>
      </c>
    </row>
    <row r="110" spans="1:6" x14ac:dyDescent="0.3">
      <c r="A110" t="s">
        <v>1293</v>
      </c>
      <c r="B110" t="s">
        <v>63</v>
      </c>
      <c r="C110" s="16">
        <v>0</v>
      </c>
      <c r="D110" s="16">
        <v>0</v>
      </c>
      <c r="E110" s="16">
        <v>0.42</v>
      </c>
      <c r="F110" s="16">
        <v>0</v>
      </c>
    </row>
    <row r="111" spans="1:6" x14ac:dyDescent="0.3">
      <c r="A111" t="s">
        <v>1494</v>
      </c>
      <c r="B111" t="s">
        <v>55</v>
      </c>
      <c r="C111" s="16">
        <v>0</v>
      </c>
      <c r="D111" s="16">
        <v>0</v>
      </c>
      <c r="E111" s="16">
        <v>0</v>
      </c>
      <c r="F111" s="16">
        <v>0</v>
      </c>
    </row>
    <row r="112" spans="1:6" x14ac:dyDescent="0.3">
      <c r="A112" t="s">
        <v>1493</v>
      </c>
      <c r="B112" t="s">
        <v>53</v>
      </c>
      <c r="C112" s="16">
        <v>0.1</v>
      </c>
      <c r="D112" s="16">
        <v>0</v>
      </c>
      <c r="E112" s="16">
        <v>0</v>
      </c>
      <c r="F112" s="16">
        <v>0</v>
      </c>
    </row>
    <row r="113" spans="1:6" x14ac:dyDescent="0.3">
      <c r="A113" t="s">
        <v>1291</v>
      </c>
      <c r="B113" t="s">
        <v>57</v>
      </c>
      <c r="C113" s="16">
        <v>7.0000000000000007E-2</v>
      </c>
      <c r="D113" s="16">
        <v>0.31</v>
      </c>
      <c r="E113" s="16">
        <v>0.38</v>
      </c>
      <c r="F113" s="16">
        <v>0.75</v>
      </c>
    </row>
    <row r="114" spans="1:6" x14ac:dyDescent="0.3">
      <c r="A114" t="s">
        <v>1294</v>
      </c>
      <c r="B114" t="s">
        <v>65</v>
      </c>
      <c r="C114" s="16">
        <v>0</v>
      </c>
      <c r="D114" s="16">
        <v>0</v>
      </c>
      <c r="E114" s="16">
        <v>0</v>
      </c>
      <c r="F114" s="16">
        <v>0</v>
      </c>
    </row>
    <row r="115" spans="1:6" x14ac:dyDescent="0.3">
      <c r="A115" t="s">
        <v>1496</v>
      </c>
      <c r="B115" t="s">
        <v>71</v>
      </c>
      <c r="C115" s="16">
        <v>0</v>
      </c>
      <c r="D115" s="16">
        <v>0</v>
      </c>
      <c r="E115" s="16">
        <v>0</v>
      </c>
      <c r="F115" s="16">
        <v>0</v>
      </c>
    </row>
    <row r="116" spans="1:6" x14ac:dyDescent="0.3">
      <c r="A116" t="s">
        <v>1497</v>
      </c>
      <c r="B116" t="s">
        <v>73</v>
      </c>
      <c r="C116" s="16">
        <v>0</v>
      </c>
      <c r="D116" s="16">
        <v>0</v>
      </c>
      <c r="E116" s="16">
        <v>0</v>
      </c>
      <c r="F116" s="16">
        <v>0</v>
      </c>
    </row>
    <row r="117" spans="1:6" x14ac:dyDescent="0.3">
      <c r="A117" t="s">
        <v>1507</v>
      </c>
      <c r="B117" t="s">
        <v>113</v>
      </c>
      <c r="C117" s="16">
        <v>0</v>
      </c>
      <c r="D117" s="16">
        <v>0</v>
      </c>
      <c r="E117" s="16">
        <v>0.08</v>
      </c>
      <c r="F117" s="16">
        <v>0</v>
      </c>
    </row>
    <row r="118" spans="1:6" x14ac:dyDescent="0.3">
      <c r="A118" t="s">
        <v>1289</v>
      </c>
      <c r="B118" t="s">
        <v>47</v>
      </c>
      <c r="C118" s="16">
        <v>0</v>
      </c>
      <c r="D118" s="16">
        <v>0</v>
      </c>
      <c r="E118" s="16">
        <v>0</v>
      </c>
      <c r="F118" s="16">
        <v>0</v>
      </c>
    </row>
    <row r="119" spans="1:6" x14ac:dyDescent="0.3">
      <c r="A119" t="s">
        <v>1292</v>
      </c>
      <c r="B119" t="s">
        <v>59</v>
      </c>
      <c r="C119" s="16">
        <v>0</v>
      </c>
      <c r="D119" s="16">
        <v>0</v>
      </c>
      <c r="E119" s="16">
        <v>0</v>
      </c>
      <c r="F119" s="16">
        <v>0</v>
      </c>
    </row>
    <row r="120" spans="1:6" x14ac:dyDescent="0.3">
      <c r="A120" t="s">
        <v>1502</v>
      </c>
      <c r="B120" t="s">
        <v>87</v>
      </c>
      <c r="C120" s="16">
        <v>0.16</v>
      </c>
      <c r="D120" s="16">
        <v>0.2</v>
      </c>
      <c r="E120" s="16">
        <v>0.15</v>
      </c>
      <c r="F120" s="16">
        <v>0.05</v>
      </c>
    </row>
    <row r="121" spans="1:6" x14ac:dyDescent="0.3">
      <c r="C121" s="16"/>
      <c r="D121" s="16"/>
      <c r="E121" s="16"/>
      <c r="F121" s="16"/>
    </row>
    <row r="122" spans="1:6" x14ac:dyDescent="0.3">
      <c r="A122" t="s">
        <v>1516</v>
      </c>
      <c r="B122" t="s">
        <v>145</v>
      </c>
      <c r="C122" s="16">
        <v>0</v>
      </c>
      <c r="D122" s="16">
        <v>0</v>
      </c>
      <c r="E122" s="16">
        <v>0</v>
      </c>
      <c r="F122" s="16">
        <v>0</v>
      </c>
    </row>
    <row r="123" spans="1:6" x14ac:dyDescent="0.3">
      <c r="A123" t="s">
        <v>1518</v>
      </c>
      <c r="B123" t="s">
        <v>149</v>
      </c>
      <c r="C123" s="16">
        <v>0</v>
      </c>
      <c r="D123" s="16">
        <v>0</v>
      </c>
      <c r="E123" s="16">
        <v>0</v>
      </c>
      <c r="F123" s="16">
        <v>0.11</v>
      </c>
    </row>
    <row r="124" spans="1:6" x14ac:dyDescent="0.3">
      <c r="A124" t="s">
        <v>1322</v>
      </c>
      <c r="B124" t="s">
        <v>147</v>
      </c>
      <c r="C124" s="16">
        <v>0</v>
      </c>
      <c r="D124" s="16">
        <v>0</v>
      </c>
      <c r="E124" s="16">
        <v>0</v>
      </c>
      <c r="F124" s="16">
        <v>0</v>
      </c>
    </row>
    <row r="125" spans="1:6" x14ac:dyDescent="0.3">
      <c r="A125" t="s">
        <v>1324</v>
      </c>
      <c r="B125" t="s">
        <v>151</v>
      </c>
      <c r="C125" s="16">
        <v>0</v>
      </c>
      <c r="D125" s="16">
        <v>0</v>
      </c>
      <c r="E125" s="16">
        <v>0</v>
      </c>
      <c r="F125" s="16">
        <v>0</v>
      </c>
    </row>
    <row r="126" spans="1:6" x14ac:dyDescent="0.3">
      <c r="A126" t="s">
        <v>1337</v>
      </c>
      <c r="B126" t="s">
        <v>165</v>
      </c>
      <c r="C126" s="16">
        <v>0</v>
      </c>
      <c r="D126" s="16">
        <v>0</v>
      </c>
      <c r="E126" s="16">
        <v>0.13</v>
      </c>
      <c r="F126" s="16">
        <v>0</v>
      </c>
    </row>
    <row r="127" spans="1:6" x14ac:dyDescent="0.3">
      <c r="A127" t="s">
        <v>1326</v>
      </c>
      <c r="B127" t="s">
        <v>153</v>
      </c>
      <c r="C127" s="16">
        <v>0.57999999999999996</v>
      </c>
      <c r="D127" s="16">
        <v>0.27</v>
      </c>
      <c r="E127" s="16">
        <v>0.67</v>
      </c>
      <c r="F127" s="16">
        <v>0.62</v>
      </c>
    </row>
    <row r="128" spans="1:6" x14ac:dyDescent="0.3">
      <c r="A128" t="s">
        <v>1520</v>
      </c>
      <c r="B128" t="s">
        <v>159</v>
      </c>
      <c r="C128" s="16">
        <v>0</v>
      </c>
      <c r="D128" s="16">
        <v>0</v>
      </c>
      <c r="E128" s="16">
        <v>0</v>
      </c>
      <c r="F128" s="16">
        <v>0</v>
      </c>
    </row>
    <row r="129" spans="1:6" x14ac:dyDescent="0.3">
      <c r="A129" t="s">
        <v>1330</v>
      </c>
      <c r="B129" t="s">
        <v>157</v>
      </c>
      <c r="C129" s="16">
        <v>0.5</v>
      </c>
      <c r="D129" s="16">
        <v>0.65</v>
      </c>
      <c r="E129" s="16">
        <v>0</v>
      </c>
      <c r="F129" s="16">
        <v>0</v>
      </c>
    </row>
    <row r="130" spans="1:6" x14ac:dyDescent="0.3">
      <c r="A130" t="s">
        <v>1514</v>
      </c>
      <c r="B130" t="s">
        <v>139</v>
      </c>
      <c r="C130" s="16">
        <v>0</v>
      </c>
      <c r="D130" s="16">
        <v>0</v>
      </c>
      <c r="E130" s="16">
        <v>0</v>
      </c>
      <c r="F130" s="16">
        <v>0</v>
      </c>
    </row>
    <row r="131" spans="1:6" x14ac:dyDescent="0.3">
      <c r="A131" t="s">
        <v>1316</v>
      </c>
      <c r="B131" t="s">
        <v>135</v>
      </c>
      <c r="C131" s="16">
        <v>0.21</v>
      </c>
      <c r="D131" s="16">
        <v>0</v>
      </c>
      <c r="E131" s="16">
        <v>0.16</v>
      </c>
      <c r="F131" s="16">
        <v>0.64</v>
      </c>
    </row>
    <row r="132" spans="1:6" x14ac:dyDescent="0.3">
      <c r="A132" t="s">
        <v>1524</v>
      </c>
      <c r="B132" t="s">
        <v>169</v>
      </c>
      <c r="C132" s="16">
        <v>0.78</v>
      </c>
      <c r="D132" s="16">
        <v>0.17</v>
      </c>
      <c r="E132" s="16">
        <v>2.5299999999999998</v>
      </c>
      <c r="F132" s="16">
        <v>1.48</v>
      </c>
    </row>
    <row r="133" spans="1:6" x14ac:dyDescent="0.3">
      <c r="A133" t="s">
        <v>1526</v>
      </c>
      <c r="B133" t="s">
        <v>173</v>
      </c>
      <c r="C133" s="16">
        <v>0.22</v>
      </c>
      <c r="D133" s="16">
        <v>1.21</v>
      </c>
      <c r="E133" s="16">
        <v>4.5199999999999996</v>
      </c>
      <c r="F133" s="16">
        <v>1.07</v>
      </c>
    </row>
    <row r="134" spans="1:6" x14ac:dyDescent="0.3">
      <c r="A134" t="s">
        <v>1522</v>
      </c>
      <c r="B134" t="s">
        <v>167</v>
      </c>
      <c r="C134" s="16">
        <v>0</v>
      </c>
      <c r="D134" s="16">
        <v>0</v>
      </c>
      <c r="E134" s="16">
        <v>0</v>
      </c>
      <c r="F134" s="16">
        <v>0</v>
      </c>
    </row>
    <row r="135" spans="1:6" x14ac:dyDescent="0.3">
      <c r="A135" t="s">
        <v>1320</v>
      </c>
      <c r="B135" t="s">
        <v>143</v>
      </c>
      <c r="C135" s="16">
        <v>0</v>
      </c>
      <c r="D135" s="16">
        <v>0</v>
      </c>
      <c r="E135" s="16">
        <v>0.08</v>
      </c>
      <c r="F135" s="16">
        <v>0.13</v>
      </c>
    </row>
    <row r="136" spans="1:6" x14ac:dyDescent="0.3">
      <c r="A136" t="s">
        <v>1318</v>
      </c>
      <c r="B136" t="s">
        <v>141</v>
      </c>
      <c r="C136" s="16">
        <v>0</v>
      </c>
      <c r="D136" s="16">
        <v>0</v>
      </c>
      <c r="E136" s="16">
        <v>0</v>
      </c>
      <c r="F136" s="16">
        <v>0</v>
      </c>
    </row>
    <row r="137" spans="1:6" x14ac:dyDescent="0.3">
      <c r="A137" t="s">
        <v>1512</v>
      </c>
      <c r="B137" t="s">
        <v>137</v>
      </c>
      <c r="C137" s="16">
        <v>0</v>
      </c>
      <c r="D137" s="16">
        <v>0</v>
      </c>
      <c r="E137" s="16">
        <v>0</v>
      </c>
      <c r="F137" s="16">
        <v>0</v>
      </c>
    </row>
    <row r="138" spans="1:6" x14ac:dyDescent="0.3">
      <c r="A138" t="s">
        <v>1580</v>
      </c>
      <c r="B138" t="s">
        <v>161</v>
      </c>
      <c r="C138" s="16">
        <v>1.18</v>
      </c>
      <c r="D138" s="16">
        <v>1.64</v>
      </c>
      <c r="E138" s="16">
        <v>0.28000000000000003</v>
      </c>
      <c r="F138" s="16">
        <v>0.5</v>
      </c>
    </row>
    <row r="139" spans="1:6" x14ac:dyDescent="0.3">
      <c r="C139" s="16"/>
      <c r="D139" s="16"/>
      <c r="E139" s="16"/>
      <c r="F139" s="16"/>
    </row>
    <row r="140" spans="1:6" x14ac:dyDescent="0.3">
      <c r="A140" t="s">
        <v>182</v>
      </c>
      <c r="B140" t="s">
        <v>183</v>
      </c>
      <c r="C140" s="16">
        <v>0.88</v>
      </c>
      <c r="D140" s="16">
        <v>0.11</v>
      </c>
      <c r="E140" s="16">
        <v>0</v>
      </c>
      <c r="F140" s="16">
        <v>0</v>
      </c>
    </row>
    <row r="141" spans="1:6" x14ac:dyDescent="0.3">
      <c r="A141" t="s">
        <v>184</v>
      </c>
      <c r="B141" t="s">
        <v>185</v>
      </c>
      <c r="C141" s="16">
        <v>0</v>
      </c>
      <c r="D141" s="16">
        <v>0</v>
      </c>
      <c r="E141" s="16">
        <v>0.04</v>
      </c>
      <c r="F141" s="16">
        <v>0</v>
      </c>
    </row>
    <row r="142" spans="1:6" x14ac:dyDescent="0.3">
      <c r="C142" s="16"/>
      <c r="D142" s="16"/>
      <c r="E142" s="16"/>
      <c r="F142" s="16"/>
    </row>
    <row r="143" spans="1:6" x14ac:dyDescent="0.3">
      <c r="A143" t="s">
        <v>1358</v>
      </c>
      <c r="B143" t="s">
        <v>195</v>
      </c>
      <c r="C143" s="16">
        <v>5.03</v>
      </c>
      <c r="D143" s="16">
        <v>1.41</v>
      </c>
      <c r="E143" s="16">
        <v>0.83</v>
      </c>
      <c r="F143" s="16">
        <v>0.86</v>
      </c>
    </row>
    <row r="144" spans="1:6" x14ac:dyDescent="0.3">
      <c r="A144" t="s">
        <v>1529</v>
      </c>
      <c r="B144" t="s">
        <v>203</v>
      </c>
      <c r="C144" s="16">
        <v>0</v>
      </c>
      <c r="D144" s="16">
        <v>0</v>
      </c>
      <c r="E144" s="16">
        <v>0</v>
      </c>
      <c r="F144" s="16">
        <v>0</v>
      </c>
    </row>
    <row r="145" spans="1:6" x14ac:dyDescent="0.3">
      <c r="A145" t="s">
        <v>1531</v>
      </c>
      <c r="B145" t="s">
        <v>205</v>
      </c>
      <c r="C145" s="16">
        <v>1.63</v>
      </c>
      <c r="D145" s="16">
        <v>0.85</v>
      </c>
      <c r="E145" s="16">
        <v>0.37</v>
      </c>
      <c r="F145" s="16">
        <v>0.21</v>
      </c>
    </row>
    <row r="146" spans="1:6" x14ac:dyDescent="0.3">
      <c r="C146" s="16"/>
      <c r="D146" s="16"/>
      <c r="E146" s="16"/>
      <c r="F146" s="16"/>
    </row>
    <row r="147" spans="1:6" x14ac:dyDescent="0.3">
      <c r="A147" t="s">
        <v>1534</v>
      </c>
      <c r="B147" t="s">
        <v>213</v>
      </c>
      <c r="C147" s="16">
        <v>0</v>
      </c>
      <c r="D147" s="16">
        <v>0</v>
      </c>
      <c r="E147" s="16">
        <v>0</v>
      </c>
      <c r="F147" s="16">
        <v>0</v>
      </c>
    </row>
    <row r="148" spans="1:6" x14ac:dyDescent="0.3">
      <c r="A148" t="s">
        <v>1533</v>
      </c>
      <c r="B148" t="s">
        <v>211</v>
      </c>
      <c r="C148" s="16">
        <v>0</v>
      </c>
      <c r="D148" s="16">
        <v>0</v>
      </c>
      <c r="E148" s="16">
        <v>0</v>
      </c>
      <c r="F148" s="16">
        <v>0</v>
      </c>
    </row>
    <row r="149" spans="1:6" x14ac:dyDescent="0.3">
      <c r="C149" s="16"/>
      <c r="D149" s="16"/>
      <c r="E149" s="16"/>
      <c r="F149" s="16"/>
    </row>
    <row r="150" spans="1:6" x14ac:dyDescent="0.3">
      <c r="A150" t="s">
        <v>1370</v>
      </c>
      <c r="B150" t="s">
        <v>215</v>
      </c>
      <c r="C150" s="16">
        <v>0</v>
      </c>
      <c r="D150" s="16">
        <v>0</v>
      </c>
      <c r="E150" s="16">
        <v>0</v>
      </c>
      <c r="F150" s="16">
        <v>0</v>
      </c>
    </row>
    <row r="151" spans="1:6" x14ac:dyDescent="0.3">
      <c r="A151" t="s">
        <v>1381</v>
      </c>
      <c r="B151" t="s">
        <v>237</v>
      </c>
      <c r="C151" s="16">
        <v>0.76</v>
      </c>
      <c r="D151" s="16">
        <v>1.24</v>
      </c>
      <c r="E151" s="16">
        <v>0.92</v>
      </c>
      <c r="F151" s="16">
        <v>0.78</v>
      </c>
    </row>
    <row r="152" spans="1:6" x14ac:dyDescent="0.3">
      <c r="A152" t="s">
        <v>1380</v>
      </c>
      <c r="B152" t="s">
        <v>235</v>
      </c>
      <c r="C152" s="16">
        <v>0</v>
      </c>
      <c r="D152" s="16">
        <v>0</v>
      </c>
      <c r="E152" s="16">
        <v>0</v>
      </c>
      <c r="F152" s="16">
        <v>0</v>
      </c>
    </row>
    <row r="153" spans="1:6" x14ac:dyDescent="0.3">
      <c r="A153" t="s">
        <v>1379</v>
      </c>
      <c r="B153" t="s">
        <v>233</v>
      </c>
      <c r="C153" s="16">
        <v>0</v>
      </c>
      <c r="D153" s="16">
        <v>0</v>
      </c>
      <c r="E153" s="16">
        <v>0</v>
      </c>
      <c r="F153" s="16">
        <v>0</v>
      </c>
    </row>
    <row r="154" spans="1:6" x14ac:dyDescent="0.3">
      <c r="C154" s="16"/>
      <c r="D154" s="16"/>
      <c r="E154" s="16"/>
      <c r="F154" s="16"/>
    </row>
    <row r="155" spans="1:6" x14ac:dyDescent="0.3">
      <c r="A155" t="s">
        <v>1383</v>
      </c>
      <c r="B155" t="s">
        <v>241</v>
      </c>
      <c r="C155" s="16">
        <v>1.07</v>
      </c>
      <c r="D155" s="16">
        <v>0.75</v>
      </c>
      <c r="E155" s="16">
        <v>1.59</v>
      </c>
      <c r="F155" s="16">
        <v>1.35</v>
      </c>
    </row>
    <row r="156" spans="1:6" x14ac:dyDescent="0.3">
      <c r="A156" t="s">
        <v>1537</v>
      </c>
      <c r="B156" t="s">
        <v>245</v>
      </c>
      <c r="C156" s="16">
        <v>0</v>
      </c>
      <c r="D156" s="16">
        <v>0.17</v>
      </c>
      <c r="E156" s="16">
        <v>0.75</v>
      </c>
      <c r="F156" s="16">
        <v>0.08</v>
      </c>
    </row>
    <row r="157" spans="1:6" x14ac:dyDescent="0.3">
      <c r="A157" t="s">
        <v>1385</v>
      </c>
      <c r="B157" t="s">
        <v>247</v>
      </c>
      <c r="C157" s="16">
        <v>0.48</v>
      </c>
      <c r="D157" s="16">
        <v>0.62</v>
      </c>
      <c r="E157" s="16">
        <v>0.67</v>
      </c>
      <c r="F157" s="16">
        <v>0.2</v>
      </c>
    </row>
    <row r="158" spans="1:6" x14ac:dyDescent="0.3">
      <c r="A158" t="s">
        <v>1535</v>
      </c>
      <c r="B158" t="s">
        <v>243</v>
      </c>
      <c r="C158" s="16">
        <v>0</v>
      </c>
      <c r="D158" s="16">
        <v>0</v>
      </c>
      <c r="E158" s="16">
        <v>0</v>
      </c>
      <c r="F158" s="16">
        <v>0</v>
      </c>
    </row>
    <row r="159" spans="1:6" x14ac:dyDescent="0.3">
      <c r="C159" s="16"/>
      <c r="D159" s="16"/>
      <c r="E159" s="16"/>
      <c r="F159" s="16"/>
    </row>
    <row r="160" spans="1:6" x14ac:dyDescent="0.3">
      <c r="A160" t="s">
        <v>1391</v>
      </c>
      <c r="B160" t="s">
        <v>257</v>
      </c>
      <c r="C160" s="16">
        <v>0</v>
      </c>
      <c r="D160" s="16">
        <v>0</v>
      </c>
      <c r="E160" s="16">
        <v>0</v>
      </c>
      <c r="F160" s="16">
        <v>0</v>
      </c>
    </row>
    <row r="161" spans="1:6" x14ac:dyDescent="0.3">
      <c r="A161" t="s">
        <v>1541</v>
      </c>
      <c r="B161" t="s">
        <v>255</v>
      </c>
      <c r="C161" s="16">
        <v>0</v>
      </c>
      <c r="D161" s="16">
        <v>0</v>
      </c>
      <c r="E161" s="16">
        <v>0</v>
      </c>
      <c r="F161" s="16">
        <v>0</v>
      </c>
    </row>
    <row r="162" spans="1:6" x14ac:dyDescent="0.3">
      <c r="A162" t="s">
        <v>1539</v>
      </c>
      <c r="B162" t="s">
        <v>253</v>
      </c>
      <c r="C162" s="16">
        <v>0</v>
      </c>
      <c r="D162" s="16">
        <v>0</v>
      </c>
      <c r="E162" s="16">
        <v>0</v>
      </c>
      <c r="F162" s="16">
        <v>0</v>
      </c>
    </row>
    <row r="163" spans="1:6" x14ac:dyDescent="0.3">
      <c r="A163" t="s">
        <v>1389</v>
      </c>
      <c r="B163" t="s">
        <v>251</v>
      </c>
      <c r="C163" s="16">
        <v>0</v>
      </c>
      <c r="D163" s="16">
        <v>0</v>
      </c>
      <c r="E163" s="16">
        <v>0</v>
      </c>
      <c r="F163" s="16">
        <v>0</v>
      </c>
    </row>
    <row r="164" spans="1:6" x14ac:dyDescent="0.3">
      <c r="A164" t="s">
        <v>1393</v>
      </c>
      <c r="B164" t="s">
        <v>259</v>
      </c>
      <c r="C164" s="16">
        <v>0</v>
      </c>
      <c r="D164" s="16">
        <v>0</v>
      </c>
      <c r="E164" s="16">
        <v>0</v>
      </c>
      <c r="F164" s="16">
        <v>0</v>
      </c>
    </row>
    <row r="165" spans="1:6" x14ac:dyDescent="0.3">
      <c r="A165" t="s">
        <v>1543</v>
      </c>
      <c r="B165" t="s">
        <v>261</v>
      </c>
      <c r="C165" s="16">
        <v>0</v>
      </c>
      <c r="D165" s="16">
        <v>0</v>
      </c>
      <c r="E165" s="16">
        <v>0</v>
      </c>
      <c r="F165" s="16">
        <v>0</v>
      </c>
    </row>
    <row r="166" spans="1:6" x14ac:dyDescent="0.3">
      <c r="C166" s="16"/>
      <c r="D166" s="16"/>
      <c r="E166" s="16"/>
      <c r="F166" s="16"/>
    </row>
    <row r="167" spans="1:6" x14ac:dyDescent="0.3">
      <c r="A167" t="s">
        <v>1545</v>
      </c>
      <c r="B167" t="s">
        <v>267</v>
      </c>
      <c r="C167" s="16">
        <v>0</v>
      </c>
      <c r="D167" s="16">
        <v>0</v>
      </c>
      <c r="E167" s="16">
        <v>0</v>
      </c>
      <c r="F167" s="16">
        <v>0</v>
      </c>
    </row>
    <row r="168" spans="1:6" x14ac:dyDescent="0.3">
      <c r="A168" t="s">
        <v>1400</v>
      </c>
      <c r="B168" t="s">
        <v>269</v>
      </c>
      <c r="C168" s="16">
        <v>0</v>
      </c>
      <c r="D168" s="16">
        <v>0</v>
      </c>
      <c r="E168" s="16">
        <v>0</v>
      </c>
      <c r="F168" s="16">
        <v>0.04</v>
      </c>
    </row>
    <row r="169" spans="1:6" x14ac:dyDescent="0.3">
      <c r="A169" t="s">
        <v>1395</v>
      </c>
      <c r="B169" t="s">
        <v>263</v>
      </c>
      <c r="C169" s="16">
        <v>0.08</v>
      </c>
      <c r="D169" s="16">
        <v>0</v>
      </c>
      <c r="E169" s="16">
        <v>0</v>
      </c>
      <c r="F169" s="16">
        <v>0</v>
      </c>
    </row>
    <row r="170" spans="1:6" x14ac:dyDescent="0.3">
      <c r="A170" t="s">
        <v>1402</v>
      </c>
      <c r="B170" t="s">
        <v>271</v>
      </c>
      <c r="C170" s="16">
        <v>0</v>
      </c>
      <c r="D170" s="16">
        <v>0</v>
      </c>
      <c r="E170" s="16">
        <v>0</v>
      </c>
      <c r="F170" s="16">
        <v>0</v>
      </c>
    </row>
    <row r="171" spans="1:6" x14ac:dyDescent="0.3">
      <c r="A171" t="s">
        <v>1404</v>
      </c>
      <c r="B171" t="s">
        <v>273</v>
      </c>
      <c r="C171" s="16">
        <v>0</v>
      </c>
      <c r="D171" s="16">
        <v>0</v>
      </c>
      <c r="E171" s="16">
        <v>0</v>
      </c>
      <c r="F171" s="16">
        <v>0</v>
      </c>
    </row>
    <row r="172" spans="1:6" x14ac:dyDescent="0.3">
      <c r="A172" t="s">
        <v>1406</v>
      </c>
      <c r="B172" t="s">
        <v>275</v>
      </c>
      <c r="C172" s="16">
        <v>0</v>
      </c>
      <c r="D172" s="16">
        <v>0</v>
      </c>
      <c r="E172" s="16">
        <v>0</v>
      </c>
      <c r="F172" s="16">
        <v>0.4</v>
      </c>
    </row>
    <row r="173" spans="1:6" x14ac:dyDescent="0.3">
      <c r="C173" s="16"/>
      <c r="D173" s="16"/>
      <c r="E173" s="16"/>
      <c r="F173" s="16"/>
    </row>
    <row r="174" spans="1:6" x14ac:dyDescent="0.3">
      <c r="A174" t="s">
        <v>1432</v>
      </c>
      <c r="B174" t="s">
        <v>284</v>
      </c>
      <c r="C174" s="16">
        <v>0</v>
      </c>
      <c r="D174" s="16">
        <v>0.11</v>
      </c>
      <c r="E174" s="16">
        <v>0.12</v>
      </c>
      <c r="F174" s="16">
        <v>0.18</v>
      </c>
    </row>
    <row r="175" spans="1:6" x14ac:dyDescent="0.3">
      <c r="A175" t="s">
        <v>1423</v>
      </c>
      <c r="B175" t="s">
        <v>306</v>
      </c>
      <c r="C175" s="16">
        <v>0</v>
      </c>
      <c r="D175" s="16">
        <v>0</v>
      </c>
      <c r="E175" s="16">
        <v>0</v>
      </c>
      <c r="F175" s="16">
        <v>0.28000000000000003</v>
      </c>
    </row>
    <row r="176" spans="1:6" x14ac:dyDescent="0.3">
      <c r="A176" t="s">
        <v>1430</v>
      </c>
      <c r="B176" t="s">
        <v>288</v>
      </c>
      <c r="C176" s="16">
        <v>1.03</v>
      </c>
      <c r="D176" s="16">
        <v>0</v>
      </c>
      <c r="E176" s="16">
        <v>0.12</v>
      </c>
      <c r="F176" s="16">
        <v>0.05</v>
      </c>
    </row>
    <row r="177" spans="1:6" x14ac:dyDescent="0.3">
      <c r="A177" t="s">
        <v>1548</v>
      </c>
      <c r="B177" t="s">
        <v>302</v>
      </c>
      <c r="C177" s="16">
        <v>0</v>
      </c>
      <c r="D177" s="16">
        <v>0</v>
      </c>
      <c r="E177" s="16">
        <v>0</v>
      </c>
      <c r="F177" s="16">
        <v>0</v>
      </c>
    </row>
    <row r="178" spans="1:6" x14ac:dyDescent="0.3">
      <c r="A178" t="s">
        <v>1421</v>
      </c>
      <c r="B178" t="s">
        <v>310</v>
      </c>
      <c r="C178" s="16">
        <v>0</v>
      </c>
      <c r="D178" s="16">
        <v>0</v>
      </c>
      <c r="E178" s="16">
        <v>0</v>
      </c>
      <c r="F178" s="16">
        <v>0.18</v>
      </c>
    </row>
    <row r="179" spans="1:6" x14ac:dyDescent="0.3">
      <c r="A179" t="s">
        <v>1408</v>
      </c>
      <c r="B179" t="s">
        <v>334</v>
      </c>
      <c r="C179" s="16">
        <v>0.08</v>
      </c>
      <c r="D179" s="16">
        <v>0.04</v>
      </c>
      <c r="E179" s="16">
        <v>0.28000000000000003</v>
      </c>
      <c r="F179" s="16">
        <v>0.83</v>
      </c>
    </row>
    <row r="180" spans="1:6" x14ac:dyDescent="0.3">
      <c r="A180" t="s">
        <v>1417</v>
      </c>
      <c r="B180" t="s">
        <v>318</v>
      </c>
      <c r="C180" s="16">
        <v>0</v>
      </c>
      <c r="D180" s="16">
        <v>0</v>
      </c>
      <c r="E180" s="16">
        <v>0</v>
      </c>
      <c r="F180" s="16">
        <v>0</v>
      </c>
    </row>
    <row r="181" spans="1:6" x14ac:dyDescent="0.3">
      <c r="A181" t="s">
        <v>1424</v>
      </c>
      <c r="B181" t="s">
        <v>304</v>
      </c>
      <c r="C181" s="16">
        <v>0</v>
      </c>
      <c r="D181" s="16">
        <v>0</v>
      </c>
      <c r="E181" s="16">
        <v>0</v>
      </c>
      <c r="F181" s="16">
        <v>0.06</v>
      </c>
    </row>
    <row r="182" spans="1:6" x14ac:dyDescent="0.3">
      <c r="A182" t="s">
        <v>1547</v>
      </c>
      <c r="B182" t="s">
        <v>320</v>
      </c>
      <c r="C182" s="16">
        <v>0</v>
      </c>
      <c r="D182" s="16">
        <v>0</v>
      </c>
      <c r="E182" s="16">
        <v>0</v>
      </c>
      <c r="F182" s="16">
        <v>0</v>
      </c>
    </row>
    <row r="183" spans="1:6" x14ac:dyDescent="0.3">
      <c r="A183" t="s">
        <v>1416</v>
      </c>
      <c r="B183" t="s">
        <v>322</v>
      </c>
      <c r="C183" s="16">
        <v>0</v>
      </c>
      <c r="D183" s="16">
        <v>0</v>
      </c>
      <c r="E183" s="16">
        <v>0</v>
      </c>
      <c r="F183" s="16">
        <v>0</v>
      </c>
    </row>
    <row r="184" spans="1:6" x14ac:dyDescent="0.3">
      <c r="A184" t="s">
        <v>1414</v>
      </c>
      <c r="B184" t="s">
        <v>326</v>
      </c>
      <c r="C184" s="16">
        <v>0</v>
      </c>
      <c r="D184" s="16">
        <v>0</v>
      </c>
      <c r="E184" s="16">
        <v>0</v>
      </c>
      <c r="F184" s="16">
        <v>0</v>
      </c>
    </row>
    <row r="185" spans="1:6" x14ac:dyDescent="0.3">
      <c r="A185" t="s">
        <v>1428</v>
      </c>
      <c r="B185" t="s">
        <v>292</v>
      </c>
      <c r="C185" s="16">
        <v>1.48</v>
      </c>
      <c r="D185" s="16">
        <v>0.91</v>
      </c>
      <c r="E185" s="16">
        <v>0.72</v>
      </c>
      <c r="F185" s="16">
        <v>0.57999999999999996</v>
      </c>
    </row>
    <row r="186" spans="1:6" x14ac:dyDescent="0.3">
      <c r="A186" t="s">
        <v>1550</v>
      </c>
      <c r="B186" t="s">
        <v>276</v>
      </c>
      <c r="C186" s="16">
        <v>0.21</v>
      </c>
      <c r="D186" s="16">
        <v>0</v>
      </c>
      <c r="E186" s="16">
        <v>0</v>
      </c>
      <c r="F186" s="16">
        <v>0</v>
      </c>
    </row>
    <row r="187" spans="1:6" x14ac:dyDescent="0.3">
      <c r="A187" t="s">
        <v>1549</v>
      </c>
      <c r="B187" t="s">
        <v>300</v>
      </c>
      <c r="C187" s="16">
        <v>0.12</v>
      </c>
      <c r="D187" s="16">
        <v>0.36</v>
      </c>
      <c r="E187" s="16">
        <v>0.24</v>
      </c>
      <c r="F187" s="16">
        <v>0</v>
      </c>
    </row>
    <row r="188" spans="1:6" x14ac:dyDescent="0.3">
      <c r="A188" t="s">
        <v>1420</v>
      </c>
      <c r="B188" t="s">
        <v>312</v>
      </c>
      <c r="C188" s="16">
        <v>0.45</v>
      </c>
      <c r="D188" s="16">
        <v>0.22</v>
      </c>
      <c r="E188" s="16">
        <v>0.24</v>
      </c>
      <c r="F188" s="16">
        <v>0.31</v>
      </c>
    </row>
    <row r="189" spans="1:6" x14ac:dyDescent="0.3">
      <c r="A189" t="s">
        <v>1418</v>
      </c>
      <c r="B189" t="s">
        <v>316</v>
      </c>
      <c r="C189" s="16">
        <v>0</v>
      </c>
      <c r="D189" s="16">
        <v>0</v>
      </c>
      <c r="E189" s="16">
        <v>0</v>
      </c>
      <c r="F189" s="16">
        <v>0</v>
      </c>
    </row>
    <row r="190" spans="1:6" x14ac:dyDescent="0.3">
      <c r="C190" s="16"/>
      <c r="D190" s="16"/>
      <c r="E190" s="16"/>
      <c r="F190" s="16"/>
    </row>
    <row r="191" spans="1:6" x14ac:dyDescent="0.3">
      <c r="A191" t="s">
        <v>1442</v>
      </c>
      <c r="B191" t="s">
        <v>343</v>
      </c>
      <c r="C191" s="16">
        <v>0.98</v>
      </c>
      <c r="D191" s="16">
        <v>0</v>
      </c>
      <c r="E191" s="16">
        <v>0</v>
      </c>
      <c r="F191" s="16">
        <v>3.45</v>
      </c>
    </row>
    <row r="192" spans="1:6" x14ac:dyDescent="0.3">
      <c r="C192" s="16"/>
      <c r="D192" s="16"/>
      <c r="E192" s="16"/>
      <c r="F192" s="16"/>
    </row>
    <row r="193" spans="1:6" x14ac:dyDescent="0.3">
      <c r="A193" t="s">
        <v>1448</v>
      </c>
      <c r="B193" t="s">
        <v>349</v>
      </c>
      <c r="C193" s="16">
        <v>0.18</v>
      </c>
      <c r="D193" s="16">
        <v>0.1</v>
      </c>
      <c r="E193" s="16">
        <v>0.31</v>
      </c>
      <c r="F193" s="16">
        <v>0.62</v>
      </c>
    </row>
    <row r="194" spans="1:6" x14ac:dyDescent="0.3">
      <c r="C194" s="16"/>
      <c r="D194" s="16"/>
      <c r="E194" s="16"/>
      <c r="F194" s="16"/>
    </row>
    <row r="195" spans="1:6" x14ac:dyDescent="0.3">
      <c r="A195" t="s">
        <v>1552</v>
      </c>
      <c r="B195" t="s">
        <v>367</v>
      </c>
      <c r="C195" s="16">
        <v>0.52</v>
      </c>
      <c r="D195" s="16">
        <v>0.7</v>
      </c>
      <c r="E195" s="16">
        <v>2.2799999999999998</v>
      </c>
      <c r="F195" s="16">
        <v>0.82</v>
      </c>
    </row>
    <row r="196" spans="1:6" x14ac:dyDescent="0.3">
      <c r="A196" t="s">
        <v>1471</v>
      </c>
      <c r="B196" t="s">
        <v>389</v>
      </c>
      <c r="C196" s="16">
        <v>0</v>
      </c>
      <c r="D196" s="16">
        <v>0</v>
      </c>
      <c r="E196" s="16">
        <v>0</v>
      </c>
      <c r="F196" s="16">
        <v>0</v>
      </c>
    </row>
    <row r="197" spans="1:6" x14ac:dyDescent="0.3">
      <c r="A197" t="s">
        <v>1551</v>
      </c>
      <c r="B197" t="s">
        <v>365</v>
      </c>
      <c r="C197" s="16">
        <v>0.15</v>
      </c>
      <c r="D197" s="16">
        <v>0.39</v>
      </c>
      <c r="E197" s="16">
        <v>0</v>
      </c>
      <c r="F197" s="16">
        <v>0.13</v>
      </c>
    </row>
    <row r="198" spans="1:6" x14ac:dyDescent="0.3">
      <c r="A198" t="s">
        <v>1469</v>
      </c>
      <c r="B198" t="s">
        <v>385</v>
      </c>
      <c r="C198" s="16">
        <v>0</v>
      </c>
      <c r="D198" s="16">
        <v>0</v>
      </c>
      <c r="E198" s="16">
        <v>0</v>
      </c>
      <c r="F198" s="16">
        <v>0.05</v>
      </c>
    </row>
    <row r="199" spans="1:6" x14ac:dyDescent="0.3">
      <c r="A199" t="s">
        <v>1466</v>
      </c>
      <c r="B199" t="s">
        <v>379</v>
      </c>
      <c r="C199" s="16">
        <v>0</v>
      </c>
      <c r="D199" s="16">
        <v>0</v>
      </c>
      <c r="E199" s="16">
        <v>0</v>
      </c>
      <c r="F199" s="16">
        <v>0</v>
      </c>
    </row>
    <row r="200" spans="1:6" x14ac:dyDescent="0.3">
      <c r="A200" t="s">
        <v>1472</v>
      </c>
      <c r="B200" t="s">
        <v>391</v>
      </c>
      <c r="C200" s="16">
        <v>0</v>
      </c>
      <c r="D200" s="16">
        <v>0</v>
      </c>
      <c r="E200" s="16">
        <v>0</v>
      </c>
      <c r="F200" s="16">
        <v>0</v>
      </c>
    </row>
    <row r="201" spans="1:6" x14ac:dyDescent="0.3">
      <c r="A201" t="s">
        <v>1463</v>
      </c>
      <c r="B201" t="s">
        <v>371</v>
      </c>
      <c r="C201" s="16">
        <v>1.45</v>
      </c>
      <c r="D201" s="16">
        <v>2.79</v>
      </c>
      <c r="E201" s="16">
        <v>1.07</v>
      </c>
      <c r="F201" s="16">
        <v>0.63</v>
      </c>
    </row>
    <row r="202" spans="1:6" x14ac:dyDescent="0.3">
      <c r="A202" t="s">
        <v>1554</v>
      </c>
      <c r="B202" t="s">
        <v>395</v>
      </c>
      <c r="C202" s="16">
        <v>0.25</v>
      </c>
      <c r="D202" s="16">
        <v>0.17</v>
      </c>
      <c r="E202" s="16">
        <v>0.17</v>
      </c>
      <c r="F202" s="16">
        <v>0.16</v>
      </c>
    </row>
    <row r="203" spans="1:6" x14ac:dyDescent="0.3">
      <c r="A203" t="s">
        <v>1553</v>
      </c>
      <c r="B203" t="s">
        <v>375</v>
      </c>
      <c r="C203" s="16">
        <v>1.46</v>
      </c>
      <c r="D203" s="16">
        <v>1.5</v>
      </c>
      <c r="E203" s="16">
        <v>0.62</v>
      </c>
      <c r="F203" s="16">
        <v>0.87</v>
      </c>
    </row>
    <row r="204" spans="1:6" x14ac:dyDescent="0.3">
      <c r="A204" t="s">
        <v>1470</v>
      </c>
      <c r="B204" t="s">
        <v>387</v>
      </c>
      <c r="C204" s="16">
        <v>0</v>
      </c>
      <c r="D204" s="16">
        <v>0</v>
      </c>
      <c r="E204" s="16">
        <v>0</v>
      </c>
      <c r="F204" s="16">
        <v>0</v>
      </c>
    </row>
    <row r="205" spans="1:6" x14ac:dyDescent="0.3">
      <c r="C205" s="16"/>
      <c r="D205" s="16"/>
      <c r="E205" s="16"/>
      <c r="F205" s="16"/>
    </row>
    <row r="206" spans="1:6" x14ac:dyDescent="0.3">
      <c r="A206" t="s">
        <v>1563</v>
      </c>
      <c r="B206" t="s">
        <v>431</v>
      </c>
      <c r="C206" s="16">
        <v>0</v>
      </c>
      <c r="D206" s="16">
        <v>0</v>
      </c>
      <c r="E206" s="16">
        <v>0.48</v>
      </c>
      <c r="F206" s="16">
        <v>0.17</v>
      </c>
    </row>
    <row r="207" spans="1:6" x14ac:dyDescent="0.3">
      <c r="A207" t="s">
        <v>1562</v>
      </c>
      <c r="B207" t="s">
        <v>429</v>
      </c>
      <c r="C207" s="16">
        <v>0</v>
      </c>
      <c r="D207" s="16">
        <v>0</v>
      </c>
      <c r="E207" s="16">
        <v>0.14000000000000001</v>
      </c>
      <c r="F207" s="16">
        <v>0.28999999999999998</v>
      </c>
    </row>
    <row r="208" spans="1:6" x14ac:dyDescent="0.3">
      <c r="A208" t="s">
        <v>1555</v>
      </c>
      <c r="B208" t="s">
        <v>409</v>
      </c>
      <c r="C208" s="16">
        <v>0</v>
      </c>
      <c r="D208" s="16">
        <v>0</v>
      </c>
      <c r="E208" s="16">
        <v>0</v>
      </c>
      <c r="F208" s="16">
        <v>0</v>
      </c>
    </row>
    <row r="209" spans="1:6" x14ac:dyDescent="0.3">
      <c r="A209" t="s">
        <v>1559</v>
      </c>
      <c r="B209" t="s">
        <v>423</v>
      </c>
      <c r="C209" s="16">
        <v>0</v>
      </c>
      <c r="D209" s="16">
        <v>0</v>
      </c>
      <c r="E209" s="16">
        <v>0</v>
      </c>
      <c r="F209" s="16">
        <v>0</v>
      </c>
    </row>
    <row r="210" spans="1:6" x14ac:dyDescent="0.3">
      <c r="A210" t="s">
        <v>1481</v>
      </c>
      <c r="B210" t="s">
        <v>415</v>
      </c>
      <c r="C210" s="16">
        <v>0</v>
      </c>
      <c r="D210" s="16">
        <v>0</v>
      </c>
      <c r="E210" s="16">
        <v>0</v>
      </c>
      <c r="F210" s="16">
        <v>0</v>
      </c>
    </row>
    <row r="211" spans="1:6" x14ac:dyDescent="0.3">
      <c r="A211" t="s">
        <v>1480</v>
      </c>
      <c r="B211" t="s">
        <v>411</v>
      </c>
      <c r="C211" s="16">
        <v>0</v>
      </c>
      <c r="D211" s="16">
        <v>0</v>
      </c>
      <c r="E211" s="16">
        <v>0.34</v>
      </c>
      <c r="F211" s="16">
        <v>1.5</v>
      </c>
    </row>
    <row r="212" spans="1:6" x14ac:dyDescent="0.3">
      <c r="A212" t="s">
        <v>1479</v>
      </c>
      <c r="B212" t="s">
        <v>407</v>
      </c>
      <c r="C212" s="16">
        <v>0.05</v>
      </c>
      <c r="D212" s="16">
        <v>0</v>
      </c>
      <c r="E212" s="16">
        <v>0.87</v>
      </c>
      <c r="F212" s="16">
        <v>0.87</v>
      </c>
    </row>
    <row r="213" spans="1:6" x14ac:dyDescent="0.3">
      <c r="A213" t="s">
        <v>1560</v>
      </c>
      <c r="B213" t="s">
        <v>425</v>
      </c>
      <c r="C213" s="16">
        <v>0.1</v>
      </c>
      <c r="D213" s="16">
        <v>0</v>
      </c>
      <c r="E213" s="16">
        <v>0</v>
      </c>
      <c r="F213" s="16">
        <v>0</v>
      </c>
    </row>
    <row r="214" spans="1:6" x14ac:dyDescent="0.3">
      <c r="A214" t="s">
        <v>1482</v>
      </c>
      <c r="B214" t="s">
        <v>419</v>
      </c>
      <c r="C214" s="16">
        <v>1.59</v>
      </c>
      <c r="D214" s="16">
        <v>0.74</v>
      </c>
      <c r="E214" s="16">
        <v>0.38</v>
      </c>
      <c r="F214" s="16">
        <v>0</v>
      </c>
    </row>
    <row r="215" spans="1:6" x14ac:dyDescent="0.3">
      <c r="A215" t="s">
        <v>1558</v>
      </c>
      <c r="B215" t="s">
        <v>421</v>
      </c>
      <c r="C215" s="16">
        <v>0</v>
      </c>
      <c r="D215" s="16">
        <v>0</v>
      </c>
      <c r="E215" s="16">
        <v>0</v>
      </c>
      <c r="F215" s="16">
        <v>0</v>
      </c>
    </row>
    <row r="216" spans="1:6" x14ac:dyDescent="0.3">
      <c r="A216" t="s">
        <v>1557</v>
      </c>
      <c r="B216" t="s">
        <v>417</v>
      </c>
      <c r="C216" s="16">
        <v>0</v>
      </c>
      <c r="D216" s="16">
        <v>0</v>
      </c>
      <c r="E216" s="16">
        <v>0</v>
      </c>
      <c r="F216" s="16">
        <v>0</v>
      </c>
    </row>
    <row r="217" spans="1:6" x14ac:dyDescent="0.3">
      <c r="A217" t="s">
        <v>1556</v>
      </c>
      <c r="B217" t="s">
        <v>413</v>
      </c>
      <c r="C217" s="16">
        <v>0.05</v>
      </c>
      <c r="D217" s="16">
        <v>0</v>
      </c>
      <c r="E217" s="16">
        <v>0</v>
      </c>
      <c r="F217" s="16">
        <v>0</v>
      </c>
    </row>
    <row r="218" spans="1:6" x14ac:dyDescent="0.3">
      <c r="A218" t="s">
        <v>1561</v>
      </c>
      <c r="B218" t="s">
        <v>427</v>
      </c>
      <c r="C218" s="16">
        <v>0.19</v>
      </c>
      <c r="D218" s="16">
        <v>0.13</v>
      </c>
      <c r="E218" s="16">
        <v>0.14000000000000001</v>
      </c>
      <c r="F218" s="16">
        <v>0.23</v>
      </c>
    </row>
    <row r="219" spans="1:6" x14ac:dyDescent="0.3">
      <c r="C219" s="16"/>
      <c r="D219" s="16"/>
      <c r="E219" s="16"/>
      <c r="F219" s="16"/>
    </row>
    <row r="220" spans="1:6" x14ac:dyDescent="0.3">
      <c r="A220" t="s">
        <v>1483</v>
      </c>
      <c r="B220" t="s">
        <v>433</v>
      </c>
      <c r="C220" s="16">
        <v>0</v>
      </c>
      <c r="D220" s="16">
        <v>0</v>
      </c>
      <c r="E220" s="16">
        <v>0</v>
      </c>
      <c r="F220" s="16">
        <v>0</v>
      </c>
    </row>
    <row r="221" spans="1:6" x14ac:dyDescent="0.3">
      <c r="A221" t="s">
        <v>1568</v>
      </c>
      <c r="B221" t="s">
        <v>439</v>
      </c>
      <c r="C221" s="16">
        <v>0</v>
      </c>
      <c r="D221" s="16">
        <v>0</v>
      </c>
      <c r="E221" s="16">
        <v>0</v>
      </c>
      <c r="F221" s="16">
        <v>0</v>
      </c>
    </row>
    <row r="222" spans="1:6" x14ac:dyDescent="0.3">
      <c r="A222" t="s">
        <v>1566</v>
      </c>
      <c r="B222" t="s">
        <v>437</v>
      </c>
      <c r="C222" s="16">
        <v>0</v>
      </c>
      <c r="D222" s="16">
        <v>0</v>
      </c>
      <c r="E222" s="16">
        <v>0</v>
      </c>
      <c r="F222" s="16">
        <v>0</v>
      </c>
    </row>
    <row r="223" spans="1:6" x14ac:dyDescent="0.3">
      <c r="A223" t="s">
        <v>1564</v>
      </c>
      <c r="B223" t="s">
        <v>435</v>
      </c>
      <c r="C223" s="16">
        <v>2.87</v>
      </c>
      <c r="D223" s="16">
        <v>1.1399999999999999</v>
      </c>
      <c r="E223" s="16">
        <v>1.44</v>
      </c>
      <c r="F223" s="16">
        <v>3.15</v>
      </c>
    </row>
  </sheetData>
  <mergeCells count="1">
    <mergeCell ref="A1:J1"/>
  </mergeCells>
  <conditionalFormatting sqref="A2">
    <cfRule type="duplicateValues" dxfId="58" priority="2"/>
    <cfRule type="duplicateValues" dxfId="57" priority="3"/>
    <cfRule type="duplicateValues" dxfId="56" priority="4"/>
  </conditionalFormatting>
  <conditionalFormatting sqref="A3:A82 A155:A223 A147:A153 A84:A145">
    <cfRule type="duplicateValues" dxfId="55" priority="219"/>
  </conditionalFormatting>
  <conditionalFormatting sqref="A82 A36:A80 A3:A34 A155:A223 A147:A153 A84:A145">
    <cfRule type="duplicateValues" dxfId="53" priority="220"/>
    <cfRule type="duplicateValues" dxfId="54" priority="221"/>
  </conditionalFormatting>
  <conditionalFormatting sqref="A82 A155:A223 A147:A153 A85:A145 A64:A80">
    <cfRule type="duplicateValues" dxfId="52" priority="218"/>
  </conditionalFormatting>
  <conditionalFormatting sqref="A83">
    <cfRule type="duplicateValues" dxfId="51" priority="5"/>
    <cfRule type="duplicateValues" dxfId="50" priority="6"/>
  </conditionalFormatting>
  <conditionalFormatting sqref="C2:F2">
    <cfRule type="colorScale" priority="1">
      <colorScale>
        <cfvo type="min"/>
        <cfvo type="max"/>
        <color rgb="FFD4FFD1"/>
        <color rgb="FF32CFFF"/>
      </colorScale>
    </cfRule>
  </conditionalFormatting>
  <conditionalFormatting sqref="C4:F5">
    <cfRule type="colorScale" priority="158">
      <colorScale>
        <cfvo type="min"/>
        <cfvo type="max"/>
        <color rgb="FFD4FFD1"/>
        <color rgb="FF32CFFF"/>
      </colorScale>
    </cfRule>
  </conditionalFormatting>
  <conditionalFormatting sqref="C6:F6">
    <cfRule type="colorScale" priority="187">
      <colorScale>
        <cfvo type="min"/>
        <cfvo type="max"/>
        <color rgb="FFD4FFD1"/>
        <color rgb="FF32CFFF"/>
      </colorScale>
    </cfRule>
    <cfRule type="colorScale" priority="214">
      <colorScale>
        <cfvo type="min"/>
        <cfvo type="max"/>
        <color rgb="FFD4FFD1"/>
        <color rgb="FF32CFFF"/>
      </colorScale>
    </cfRule>
  </conditionalFormatting>
  <conditionalFormatting sqref="C7:F7">
    <cfRule type="colorScale" priority="175">
      <colorScale>
        <cfvo type="min"/>
        <cfvo type="max"/>
        <color rgb="FFD4FFD1"/>
        <color rgb="FF32CFFF"/>
      </colorScale>
    </cfRule>
  </conditionalFormatting>
  <conditionalFormatting sqref="C8:F8 C25:F28">
    <cfRule type="colorScale" priority="213">
      <colorScale>
        <cfvo type="min"/>
        <cfvo type="max"/>
        <color rgb="FFD4FFD1"/>
        <color rgb="FF32CFFF"/>
      </colorScale>
    </cfRule>
  </conditionalFormatting>
  <conditionalFormatting sqref="C8:F8">
    <cfRule type="colorScale" priority="180">
      <colorScale>
        <cfvo type="min"/>
        <cfvo type="max"/>
        <color rgb="FFD4FFD1"/>
        <color rgb="FF32CFFF"/>
      </colorScale>
    </cfRule>
  </conditionalFormatting>
  <conditionalFormatting sqref="C9:F9">
    <cfRule type="colorScale" priority="181">
      <colorScale>
        <cfvo type="min"/>
        <cfvo type="max"/>
        <color rgb="FFD4FFD1"/>
        <color rgb="FF32CFFF"/>
      </colorScale>
    </cfRule>
  </conditionalFormatting>
  <conditionalFormatting sqref="C10:F10">
    <cfRule type="colorScale" priority="182">
      <colorScale>
        <cfvo type="min"/>
        <cfvo type="max"/>
        <color rgb="FFD4FFD1"/>
        <color rgb="FF32CFFF"/>
      </colorScale>
    </cfRule>
  </conditionalFormatting>
  <conditionalFormatting sqref="C11:F11">
    <cfRule type="colorScale" priority="183">
      <colorScale>
        <cfvo type="min"/>
        <cfvo type="max"/>
        <color rgb="FFD4FFD1"/>
        <color rgb="FF32CFFF"/>
      </colorScale>
    </cfRule>
  </conditionalFormatting>
  <conditionalFormatting sqref="C12:F12">
    <cfRule type="colorScale" priority="184">
      <colorScale>
        <cfvo type="min"/>
        <cfvo type="max"/>
        <color rgb="FFD4FFD1"/>
        <color rgb="FF32CFFF"/>
      </colorScale>
    </cfRule>
  </conditionalFormatting>
  <conditionalFormatting sqref="C13:F13">
    <cfRule type="colorScale" priority="185">
      <colorScale>
        <cfvo type="min"/>
        <cfvo type="max"/>
        <color rgb="FFD4FFD1"/>
        <color rgb="FF32CFFF"/>
      </colorScale>
    </cfRule>
  </conditionalFormatting>
  <conditionalFormatting sqref="C14:F14">
    <cfRule type="colorScale" priority="178">
      <colorScale>
        <cfvo type="min"/>
        <cfvo type="max"/>
        <color rgb="FFD4FFD1"/>
        <color rgb="FF32CFFF"/>
      </colorScale>
    </cfRule>
  </conditionalFormatting>
  <conditionalFormatting sqref="C15:F15">
    <cfRule type="colorScale" priority="188">
      <colorScale>
        <cfvo type="min"/>
        <cfvo type="max"/>
        <color rgb="FFD4FFD1"/>
        <color rgb="FF32CFFF"/>
      </colorScale>
    </cfRule>
  </conditionalFormatting>
  <conditionalFormatting sqref="C16:F16">
    <cfRule type="colorScale" priority="172">
      <colorScale>
        <cfvo type="min"/>
        <cfvo type="max"/>
        <color rgb="FFD4FFD1"/>
        <color rgb="FF32CFFF"/>
      </colorScale>
    </cfRule>
  </conditionalFormatting>
  <conditionalFormatting sqref="C17:F17">
    <cfRule type="colorScale" priority="189">
      <colorScale>
        <cfvo type="min"/>
        <cfvo type="max"/>
        <color rgb="FFD4FFD1"/>
        <color rgb="FF32CFFF"/>
      </colorScale>
    </cfRule>
  </conditionalFormatting>
  <conditionalFormatting sqref="C18:F18">
    <cfRule type="colorScale" priority="167">
      <colorScale>
        <cfvo type="min"/>
        <cfvo type="max"/>
        <color rgb="FFD4FFD1"/>
        <color rgb="FF32CFFF"/>
      </colorScale>
    </cfRule>
  </conditionalFormatting>
  <conditionalFormatting sqref="C19:F19">
    <cfRule type="colorScale" priority="173">
      <colorScale>
        <cfvo type="min"/>
        <cfvo type="max"/>
        <color rgb="FFD4FFD1"/>
        <color rgb="FF32CFFF"/>
      </colorScale>
    </cfRule>
  </conditionalFormatting>
  <conditionalFormatting sqref="C20:F20">
    <cfRule type="colorScale" priority="190">
      <colorScale>
        <cfvo type="min"/>
        <cfvo type="max"/>
        <color rgb="FFD4FFD1"/>
        <color rgb="FF32CFFF"/>
      </colorScale>
    </cfRule>
  </conditionalFormatting>
  <conditionalFormatting sqref="C21:F21">
    <cfRule type="colorScale" priority="191">
      <colorScale>
        <cfvo type="min"/>
        <cfvo type="max"/>
        <color rgb="FFD4FFD1"/>
        <color rgb="FF32CFFF"/>
      </colorScale>
    </cfRule>
  </conditionalFormatting>
  <conditionalFormatting sqref="C22:F22">
    <cfRule type="colorScale" priority="192">
      <colorScale>
        <cfvo type="min"/>
        <cfvo type="max"/>
        <color rgb="FFD4FFD1"/>
        <color rgb="FF32CFFF"/>
      </colorScale>
    </cfRule>
  </conditionalFormatting>
  <conditionalFormatting sqref="C23:F23">
    <cfRule type="colorScale" priority="193">
      <colorScale>
        <cfvo type="min"/>
        <cfvo type="max"/>
        <color rgb="FFD4FFD1"/>
        <color rgb="FF32CFFF"/>
      </colorScale>
    </cfRule>
  </conditionalFormatting>
  <conditionalFormatting sqref="C24:F24">
    <cfRule type="colorScale" priority="159">
      <colorScale>
        <cfvo type="min"/>
        <cfvo type="max"/>
        <color rgb="FFD4FFD1"/>
        <color rgb="FF32CFFF"/>
      </colorScale>
    </cfRule>
  </conditionalFormatting>
  <conditionalFormatting sqref="C25:F25">
    <cfRule type="colorScale" priority="194">
      <colorScale>
        <cfvo type="min"/>
        <cfvo type="max"/>
        <color rgb="FFD4FFD1"/>
        <color rgb="FF32CFFF"/>
      </colorScale>
    </cfRule>
  </conditionalFormatting>
  <conditionalFormatting sqref="C26:F26">
    <cfRule type="colorScale" priority="195">
      <colorScale>
        <cfvo type="min"/>
        <cfvo type="max"/>
        <color rgb="FFD4FFD1"/>
        <color rgb="FF32CFFF"/>
      </colorScale>
    </cfRule>
  </conditionalFormatting>
  <conditionalFormatting sqref="C27:F27">
    <cfRule type="colorScale" priority="196">
      <colorScale>
        <cfvo type="min"/>
        <cfvo type="max"/>
        <color rgb="FFD4FFD1"/>
        <color rgb="FF32CFFF"/>
      </colorScale>
    </cfRule>
  </conditionalFormatting>
  <conditionalFormatting sqref="C28:F28">
    <cfRule type="colorScale" priority="164">
      <colorScale>
        <cfvo type="min"/>
        <cfvo type="max"/>
        <color rgb="FFD4FFD1"/>
        <color rgb="FF32CFFF"/>
      </colorScale>
    </cfRule>
  </conditionalFormatting>
  <conditionalFormatting sqref="C29:F29">
    <cfRule type="colorScale" priority="197">
      <colorScale>
        <cfvo type="min"/>
        <cfvo type="max"/>
        <color rgb="FFD4FFD1"/>
        <color rgb="FF32CFFF"/>
      </colorScale>
    </cfRule>
  </conditionalFormatting>
  <conditionalFormatting sqref="C30:F30">
    <cfRule type="colorScale" priority="162">
      <colorScale>
        <cfvo type="min"/>
        <cfvo type="max"/>
        <color rgb="FFD4FFD1"/>
        <color rgb="FF32CFFF"/>
      </colorScale>
    </cfRule>
  </conditionalFormatting>
  <conditionalFormatting sqref="C31:F31">
    <cfRule type="colorScale" priority="168">
      <colorScale>
        <cfvo type="min"/>
        <cfvo type="max"/>
        <color rgb="FFD4FFD1"/>
        <color rgb="FF32CFFF"/>
      </colorScale>
    </cfRule>
  </conditionalFormatting>
  <conditionalFormatting sqref="C32:F32">
    <cfRule type="colorScale" priority="169">
      <colorScale>
        <cfvo type="min"/>
        <cfvo type="max"/>
        <color rgb="FFD4FFD1"/>
        <color rgb="FF32CFFF"/>
      </colorScale>
    </cfRule>
  </conditionalFormatting>
  <conditionalFormatting sqref="C33:F33">
    <cfRule type="colorScale" priority="170">
      <colorScale>
        <cfvo type="min"/>
        <cfvo type="max"/>
        <color rgb="FFD4FFD1"/>
        <color rgb="FF32CFFF"/>
      </colorScale>
    </cfRule>
    <cfRule type="colorScale" priority="217">
      <colorScale>
        <cfvo type="min"/>
        <cfvo type="max"/>
        <color rgb="FFD4FFD1"/>
        <color rgb="FF32CFFF"/>
      </colorScale>
    </cfRule>
  </conditionalFormatting>
  <conditionalFormatting sqref="C34:F34">
    <cfRule type="colorScale" priority="198">
      <colorScale>
        <cfvo type="min"/>
        <cfvo type="max"/>
        <color rgb="FFD4FFD1"/>
        <color rgb="FF32CFFF"/>
      </colorScale>
    </cfRule>
  </conditionalFormatting>
  <conditionalFormatting sqref="C36:F36">
    <cfRule type="colorScale" priority="179">
      <colorScale>
        <cfvo type="min"/>
        <cfvo type="max"/>
        <color rgb="FFD4FFD1"/>
        <color rgb="FF32CFFF"/>
      </colorScale>
    </cfRule>
  </conditionalFormatting>
  <conditionalFormatting sqref="C37:F37">
    <cfRule type="colorScale" priority="174">
      <colorScale>
        <cfvo type="min"/>
        <cfvo type="max"/>
        <color rgb="FFD4FFD1"/>
        <color rgb="FF32CFFF"/>
      </colorScale>
    </cfRule>
  </conditionalFormatting>
  <conditionalFormatting sqref="C38:F38">
    <cfRule type="colorScale" priority="171">
      <colorScale>
        <cfvo type="min"/>
        <cfvo type="max"/>
        <color rgb="FFD4FFD1"/>
        <color rgb="FF32CFFF"/>
      </colorScale>
    </cfRule>
  </conditionalFormatting>
  <conditionalFormatting sqref="C39:F39">
    <cfRule type="colorScale" priority="186">
      <colorScale>
        <cfvo type="min"/>
        <cfvo type="max"/>
        <color rgb="FFD4FFD1"/>
        <color rgb="FF32CFFF"/>
      </colorScale>
    </cfRule>
  </conditionalFormatting>
  <conditionalFormatting sqref="C40:F40">
    <cfRule type="colorScale" priority="177">
      <colorScale>
        <cfvo type="min"/>
        <cfvo type="max"/>
        <color rgb="FFD4FFD1"/>
        <color rgb="FF32CFFF"/>
      </colorScale>
    </cfRule>
  </conditionalFormatting>
  <conditionalFormatting sqref="C41:F41">
    <cfRule type="colorScale" priority="176">
      <colorScale>
        <cfvo type="min"/>
        <cfvo type="max"/>
        <color rgb="FFD4FFD1"/>
        <color rgb="FF32CFFF"/>
      </colorScale>
    </cfRule>
  </conditionalFormatting>
  <conditionalFormatting sqref="C42:F42">
    <cfRule type="colorScale" priority="201">
      <colorScale>
        <cfvo type="min"/>
        <cfvo type="max"/>
        <color rgb="FFD4FFD1"/>
        <color rgb="FF32CFFF"/>
      </colorScale>
    </cfRule>
  </conditionalFormatting>
  <conditionalFormatting sqref="C43:F43">
    <cfRule type="colorScale" priority="202">
      <colorScale>
        <cfvo type="min"/>
        <cfvo type="max"/>
        <color rgb="FFD4FFD1"/>
        <color rgb="FF32CFFF"/>
      </colorScale>
    </cfRule>
  </conditionalFormatting>
  <conditionalFormatting sqref="C44:F45">
    <cfRule type="colorScale" priority="203">
      <colorScale>
        <cfvo type="min"/>
        <cfvo type="max"/>
        <color rgb="FFD4FFD1"/>
        <color rgb="FF32CFFF"/>
      </colorScale>
    </cfRule>
  </conditionalFormatting>
  <conditionalFormatting sqref="C46:F46">
    <cfRule type="colorScale" priority="204">
      <colorScale>
        <cfvo type="min"/>
        <cfvo type="max"/>
        <color rgb="FFD4FFD1"/>
        <color rgb="FF32CFFF"/>
      </colorScale>
    </cfRule>
  </conditionalFormatting>
  <conditionalFormatting sqref="C47:F47">
    <cfRule type="colorScale" priority="205">
      <colorScale>
        <cfvo type="min"/>
        <cfvo type="max"/>
        <color rgb="FFD4FFD1"/>
        <color rgb="FF32CFFF"/>
      </colorScale>
    </cfRule>
  </conditionalFormatting>
  <conditionalFormatting sqref="C48:F48">
    <cfRule type="colorScale" priority="165">
      <colorScale>
        <cfvo type="min"/>
        <cfvo type="max"/>
        <color rgb="FFD4FFD1"/>
        <color rgb="FF32CFFF"/>
      </colorScale>
    </cfRule>
  </conditionalFormatting>
  <conditionalFormatting sqref="C49:F49">
    <cfRule type="colorScale" priority="166">
      <colorScale>
        <cfvo type="min"/>
        <cfvo type="max"/>
        <color rgb="FFD4FFD1"/>
        <color rgb="FF32CFFF"/>
      </colorScale>
    </cfRule>
  </conditionalFormatting>
  <conditionalFormatting sqref="C50:F50">
    <cfRule type="colorScale" priority="206">
      <colorScale>
        <cfvo type="min"/>
        <cfvo type="max"/>
        <color rgb="FFD4FFD1"/>
        <color rgb="FF32CFFF"/>
      </colorScale>
    </cfRule>
  </conditionalFormatting>
  <conditionalFormatting sqref="C51:F51">
    <cfRule type="colorScale" priority="161">
      <colorScale>
        <cfvo type="min"/>
        <cfvo type="max"/>
        <color rgb="FFD4FFD1"/>
        <color rgb="FF32CFFF"/>
      </colorScale>
    </cfRule>
  </conditionalFormatting>
  <conditionalFormatting sqref="C52:F52">
    <cfRule type="colorScale" priority="207">
      <colorScale>
        <cfvo type="min"/>
        <cfvo type="max"/>
        <color rgb="FFD4FFD1"/>
        <color rgb="FF32CFFF"/>
      </colorScale>
    </cfRule>
  </conditionalFormatting>
  <conditionalFormatting sqref="C53:F53">
    <cfRule type="colorScale" priority="208">
      <colorScale>
        <cfvo type="min"/>
        <cfvo type="max"/>
        <color rgb="FFD4FFD1"/>
        <color rgb="FF32CFFF"/>
      </colorScale>
    </cfRule>
  </conditionalFormatting>
  <conditionalFormatting sqref="C54:F54">
    <cfRule type="colorScale" priority="199">
      <colorScale>
        <cfvo type="min"/>
        <cfvo type="max"/>
        <color rgb="FFD4FFD1"/>
        <color rgb="FF32CFFF"/>
      </colorScale>
    </cfRule>
  </conditionalFormatting>
  <conditionalFormatting sqref="C55:F55">
    <cfRule type="colorScale" priority="209">
      <colorScale>
        <cfvo type="min"/>
        <cfvo type="max"/>
        <color rgb="FFD4FFD1"/>
        <color rgb="FF32CFFF"/>
      </colorScale>
    </cfRule>
  </conditionalFormatting>
  <conditionalFormatting sqref="C56:F56">
    <cfRule type="colorScale" priority="210">
      <colorScale>
        <cfvo type="min"/>
        <cfvo type="max"/>
        <color rgb="FFD4FFD1"/>
        <color rgb="FF32CFFF"/>
      </colorScale>
    </cfRule>
  </conditionalFormatting>
  <conditionalFormatting sqref="C57:F57">
    <cfRule type="colorScale" priority="163">
      <colorScale>
        <cfvo type="min"/>
        <cfvo type="max"/>
        <color rgb="FFD4FFD1"/>
        <color rgb="FF32CFFF"/>
      </colorScale>
    </cfRule>
  </conditionalFormatting>
  <conditionalFormatting sqref="C58:F58">
    <cfRule type="colorScale" priority="160">
      <colorScale>
        <cfvo type="min"/>
        <cfvo type="max"/>
        <color rgb="FFD4FFD1"/>
        <color rgb="FF32CFFF"/>
      </colorScale>
    </cfRule>
  </conditionalFormatting>
  <conditionalFormatting sqref="C59:F59">
    <cfRule type="colorScale" priority="211">
      <colorScale>
        <cfvo type="min"/>
        <cfvo type="max"/>
        <color rgb="FFD4FFD1"/>
        <color rgb="FF32CFFF"/>
      </colorScale>
    </cfRule>
  </conditionalFormatting>
  <conditionalFormatting sqref="C60:F60">
    <cfRule type="colorScale" priority="212">
      <colorScale>
        <cfvo type="min"/>
        <cfvo type="max"/>
        <color rgb="FFD4FFD1"/>
        <color rgb="FF32CFFF"/>
      </colorScale>
    </cfRule>
  </conditionalFormatting>
  <conditionalFormatting sqref="C61:F61">
    <cfRule type="colorScale" priority="157">
      <colorScale>
        <cfvo type="min"/>
        <cfvo type="max"/>
        <color rgb="FFD4FFD1"/>
        <color rgb="FF32CFFF"/>
      </colorScale>
    </cfRule>
  </conditionalFormatting>
  <conditionalFormatting sqref="C62:F62">
    <cfRule type="colorScale" priority="200">
      <colorScale>
        <cfvo type="min"/>
        <cfvo type="max"/>
        <color rgb="FFD4FFD1"/>
        <color rgb="FF32CFFF"/>
      </colorScale>
    </cfRule>
  </conditionalFormatting>
  <conditionalFormatting sqref="C64:F64">
    <cfRule type="colorScale" priority="9">
      <colorScale>
        <cfvo type="min"/>
        <cfvo type="max"/>
        <color rgb="FFD4FFD1"/>
        <color rgb="FF32CFFF"/>
      </colorScale>
    </cfRule>
  </conditionalFormatting>
  <conditionalFormatting sqref="C65:F65">
    <cfRule type="colorScale" priority="10">
      <colorScale>
        <cfvo type="min"/>
        <cfvo type="max"/>
        <color rgb="FFD4FFD1"/>
        <color rgb="FF32CFFF"/>
      </colorScale>
    </cfRule>
  </conditionalFormatting>
  <conditionalFormatting sqref="C66:F66">
    <cfRule type="colorScale" priority="11">
      <colorScale>
        <cfvo type="min"/>
        <cfvo type="max"/>
        <color rgb="FFD4FFD1"/>
        <color rgb="FF32CFFF"/>
      </colorScale>
    </cfRule>
  </conditionalFormatting>
  <conditionalFormatting sqref="C67:F67">
    <cfRule type="colorScale" priority="12">
      <colorScale>
        <cfvo type="min"/>
        <cfvo type="max"/>
        <color rgb="FFD4FFD1"/>
        <color rgb="FF32CFFF"/>
      </colorScale>
    </cfRule>
  </conditionalFormatting>
  <conditionalFormatting sqref="C68:F68">
    <cfRule type="colorScale" priority="13">
      <colorScale>
        <cfvo type="min"/>
        <cfvo type="max"/>
        <color rgb="FFD4FFD1"/>
        <color rgb="FF32CFFF"/>
      </colorScale>
    </cfRule>
  </conditionalFormatting>
  <conditionalFormatting sqref="C69:F69">
    <cfRule type="colorScale" priority="14">
      <colorScale>
        <cfvo type="min"/>
        <cfvo type="max"/>
        <color rgb="FFD4FFD1"/>
        <color rgb="FF32CFFF"/>
      </colorScale>
    </cfRule>
  </conditionalFormatting>
  <conditionalFormatting sqref="C70:F71">
    <cfRule type="colorScale" priority="15">
      <colorScale>
        <cfvo type="min"/>
        <cfvo type="max"/>
        <color rgb="FFD4FFD1"/>
        <color rgb="FF32CFFF"/>
      </colorScale>
    </cfRule>
  </conditionalFormatting>
  <conditionalFormatting sqref="C72:F72">
    <cfRule type="colorScale" priority="16">
      <colorScale>
        <cfvo type="min"/>
        <cfvo type="max"/>
        <color rgb="FFD4FFD1"/>
        <color rgb="FF32CFFF"/>
      </colorScale>
    </cfRule>
  </conditionalFormatting>
  <conditionalFormatting sqref="C73:F73">
    <cfRule type="colorScale" priority="17">
      <colorScale>
        <cfvo type="min"/>
        <cfvo type="max"/>
        <color rgb="FFD4FFD1"/>
        <color rgb="FF32CFFF"/>
      </colorScale>
    </cfRule>
  </conditionalFormatting>
  <conditionalFormatting sqref="C74:F74">
    <cfRule type="colorScale" priority="18">
      <colorScale>
        <cfvo type="min"/>
        <cfvo type="max"/>
        <color rgb="FFD4FFD1"/>
        <color rgb="FF32CFFF"/>
      </colorScale>
    </cfRule>
  </conditionalFormatting>
  <conditionalFormatting sqref="C75:F75">
    <cfRule type="colorScale" priority="19">
      <colorScale>
        <cfvo type="min"/>
        <cfvo type="max"/>
        <color rgb="FFD4FFD1"/>
        <color rgb="FF32CFFF"/>
      </colorScale>
    </cfRule>
  </conditionalFormatting>
  <conditionalFormatting sqref="C76:F76">
    <cfRule type="colorScale" priority="20">
      <colorScale>
        <cfvo type="min"/>
        <cfvo type="max"/>
        <color rgb="FFD4FFD1"/>
        <color rgb="FF32CFFF"/>
      </colorScale>
    </cfRule>
  </conditionalFormatting>
  <conditionalFormatting sqref="C77:F77">
    <cfRule type="colorScale" priority="21">
      <colorScale>
        <cfvo type="min"/>
        <cfvo type="max"/>
        <color rgb="FFD4FFD1"/>
        <color rgb="FF32CFFF"/>
      </colorScale>
    </cfRule>
  </conditionalFormatting>
  <conditionalFormatting sqref="C78:F78">
    <cfRule type="colorScale" priority="22">
      <colorScale>
        <cfvo type="min"/>
        <cfvo type="max"/>
        <color rgb="FFD4FFD1"/>
        <color rgb="FF32CFFF"/>
      </colorScale>
    </cfRule>
  </conditionalFormatting>
  <conditionalFormatting sqref="C79:F79">
    <cfRule type="colorScale" priority="23">
      <colorScale>
        <cfvo type="min"/>
        <cfvo type="max"/>
        <color rgb="FFD4FFD1"/>
        <color rgb="FF32CFFF"/>
      </colorScale>
    </cfRule>
  </conditionalFormatting>
  <conditionalFormatting sqref="C80:F80">
    <cfRule type="colorScale" priority="24">
      <colorScale>
        <cfvo type="min"/>
        <cfvo type="max"/>
        <color rgb="FFD4FFD1"/>
        <color rgb="FF32CFFF"/>
      </colorScale>
    </cfRule>
  </conditionalFormatting>
  <conditionalFormatting sqref="C82:F82">
    <cfRule type="colorScale" priority="26">
      <colorScale>
        <cfvo type="min"/>
        <cfvo type="max"/>
        <color rgb="FFD4FFD1"/>
        <color rgb="FF32CFFF"/>
      </colorScale>
    </cfRule>
  </conditionalFormatting>
  <conditionalFormatting sqref="C83:F83">
    <cfRule type="colorScale" priority="7">
      <colorScale>
        <cfvo type="min"/>
        <cfvo type="max"/>
        <color rgb="FFD4FFD1"/>
        <color rgb="FF32CFFF"/>
      </colorScale>
    </cfRule>
  </conditionalFormatting>
  <conditionalFormatting sqref="C85:F85">
    <cfRule type="colorScale" priority="27">
      <colorScale>
        <cfvo type="min"/>
        <cfvo type="max"/>
        <color rgb="FFD4FFD1"/>
        <color rgb="FF32CFFF"/>
      </colorScale>
    </cfRule>
  </conditionalFormatting>
  <conditionalFormatting sqref="C86:F86">
    <cfRule type="colorScale" priority="28">
      <colorScale>
        <cfvo type="min"/>
        <cfvo type="max"/>
        <color rgb="FFD4FFD1"/>
        <color rgb="FF32CFFF"/>
      </colorScale>
    </cfRule>
  </conditionalFormatting>
  <conditionalFormatting sqref="C87:F87">
    <cfRule type="colorScale" priority="29">
      <colorScale>
        <cfvo type="min"/>
        <cfvo type="max"/>
        <color rgb="FFD4FFD1"/>
        <color rgb="FF32CFFF"/>
      </colorScale>
    </cfRule>
  </conditionalFormatting>
  <conditionalFormatting sqref="C88:F88">
    <cfRule type="colorScale" priority="30">
      <colorScale>
        <cfvo type="min"/>
        <cfvo type="max"/>
        <color rgb="FFD4FFD1"/>
        <color rgb="FF32CFFF"/>
      </colorScale>
    </cfRule>
  </conditionalFormatting>
  <conditionalFormatting sqref="C89:F89">
    <cfRule type="colorScale" priority="31">
      <colorScale>
        <cfvo type="min"/>
        <cfvo type="max"/>
        <color rgb="FFD4FFD1"/>
        <color rgb="FF32CFFF"/>
      </colorScale>
    </cfRule>
  </conditionalFormatting>
  <conditionalFormatting sqref="C90:F90">
    <cfRule type="colorScale" priority="32">
      <colorScale>
        <cfvo type="min"/>
        <cfvo type="max"/>
        <color rgb="FFD4FFD1"/>
        <color rgb="FF32CFFF"/>
      </colorScale>
    </cfRule>
  </conditionalFormatting>
  <conditionalFormatting sqref="C91:F91">
    <cfRule type="colorScale" priority="33">
      <colorScale>
        <cfvo type="min"/>
        <cfvo type="max"/>
        <color rgb="FFD4FFD1"/>
        <color rgb="FF32CFFF"/>
      </colorScale>
    </cfRule>
  </conditionalFormatting>
  <conditionalFormatting sqref="C92:F92">
    <cfRule type="colorScale" priority="34">
      <colorScale>
        <cfvo type="min"/>
        <cfvo type="max"/>
        <color rgb="FFD4FFD1"/>
        <color rgb="FF32CFFF"/>
      </colorScale>
    </cfRule>
  </conditionalFormatting>
  <conditionalFormatting sqref="C93:F93">
    <cfRule type="colorScale" priority="35">
      <colorScale>
        <cfvo type="min"/>
        <cfvo type="max"/>
        <color rgb="FFD4FFD1"/>
        <color rgb="FF32CFFF"/>
      </colorScale>
    </cfRule>
  </conditionalFormatting>
  <conditionalFormatting sqref="C94:F94">
    <cfRule type="colorScale" priority="36">
      <colorScale>
        <cfvo type="min"/>
        <cfvo type="max"/>
        <color rgb="FFD4FFD1"/>
        <color rgb="FF32CFFF"/>
      </colorScale>
    </cfRule>
  </conditionalFormatting>
  <conditionalFormatting sqref="C95:F95">
    <cfRule type="colorScale" priority="37">
      <colorScale>
        <cfvo type="min"/>
        <cfvo type="max"/>
        <color rgb="FFD4FFD1"/>
        <color rgb="FF32CFFF"/>
      </colorScale>
    </cfRule>
  </conditionalFormatting>
  <conditionalFormatting sqref="C96:F96">
    <cfRule type="colorScale" priority="38">
      <colorScale>
        <cfvo type="min"/>
        <cfvo type="max"/>
        <color rgb="FFD4FFD1"/>
        <color rgb="FF32CFFF"/>
      </colorScale>
    </cfRule>
  </conditionalFormatting>
  <conditionalFormatting sqref="C97:F97">
    <cfRule type="colorScale" priority="39">
      <colorScale>
        <cfvo type="min"/>
        <cfvo type="max"/>
        <color rgb="FFD4FFD1"/>
        <color rgb="FF32CFFF"/>
      </colorScale>
    </cfRule>
  </conditionalFormatting>
  <conditionalFormatting sqref="C98:F98">
    <cfRule type="colorScale" priority="40">
      <colorScale>
        <cfvo type="min"/>
        <cfvo type="max"/>
        <color rgb="FFD4FFD1"/>
        <color rgb="FF32CFFF"/>
      </colorScale>
    </cfRule>
  </conditionalFormatting>
  <conditionalFormatting sqref="C99:F99">
    <cfRule type="colorScale" priority="41">
      <colorScale>
        <cfvo type="min"/>
        <cfvo type="max"/>
        <color rgb="FFD4FFD1"/>
        <color rgb="FF32CFFF"/>
      </colorScale>
    </cfRule>
  </conditionalFormatting>
  <conditionalFormatting sqref="C100:F100">
    <cfRule type="colorScale" priority="42">
      <colorScale>
        <cfvo type="min"/>
        <cfvo type="max"/>
        <color rgb="FFD4FFD1"/>
        <color rgb="FF32CFFF"/>
      </colorScale>
    </cfRule>
  </conditionalFormatting>
  <conditionalFormatting sqref="C101:F101">
    <cfRule type="colorScale" priority="43">
      <colorScale>
        <cfvo type="min"/>
        <cfvo type="max"/>
        <color rgb="FFD4FFD1"/>
        <color rgb="FF32CFFF"/>
      </colorScale>
    </cfRule>
  </conditionalFormatting>
  <conditionalFormatting sqref="C102:F102">
    <cfRule type="colorScale" priority="44">
      <colorScale>
        <cfvo type="min"/>
        <cfvo type="max"/>
        <color rgb="FFD4FFD1"/>
        <color rgb="FF32CFFF"/>
      </colorScale>
    </cfRule>
  </conditionalFormatting>
  <conditionalFormatting sqref="C103:F103">
    <cfRule type="colorScale" priority="45">
      <colorScale>
        <cfvo type="min"/>
        <cfvo type="max"/>
        <color rgb="FFD4FFD1"/>
        <color rgb="FF32CFFF"/>
      </colorScale>
    </cfRule>
  </conditionalFormatting>
  <conditionalFormatting sqref="C104:F104">
    <cfRule type="colorScale" priority="46">
      <colorScale>
        <cfvo type="min"/>
        <cfvo type="max"/>
        <color rgb="FFD4FFD1"/>
        <color rgb="FF32CFFF"/>
      </colorScale>
    </cfRule>
  </conditionalFormatting>
  <conditionalFormatting sqref="C105:F105">
    <cfRule type="colorScale" priority="47">
      <colorScale>
        <cfvo type="min"/>
        <cfvo type="max"/>
        <color rgb="FFD4FFD1"/>
        <color rgb="FF32CFFF"/>
      </colorScale>
    </cfRule>
  </conditionalFormatting>
  <conditionalFormatting sqref="C106:F106">
    <cfRule type="colorScale" priority="48">
      <colorScale>
        <cfvo type="min"/>
        <cfvo type="max"/>
        <color rgb="FFD4FFD1"/>
        <color rgb="FF32CFFF"/>
      </colorScale>
    </cfRule>
  </conditionalFormatting>
  <conditionalFormatting sqref="C107:F107">
    <cfRule type="colorScale" priority="49">
      <colorScale>
        <cfvo type="min"/>
        <cfvo type="max"/>
        <color rgb="FFD4FFD1"/>
        <color rgb="FF32CFFF"/>
      </colorScale>
    </cfRule>
  </conditionalFormatting>
  <conditionalFormatting sqref="C108:F108">
    <cfRule type="colorScale" priority="50">
      <colorScale>
        <cfvo type="min"/>
        <cfvo type="max"/>
        <color rgb="FFD4FFD1"/>
        <color rgb="FF32CFFF"/>
      </colorScale>
    </cfRule>
  </conditionalFormatting>
  <conditionalFormatting sqref="C109:F109">
    <cfRule type="colorScale" priority="51">
      <colorScale>
        <cfvo type="min"/>
        <cfvo type="max"/>
        <color rgb="FFD4FFD1"/>
        <color rgb="FF32CFFF"/>
      </colorScale>
    </cfRule>
  </conditionalFormatting>
  <conditionalFormatting sqref="C110:F110">
    <cfRule type="colorScale" priority="52">
      <colorScale>
        <cfvo type="min"/>
        <cfvo type="max"/>
        <color rgb="FFD4FFD1"/>
        <color rgb="FF32CFFF"/>
      </colorScale>
    </cfRule>
  </conditionalFormatting>
  <conditionalFormatting sqref="C111:F111">
    <cfRule type="colorScale" priority="53">
      <colorScale>
        <cfvo type="min"/>
        <cfvo type="max"/>
        <color rgb="FFD4FFD1"/>
        <color rgb="FF32CFFF"/>
      </colorScale>
    </cfRule>
  </conditionalFormatting>
  <conditionalFormatting sqref="C112:F112">
    <cfRule type="colorScale" priority="54">
      <colorScale>
        <cfvo type="min"/>
        <cfvo type="max"/>
        <color rgb="FFD4FFD1"/>
        <color rgb="FF32CFFF"/>
      </colorScale>
    </cfRule>
  </conditionalFormatting>
  <conditionalFormatting sqref="C113:F113">
    <cfRule type="colorScale" priority="55">
      <colorScale>
        <cfvo type="min"/>
        <cfvo type="max"/>
        <color rgb="FFD4FFD1"/>
        <color rgb="FF32CFFF"/>
      </colorScale>
    </cfRule>
  </conditionalFormatting>
  <conditionalFormatting sqref="C114:F114">
    <cfRule type="colorScale" priority="56">
      <colorScale>
        <cfvo type="min"/>
        <cfvo type="max"/>
        <color rgb="FFD4FFD1"/>
        <color rgb="FF32CFFF"/>
      </colorScale>
    </cfRule>
  </conditionalFormatting>
  <conditionalFormatting sqref="C115:F115">
    <cfRule type="colorScale" priority="57">
      <colorScale>
        <cfvo type="min"/>
        <cfvo type="max"/>
        <color rgb="FFD4FFD1"/>
        <color rgb="FF32CFFF"/>
      </colorScale>
    </cfRule>
  </conditionalFormatting>
  <conditionalFormatting sqref="C116:F116">
    <cfRule type="colorScale" priority="58">
      <colorScale>
        <cfvo type="min"/>
        <cfvo type="max"/>
        <color rgb="FFD4FFD1"/>
        <color rgb="FF32CFFF"/>
      </colorScale>
    </cfRule>
  </conditionalFormatting>
  <conditionalFormatting sqref="C117:F117">
    <cfRule type="colorScale" priority="59">
      <colorScale>
        <cfvo type="min"/>
        <cfvo type="max"/>
        <color rgb="FFD4FFD1"/>
        <color rgb="FF32CFFF"/>
      </colorScale>
    </cfRule>
  </conditionalFormatting>
  <conditionalFormatting sqref="C118:F118">
    <cfRule type="colorScale" priority="60">
      <colorScale>
        <cfvo type="min"/>
        <cfvo type="max"/>
        <color rgb="FFD4FFD1"/>
        <color rgb="FF32CFFF"/>
      </colorScale>
    </cfRule>
  </conditionalFormatting>
  <conditionalFormatting sqref="C119:F119">
    <cfRule type="colorScale" priority="61">
      <colorScale>
        <cfvo type="min"/>
        <cfvo type="max"/>
        <color rgb="FFD4FFD1"/>
        <color rgb="FF32CFFF"/>
      </colorScale>
    </cfRule>
  </conditionalFormatting>
  <conditionalFormatting sqref="C120:F120">
    <cfRule type="colorScale" priority="62">
      <colorScale>
        <cfvo type="min"/>
        <cfvo type="max"/>
        <color rgb="FFD4FFD1"/>
        <color rgb="FF32CFFF"/>
      </colorScale>
    </cfRule>
  </conditionalFormatting>
  <conditionalFormatting sqref="C121:F121">
    <cfRule type="colorScale" priority="25">
      <colorScale>
        <cfvo type="min"/>
        <cfvo type="max"/>
        <color rgb="FFD4FFD1"/>
        <color rgb="FF32CFFF"/>
      </colorScale>
    </cfRule>
  </conditionalFormatting>
  <conditionalFormatting sqref="C122:F122">
    <cfRule type="colorScale" priority="63">
      <colorScale>
        <cfvo type="min"/>
        <cfvo type="max"/>
        <color rgb="FFD4FFD1"/>
        <color rgb="FF32CFFF"/>
      </colorScale>
    </cfRule>
  </conditionalFormatting>
  <conditionalFormatting sqref="C123:F123">
    <cfRule type="colorScale" priority="64">
      <colorScale>
        <cfvo type="min"/>
        <cfvo type="max"/>
        <color rgb="FFD4FFD1"/>
        <color rgb="FF32CFFF"/>
      </colorScale>
    </cfRule>
  </conditionalFormatting>
  <conditionalFormatting sqref="C124:F124">
    <cfRule type="colorScale" priority="65">
      <colorScale>
        <cfvo type="min"/>
        <cfvo type="max"/>
        <color rgb="FFD4FFD1"/>
        <color rgb="FF32CFFF"/>
      </colorScale>
    </cfRule>
  </conditionalFormatting>
  <conditionalFormatting sqref="C125:F125">
    <cfRule type="colorScale" priority="66">
      <colorScale>
        <cfvo type="min"/>
        <cfvo type="max"/>
        <color rgb="FFD4FFD1"/>
        <color rgb="FF32CFFF"/>
      </colorScale>
    </cfRule>
  </conditionalFormatting>
  <conditionalFormatting sqref="C126:F126">
    <cfRule type="colorScale" priority="67">
      <colorScale>
        <cfvo type="min"/>
        <cfvo type="max"/>
        <color rgb="FFD4FFD1"/>
        <color rgb="FF32CFFF"/>
      </colorScale>
    </cfRule>
  </conditionalFormatting>
  <conditionalFormatting sqref="C127:F127">
    <cfRule type="colorScale" priority="68">
      <colorScale>
        <cfvo type="min"/>
        <cfvo type="max"/>
        <color rgb="FFD4FFD1"/>
        <color rgb="FF32CFFF"/>
      </colorScale>
    </cfRule>
  </conditionalFormatting>
  <conditionalFormatting sqref="C128:F128">
    <cfRule type="colorScale" priority="69">
      <colorScale>
        <cfvo type="min"/>
        <cfvo type="max"/>
        <color rgb="FFD4FFD1"/>
        <color rgb="FF32CFFF"/>
      </colorScale>
    </cfRule>
  </conditionalFormatting>
  <conditionalFormatting sqref="C129:F129">
    <cfRule type="colorScale" priority="70">
      <colorScale>
        <cfvo type="min"/>
        <cfvo type="max"/>
        <color rgb="FFD4FFD1"/>
        <color rgb="FF32CFFF"/>
      </colorScale>
    </cfRule>
  </conditionalFormatting>
  <conditionalFormatting sqref="C130:F130">
    <cfRule type="colorScale" priority="71">
      <colorScale>
        <cfvo type="min"/>
        <cfvo type="max"/>
        <color rgb="FFD4FFD1"/>
        <color rgb="FF32CFFF"/>
      </colorScale>
    </cfRule>
  </conditionalFormatting>
  <conditionalFormatting sqref="C131:F131">
    <cfRule type="colorScale" priority="72">
      <colorScale>
        <cfvo type="min"/>
        <cfvo type="max"/>
        <color rgb="FFD4FFD1"/>
        <color rgb="FF32CFFF"/>
      </colorScale>
    </cfRule>
  </conditionalFormatting>
  <conditionalFormatting sqref="C132:F132">
    <cfRule type="colorScale" priority="73">
      <colorScale>
        <cfvo type="min"/>
        <cfvo type="max"/>
        <color rgb="FFD4FFD1"/>
        <color rgb="FF32CFFF"/>
      </colorScale>
    </cfRule>
  </conditionalFormatting>
  <conditionalFormatting sqref="C133:F133">
    <cfRule type="colorScale" priority="74">
      <colorScale>
        <cfvo type="min"/>
        <cfvo type="max"/>
        <color rgb="FFD4FFD1"/>
        <color rgb="FF32CFFF"/>
      </colorScale>
    </cfRule>
  </conditionalFormatting>
  <conditionalFormatting sqref="C134:F134">
    <cfRule type="colorScale" priority="75">
      <colorScale>
        <cfvo type="min"/>
        <cfvo type="max"/>
        <color rgb="FFD4FFD1"/>
        <color rgb="FF32CFFF"/>
      </colorScale>
    </cfRule>
  </conditionalFormatting>
  <conditionalFormatting sqref="C135:F135">
    <cfRule type="colorScale" priority="76">
      <colorScale>
        <cfvo type="min"/>
        <cfvo type="max"/>
        <color rgb="FFD4FFD1"/>
        <color rgb="FF32CFFF"/>
      </colorScale>
    </cfRule>
  </conditionalFormatting>
  <conditionalFormatting sqref="C136:F136">
    <cfRule type="colorScale" priority="77">
      <colorScale>
        <cfvo type="min"/>
        <cfvo type="max"/>
        <color rgb="FFD4FFD1"/>
        <color rgb="FF32CFFF"/>
      </colorScale>
    </cfRule>
  </conditionalFormatting>
  <conditionalFormatting sqref="C137:F137">
    <cfRule type="colorScale" priority="78">
      <colorScale>
        <cfvo type="min"/>
        <cfvo type="max"/>
        <color rgb="FFD4FFD1"/>
        <color rgb="FF32CFFF"/>
      </colorScale>
    </cfRule>
  </conditionalFormatting>
  <conditionalFormatting sqref="C138:F139">
    <cfRule type="colorScale" priority="79">
      <colorScale>
        <cfvo type="min"/>
        <cfvo type="max"/>
        <color rgb="FFD4FFD1"/>
        <color rgb="FF32CFFF"/>
      </colorScale>
    </cfRule>
  </conditionalFormatting>
  <conditionalFormatting sqref="C140:F140">
    <cfRule type="colorScale" priority="80">
      <colorScale>
        <cfvo type="min"/>
        <cfvo type="max"/>
        <color rgb="FFD4FFD1"/>
        <color rgb="FF32CFFF"/>
      </colorScale>
    </cfRule>
  </conditionalFormatting>
  <conditionalFormatting sqref="C141:F141">
    <cfRule type="colorScale" priority="81">
      <colorScale>
        <cfvo type="min"/>
        <cfvo type="max"/>
        <color rgb="FFD4FFD1"/>
        <color rgb="FF32CFFF"/>
      </colorScale>
    </cfRule>
  </conditionalFormatting>
  <conditionalFormatting sqref="C142:F142">
    <cfRule type="colorScale" priority="82">
      <colorScale>
        <cfvo type="min"/>
        <cfvo type="max"/>
        <color rgb="FFD4FFD1"/>
        <color rgb="FF32CFFF"/>
      </colorScale>
    </cfRule>
  </conditionalFormatting>
  <conditionalFormatting sqref="C143:F143">
    <cfRule type="colorScale" priority="83">
      <colorScale>
        <cfvo type="min"/>
        <cfvo type="max"/>
        <color rgb="FFD4FFD1"/>
        <color rgb="FF32CFFF"/>
      </colorScale>
    </cfRule>
  </conditionalFormatting>
  <conditionalFormatting sqref="C144:F144">
    <cfRule type="colorScale" priority="84">
      <colorScale>
        <cfvo type="min"/>
        <cfvo type="max"/>
        <color rgb="FFD4FFD1"/>
        <color rgb="FF32CFFF"/>
      </colorScale>
    </cfRule>
  </conditionalFormatting>
  <conditionalFormatting sqref="C145:F145">
    <cfRule type="colorScale" priority="85">
      <colorScale>
        <cfvo type="min"/>
        <cfvo type="max"/>
        <color rgb="FFD4FFD1"/>
        <color rgb="FF32CFFF"/>
      </colorScale>
    </cfRule>
  </conditionalFormatting>
  <conditionalFormatting sqref="C147:F147">
    <cfRule type="colorScale" priority="86">
      <colorScale>
        <cfvo type="min"/>
        <cfvo type="max"/>
        <color rgb="FFD4FFD1"/>
        <color rgb="FF32CFFF"/>
      </colorScale>
    </cfRule>
  </conditionalFormatting>
  <conditionalFormatting sqref="C148:F148">
    <cfRule type="colorScale" priority="87">
      <colorScale>
        <cfvo type="min"/>
        <cfvo type="max"/>
        <color rgb="FFD4FFD1"/>
        <color rgb="FF32CFFF"/>
      </colorScale>
    </cfRule>
  </conditionalFormatting>
  <conditionalFormatting sqref="C149:F149">
    <cfRule type="colorScale" priority="215">
      <colorScale>
        <cfvo type="min"/>
        <cfvo type="max"/>
        <color rgb="FFD4FFD1"/>
        <color rgb="FF32CFFF"/>
      </colorScale>
    </cfRule>
  </conditionalFormatting>
  <conditionalFormatting sqref="C150:F150">
    <cfRule type="colorScale" priority="88">
      <colorScale>
        <cfvo type="min"/>
        <cfvo type="max"/>
        <color rgb="FFD4FFD1"/>
        <color rgb="FF32CFFF"/>
      </colorScale>
    </cfRule>
  </conditionalFormatting>
  <conditionalFormatting sqref="C151:F151">
    <cfRule type="colorScale" priority="89">
      <colorScale>
        <cfvo type="min"/>
        <cfvo type="max"/>
        <color rgb="FFD4FFD1"/>
        <color rgb="FF32CFFF"/>
      </colorScale>
    </cfRule>
  </conditionalFormatting>
  <conditionalFormatting sqref="C152:F152">
    <cfRule type="colorScale" priority="90">
      <colorScale>
        <cfvo type="min"/>
        <cfvo type="max"/>
        <color rgb="FFD4FFD1"/>
        <color rgb="FF32CFFF"/>
      </colorScale>
    </cfRule>
  </conditionalFormatting>
  <conditionalFormatting sqref="C153:F153">
    <cfRule type="colorScale" priority="91">
      <colorScale>
        <cfvo type="min"/>
        <cfvo type="max"/>
        <color rgb="FFD4FFD1"/>
        <color rgb="FF32CFFF"/>
      </colorScale>
    </cfRule>
  </conditionalFormatting>
  <conditionalFormatting sqref="C155:F155">
    <cfRule type="colorScale" priority="92">
      <colorScale>
        <cfvo type="min"/>
        <cfvo type="max"/>
        <color rgb="FFD4FFD1"/>
        <color rgb="FF32CFFF"/>
      </colorScale>
    </cfRule>
  </conditionalFormatting>
  <conditionalFormatting sqref="C156:F156">
    <cfRule type="colorScale" priority="93">
      <colorScale>
        <cfvo type="min"/>
        <cfvo type="max"/>
        <color rgb="FFD4FFD1"/>
        <color rgb="FF32CFFF"/>
      </colorScale>
    </cfRule>
  </conditionalFormatting>
  <conditionalFormatting sqref="C157:F157">
    <cfRule type="colorScale" priority="94">
      <colorScale>
        <cfvo type="min"/>
        <cfvo type="max"/>
        <color rgb="FFD4FFD1"/>
        <color rgb="FF32CFFF"/>
      </colorScale>
    </cfRule>
  </conditionalFormatting>
  <conditionalFormatting sqref="C158:F159">
    <cfRule type="colorScale" priority="95">
      <colorScale>
        <cfvo type="min"/>
        <cfvo type="max"/>
        <color rgb="FFD4FFD1"/>
        <color rgb="FF32CFFF"/>
      </colorScale>
    </cfRule>
  </conditionalFormatting>
  <conditionalFormatting sqref="C160:F160">
    <cfRule type="colorScale" priority="96">
      <colorScale>
        <cfvo type="min"/>
        <cfvo type="max"/>
        <color rgb="FFD4FFD1"/>
        <color rgb="FF32CFFF"/>
      </colorScale>
    </cfRule>
  </conditionalFormatting>
  <conditionalFormatting sqref="C161:F161">
    <cfRule type="colorScale" priority="97">
      <colorScale>
        <cfvo type="min"/>
        <cfvo type="max"/>
        <color rgb="FFD4FFD1"/>
        <color rgb="FF32CFFF"/>
      </colorScale>
    </cfRule>
  </conditionalFormatting>
  <conditionalFormatting sqref="C162:F162">
    <cfRule type="colorScale" priority="98">
      <colorScale>
        <cfvo type="min"/>
        <cfvo type="max"/>
        <color rgb="FFD4FFD1"/>
        <color rgb="FF32CFFF"/>
      </colorScale>
    </cfRule>
  </conditionalFormatting>
  <conditionalFormatting sqref="C163:F163">
    <cfRule type="colorScale" priority="99">
      <colorScale>
        <cfvo type="min"/>
        <cfvo type="max"/>
        <color rgb="FFD4FFD1"/>
        <color rgb="FF32CFFF"/>
      </colorScale>
    </cfRule>
  </conditionalFormatting>
  <conditionalFormatting sqref="C164:F164">
    <cfRule type="colorScale" priority="100">
      <colorScale>
        <cfvo type="min"/>
        <cfvo type="max"/>
        <color rgb="FFD4FFD1"/>
        <color rgb="FF32CFFF"/>
      </colorScale>
    </cfRule>
  </conditionalFormatting>
  <conditionalFormatting sqref="C165:F166">
    <cfRule type="colorScale" priority="101">
      <colorScale>
        <cfvo type="min"/>
        <cfvo type="max"/>
        <color rgb="FFD4FFD1"/>
        <color rgb="FF32CFFF"/>
      </colorScale>
    </cfRule>
  </conditionalFormatting>
  <conditionalFormatting sqref="C167:F167">
    <cfRule type="colorScale" priority="102">
      <colorScale>
        <cfvo type="min"/>
        <cfvo type="max"/>
        <color rgb="FFD4FFD1"/>
        <color rgb="FF32CFFF"/>
      </colorScale>
    </cfRule>
  </conditionalFormatting>
  <conditionalFormatting sqref="C168:F168">
    <cfRule type="colorScale" priority="103">
      <colorScale>
        <cfvo type="min"/>
        <cfvo type="max"/>
        <color rgb="FFD4FFD1"/>
        <color rgb="FF32CFFF"/>
      </colorScale>
    </cfRule>
  </conditionalFormatting>
  <conditionalFormatting sqref="C169:F169">
    <cfRule type="colorScale" priority="104">
      <colorScale>
        <cfvo type="min"/>
        <cfvo type="max"/>
        <color rgb="FFD4FFD1"/>
        <color rgb="FF32CFFF"/>
      </colorScale>
    </cfRule>
  </conditionalFormatting>
  <conditionalFormatting sqref="C170:F170">
    <cfRule type="colorScale" priority="105">
      <colorScale>
        <cfvo type="min"/>
        <cfvo type="max"/>
        <color rgb="FFD4FFD1"/>
        <color rgb="FF32CFFF"/>
      </colorScale>
    </cfRule>
  </conditionalFormatting>
  <conditionalFormatting sqref="C171:F171">
    <cfRule type="colorScale" priority="106">
      <colorScale>
        <cfvo type="min"/>
        <cfvo type="max"/>
        <color rgb="FFD4FFD1"/>
        <color rgb="FF32CFFF"/>
      </colorScale>
    </cfRule>
  </conditionalFormatting>
  <conditionalFormatting sqref="C172:F172">
    <cfRule type="colorScale" priority="107">
      <colorScale>
        <cfvo type="min"/>
        <cfvo type="max"/>
        <color rgb="FFD4FFD1"/>
        <color rgb="FF32CFFF"/>
      </colorScale>
    </cfRule>
  </conditionalFormatting>
  <conditionalFormatting sqref="C173:F173">
    <cfRule type="colorScale" priority="108">
      <colorScale>
        <cfvo type="min"/>
        <cfvo type="max"/>
        <color rgb="FFD4FFD1"/>
        <color rgb="FF32CFFF"/>
      </colorScale>
    </cfRule>
  </conditionalFormatting>
  <conditionalFormatting sqref="C174:F174">
    <cfRule type="colorScale" priority="109">
      <colorScale>
        <cfvo type="min"/>
        <cfvo type="max"/>
        <color rgb="FFD4FFD1"/>
        <color rgb="FF32CFFF"/>
      </colorScale>
    </cfRule>
  </conditionalFormatting>
  <conditionalFormatting sqref="C175:F175">
    <cfRule type="colorScale" priority="110">
      <colorScale>
        <cfvo type="min"/>
        <cfvo type="max"/>
        <color rgb="FFD4FFD1"/>
        <color rgb="FF32CFFF"/>
      </colorScale>
    </cfRule>
  </conditionalFormatting>
  <conditionalFormatting sqref="C176:F176">
    <cfRule type="colorScale" priority="111">
      <colorScale>
        <cfvo type="min"/>
        <cfvo type="max"/>
        <color rgb="FFD4FFD1"/>
        <color rgb="FF32CFFF"/>
      </colorScale>
    </cfRule>
  </conditionalFormatting>
  <conditionalFormatting sqref="C177:F177">
    <cfRule type="colorScale" priority="112">
      <colorScale>
        <cfvo type="min"/>
        <cfvo type="max"/>
        <color rgb="FFD4FFD1"/>
        <color rgb="FF32CFFF"/>
      </colorScale>
    </cfRule>
  </conditionalFormatting>
  <conditionalFormatting sqref="C178:F178">
    <cfRule type="colorScale" priority="113">
      <colorScale>
        <cfvo type="min"/>
        <cfvo type="max"/>
        <color rgb="FFD4FFD1"/>
        <color rgb="FF32CFFF"/>
      </colorScale>
    </cfRule>
  </conditionalFormatting>
  <conditionalFormatting sqref="C179:F179">
    <cfRule type="colorScale" priority="114">
      <colorScale>
        <cfvo type="min"/>
        <cfvo type="max"/>
        <color rgb="FFD4FFD1"/>
        <color rgb="FF32CFFF"/>
      </colorScale>
    </cfRule>
  </conditionalFormatting>
  <conditionalFormatting sqref="C180:F180">
    <cfRule type="colorScale" priority="115">
      <colorScale>
        <cfvo type="min"/>
        <cfvo type="max"/>
        <color rgb="FFD4FFD1"/>
        <color rgb="FF32CFFF"/>
      </colorScale>
    </cfRule>
  </conditionalFormatting>
  <conditionalFormatting sqref="C181:F181">
    <cfRule type="colorScale" priority="116">
      <colorScale>
        <cfvo type="min"/>
        <cfvo type="max"/>
        <color rgb="FFD4FFD1"/>
        <color rgb="FF32CFFF"/>
      </colorScale>
    </cfRule>
  </conditionalFormatting>
  <conditionalFormatting sqref="C182:F182">
    <cfRule type="colorScale" priority="117">
      <colorScale>
        <cfvo type="min"/>
        <cfvo type="max"/>
        <color rgb="FFD4FFD1"/>
        <color rgb="FF32CFFF"/>
      </colorScale>
    </cfRule>
  </conditionalFormatting>
  <conditionalFormatting sqref="C183:F183">
    <cfRule type="colorScale" priority="118">
      <colorScale>
        <cfvo type="min"/>
        <cfvo type="max"/>
        <color rgb="FFD4FFD1"/>
        <color rgb="FF32CFFF"/>
      </colorScale>
    </cfRule>
  </conditionalFormatting>
  <conditionalFormatting sqref="C184:F184">
    <cfRule type="colorScale" priority="119">
      <colorScale>
        <cfvo type="min"/>
        <cfvo type="max"/>
        <color rgb="FFD4FFD1"/>
        <color rgb="FF32CFFF"/>
      </colorScale>
    </cfRule>
  </conditionalFormatting>
  <conditionalFormatting sqref="C185:F185">
    <cfRule type="colorScale" priority="120">
      <colorScale>
        <cfvo type="min"/>
        <cfvo type="max"/>
        <color rgb="FFD4FFD1"/>
        <color rgb="FF32CFFF"/>
      </colorScale>
    </cfRule>
  </conditionalFormatting>
  <conditionalFormatting sqref="C186:F186">
    <cfRule type="colorScale" priority="121">
      <colorScale>
        <cfvo type="min"/>
        <cfvo type="max"/>
        <color rgb="FFD4FFD1"/>
        <color rgb="FF32CFFF"/>
      </colorScale>
    </cfRule>
  </conditionalFormatting>
  <conditionalFormatting sqref="C187:F187">
    <cfRule type="colorScale" priority="122">
      <colorScale>
        <cfvo type="min"/>
        <cfvo type="max"/>
        <color rgb="FFD4FFD1"/>
        <color rgb="FF32CFFF"/>
      </colorScale>
    </cfRule>
  </conditionalFormatting>
  <conditionalFormatting sqref="C188:F188">
    <cfRule type="colorScale" priority="123">
      <colorScale>
        <cfvo type="min"/>
        <cfvo type="max"/>
        <color rgb="FFD4FFD1"/>
        <color rgb="FF32CFFF"/>
      </colorScale>
    </cfRule>
  </conditionalFormatting>
  <conditionalFormatting sqref="C189:F189">
    <cfRule type="colorScale" priority="124">
      <colorScale>
        <cfvo type="min"/>
        <cfvo type="max"/>
        <color rgb="FFD4FFD1"/>
        <color rgb="FF32CFFF"/>
      </colorScale>
    </cfRule>
  </conditionalFormatting>
  <conditionalFormatting sqref="C190:F190">
    <cfRule type="colorScale" priority="216">
      <colorScale>
        <cfvo type="min"/>
        <cfvo type="max"/>
        <color rgb="FFD4FFD1"/>
        <color rgb="FF32CFFF"/>
      </colorScale>
    </cfRule>
  </conditionalFormatting>
  <conditionalFormatting sqref="C191:F191">
    <cfRule type="colorScale" priority="125">
      <colorScale>
        <cfvo type="min"/>
        <cfvo type="max"/>
        <color rgb="FFD4FFD1"/>
        <color rgb="FF32CFFF"/>
      </colorScale>
    </cfRule>
  </conditionalFormatting>
  <conditionalFormatting sqref="C192:F192">
    <cfRule type="colorScale" priority="126">
      <colorScale>
        <cfvo type="min"/>
        <cfvo type="max"/>
        <color rgb="FFD4FFD1"/>
        <color rgb="FF32CFFF"/>
      </colorScale>
    </cfRule>
  </conditionalFormatting>
  <conditionalFormatting sqref="C193:F193">
    <cfRule type="colorScale" priority="127">
      <colorScale>
        <cfvo type="min"/>
        <cfvo type="max"/>
        <color rgb="FFD4FFD1"/>
        <color rgb="FF32CFFF"/>
      </colorScale>
    </cfRule>
  </conditionalFormatting>
  <conditionalFormatting sqref="C194:F194">
    <cfRule type="colorScale" priority="128">
      <colorScale>
        <cfvo type="min"/>
        <cfvo type="max"/>
        <color rgb="FFD4FFD1"/>
        <color rgb="FF32CFFF"/>
      </colorScale>
    </cfRule>
  </conditionalFormatting>
  <conditionalFormatting sqref="C195:F195">
    <cfRule type="colorScale" priority="129">
      <colorScale>
        <cfvo type="min"/>
        <cfvo type="max"/>
        <color rgb="FFD4FFD1"/>
        <color rgb="FF32CFFF"/>
      </colorScale>
    </cfRule>
  </conditionalFormatting>
  <conditionalFormatting sqref="C196:F196">
    <cfRule type="colorScale" priority="130">
      <colorScale>
        <cfvo type="min"/>
        <cfvo type="max"/>
        <color rgb="FFD4FFD1"/>
        <color rgb="FF32CFFF"/>
      </colorScale>
    </cfRule>
  </conditionalFormatting>
  <conditionalFormatting sqref="C197:F197">
    <cfRule type="colorScale" priority="131">
      <colorScale>
        <cfvo type="min"/>
        <cfvo type="max"/>
        <color rgb="FFD4FFD1"/>
        <color rgb="FF32CFFF"/>
      </colorScale>
    </cfRule>
  </conditionalFormatting>
  <conditionalFormatting sqref="C198:F198">
    <cfRule type="colorScale" priority="132">
      <colorScale>
        <cfvo type="min"/>
        <cfvo type="max"/>
        <color rgb="FFD4FFD1"/>
        <color rgb="FF32CFFF"/>
      </colorScale>
    </cfRule>
  </conditionalFormatting>
  <conditionalFormatting sqref="C199:F199">
    <cfRule type="colorScale" priority="133">
      <colorScale>
        <cfvo type="min"/>
        <cfvo type="max"/>
        <color rgb="FFD4FFD1"/>
        <color rgb="FF32CFFF"/>
      </colorScale>
    </cfRule>
  </conditionalFormatting>
  <conditionalFormatting sqref="C200:F200">
    <cfRule type="colorScale" priority="134">
      <colorScale>
        <cfvo type="min"/>
        <cfvo type="max"/>
        <color rgb="FFD4FFD1"/>
        <color rgb="FF32CFFF"/>
      </colorScale>
    </cfRule>
  </conditionalFormatting>
  <conditionalFormatting sqref="C201:F201">
    <cfRule type="colorScale" priority="135">
      <colorScale>
        <cfvo type="min"/>
        <cfvo type="max"/>
        <color rgb="FFD4FFD1"/>
        <color rgb="FF32CFFF"/>
      </colorScale>
    </cfRule>
  </conditionalFormatting>
  <conditionalFormatting sqref="C202:F202">
    <cfRule type="colorScale" priority="136">
      <colorScale>
        <cfvo type="min"/>
        <cfvo type="max"/>
        <color rgb="FFD4FFD1"/>
        <color rgb="FF32CFFF"/>
      </colorScale>
    </cfRule>
  </conditionalFormatting>
  <conditionalFormatting sqref="C203:F203">
    <cfRule type="colorScale" priority="137">
      <colorScale>
        <cfvo type="min"/>
        <cfvo type="max"/>
        <color rgb="FFD4FFD1"/>
        <color rgb="FF32CFFF"/>
      </colorScale>
    </cfRule>
  </conditionalFormatting>
  <conditionalFormatting sqref="C204:F205">
    <cfRule type="colorScale" priority="138">
      <colorScale>
        <cfvo type="min"/>
        <cfvo type="max"/>
        <color rgb="FFD4FFD1"/>
        <color rgb="FF32CFFF"/>
      </colorScale>
    </cfRule>
  </conditionalFormatting>
  <conditionalFormatting sqref="C206:F206">
    <cfRule type="colorScale" priority="139">
      <colorScale>
        <cfvo type="min"/>
        <cfvo type="max"/>
        <color rgb="FFD4FFD1"/>
        <color rgb="FF32CFFF"/>
      </colorScale>
    </cfRule>
  </conditionalFormatting>
  <conditionalFormatting sqref="C207:F207">
    <cfRule type="colorScale" priority="140">
      <colorScale>
        <cfvo type="min"/>
        <cfvo type="max"/>
        <color rgb="FFD4FFD1"/>
        <color rgb="FF32CFFF"/>
      </colorScale>
    </cfRule>
  </conditionalFormatting>
  <conditionalFormatting sqref="C208:F208">
    <cfRule type="colorScale" priority="141">
      <colorScale>
        <cfvo type="min"/>
        <cfvo type="max"/>
        <color rgb="FFD4FFD1"/>
        <color rgb="FF32CFFF"/>
      </colorScale>
    </cfRule>
  </conditionalFormatting>
  <conditionalFormatting sqref="C209:F209">
    <cfRule type="colorScale" priority="142">
      <colorScale>
        <cfvo type="min"/>
        <cfvo type="max"/>
        <color rgb="FFD4FFD1"/>
        <color rgb="FF32CFFF"/>
      </colorScale>
    </cfRule>
  </conditionalFormatting>
  <conditionalFormatting sqref="C210:F210">
    <cfRule type="colorScale" priority="143">
      <colorScale>
        <cfvo type="min"/>
        <cfvo type="max"/>
        <color rgb="FFD4FFD1"/>
        <color rgb="FF32CFFF"/>
      </colorScale>
    </cfRule>
  </conditionalFormatting>
  <conditionalFormatting sqref="C211:F211">
    <cfRule type="colorScale" priority="144">
      <colorScale>
        <cfvo type="min"/>
        <cfvo type="max"/>
        <color rgb="FFD4FFD1"/>
        <color rgb="FF32CFFF"/>
      </colorScale>
    </cfRule>
  </conditionalFormatting>
  <conditionalFormatting sqref="C212:F212">
    <cfRule type="colorScale" priority="145">
      <colorScale>
        <cfvo type="min"/>
        <cfvo type="max"/>
        <color rgb="FFD4FFD1"/>
        <color rgb="FF32CFFF"/>
      </colorScale>
    </cfRule>
  </conditionalFormatting>
  <conditionalFormatting sqref="C213:F213">
    <cfRule type="colorScale" priority="146">
      <colorScale>
        <cfvo type="min"/>
        <cfvo type="max"/>
        <color rgb="FFD4FFD1"/>
        <color rgb="FF32CFFF"/>
      </colorScale>
    </cfRule>
  </conditionalFormatting>
  <conditionalFormatting sqref="C214:F214">
    <cfRule type="colorScale" priority="147">
      <colorScale>
        <cfvo type="min"/>
        <cfvo type="max"/>
        <color rgb="FFD4FFD1"/>
        <color rgb="FF32CFFF"/>
      </colorScale>
    </cfRule>
  </conditionalFormatting>
  <conditionalFormatting sqref="C215:F215">
    <cfRule type="colorScale" priority="148">
      <colorScale>
        <cfvo type="min"/>
        <cfvo type="max"/>
        <color rgb="FFD4FFD1"/>
        <color rgb="FF32CFFF"/>
      </colorScale>
    </cfRule>
  </conditionalFormatting>
  <conditionalFormatting sqref="C216:F216">
    <cfRule type="colorScale" priority="149">
      <colorScale>
        <cfvo type="min"/>
        <cfvo type="max"/>
        <color rgb="FFD4FFD1"/>
        <color rgb="FF32CFFF"/>
      </colorScale>
    </cfRule>
  </conditionalFormatting>
  <conditionalFormatting sqref="C217:F217">
    <cfRule type="colorScale" priority="150">
      <colorScale>
        <cfvo type="min"/>
        <cfvo type="max"/>
        <color rgb="FFD4FFD1"/>
        <color rgb="FF32CFFF"/>
      </colorScale>
    </cfRule>
  </conditionalFormatting>
  <conditionalFormatting sqref="C218:F218">
    <cfRule type="colorScale" priority="151">
      <colorScale>
        <cfvo type="min"/>
        <cfvo type="max"/>
        <color rgb="FFD4FFD1"/>
        <color rgb="FF32CFFF"/>
      </colorScale>
    </cfRule>
  </conditionalFormatting>
  <conditionalFormatting sqref="C219:F219">
    <cfRule type="colorScale" priority="152">
      <colorScale>
        <cfvo type="min"/>
        <cfvo type="max"/>
        <color rgb="FFD4FFD1"/>
        <color rgb="FF32CFFF"/>
      </colorScale>
    </cfRule>
  </conditionalFormatting>
  <conditionalFormatting sqref="C220:F220">
    <cfRule type="colorScale" priority="153">
      <colorScale>
        <cfvo type="min"/>
        <cfvo type="max"/>
        <color rgb="FFD4FFD1"/>
        <color rgb="FF32CFFF"/>
      </colorScale>
    </cfRule>
  </conditionalFormatting>
  <conditionalFormatting sqref="C221:F221">
    <cfRule type="colorScale" priority="154">
      <colorScale>
        <cfvo type="min"/>
        <cfvo type="max"/>
        <color rgb="FFD4FFD1"/>
        <color rgb="FF32CFFF"/>
      </colorScale>
    </cfRule>
  </conditionalFormatting>
  <conditionalFormatting sqref="C222:F222">
    <cfRule type="colorScale" priority="155">
      <colorScale>
        <cfvo type="min"/>
        <cfvo type="max"/>
        <color rgb="FFD4FFD1"/>
        <color rgb="FF32CFFF"/>
      </colorScale>
    </cfRule>
  </conditionalFormatting>
  <conditionalFormatting sqref="C223:F223">
    <cfRule type="colorScale" priority="156">
      <colorScale>
        <cfvo type="min"/>
        <cfvo type="max"/>
        <color rgb="FFD4FFD1"/>
        <color rgb="FF32CFFF"/>
      </colorScale>
    </cfRule>
  </conditionalFormatting>
  <conditionalFormatting sqref="D63:F63">
    <cfRule type="colorScale" priority="8">
      <colorScale>
        <cfvo type="min"/>
        <cfvo type="max"/>
        <color rgb="FFD4FFD1"/>
        <color rgb="FF32CFFF"/>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43189E-39AB-4867-A06F-84686051E1CA}">
  <dimension ref="A1:U191"/>
  <sheetViews>
    <sheetView workbookViewId="0">
      <selection sqref="A1:XFD1048576"/>
    </sheetView>
  </sheetViews>
  <sheetFormatPr defaultRowHeight="14.4" x14ac:dyDescent="0.3"/>
  <cols>
    <col min="1" max="1" width="15.33203125" customWidth="1"/>
    <col min="2" max="2" width="9.109375" customWidth="1"/>
    <col min="3" max="21" width="4.77734375" customWidth="1"/>
  </cols>
  <sheetData>
    <row r="1" spans="1:21" ht="84.6" customHeight="1" thickBot="1" x14ac:dyDescent="0.35">
      <c r="A1" s="28" t="s">
        <v>1581</v>
      </c>
      <c r="B1" s="28"/>
      <c r="C1" s="28"/>
      <c r="D1" s="28"/>
      <c r="E1" s="28"/>
      <c r="F1" s="28"/>
      <c r="G1" s="28"/>
      <c r="H1" s="28"/>
      <c r="I1" s="28"/>
      <c r="J1" s="28"/>
      <c r="K1" s="28"/>
      <c r="L1" s="28"/>
      <c r="M1" s="28"/>
      <c r="N1" s="28"/>
      <c r="O1" s="28"/>
      <c r="P1" s="28"/>
      <c r="Q1" s="28"/>
      <c r="R1" s="28"/>
      <c r="S1" s="28"/>
      <c r="T1" s="28"/>
      <c r="U1" s="28"/>
    </row>
    <row r="2" spans="1:21" ht="117.6" thickBot="1" x14ac:dyDescent="0.35">
      <c r="A2" s="29" t="s">
        <v>1571</v>
      </c>
      <c r="B2" s="30" t="s">
        <v>1166</v>
      </c>
      <c r="C2" s="31" t="s">
        <v>1582</v>
      </c>
      <c r="D2" s="31" t="s">
        <v>1583</v>
      </c>
      <c r="E2" s="31" t="s">
        <v>1584</v>
      </c>
      <c r="F2" s="31" t="s">
        <v>1585</v>
      </c>
      <c r="G2" s="31"/>
      <c r="H2" s="31" t="s">
        <v>1586</v>
      </c>
      <c r="I2" s="31" t="s">
        <v>1587</v>
      </c>
      <c r="J2" s="31" t="s">
        <v>1588</v>
      </c>
      <c r="K2" s="31" t="s">
        <v>1589</v>
      </c>
      <c r="L2" s="31" t="s">
        <v>1590</v>
      </c>
      <c r="M2" s="31"/>
      <c r="N2" s="31" t="s">
        <v>1591</v>
      </c>
      <c r="O2" s="31" t="s">
        <v>1592</v>
      </c>
      <c r="P2" s="31" t="s">
        <v>1593</v>
      </c>
      <c r="Q2" s="31" t="s">
        <v>1594</v>
      </c>
      <c r="R2" s="31" t="s">
        <v>1595</v>
      </c>
      <c r="S2" s="31" t="s">
        <v>1596</v>
      </c>
      <c r="T2" s="31" t="s">
        <v>1597</v>
      </c>
      <c r="U2" s="32" t="s">
        <v>1598</v>
      </c>
    </row>
    <row r="3" spans="1:21" ht="4.05" customHeight="1" x14ac:dyDescent="0.3"/>
    <row r="4" spans="1:21" x14ac:dyDescent="0.3">
      <c r="A4" s="22" t="s">
        <v>1599</v>
      </c>
    </row>
    <row r="5" spans="1:21" x14ac:dyDescent="0.3">
      <c r="A5" s="33" t="s">
        <v>1287</v>
      </c>
      <c r="B5" s="34" t="s">
        <v>45</v>
      </c>
      <c r="C5" s="35">
        <v>22.17</v>
      </c>
      <c r="D5" s="35">
        <v>33.97</v>
      </c>
      <c r="E5" s="35">
        <v>37.049999999999997</v>
      </c>
      <c r="F5" s="35">
        <v>31.52</v>
      </c>
      <c r="G5" s="35"/>
      <c r="H5" s="35">
        <v>183.43</v>
      </c>
      <c r="I5" s="35">
        <v>152.04</v>
      </c>
      <c r="J5" s="35">
        <v>90.13</v>
      </c>
      <c r="K5" s="35">
        <v>84.47</v>
      </c>
      <c r="L5" s="35">
        <v>138.87</v>
      </c>
      <c r="M5" s="35"/>
      <c r="N5" s="35">
        <v>60.14</v>
      </c>
      <c r="O5" s="35">
        <v>61.62</v>
      </c>
      <c r="P5" s="35">
        <v>55.2</v>
      </c>
      <c r="Q5" s="35">
        <v>85.85</v>
      </c>
      <c r="R5" s="35">
        <v>76.84</v>
      </c>
      <c r="S5" s="35">
        <v>101.67</v>
      </c>
      <c r="T5" s="35">
        <v>97.43</v>
      </c>
      <c r="U5" s="35">
        <v>55.57</v>
      </c>
    </row>
    <row r="6" spans="1:21" x14ac:dyDescent="0.3">
      <c r="A6" s="36"/>
      <c r="B6" s="37"/>
      <c r="C6" s="38"/>
      <c r="D6" s="38"/>
      <c r="E6" s="38"/>
      <c r="F6" s="38"/>
      <c r="G6" s="38"/>
      <c r="H6" s="38"/>
      <c r="I6" s="38"/>
      <c r="J6" s="38"/>
      <c r="K6" s="38"/>
      <c r="L6" s="38"/>
      <c r="M6" s="38"/>
      <c r="N6" s="38"/>
      <c r="O6" s="38"/>
      <c r="P6" s="38"/>
      <c r="Q6" s="38"/>
      <c r="R6" s="38"/>
      <c r="S6" s="38"/>
      <c r="T6" s="38"/>
      <c r="U6" s="38"/>
    </row>
    <row r="7" spans="1:21" ht="4.05" customHeight="1" x14ac:dyDescent="0.3">
      <c r="A7" s="33" t="s">
        <v>1526</v>
      </c>
      <c r="B7" s="34" t="s">
        <v>173</v>
      </c>
      <c r="C7" s="35">
        <v>0.76</v>
      </c>
      <c r="D7" s="35">
        <v>1.07</v>
      </c>
      <c r="E7" s="35">
        <v>1.02</v>
      </c>
      <c r="F7" s="35">
        <v>3.4</v>
      </c>
      <c r="G7" s="35"/>
      <c r="H7" s="35">
        <v>10.07</v>
      </c>
      <c r="I7" s="35">
        <v>29.91</v>
      </c>
      <c r="J7" s="35">
        <v>23.19</v>
      </c>
      <c r="K7" s="35">
        <v>27.74</v>
      </c>
      <c r="L7" s="35">
        <v>13.29</v>
      </c>
      <c r="M7" s="35"/>
      <c r="N7" s="35">
        <v>13.4</v>
      </c>
      <c r="O7" s="35">
        <v>24.72</v>
      </c>
      <c r="P7" s="35">
        <v>18.489999999999998</v>
      </c>
      <c r="Q7" s="35">
        <v>25.81</v>
      </c>
      <c r="R7" s="35">
        <v>22.11</v>
      </c>
      <c r="S7" s="35">
        <v>35.090000000000003</v>
      </c>
      <c r="T7" s="35">
        <v>23.99</v>
      </c>
      <c r="U7" s="35">
        <v>11.64</v>
      </c>
    </row>
    <row r="8" spans="1:21" x14ac:dyDescent="0.3">
      <c r="A8" s="33" t="s">
        <v>1347</v>
      </c>
      <c r="B8" s="34" t="s">
        <v>181</v>
      </c>
      <c r="C8" s="35">
        <v>0.92</v>
      </c>
      <c r="D8" s="35">
        <v>8.27</v>
      </c>
      <c r="E8" s="35">
        <v>29.67</v>
      </c>
      <c r="F8" s="35">
        <v>40.659999999999997</v>
      </c>
      <c r="G8" s="35"/>
      <c r="H8" s="35">
        <v>45.93</v>
      </c>
      <c r="I8" s="35">
        <v>67.92</v>
      </c>
      <c r="J8" s="35">
        <v>71.13</v>
      </c>
      <c r="K8" s="35">
        <v>47.89</v>
      </c>
      <c r="L8" s="35">
        <v>60.68</v>
      </c>
      <c r="M8" s="35"/>
      <c r="N8" s="35">
        <v>44.01</v>
      </c>
      <c r="O8" s="35">
        <v>46.06</v>
      </c>
      <c r="P8" s="35">
        <v>88.98</v>
      </c>
      <c r="Q8" s="35">
        <v>78.89</v>
      </c>
      <c r="R8" s="35">
        <v>55.99</v>
      </c>
      <c r="S8" s="35">
        <v>106.91</v>
      </c>
      <c r="T8" s="35">
        <v>102.03</v>
      </c>
      <c r="U8" s="35">
        <v>73.010000000000005</v>
      </c>
    </row>
    <row r="9" spans="1:21" x14ac:dyDescent="0.3">
      <c r="A9" s="33" t="s">
        <v>1339</v>
      </c>
      <c r="B9" s="34" t="s">
        <v>171</v>
      </c>
      <c r="C9" s="35">
        <v>13.94</v>
      </c>
      <c r="D9" s="35">
        <v>12.67</v>
      </c>
      <c r="E9" s="35">
        <v>21.73</v>
      </c>
      <c r="F9" s="35">
        <v>20.94</v>
      </c>
      <c r="G9" s="35"/>
      <c r="H9" s="35">
        <v>45.84</v>
      </c>
      <c r="I9" s="35">
        <v>96.54</v>
      </c>
      <c r="J9" s="35">
        <v>66.900000000000006</v>
      </c>
      <c r="K9" s="35">
        <v>95.5</v>
      </c>
      <c r="L9" s="35">
        <v>63.4</v>
      </c>
      <c r="M9" s="35"/>
      <c r="N9" s="35">
        <v>63.42</v>
      </c>
      <c r="O9" s="35">
        <v>59.82</v>
      </c>
      <c r="P9" s="35">
        <v>73.22</v>
      </c>
      <c r="Q9" s="35">
        <v>90.57</v>
      </c>
      <c r="R9" s="35">
        <v>92.03</v>
      </c>
      <c r="S9" s="35">
        <v>106.78</v>
      </c>
      <c r="T9" s="35">
        <v>73.73</v>
      </c>
      <c r="U9" s="35">
        <v>91.51</v>
      </c>
    </row>
    <row r="10" spans="1:21" x14ac:dyDescent="0.3">
      <c r="A10" s="36"/>
      <c r="B10" s="37"/>
      <c r="C10" s="38"/>
      <c r="D10" s="38"/>
      <c r="E10" s="38"/>
      <c r="F10" s="38"/>
      <c r="G10" s="38"/>
      <c r="H10" s="38"/>
      <c r="I10" s="38"/>
      <c r="J10" s="38"/>
      <c r="K10" s="38"/>
      <c r="L10" s="38"/>
      <c r="M10" s="38"/>
      <c r="N10" s="38"/>
      <c r="O10" s="38"/>
      <c r="P10" s="38"/>
      <c r="Q10" s="38"/>
      <c r="R10" s="38"/>
      <c r="S10" s="38"/>
      <c r="T10" s="38"/>
      <c r="U10" s="38"/>
    </row>
    <row r="11" spans="1:21" ht="4.05" customHeight="1" x14ac:dyDescent="0.3">
      <c r="A11" s="33" t="s">
        <v>1429</v>
      </c>
      <c r="B11" s="34" t="s">
        <v>290</v>
      </c>
      <c r="C11" s="35">
        <v>0.63</v>
      </c>
      <c r="D11" s="35">
        <v>1.26</v>
      </c>
      <c r="E11" s="35">
        <v>2.65</v>
      </c>
      <c r="F11" s="35">
        <v>2.14</v>
      </c>
      <c r="G11" s="35"/>
      <c r="H11" s="35">
        <v>15.85</v>
      </c>
      <c r="I11" s="35">
        <v>9.66</v>
      </c>
      <c r="J11" s="35">
        <v>4.7</v>
      </c>
      <c r="K11" s="35">
        <v>17.23</v>
      </c>
      <c r="L11" s="35">
        <v>43.67</v>
      </c>
      <c r="M11" s="35"/>
      <c r="N11" s="35">
        <v>107.85</v>
      </c>
      <c r="O11" s="35">
        <v>15.01</v>
      </c>
      <c r="P11" s="35">
        <v>21.28</v>
      </c>
      <c r="Q11" s="35">
        <v>11.77</v>
      </c>
      <c r="R11" s="35">
        <v>30.46</v>
      </c>
      <c r="S11" s="35">
        <v>41.08</v>
      </c>
      <c r="T11" s="35">
        <v>95.15</v>
      </c>
      <c r="U11" s="35">
        <v>60.37</v>
      </c>
    </row>
    <row r="12" spans="1:21" x14ac:dyDescent="0.3">
      <c r="A12" s="33" t="s">
        <v>1410</v>
      </c>
      <c r="B12" s="34" t="s">
        <v>332</v>
      </c>
      <c r="C12" s="35">
        <v>15.24</v>
      </c>
      <c r="D12" s="35">
        <v>36.61</v>
      </c>
      <c r="E12" s="35">
        <v>39.54</v>
      </c>
      <c r="F12" s="35">
        <v>47.57</v>
      </c>
      <c r="G12" s="35"/>
      <c r="H12" s="35">
        <v>249.84</v>
      </c>
      <c r="I12" s="35">
        <v>121.08</v>
      </c>
      <c r="J12" s="35">
        <v>58.32</v>
      </c>
      <c r="K12" s="35">
        <v>80.91</v>
      </c>
      <c r="L12" s="35">
        <v>369.08</v>
      </c>
      <c r="M12" s="35"/>
      <c r="N12" s="35">
        <v>497.55</v>
      </c>
      <c r="O12" s="35">
        <v>220.11</v>
      </c>
      <c r="P12" s="35">
        <v>150.37</v>
      </c>
      <c r="Q12" s="35">
        <v>118.09</v>
      </c>
      <c r="R12" s="35">
        <v>207.61</v>
      </c>
      <c r="S12" s="35">
        <v>91.85</v>
      </c>
      <c r="T12" s="35">
        <v>95.3</v>
      </c>
      <c r="U12" s="35">
        <v>407.38</v>
      </c>
    </row>
    <row r="13" spans="1:21" x14ac:dyDescent="0.3">
      <c r="A13" s="33" t="s">
        <v>1427</v>
      </c>
      <c r="B13" s="34" t="s">
        <v>294</v>
      </c>
      <c r="C13" s="35">
        <v>73.489999999999995</v>
      </c>
      <c r="D13" s="35">
        <v>91.69</v>
      </c>
      <c r="E13" s="35">
        <v>104.38</v>
      </c>
      <c r="F13" s="35">
        <v>132.88</v>
      </c>
      <c r="G13" s="35"/>
      <c r="H13" s="35">
        <v>213.08</v>
      </c>
      <c r="I13" s="35">
        <v>222.88</v>
      </c>
      <c r="J13" s="35">
        <v>171.38</v>
      </c>
      <c r="K13" s="35">
        <v>168.32</v>
      </c>
      <c r="L13" s="35">
        <v>246.46</v>
      </c>
      <c r="M13" s="35"/>
      <c r="N13" s="35">
        <v>253.18</v>
      </c>
      <c r="O13" s="35">
        <v>366.6</v>
      </c>
      <c r="P13" s="35">
        <v>295.63</v>
      </c>
      <c r="Q13" s="35">
        <v>326.74</v>
      </c>
      <c r="R13" s="35">
        <v>361.05</v>
      </c>
      <c r="S13" s="35">
        <v>259.51</v>
      </c>
      <c r="T13" s="35">
        <v>227.62</v>
      </c>
      <c r="U13" s="35">
        <v>265.01</v>
      </c>
    </row>
    <row r="14" spans="1:21" x14ac:dyDescent="0.3">
      <c r="A14" s="36"/>
      <c r="B14" s="37"/>
      <c r="C14" s="38"/>
      <c r="D14" s="38"/>
      <c r="E14" s="38"/>
      <c r="F14" s="38"/>
      <c r="G14" s="38"/>
      <c r="H14" s="38"/>
      <c r="I14" s="38"/>
      <c r="J14" s="38"/>
      <c r="K14" s="38"/>
      <c r="L14" s="38"/>
      <c r="M14" s="38"/>
      <c r="N14" s="38"/>
      <c r="O14" s="38"/>
      <c r="P14" s="38"/>
      <c r="Q14" s="38"/>
      <c r="R14" s="38"/>
      <c r="S14" s="38"/>
      <c r="T14" s="38"/>
      <c r="U14" s="38"/>
    </row>
    <row r="15" spans="1:21" ht="4.05" customHeight="1" x14ac:dyDescent="0.3">
      <c r="A15" s="33" t="s">
        <v>1440</v>
      </c>
      <c r="B15" s="34" t="s">
        <v>341</v>
      </c>
      <c r="C15" s="35">
        <v>2.85</v>
      </c>
      <c r="D15" s="35">
        <v>4.18</v>
      </c>
      <c r="E15" s="35">
        <v>7.02</v>
      </c>
      <c r="F15" s="35">
        <v>6.36</v>
      </c>
      <c r="G15" s="35"/>
      <c r="H15" s="35">
        <v>10.59</v>
      </c>
      <c r="I15" s="35">
        <v>14.68</v>
      </c>
      <c r="J15" s="35">
        <v>19.52</v>
      </c>
      <c r="K15" s="35">
        <v>20.77</v>
      </c>
      <c r="L15" s="35">
        <v>9.99</v>
      </c>
      <c r="M15" s="35"/>
      <c r="N15" s="35">
        <v>9.4499999999999993</v>
      </c>
      <c r="O15" s="35">
        <v>9.08</v>
      </c>
      <c r="P15" s="35">
        <v>13.59</v>
      </c>
      <c r="Q15" s="35">
        <v>17.149999999999999</v>
      </c>
      <c r="R15" s="35">
        <v>4.4800000000000004</v>
      </c>
      <c r="S15" s="35">
        <v>19.739999999999998</v>
      </c>
      <c r="T15" s="35">
        <v>14.73</v>
      </c>
      <c r="U15" s="35">
        <v>3.52</v>
      </c>
    </row>
    <row r="16" spans="1:21" x14ac:dyDescent="0.3">
      <c r="A16" s="33" t="s">
        <v>1444</v>
      </c>
      <c r="B16" s="34" t="s">
        <v>345</v>
      </c>
      <c r="C16" s="35">
        <v>5.15</v>
      </c>
      <c r="D16" s="35">
        <v>9.61</v>
      </c>
      <c r="E16" s="35">
        <v>5.77</v>
      </c>
      <c r="F16" s="35">
        <v>3.9</v>
      </c>
      <c r="G16" s="35"/>
      <c r="H16" s="35">
        <v>20.77</v>
      </c>
      <c r="I16" s="35">
        <v>29.93</v>
      </c>
      <c r="J16" s="35">
        <v>25.26</v>
      </c>
      <c r="K16" s="35">
        <v>15.89</v>
      </c>
      <c r="L16" s="35">
        <v>24.76</v>
      </c>
      <c r="M16" s="35"/>
      <c r="N16" s="35">
        <v>15.21</v>
      </c>
      <c r="O16" s="35">
        <v>73.39</v>
      </c>
      <c r="P16" s="35">
        <v>55.15</v>
      </c>
      <c r="Q16" s="35">
        <v>78.790000000000006</v>
      </c>
      <c r="R16" s="35">
        <v>48.4</v>
      </c>
      <c r="S16" s="35">
        <v>47.44</v>
      </c>
      <c r="T16" s="35">
        <v>19.489999999999998</v>
      </c>
      <c r="U16" s="35">
        <v>12.75</v>
      </c>
    </row>
    <row r="17" spans="1:21" ht="4.05" customHeight="1" x14ac:dyDescent="0.3">
      <c r="A17" s="33" t="s">
        <v>1446</v>
      </c>
      <c r="B17" s="34" t="s">
        <v>347</v>
      </c>
      <c r="C17" s="35">
        <v>30.37</v>
      </c>
      <c r="D17" s="35">
        <v>28.21</v>
      </c>
      <c r="E17" s="35">
        <v>22.59</v>
      </c>
      <c r="F17" s="35">
        <v>25.2</v>
      </c>
      <c r="G17" s="35"/>
      <c r="H17" s="35">
        <v>32.21</v>
      </c>
      <c r="I17" s="35">
        <v>51.04</v>
      </c>
      <c r="J17" s="35">
        <v>40.25</v>
      </c>
      <c r="K17" s="35">
        <v>33.97</v>
      </c>
      <c r="L17" s="35">
        <v>46.52</v>
      </c>
      <c r="M17" s="35"/>
      <c r="N17" s="35">
        <v>50.47</v>
      </c>
      <c r="O17" s="35">
        <v>16.8</v>
      </c>
      <c r="P17" s="35">
        <v>24.53</v>
      </c>
      <c r="Q17" s="35">
        <v>16.54</v>
      </c>
      <c r="R17" s="35">
        <v>32.549999999999997</v>
      </c>
      <c r="S17" s="35">
        <v>74.760000000000005</v>
      </c>
      <c r="T17" s="35">
        <v>129.24</v>
      </c>
      <c r="U17" s="35">
        <v>71.33</v>
      </c>
    </row>
    <row r="18" spans="1:21" x14ac:dyDescent="0.3">
      <c r="A18" s="36"/>
      <c r="B18" s="37"/>
      <c r="C18" s="38"/>
      <c r="D18" s="38"/>
      <c r="E18" s="38"/>
      <c r="F18" s="38"/>
      <c r="G18" s="38"/>
      <c r="H18" s="38"/>
      <c r="I18" s="38"/>
      <c r="J18" s="38"/>
      <c r="K18" s="38"/>
      <c r="L18" s="38"/>
      <c r="M18" s="38"/>
      <c r="N18" s="38"/>
      <c r="O18" s="38"/>
      <c r="P18" s="38"/>
      <c r="Q18" s="38"/>
      <c r="R18" s="38"/>
      <c r="S18" s="38"/>
      <c r="T18" s="38"/>
      <c r="U18" s="38"/>
    </row>
    <row r="19" spans="1:21" x14ac:dyDescent="0.3">
      <c r="A19" s="33" t="s">
        <v>1450</v>
      </c>
      <c r="B19" s="34" t="s">
        <v>351</v>
      </c>
      <c r="C19" s="35">
        <v>0.27</v>
      </c>
      <c r="D19" s="35">
        <v>5.59</v>
      </c>
      <c r="E19" s="35">
        <v>5.12</v>
      </c>
      <c r="F19" s="35">
        <v>5.26</v>
      </c>
      <c r="G19" s="35"/>
      <c r="H19" s="35">
        <v>36.35</v>
      </c>
      <c r="I19" s="35">
        <v>34.15</v>
      </c>
      <c r="J19" s="35">
        <v>30.1</v>
      </c>
      <c r="K19" s="35">
        <v>22.73</v>
      </c>
      <c r="L19" s="35">
        <v>54.97</v>
      </c>
      <c r="M19" s="35"/>
      <c r="N19" s="35">
        <v>53.85</v>
      </c>
      <c r="O19" s="35">
        <v>18.2</v>
      </c>
      <c r="P19" s="35">
        <v>13.77</v>
      </c>
      <c r="Q19" s="35">
        <v>19.73</v>
      </c>
      <c r="R19" s="35">
        <v>14.23</v>
      </c>
      <c r="S19" s="35">
        <v>38.33</v>
      </c>
      <c r="T19" s="35">
        <v>42.05</v>
      </c>
      <c r="U19" s="35">
        <v>38.32</v>
      </c>
    </row>
    <row r="20" spans="1:21" x14ac:dyDescent="0.3">
      <c r="A20" s="36"/>
      <c r="B20" s="37"/>
      <c r="C20" s="38"/>
      <c r="D20" s="38"/>
      <c r="E20" s="38"/>
      <c r="F20" s="38"/>
      <c r="G20" s="38"/>
      <c r="H20" s="38"/>
      <c r="I20" s="38"/>
      <c r="J20" s="38"/>
      <c r="K20" s="38"/>
      <c r="L20" s="38"/>
      <c r="M20" s="38"/>
      <c r="N20" s="38"/>
      <c r="O20" s="38"/>
      <c r="P20" s="38"/>
      <c r="Q20" s="38"/>
      <c r="R20" s="38"/>
      <c r="S20" s="38"/>
      <c r="T20" s="38"/>
      <c r="U20" s="38"/>
    </row>
    <row r="21" spans="1:21" x14ac:dyDescent="0.3">
      <c r="A21" s="33" t="s">
        <v>1476</v>
      </c>
      <c r="B21" s="33" t="s">
        <v>401</v>
      </c>
      <c r="C21" s="35">
        <v>3.35</v>
      </c>
      <c r="D21" s="35">
        <v>4.3</v>
      </c>
      <c r="E21" s="35">
        <v>6.5</v>
      </c>
      <c r="F21" s="35">
        <v>11.24</v>
      </c>
      <c r="G21" s="33"/>
      <c r="H21" s="35">
        <v>112.86</v>
      </c>
      <c r="I21" s="35">
        <v>62.35</v>
      </c>
      <c r="J21" s="35">
        <v>22.65</v>
      </c>
      <c r="K21" s="35">
        <v>26.89</v>
      </c>
      <c r="L21" s="35">
        <v>65.23</v>
      </c>
      <c r="M21" s="35"/>
      <c r="N21" s="35">
        <v>95.7</v>
      </c>
      <c r="O21" s="35">
        <v>35.92</v>
      </c>
      <c r="P21" s="35">
        <v>22.1</v>
      </c>
      <c r="Q21" s="35">
        <v>36.42</v>
      </c>
      <c r="R21" s="35">
        <v>30.21</v>
      </c>
      <c r="S21" s="35">
        <v>47.38</v>
      </c>
      <c r="T21" s="35">
        <v>50.21</v>
      </c>
      <c r="U21" s="35">
        <v>55.21</v>
      </c>
    </row>
    <row r="22" spans="1:21" x14ac:dyDescent="0.3">
      <c r="A22" s="33" t="s">
        <v>1473</v>
      </c>
      <c r="B22" s="34" t="s">
        <v>393</v>
      </c>
      <c r="C22" s="35">
        <v>5.22</v>
      </c>
      <c r="D22" s="35">
        <v>8.23</v>
      </c>
      <c r="E22" s="35">
        <v>9.49</v>
      </c>
      <c r="F22" s="35">
        <v>9.14</v>
      </c>
      <c r="G22" s="33"/>
      <c r="H22" s="35">
        <v>33.99</v>
      </c>
      <c r="I22" s="35">
        <v>47.63</v>
      </c>
      <c r="J22" s="35">
        <v>40.020000000000003</v>
      </c>
      <c r="K22" s="35">
        <v>22.19</v>
      </c>
      <c r="L22" s="35">
        <v>43.24</v>
      </c>
      <c r="M22" s="35"/>
      <c r="N22" s="35">
        <v>24.95</v>
      </c>
      <c r="O22" s="35">
        <v>44.31</v>
      </c>
      <c r="P22" s="35">
        <v>45.32</v>
      </c>
      <c r="Q22" s="35">
        <v>57.69</v>
      </c>
      <c r="R22" s="35">
        <v>60.91</v>
      </c>
      <c r="S22" s="35">
        <v>40.630000000000003</v>
      </c>
      <c r="T22" s="35">
        <v>27.37</v>
      </c>
      <c r="U22" s="35">
        <v>37.729999999999997</v>
      </c>
    </row>
    <row r="23" spans="1:21" ht="4.05" customHeight="1" x14ac:dyDescent="0.3">
      <c r="A23" s="33" t="s">
        <v>1462</v>
      </c>
      <c r="B23" s="33" t="s">
        <v>369</v>
      </c>
      <c r="C23" s="35">
        <v>1.54</v>
      </c>
      <c r="D23" s="35">
        <v>2.2799999999999998</v>
      </c>
      <c r="E23" s="35">
        <v>3.93</v>
      </c>
      <c r="F23" s="35">
        <v>9.2200000000000006</v>
      </c>
      <c r="G23" s="33"/>
      <c r="H23" s="35">
        <v>40.54</v>
      </c>
      <c r="I23" s="35">
        <v>54.74</v>
      </c>
      <c r="J23" s="35">
        <v>25.52</v>
      </c>
      <c r="K23" s="35">
        <v>31.79</v>
      </c>
      <c r="L23" s="35">
        <v>48.67</v>
      </c>
      <c r="M23" s="35"/>
      <c r="N23" s="35">
        <v>31.94</v>
      </c>
      <c r="O23" s="35">
        <v>51.95</v>
      </c>
      <c r="P23" s="35">
        <v>58.39</v>
      </c>
      <c r="Q23" s="35">
        <v>54.72</v>
      </c>
      <c r="R23" s="35">
        <v>49.58</v>
      </c>
      <c r="S23" s="35">
        <v>60.72</v>
      </c>
      <c r="T23" s="35">
        <v>52.06</v>
      </c>
      <c r="U23" s="35">
        <v>39.21</v>
      </c>
    </row>
    <row r="24" spans="1:21" x14ac:dyDescent="0.3">
      <c r="A24" s="33" t="s">
        <v>1465</v>
      </c>
      <c r="B24" s="39" t="s">
        <v>377</v>
      </c>
      <c r="C24" s="35">
        <v>42.18</v>
      </c>
      <c r="D24" s="35">
        <v>57.78</v>
      </c>
      <c r="E24" s="35">
        <v>63.05</v>
      </c>
      <c r="F24" s="35">
        <v>83.4</v>
      </c>
      <c r="G24" s="35"/>
      <c r="H24" s="35">
        <v>156.5</v>
      </c>
      <c r="I24" s="35">
        <v>117.91</v>
      </c>
      <c r="J24" s="35">
        <v>86.7</v>
      </c>
      <c r="K24" s="35">
        <v>87.69</v>
      </c>
      <c r="L24" s="35">
        <v>146.91999999999999</v>
      </c>
      <c r="M24" s="35"/>
      <c r="N24" s="35">
        <v>123.83</v>
      </c>
      <c r="O24" s="35">
        <v>84.22</v>
      </c>
      <c r="P24" s="35">
        <v>92.96</v>
      </c>
      <c r="Q24" s="35">
        <v>99.34</v>
      </c>
      <c r="R24" s="35">
        <v>96.02</v>
      </c>
      <c r="S24" s="35">
        <v>96.59</v>
      </c>
      <c r="T24" s="35">
        <v>84.65</v>
      </c>
      <c r="U24" s="35">
        <v>125.93</v>
      </c>
    </row>
    <row r="25" spans="1:21" x14ac:dyDescent="0.3">
      <c r="A25" s="33" t="s">
        <v>1460</v>
      </c>
      <c r="B25" s="39" t="s">
        <v>361</v>
      </c>
      <c r="C25" s="35">
        <v>61.5</v>
      </c>
      <c r="D25" s="35">
        <v>71.37</v>
      </c>
      <c r="E25" s="35">
        <v>81.040000000000006</v>
      </c>
      <c r="F25" s="35">
        <v>74.38</v>
      </c>
      <c r="G25" s="35"/>
      <c r="H25" s="35">
        <v>201.97</v>
      </c>
      <c r="I25" s="35">
        <v>156.88999999999999</v>
      </c>
      <c r="J25" s="35">
        <v>231.52</v>
      </c>
      <c r="K25" s="35">
        <v>122.32</v>
      </c>
      <c r="L25" s="35">
        <v>165.08</v>
      </c>
      <c r="M25" s="35"/>
      <c r="N25" s="35">
        <v>146.58000000000001</v>
      </c>
      <c r="O25" s="35">
        <v>126.62</v>
      </c>
      <c r="P25" s="35">
        <v>112.82</v>
      </c>
      <c r="Q25" s="35">
        <v>150.51</v>
      </c>
      <c r="R25" s="35">
        <v>117.6</v>
      </c>
      <c r="S25" s="35">
        <v>189.13</v>
      </c>
      <c r="T25" s="35">
        <v>129.53</v>
      </c>
      <c r="U25" s="35">
        <v>180.98</v>
      </c>
    </row>
    <row r="26" spans="1:21" x14ac:dyDescent="0.3">
      <c r="A26" s="36"/>
      <c r="B26" s="40"/>
      <c r="C26" s="38"/>
      <c r="D26" s="38"/>
      <c r="E26" s="38"/>
      <c r="F26" s="38"/>
      <c r="G26" s="38"/>
      <c r="H26" s="38"/>
      <c r="I26" s="38"/>
      <c r="J26" s="38"/>
      <c r="K26" s="38"/>
      <c r="L26" s="38"/>
      <c r="M26" s="38"/>
      <c r="N26" s="38"/>
      <c r="O26" s="38"/>
      <c r="P26" s="38"/>
      <c r="Q26" s="38"/>
      <c r="R26" s="38"/>
      <c r="S26" s="38"/>
      <c r="T26" s="38"/>
      <c r="U26" s="38"/>
    </row>
    <row r="27" spans="1:21" x14ac:dyDescent="0.3">
      <c r="A27" s="33" t="s">
        <v>1432</v>
      </c>
      <c r="B27" s="34" t="s">
        <v>284</v>
      </c>
      <c r="C27" s="35">
        <v>0.34</v>
      </c>
      <c r="D27" s="35">
        <v>0.83</v>
      </c>
      <c r="E27" s="35">
        <v>0.71</v>
      </c>
      <c r="F27" s="35">
        <v>0.81</v>
      </c>
      <c r="G27" s="35"/>
      <c r="H27" s="35">
        <v>7.94</v>
      </c>
      <c r="I27" s="35">
        <v>5.7</v>
      </c>
      <c r="J27" s="35">
        <v>0.5</v>
      </c>
      <c r="K27" s="35">
        <v>2.21</v>
      </c>
      <c r="L27" s="35">
        <v>8.56</v>
      </c>
      <c r="M27" s="35"/>
      <c r="N27" s="35">
        <v>2.36</v>
      </c>
      <c r="O27" s="35">
        <v>0.26</v>
      </c>
      <c r="P27" s="35">
        <v>0.18</v>
      </c>
      <c r="Q27" s="35">
        <v>0.77</v>
      </c>
      <c r="R27" s="35">
        <v>0.45</v>
      </c>
      <c r="S27" s="35">
        <v>0.32</v>
      </c>
      <c r="T27" s="35">
        <v>1.88</v>
      </c>
      <c r="U27" s="35">
        <v>1.77</v>
      </c>
    </row>
    <row r="28" spans="1:21" x14ac:dyDescent="0.3">
      <c r="A28" s="33" t="s">
        <v>1423</v>
      </c>
      <c r="B28" s="34" t="s">
        <v>306</v>
      </c>
      <c r="C28" s="35">
        <v>0.03</v>
      </c>
      <c r="D28" s="35">
        <v>0.03</v>
      </c>
      <c r="E28" s="35">
        <v>0.13</v>
      </c>
      <c r="F28" s="35">
        <v>0.37</v>
      </c>
      <c r="G28" s="33"/>
      <c r="H28" s="35">
        <v>2.63</v>
      </c>
      <c r="I28" s="35">
        <v>8.07</v>
      </c>
      <c r="J28" s="35">
        <v>3.28</v>
      </c>
      <c r="K28" s="35">
        <v>3.89</v>
      </c>
      <c r="L28" s="35">
        <v>4.74</v>
      </c>
      <c r="M28" s="35"/>
      <c r="N28" s="35">
        <v>6.76</v>
      </c>
      <c r="O28" s="35">
        <v>0.8</v>
      </c>
      <c r="P28" s="35">
        <v>1.4</v>
      </c>
      <c r="Q28" s="35">
        <v>1.25</v>
      </c>
      <c r="R28" s="35">
        <v>0.98</v>
      </c>
      <c r="S28" s="35">
        <v>2.69</v>
      </c>
      <c r="T28" s="35">
        <v>1.46</v>
      </c>
      <c r="U28" s="35">
        <v>0.79</v>
      </c>
    </row>
    <row r="30" spans="1:21" x14ac:dyDescent="0.3">
      <c r="A30" s="22" t="s">
        <v>1600</v>
      </c>
    </row>
    <row r="31" spans="1:21" x14ac:dyDescent="0.3">
      <c r="A31" s="41" t="s">
        <v>1601</v>
      </c>
      <c r="B31" s="42"/>
      <c r="C31" s="35"/>
      <c r="D31" s="35"/>
      <c r="E31" s="35"/>
      <c r="F31" s="35"/>
      <c r="G31" s="35"/>
      <c r="H31" s="35"/>
      <c r="I31" s="35"/>
      <c r="J31" s="35"/>
      <c r="K31" s="35"/>
      <c r="L31" s="35"/>
      <c r="M31" s="35"/>
      <c r="N31" s="35"/>
      <c r="O31" s="35"/>
      <c r="P31" s="35"/>
      <c r="Q31" s="35"/>
      <c r="R31" s="35"/>
      <c r="S31" s="35"/>
      <c r="T31" s="35"/>
      <c r="U31" s="35"/>
    </row>
    <row r="32" spans="1:21" x14ac:dyDescent="0.3">
      <c r="A32" s="33" t="s">
        <v>1335</v>
      </c>
      <c r="B32" s="34" t="s">
        <v>163</v>
      </c>
      <c r="C32" s="35">
        <v>44.06</v>
      </c>
      <c r="D32" s="35">
        <v>44.73</v>
      </c>
      <c r="E32" s="35">
        <v>37.869999999999997</v>
      </c>
      <c r="F32" s="35">
        <v>38.5</v>
      </c>
      <c r="G32" s="33"/>
      <c r="H32" s="35">
        <v>31.08</v>
      </c>
      <c r="I32" s="35">
        <v>32.22</v>
      </c>
      <c r="J32" s="35">
        <v>31.77</v>
      </c>
      <c r="K32" s="35">
        <v>70.23</v>
      </c>
      <c r="L32" s="35">
        <v>43.59</v>
      </c>
      <c r="M32" s="35"/>
      <c r="N32" s="35">
        <v>33.47</v>
      </c>
      <c r="O32" s="35">
        <v>40.93</v>
      </c>
      <c r="P32" s="35">
        <v>50.09</v>
      </c>
      <c r="Q32" s="35">
        <v>70.87</v>
      </c>
      <c r="R32" s="35">
        <v>50.62</v>
      </c>
      <c r="S32" s="35">
        <v>38.630000000000003</v>
      </c>
      <c r="T32" s="35">
        <v>60.87</v>
      </c>
      <c r="U32" s="35">
        <v>55.42</v>
      </c>
    </row>
    <row r="33" spans="1:21" x14ac:dyDescent="0.3">
      <c r="A33" s="33" t="s">
        <v>1312</v>
      </c>
      <c r="B33" s="34" t="s">
        <v>131</v>
      </c>
      <c r="C33" s="35">
        <v>27.7</v>
      </c>
      <c r="D33" s="35">
        <v>32.74</v>
      </c>
      <c r="E33" s="35">
        <v>35.76</v>
      </c>
      <c r="F33" s="35">
        <v>37.9</v>
      </c>
      <c r="G33" s="35"/>
      <c r="H33" s="35">
        <v>22.07</v>
      </c>
      <c r="I33" s="35">
        <v>34</v>
      </c>
      <c r="J33" s="35">
        <v>47.83</v>
      </c>
      <c r="K33" s="35">
        <v>56.76</v>
      </c>
      <c r="L33" s="35">
        <v>54.22</v>
      </c>
      <c r="M33" s="35"/>
      <c r="N33" s="35">
        <v>18.88</v>
      </c>
      <c r="O33" s="35">
        <v>11.64</v>
      </c>
      <c r="P33" s="35">
        <v>14.24</v>
      </c>
      <c r="Q33" s="35">
        <v>14.75</v>
      </c>
      <c r="R33" s="35">
        <v>12.31</v>
      </c>
      <c r="S33" s="35">
        <v>28.5</v>
      </c>
      <c r="T33" s="35">
        <v>45.32</v>
      </c>
      <c r="U33" s="35">
        <v>24.11</v>
      </c>
    </row>
    <row r="34" spans="1:21" x14ac:dyDescent="0.3">
      <c r="A34" s="33" t="s">
        <v>1354</v>
      </c>
      <c r="B34" s="34" t="s">
        <v>191</v>
      </c>
      <c r="C34" s="35">
        <v>6.87</v>
      </c>
      <c r="D34" s="35">
        <v>6.39</v>
      </c>
      <c r="E34" s="35">
        <v>4.0599999999999996</v>
      </c>
      <c r="F34" s="35">
        <v>3.6</v>
      </c>
      <c r="G34" s="33"/>
      <c r="H34" s="35">
        <v>4.38</v>
      </c>
      <c r="I34" s="35">
        <v>5.35</v>
      </c>
      <c r="J34" s="35">
        <v>8.9499999999999993</v>
      </c>
      <c r="K34" s="35">
        <v>8.1999999999999993</v>
      </c>
      <c r="L34" s="35">
        <v>5.2</v>
      </c>
      <c r="M34" s="35"/>
      <c r="N34" s="35">
        <v>1.49</v>
      </c>
      <c r="O34" s="35">
        <v>4.97</v>
      </c>
      <c r="P34" s="35">
        <v>3.36</v>
      </c>
      <c r="Q34" s="35">
        <v>3.86</v>
      </c>
      <c r="R34" s="35">
        <v>1.84</v>
      </c>
      <c r="S34" s="35">
        <v>4.7300000000000004</v>
      </c>
      <c r="T34" s="35">
        <v>7.31</v>
      </c>
      <c r="U34" s="35">
        <v>1.71</v>
      </c>
    </row>
    <row r="35" spans="1:21" x14ac:dyDescent="0.3">
      <c r="A35" s="33" t="s">
        <v>1352</v>
      </c>
      <c r="B35" s="34" t="s">
        <v>189</v>
      </c>
      <c r="C35" s="35">
        <v>17.920000000000002</v>
      </c>
      <c r="D35" s="35">
        <v>22.73</v>
      </c>
      <c r="E35" s="35">
        <v>11.45</v>
      </c>
      <c r="F35" s="35">
        <v>8.92</v>
      </c>
      <c r="G35" s="33"/>
      <c r="H35" s="35">
        <v>10.28</v>
      </c>
      <c r="I35" s="35">
        <v>7.89</v>
      </c>
      <c r="J35" s="35">
        <v>10.23</v>
      </c>
      <c r="K35" s="35">
        <v>11.6</v>
      </c>
      <c r="L35" s="35">
        <v>7.9</v>
      </c>
      <c r="M35" s="35"/>
      <c r="N35" s="35">
        <v>2.75</v>
      </c>
      <c r="O35" s="35">
        <v>16.88</v>
      </c>
      <c r="P35" s="35">
        <v>10.39</v>
      </c>
      <c r="Q35" s="35">
        <v>21.61</v>
      </c>
      <c r="R35" s="35">
        <v>8.1999999999999993</v>
      </c>
      <c r="S35" s="35">
        <v>8.7100000000000009</v>
      </c>
      <c r="T35" s="35">
        <v>10.46</v>
      </c>
      <c r="U35" s="35">
        <v>3.25</v>
      </c>
    </row>
    <row r="36" spans="1:21" x14ac:dyDescent="0.3">
      <c r="A36" s="33" t="s">
        <v>1350</v>
      </c>
      <c r="B36" s="34" t="s">
        <v>187</v>
      </c>
      <c r="C36" s="35">
        <v>6.26</v>
      </c>
      <c r="D36" s="35">
        <v>12.66</v>
      </c>
      <c r="E36" s="35">
        <v>13.92</v>
      </c>
      <c r="F36" s="35">
        <v>17.16</v>
      </c>
      <c r="G36" s="35"/>
      <c r="H36" s="35">
        <v>27.43</v>
      </c>
      <c r="I36" s="35">
        <v>12.05</v>
      </c>
      <c r="J36" s="35">
        <v>8.8800000000000008</v>
      </c>
      <c r="K36" s="35">
        <v>18.68</v>
      </c>
      <c r="L36" s="35">
        <v>20.62</v>
      </c>
      <c r="M36" s="35"/>
      <c r="N36" s="35">
        <v>10.94</v>
      </c>
      <c r="O36" s="35">
        <v>7.57</v>
      </c>
      <c r="P36" s="35">
        <v>7.09</v>
      </c>
      <c r="Q36" s="35">
        <v>9.5399999999999991</v>
      </c>
      <c r="R36" s="35">
        <v>8.17</v>
      </c>
      <c r="S36" s="35">
        <v>7.58</v>
      </c>
      <c r="T36" s="35">
        <v>16.09</v>
      </c>
      <c r="U36" s="35">
        <v>14.35</v>
      </c>
    </row>
    <row r="37" spans="1:21" x14ac:dyDescent="0.3">
      <c r="A37" s="33" t="s">
        <v>1356</v>
      </c>
      <c r="B37" s="34" t="s">
        <v>193</v>
      </c>
      <c r="C37" s="35">
        <v>70.98</v>
      </c>
      <c r="D37" s="35">
        <v>55.59</v>
      </c>
      <c r="E37" s="35">
        <v>43.17</v>
      </c>
      <c r="F37" s="35">
        <v>37.18</v>
      </c>
      <c r="G37" s="35"/>
      <c r="H37" s="35">
        <v>21.3</v>
      </c>
      <c r="I37" s="35">
        <v>54.38</v>
      </c>
      <c r="J37" s="35">
        <v>71.930000000000007</v>
      </c>
      <c r="K37" s="35">
        <v>60.28</v>
      </c>
      <c r="L37" s="35">
        <v>22.75</v>
      </c>
      <c r="M37" s="35"/>
      <c r="N37" s="35">
        <v>13.94</v>
      </c>
      <c r="O37" s="35">
        <v>28.68</v>
      </c>
      <c r="P37" s="35">
        <v>31.71</v>
      </c>
      <c r="Q37" s="35">
        <v>38.97</v>
      </c>
      <c r="R37" s="35">
        <v>39.549999999999997</v>
      </c>
      <c r="S37" s="35">
        <v>63.18</v>
      </c>
      <c r="T37" s="35">
        <v>52.69</v>
      </c>
      <c r="U37" s="35">
        <v>18.21</v>
      </c>
    </row>
    <row r="38" spans="1:21" x14ac:dyDescent="0.3">
      <c r="A38" s="33" t="s">
        <v>1387</v>
      </c>
      <c r="B38" s="34" t="s">
        <v>249</v>
      </c>
      <c r="C38" s="35">
        <v>43.11</v>
      </c>
      <c r="D38" s="35">
        <v>53.56</v>
      </c>
      <c r="E38" s="35">
        <v>43.3</v>
      </c>
      <c r="F38" s="35">
        <v>22.25</v>
      </c>
      <c r="G38" s="33"/>
      <c r="H38" s="35">
        <v>25.69</v>
      </c>
      <c r="I38" s="35">
        <v>30.57</v>
      </c>
      <c r="J38" s="35">
        <v>24.85</v>
      </c>
      <c r="K38" s="35">
        <v>27.08</v>
      </c>
      <c r="L38" s="35">
        <v>22.89</v>
      </c>
      <c r="M38" s="35"/>
      <c r="N38" s="35">
        <v>16.89</v>
      </c>
      <c r="O38" s="35">
        <v>29.96</v>
      </c>
      <c r="P38" s="35">
        <v>24.63</v>
      </c>
      <c r="Q38" s="35">
        <v>37.96</v>
      </c>
      <c r="R38" s="35">
        <v>29.81</v>
      </c>
      <c r="S38" s="35">
        <v>31.93</v>
      </c>
      <c r="T38" s="35">
        <v>26.66</v>
      </c>
      <c r="U38" s="35">
        <v>18.68</v>
      </c>
    </row>
    <row r="39" spans="1:21" x14ac:dyDescent="0.3">
      <c r="A39" s="33" t="s">
        <v>1250</v>
      </c>
      <c r="B39" s="34" t="s">
        <v>5</v>
      </c>
      <c r="C39" s="35">
        <v>27.78</v>
      </c>
      <c r="D39" s="35">
        <v>33.31</v>
      </c>
      <c r="E39" s="35">
        <v>25.46</v>
      </c>
      <c r="F39" s="35">
        <v>21.97</v>
      </c>
      <c r="G39" s="33"/>
      <c r="H39" s="35">
        <v>11.39</v>
      </c>
      <c r="I39" s="35">
        <v>12.6</v>
      </c>
      <c r="J39" s="35">
        <v>19.02</v>
      </c>
      <c r="K39" s="35">
        <v>18.82</v>
      </c>
      <c r="L39" s="35">
        <v>15.36</v>
      </c>
      <c r="M39" s="35"/>
      <c r="N39" s="35">
        <v>9.34</v>
      </c>
      <c r="O39" s="35">
        <v>4.88</v>
      </c>
      <c r="P39" s="35">
        <v>15.24</v>
      </c>
      <c r="Q39" s="35">
        <v>8</v>
      </c>
      <c r="R39" s="35">
        <v>12.51</v>
      </c>
      <c r="S39" s="35">
        <v>10.98</v>
      </c>
      <c r="T39" s="35">
        <v>11.78</v>
      </c>
      <c r="U39" s="35">
        <v>15.17</v>
      </c>
    </row>
    <row r="40" spans="1:21" x14ac:dyDescent="0.3">
      <c r="A40" s="33" t="s">
        <v>1426</v>
      </c>
      <c r="B40" s="34" t="s">
        <v>296</v>
      </c>
      <c r="C40" s="35">
        <v>19.16</v>
      </c>
      <c r="D40" s="35">
        <v>20.079999999999998</v>
      </c>
      <c r="E40" s="35">
        <v>18.62</v>
      </c>
      <c r="F40" s="35">
        <v>22.99</v>
      </c>
      <c r="G40" s="33"/>
      <c r="H40" s="35">
        <v>26.54</v>
      </c>
      <c r="I40" s="35">
        <v>25.94</v>
      </c>
      <c r="J40" s="35">
        <v>22.13</v>
      </c>
      <c r="K40" s="35">
        <v>20.98</v>
      </c>
      <c r="L40" s="35">
        <v>31.77</v>
      </c>
      <c r="M40" s="35"/>
      <c r="N40" s="35">
        <v>18.440000000000001</v>
      </c>
      <c r="O40" s="35">
        <v>14.37</v>
      </c>
      <c r="P40" s="35">
        <v>30.33</v>
      </c>
      <c r="Q40" s="35">
        <v>12.2</v>
      </c>
      <c r="R40" s="35">
        <v>42.35</v>
      </c>
      <c r="S40" s="35">
        <v>24.99</v>
      </c>
      <c r="T40" s="35">
        <v>31.64</v>
      </c>
      <c r="U40" s="35">
        <v>31.47</v>
      </c>
    </row>
    <row r="41" spans="1:21" x14ac:dyDescent="0.3">
      <c r="A41" s="33" t="s">
        <v>1458</v>
      </c>
      <c r="B41" s="34" t="s">
        <v>359</v>
      </c>
      <c r="C41" s="35">
        <v>47.67</v>
      </c>
      <c r="D41" s="35">
        <v>42.76</v>
      </c>
      <c r="E41" s="35">
        <v>34.14</v>
      </c>
      <c r="F41" s="35">
        <v>38.57</v>
      </c>
      <c r="G41" s="33"/>
      <c r="H41" s="35">
        <v>41.43</v>
      </c>
      <c r="I41" s="35">
        <v>37.6</v>
      </c>
      <c r="J41" s="35">
        <v>41.69</v>
      </c>
      <c r="K41" s="35">
        <v>36.630000000000003</v>
      </c>
      <c r="L41" s="35">
        <v>56.44</v>
      </c>
      <c r="M41" s="35"/>
      <c r="N41" s="35">
        <v>52.99</v>
      </c>
      <c r="O41" s="35">
        <v>104.93</v>
      </c>
      <c r="P41" s="35">
        <v>69.34</v>
      </c>
      <c r="Q41" s="35">
        <v>73.25</v>
      </c>
      <c r="R41" s="35">
        <v>80.69</v>
      </c>
      <c r="S41" s="35">
        <v>57.92</v>
      </c>
      <c r="T41" s="35">
        <v>54.71</v>
      </c>
      <c r="U41" s="35">
        <v>55.73</v>
      </c>
    </row>
    <row r="42" spans="1:21" x14ac:dyDescent="0.3">
      <c r="A42" s="33" t="s">
        <v>1467</v>
      </c>
      <c r="B42" s="39" t="s">
        <v>381</v>
      </c>
      <c r="C42" s="35">
        <v>40.96</v>
      </c>
      <c r="D42" s="35">
        <v>46.06</v>
      </c>
      <c r="E42" s="35">
        <v>36.81</v>
      </c>
      <c r="F42" s="35">
        <v>34.72</v>
      </c>
      <c r="G42" s="35"/>
      <c r="H42" s="35">
        <v>35.04</v>
      </c>
      <c r="I42" s="35">
        <v>39.33</v>
      </c>
      <c r="J42" s="35">
        <v>41.07</v>
      </c>
      <c r="K42" s="35">
        <v>47.98</v>
      </c>
      <c r="L42" s="35">
        <v>50.9</v>
      </c>
      <c r="M42" s="35"/>
      <c r="N42" s="35">
        <v>28.41</v>
      </c>
      <c r="O42" s="35">
        <v>15.16</v>
      </c>
      <c r="P42" s="35">
        <v>30.79</v>
      </c>
      <c r="Q42" s="35">
        <v>23.2</v>
      </c>
      <c r="R42" s="35">
        <v>24.92</v>
      </c>
      <c r="S42" s="35">
        <v>25.64</v>
      </c>
      <c r="T42" s="35">
        <v>26.1</v>
      </c>
      <c r="U42" s="35">
        <v>28.1</v>
      </c>
    </row>
    <row r="43" spans="1:21" x14ac:dyDescent="0.3">
      <c r="A43" s="33" t="s">
        <v>1468</v>
      </c>
      <c r="B43" s="39" t="s">
        <v>383</v>
      </c>
      <c r="C43" s="35">
        <v>149.66999999999999</v>
      </c>
      <c r="D43" s="35">
        <v>165.99</v>
      </c>
      <c r="E43" s="35">
        <v>173.63</v>
      </c>
      <c r="F43" s="35">
        <v>173.05</v>
      </c>
      <c r="G43" s="35"/>
      <c r="H43" s="35">
        <v>136.82</v>
      </c>
      <c r="I43" s="35">
        <v>234.72</v>
      </c>
      <c r="J43" s="35">
        <v>271.17</v>
      </c>
      <c r="K43" s="35">
        <v>223.49</v>
      </c>
      <c r="L43" s="35">
        <v>214.15</v>
      </c>
      <c r="M43" s="35"/>
      <c r="N43" s="35">
        <v>122.43</v>
      </c>
      <c r="O43" s="35">
        <v>103.54</v>
      </c>
      <c r="P43" s="35">
        <v>156.75</v>
      </c>
      <c r="Q43" s="35">
        <v>154.26</v>
      </c>
      <c r="R43" s="35">
        <v>132.82</v>
      </c>
      <c r="S43" s="35">
        <v>204.77</v>
      </c>
      <c r="T43" s="35">
        <v>169.24</v>
      </c>
      <c r="U43" s="35">
        <v>162.63999999999999</v>
      </c>
    </row>
    <row r="44" spans="1:21" x14ac:dyDescent="0.3">
      <c r="A44" s="33" t="s">
        <v>1376</v>
      </c>
      <c r="B44" s="39" t="s">
        <v>227</v>
      </c>
      <c r="C44" s="35">
        <v>225.33</v>
      </c>
      <c r="D44" s="35">
        <v>351.94</v>
      </c>
      <c r="E44" s="35">
        <v>306.51</v>
      </c>
      <c r="F44" s="35">
        <v>401.63</v>
      </c>
      <c r="G44" s="35"/>
      <c r="H44" s="35">
        <v>215.64</v>
      </c>
      <c r="I44" s="35">
        <v>338.02</v>
      </c>
      <c r="J44" s="35">
        <v>383.85</v>
      </c>
      <c r="K44" s="35">
        <v>479.43</v>
      </c>
      <c r="L44" s="35">
        <v>362.28</v>
      </c>
      <c r="M44" s="35"/>
      <c r="N44" s="35">
        <v>128.82</v>
      </c>
      <c r="O44" s="35">
        <v>71.760000000000005</v>
      </c>
      <c r="P44" s="35">
        <v>161.85</v>
      </c>
      <c r="Q44" s="35">
        <v>100.2</v>
      </c>
      <c r="R44" s="35">
        <v>154.29</v>
      </c>
      <c r="S44" s="35">
        <v>307.83999999999997</v>
      </c>
      <c r="T44" s="35">
        <v>397.8</v>
      </c>
      <c r="U44" s="35">
        <v>236.34</v>
      </c>
    </row>
    <row r="45" spans="1:21" x14ac:dyDescent="0.3">
      <c r="A45" s="33" t="s">
        <v>1375</v>
      </c>
      <c r="B45" s="39" t="s">
        <v>225</v>
      </c>
      <c r="C45" s="35">
        <v>332.86</v>
      </c>
      <c r="D45" s="35">
        <v>345.58</v>
      </c>
      <c r="E45" s="35">
        <v>369.48</v>
      </c>
      <c r="F45" s="35">
        <v>378.37</v>
      </c>
      <c r="G45" s="35"/>
      <c r="H45" s="35">
        <v>43</v>
      </c>
      <c r="I45" s="35">
        <v>59.27</v>
      </c>
      <c r="J45" s="35">
        <v>66.09</v>
      </c>
      <c r="K45" s="35">
        <v>119.1</v>
      </c>
      <c r="L45" s="35">
        <v>79.33</v>
      </c>
      <c r="M45" s="35"/>
      <c r="N45" s="35">
        <v>77.209999999999994</v>
      </c>
      <c r="O45" s="35">
        <v>17.28</v>
      </c>
      <c r="P45" s="35">
        <v>54.97</v>
      </c>
      <c r="Q45" s="35">
        <v>15.78</v>
      </c>
      <c r="R45" s="35">
        <v>50.89</v>
      </c>
      <c r="S45" s="35">
        <v>12.19</v>
      </c>
      <c r="T45" s="35">
        <v>18.46</v>
      </c>
      <c r="U45" s="35">
        <v>119.12</v>
      </c>
    </row>
    <row r="46" spans="1:21" x14ac:dyDescent="0.3">
      <c r="A46" s="33" t="s">
        <v>1381</v>
      </c>
      <c r="B46" s="39" t="s">
        <v>237</v>
      </c>
      <c r="C46" s="35">
        <v>2.42</v>
      </c>
      <c r="D46" s="35">
        <v>4.29</v>
      </c>
      <c r="E46" s="35">
        <v>2.34</v>
      </c>
      <c r="F46" s="35">
        <v>2.71</v>
      </c>
      <c r="G46" s="35"/>
      <c r="H46" s="35">
        <v>2.95</v>
      </c>
      <c r="I46" s="35">
        <v>9.99</v>
      </c>
      <c r="J46" s="35">
        <v>7.32</v>
      </c>
      <c r="K46" s="35">
        <v>8.4499999999999993</v>
      </c>
      <c r="L46" s="35">
        <v>14.93</v>
      </c>
      <c r="M46" s="35"/>
      <c r="N46" s="35">
        <v>3.35</v>
      </c>
      <c r="O46" s="35">
        <v>0.68</v>
      </c>
      <c r="P46" s="35">
        <v>2.41</v>
      </c>
      <c r="Q46" s="35">
        <v>1.69</v>
      </c>
      <c r="R46" s="35">
        <v>1.24</v>
      </c>
      <c r="S46" s="35">
        <v>1.67</v>
      </c>
      <c r="T46" s="35">
        <v>4.34</v>
      </c>
      <c r="U46" s="35">
        <v>3.73</v>
      </c>
    </row>
    <row r="47" spans="1:21" x14ac:dyDescent="0.3">
      <c r="A47" s="33" t="s">
        <v>1602</v>
      </c>
      <c r="B47" s="34" t="s">
        <v>1603</v>
      </c>
      <c r="C47" s="35">
        <v>36.369999999999997</v>
      </c>
      <c r="D47" s="35">
        <v>36.08</v>
      </c>
      <c r="E47" s="35">
        <v>36.159999999999997</v>
      </c>
      <c r="F47" s="35">
        <v>29.97</v>
      </c>
      <c r="G47" s="35"/>
      <c r="H47" s="35">
        <v>19.690000000000001</v>
      </c>
      <c r="I47" s="35">
        <v>30.94</v>
      </c>
      <c r="J47" s="35">
        <v>15.24</v>
      </c>
      <c r="K47" s="35">
        <v>22.36</v>
      </c>
      <c r="L47" s="35">
        <v>42.53</v>
      </c>
      <c r="M47" s="35"/>
      <c r="N47" s="35">
        <v>42.11</v>
      </c>
      <c r="O47" s="35">
        <v>16.5</v>
      </c>
      <c r="P47" s="35">
        <v>3.56</v>
      </c>
      <c r="Q47" s="35">
        <v>2.82</v>
      </c>
      <c r="R47" s="35">
        <v>16.43</v>
      </c>
      <c r="S47" s="35">
        <v>15.82</v>
      </c>
      <c r="T47" s="35">
        <v>25.5</v>
      </c>
      <c r="U47" s="35">
        <v>46.85</v>
      </c>
    </row>
    <row r="48" spans="1:21" x14ac:dyDescent="0.3">
      <c r="A48" s="33" t="s">
        <v>1383</v>
      </c>
      <c r="B48" s="34" t="s">
        <v>241</v>
      </c>
      <c r="C48" s="35">
        <v>1.55</v>
      </c>
      <c r="D48" s="35">
        <v>4.6100000000000003</v>
      </c>
      <c r="E48" s="35">
        <v>5.22</v>
      </c>
      <c r="F48" s="35">
        <v>6.22</v>
      </c>
      <c r="G48" s="35"/>
      <c r="H48" s="35">
        <v>11.78</v>
      </c>
      <c r="I48" s="35">
        <v>3.22</v>
      </c>
      <c r="J48" s="35">
        <v>3.68</v>
      </c>
      <c r="K48" s="35">
        <v>3.8</v>
      </c>
      <c r="L48" s="35">
        <v>6.08</v>
      </c>
      <c r="M48" s="35"/>
      <c r="N48" s="35">
        <v>9.35</v>
      </c>
      <c r="O48" s="35">
        <v>5.85</v>
      </c>
      <c r="P48" s="35">
        <v>6.69</v>
      </c>
      <c r="Q48" s="35">
        <v>3.65</v>
      </c>
      <c r="R48" s="35">
        <v>2.21</v>
      </c>
      <c r="S48" s="35">
        <v>3.71</v>
      </c>
      <c r="T48" s="35">
        <v>4.6100000000000003</v>
      </c>
      <c r="U48" s="35">
        <v>6.21</v>
      </c>
    </row>
    <row r="49" spans="1:21" x14ac:dyDescent="0.3">
      <c r="A49" s="33" t="s">
        <v>1454</v>
      </c>
      <c r="B49" s="34" t="s">
        <v>355</v>
      </c>
      <c r="C49" s="35">
        <v>1.78</v>
      </c>
      <c r="D49" s="35">
        <v>2.83</v>
      </c>
      <c r="E49" s="35">
        <v>4.28</v>
      </c>
      <c r="F49" s="35">
        <v>0.89</v>
      </c>
      <c r="G49" s="33"/>
      <c r="H49" s="35">
        <v>7.74</v>
      </c>
      <c r="I49" s="35">
        <v>3.35</v>
      </c>
      <c r="J49" s="35">
        <v>1.05</v>
      </c>
      <c r="K49" s="35">
        <v>1.37</v>
      </c>
      <c r="L49" s="35">
        <v>2.95</v>
      </c>
      <c r="M49" s="35"/>
      <c r="N49" s="35">
        <v>1.84</v>
      </c>
      <c r="O49" s="35">
        <v>0.1</v>
      </c>
      <c r="P49" s="35">
        <v>0.28000000000000003</v>
      </c>
      <c r="Q49" s="35">
        <v>0.15</v>
      </c>
      <c r="R49" s="35">
        <v>0.28999999999999998</v>
      </c>
      <c r="S49" s="35">
        <v>0.32</v>
      </c>
      <c r="T49" s="35">
        <v>0.8</v>
      </c>
      <c r="U49" s="35">
        <v>0.57999999999999996</v>
      </c>
    </row>
    <row r="50" spans="1:21" x14ac:dyDescent="0.3">
      <c r="A50" s="41" t="s">
        <v>1604</v>
      </c>
      <c r="B50" s="34"/>
      <c r="C50" s="43"/>
      <c r="D50" s="35"/>
      <c r="E50" s="35"/>
      <c r="F50" s="35"/>
      <c r="G50" s="35"/>
      <c r="H50" s="35"/>
      <c r="I50" s="35"/>
      <c r="J50" s="35"/>
      <c r="K50" s="35"/>
      <c r="L50" s="35"/>
      <c r="M50" s="35"/>
      <c r="N50" s="35"/>
      <c r="O50" s="35"/>
      <c r="P50" s="35"/>
      <c r="Q50" s="35"/>
      <c r="R50" s="35"/>
      <c r="S50" s="35"/>
      <c r="T50" s="35"/>
      <c r="U50" s="35"/>
    </row>
    <row r="51" spans="1:21" x14ac:dyDescent="0.3">
      <c r="A51" s="33" t="s">
        <v>1260</v>
      </c>
      <c r="B51" s="34" t="s">
        <v>17</v>
      </c>
      <c r="C51" s="35">
        <v>0.02</v>
      </c>
      <c r="D51" s="35">
        <v>0</v>
      </c>
      <c r="E51" s="35">
        <v>0.06</v>
      </c>
      <c r="F51" s="35">
        <v>0.03</v>
      </c>
      <c r="G51" s="33"/>
      <c r="H51" s="35">
        <v>0</v>
      </c>
      <c r="I51" s="35">
        <v>0</v>
      </c>
      <c r="J51" s="35">
        <v>0.13</v>
      </c>
      <c r="K51" s="35">
        <v>0.06</v>
      </c>
      <c r="L51" s="35">
        <v>0.03</v>
      </c>
      <c r="M51" s="35"/>
      <c r="N51" s="35">
        <v>0</v>
      </c>
      <c r="O51" s="35">
        <v>0.04</v>
      </c>
      <c r="P51" s="35">
        <v>0.02</v>
      </c>
      <c r="Q51" s="35">
        <v>0</v>
      </c>
      <c r="R51" s="35">
        <v>0</v>
      </c>
      <c r="S51" s="35">
        <v>0</v>
      </c>
      <c r="T51" s="35">
        <v>0.06</v>
      </c>
      <c r="U51" s="35">
        <v>0.09</v>
      </c>
    </row>
    <row r="52" spans="1:21" x14ac:dyDescent="0.3">
      <c r="A52" s="33" t="s">
        <v>1489</v>
      </c>
      <c r="B52" s="34" t="s">
        <v>15</v>
      </c>
      <c r="C52" s="35">
        <v>0</v>
      </c>
      <c r="D52" s="35">
        <v>0</v>
      </c>
      <c r="E52" s="35">
        <v>0</v>
      </c>
      <c r="F52" s="35">
        <v>0</v>
      </c>
      <c r="G52" s="33"/>
      <c r="H52" s="35">
        <v>0</v>
      </c>
      <c r="I52" s="35">
        <v>0</v>
      </c>
      <c r="J52" s="35">
        <v>0</v>
      </c>
      <c r="K52" s="35">
        <v>0</v>
      </c>
      <c r="L52" s="35">
        <v>0</v>
      </c>
      <c r="M52" s="35"/>
      <c r="N52" s="35">
        <v>0</v>
      </c>
      <c r="O52" s="35">
        <v>0</v>
      </c>
      <c r="P52" s="35">
        <v>0</v>
      </c>
      <c r="Q52" s="35">
        <v>0</v>
      </c>
      <c r="R52" s="35">
        <v>0</v>
      </c>
      <c r="S52" s="35">
        <v>0</v>
      </c>
      <c r="T52" s="35">
        <v>0</v>
      </c>
      <c r="U52" s="35">
        <v>0</v>
      </c>
    </row>
    <row r="53" spans="1:21" x14ac:dyDescent="0.3">
      <c r="A53" s="33" t="s">
        <v>1487</v>
      </c>
      <c r="B53" s="34" t="s">
        <v>3</v>
      </c>
      <c r="C53" s="35">
        <v>0.08</v>
      </c>
      <c r="D53" s="35">
        <v>0.18</v>
      </c>
      <c r="E53" s="35">
        <v>0.22</v>
      </c>
      <c r="F53" s="35">
        <v>0.67</v>
      </c>
      <c r="G53" s="33"/>
      <c r="H53" s="35">
        <v>0.15</v>
      </c>
      <c r="I53" s="35">
        <v>0.18</v>
      </c>
      <c r="J53" s="35">
        <v>0.72</v>
      </c>
      <c r="K53" s="35">
        <v>0.83</v>
      </c>
      <c r="L53" s="35">
        <v>0.38</v>
      </c>
      <c r="M53" s="35"/>
      <c r="N53" s="35">
        <v>0.19</v>
      </c>
      <c r="O53" s="35">
        <v>0.12</v>
      </c>
      <c r="P53" s="35">
        <v>0.1</v>
      </c>
      <c r="Q53" s="35">
        <v>0.1</v>
      </c>
      <c r="R53" s="35">
        <v>0.04</v>
      </c>
      <c r="S53" s="35">
        <v>0.21</v>
      </c>
      <c r="T53" s="35">
        <v>0.37</v>
      </c>
      <c r="U53" s="35">
        <v>0.18</v>
      </c>
    </row>
    <row r="54" spans="1:21" x14ac:dyDescent="0.3">
      <c r="A54" s="33" t="s">
        <v>1252</v>
      </c>
      <c r="B54" s="34" t="s">
        <v>7</v>
      </c>
      <c r="C54" s="35">
        <v>0</v>
      </c>
      <c r="D54" s="35">
        <v>0</v>
      </c>
      <c r="E54" s="35">
        <v>0</v>
      </c>
      <c r="F54" s="35">
        <v>0</v>
      </c>
      <c r="G54" s="33"/>
      <c r="H54" s="35">
        <v>0</v>
      </c>
      <c r="I54" s="35">
        <v>0</v>
      </c>
      <c r="J54" s="35">
        <v>0</v>
      </c>
      <c r="K54" s="35">
        <v>0</v>
      </c>
      <c r="L54" s="35">
        <v>0</v>
      </c>
      <c r="M54" s="35"/>
      <c r="N54" s="35">
        <v>0</v>
      </c>
      <c r="O54" s="35">
        <v>0</v>
      </c>
      <c r="P54" s="35">
        <v>0</v>
      </c>
      <c r="Q54" s="35">
        <v>0</v>
      </c>
      <c r="R54" s="35">
        <v>0.02</v>
      </c>
      <c r="S54" s="35">
        <v>0</v>
      </c>
      <c r="T54" s="35">
        <v>0</v>
      </c>
      <c r="U54" s="35">
        <v>0</v>
      </c>
    </row>
    <row r="55" spans="1:21" x14ac:dyDescent="0.3">
      <c r="A55" s="33" t="s">
        <v>1254</v>
      </c>
      <c r="B55" s="34" t="s">
        <v>9</v>
      </c>
      <c r="C55" s="35">
        <v>0</v>
      </c>
      <c r="D55" s="35">
        <v>0</v>
      </c>
      <c r="E55" s="35">
        <v>0</v>
      </c>
      <c r="F55" s="35">
        <v>0</v>
      </c>
      <c r="G55" s="33"/>
      <c r="H55" s="35">
        <v>0.06</v>
      </c>
      <c r="I55" s="35">
        <v>0.02</v>
      </c>
      <c r="J55" s="35">
        <v>0</v>
      </c>
      <c r="K55" s="35">
        <v>0</v>
      </c>
      <c r="L55" s="35">
        <v>0.05</v>
      </c>
      <c r="M55" s="35"/>
      <c r="N55" s="35">
        <v>0</v>
      </c>
      <c r="O55" s="35">
        <v>0.01</v>
      </c>
      <c r="P55" s="35">
        <v>0</v>
      </c>
      <c r="Q55" s="35">
        <v>0</v>
      </c>
      <c r="R55" s="35">
        <v>0</v>
      </c>
      <c r="S55" s="35">
        <v>0.04</v>
      </c>
      <c r="T55" s="35">
        <v>0.02</v>
      </c>
      <c r="U55" s="35">
        <v>0</v>
      </c>
    </row>
    <row r="56" spans="1:21" x14ac:dyDescent="0.3">
      <c r="A56" s="33" t="s">
        <v>1258</v>
      </c>
      <c r="B56" s="34" t="s">
        <v>13</v>
      </c>
      <c r="C56" s="35">
        <v>0</v>
      </c>
      <c r="D56" s="35">
        <v>0</v>
      </c>
      <c r="E56" s="35">
        <v>0.02</v>
      </c>
      <c r="F56" s="35">
        <v>0.71</v>
      </c>
      <c r="G56" s="33"/>
      <c r="H56" s="35">
        <v>0.71</v>
      </c>
      <c r="I56" s="35">
        <v>0.13</v>
      </c>
      <c r="J56" s="35">
        <v>0.02</v>
      </c>
      <c r="K56" s="35">
        <v>0.03</v>
      </c>
      <c r="L56" s="35">
        <v>0.35</v>
      </c>
      <c r="M56" s="35"/>
      <c r="N56" s="35">
        <v>1.98</v>
      </c>
      <c r="O56" s="35">
        <v>7.0000000000000007E-2</v>
      </c>
      <c r="P56" s="35">
        <v>0.02</v>
      </c>
      <c r="Q56" s="35">
        <v>0.05</v>
      </c>
      <c r="R56" s="35">
        <v>0.12</v>
      </c>
      <c r="S56" s="35">
        <v>7.0000000000000007E-2</v>
      </c>
      <c r="T56" s="35">
        <v>0.04</v>
      </c>
      <c r="U56" s="35">
        <v>1.23</v>
      </c>
    </row>
    <row r="57" spans="1:21" x14ac:dyDescent="0.3">
      <c r="A57" s="33" t="s">
        <v>1270</v>
      </c>
      <c r="B57" s="34" t="s">
        <v>27</v>
      </c>
      <c r="C57" s="35">
        <v>0</v>
      </c>
      <c r="D57" s="35">
        <v>0</v>
      </c>
      <c r="E57" s="35">
        <v>0</v>
      </c>
      <c r="F57" s="35">
        <v>0.01</v>
      </c>
      <c r="G57" s="33"/>
      <c r="H57" s="35">
        <v>0</v>
      </c>
      <c r="I57" s="35">
        <v>0</v>
      </c>
      <c r="J57" s="35">
        <v>0</v>
      </c>
      <c r="K57" s="35">
        <v>0</v>
      </c>
      <c r="L57" s="35">
        <v>0</v>
      </c>
      <c r="M57" s="35"/>
      <c r="N57" s="35">
        <v>0</v>
      </c>
      <c r="O57" s="35">
        <v>0</v>
      </c>
      <c r="P57" s="35">
        <v>0</v>
      </c>
      <c r="Q57" s="35">
        <v>0</v>
      </c>
      <c r="R57" s="35">
        <v>0</v>
      </c>
      <c r="S57" s="35">
        <v>0</v>
      </c>
      <c r="T57" s="35">
        <v>0</v>
      </c>
      <c r="U57" s="35">
        <v>0</v>
      </c>
    </row>
    <row r="58" spans="1:21" x14ac:dyDescent="0.3">
      <c r="A58" s="33" t="s">
        <v>1280</v>
      </c>
      <c r="B58" s="34" t="s">
        <v>37</v>
      </c>
      <c r="C58" s="35">
        <v>0</v>
      </c>
      <c r="D58" s="35">
        <v>0</v>
      </c>
      <c r="E58" s="35">
        <v>0</v>
      </c>
      <c r="F58" s="35">
        <v>0</v>
      </c>
      <c r="G58" s="33"/>
      <c r="H58" s="35">
        <v>0</v>
      </c>
      <c r="I58" s="35">
        <v>0</v>
      </c>
      <c r="J58" s="35">
        <v>0</v>
      </c>
      <c r="K58" s="35">
        <v>0</v>
      </c>
      <c r="L58" s="35">
        <v>0</v>
      </c>
      <c r="M58" s="35"/>
      <c r="N58" s="35">
        <v>0</v>
      </c>
      <c r="O58" s="35">
        <v>0</v>
      </c>
      <c r="P58" s="35">
        <v>0</v>
      </c>
      <c r="Q58" s="35">
        <v>0</v>
      </c>
      <c r="R58" s="35">
        <v>0</v>
      </c>
      <c r="S58" s="35">
        <v>0</v>
      </c>
      <c r="T58" s="35">
        <v>0</v>
      </c>
      <c r="U58" s="35">
        <v>0</v>
      </c>
    </row>
    <row r="59" spans="1:21" x14ac:dyDescent="0.3">
      <c r="A59" s="33" t="s">
        <v>1264</v>
      </c>
      <c r="B59" s="34" t="s">
        <v>21</v>
      </c>
      <c r="C59" s="35">
        <v>0</v>
      </c>
      <c r="D59" s="35">
        <v>0</v>
      </c>
      <c r="E59" s="35">
        <v>0</v>
      </c>
      <c r="F59" s="35">
        <v>0</v>
      </c>
      <c r="G59" s="33"/>
      <c r="H59" s="35">
        <v>0</v>
      </c>
      <c r="I59" s="35">
        <v>0</v>
      </c>
      <c r="J59" s="35">
        <v>0</v>
      </c>
      <c r="K59" s="35">
        <v>0</v>
      </c>
      <c r="L59" s="35">
        <v>0</v>
      </c>
      <c r="M59" s="35"/>
      <c r="N59" s="35">
        <v>0</v>
      </c>
      <c r="O59" s="35">
        <v>0</v>
      </c>
      <c r="P59" s="35">
        <v>0</v>
      </c>
      <c r="Q59" s="35">
        <v>0</v>
      </c>
      <c r="R59" s="35">
        <v>0</v>
      </c>
      <c r="S59" s="35">
        <v>0</v>
      </c>
      <c r="T59" s="35">
        <v>0</v>
      </c>
      <c r="U59" s="35">
        <v>0</v>
      </c>
    </row>
    <row r="60" spans="1:21" x14ac:dyDescent="0.3">
      <c r="A60" s="33" t="s">
        <v>1272</v>
      </c>
      <c r="B60" s="34" t="s">
        <v>29</v>
      </c>
      <c r="C60" s="35">
        <v>0</v>
      </c>
      <c r="D60" s="35">
        <v>0</v>
      </c>
      <c r="E60" s="35">
        <v>0</v>
      </c>
      <c r="F60" s="35">
        <v>0</v>
      </c>
      <c r="G60" s="33"/>
      <c r="H60" s="35">
        <v>0</v>
      </c>
      <c r="I60" s="35">
        <v>0</v>
      </c>
      <c r="J60" s="35">
        <v>0</v>
      </c>
      <c r="K60" s="35">
        <v>0</v>
      </c>
      <c r="L60" s="35">
        <v>0</v>
      </c>
      <c r="M60" s="35"/>
      <c r="N60" s="35">
        <v>0</v>
      </c>
      <c r="O60" s="35">
        <v>0</v>
      </c>
      <c r="P60" s="35">
        <v>0</v>
      </c>
      <c r="Q60" s="35">
        <v>0</v>
      </c>
      <c r="R60" s="35">
        <v>0</v>
      </c>
      <c r="S60" s="35">
        <v>0</v>
      </c>
      <c r="T60" s="35">
        <v>0</v>
      </c>
      <c r="U60" s="35">
        <v>0</v>
      </c>
    </row>
    <row r="61" spans="1:21" x14ac:dyDescent="0.3">
      <c r="A61" s="33" t="s">
        <v>1266</v>
      </c>
      <c r="B61" s="34" t="s">
        <v>23</v>
      </c>
      <c r="C61" s="35">
        <v>0.52</v>
      </c>
      <c r="D61" s="35">
        <v>0.94</v>
      </c>
      <c r="E61" s="35">
        <v>0.55000000000000004</v>
      </c>
      <c r="F61" s="35">
        <v>0.2</v>
      </c>
      <c r="G61" s="33"/>
      <c r="H61" s="35">
        <v>0.02</v>
      </c>
      <c r="I61" s="35">
        <v>0.02</v>
      </c>
      <c r="J61" s="35">
        <v>0.45</v>
      </c>
      <c r="K61" s="35">
        <v>0.47</v>
      </c>
      <c r="L61" s="35">
        <v>0</v>
      </c>
      <c r="M61" s="35"/>
      <c r="N61" s="35">
        <v>0.02</v>
      </c>
      <c r="O61" s="35">
        <v>0.01</v>
      </c>
      <c r="P61" s="35">
        <v>0</v>
      </c>
      <c r="Q61" s="35">
        <v>0</v>
      </c>
      <c r="R61" s="35">
        <v>0</v>
      </c>
      <c r="S61" s="35">
        <v>0.01</v>
      </c>
      <c r="T61" s="35">
        <v>0.46</v>
      </c>
      <c r="U61" s="35">
        <v>0.06</v>
      </c>
    </row>
    <row r="62" spans="1:21" x14ac:dyDescent="0.3">
      <c r="A62" s="33" t="s">
        <v>1276</v>
      </c>
      <c r="B62" s="34" t="s">
        <v>33</v>
      </c>
      <c r="C62" s="35">
        <v>0</v>
      </c>
      <c r="D62" s="35">
        <v>0</v>
      </c>
      <c r="E62" s="35">
        <v>0</v>
      </c>
      <c r="F62" s="35">
        <v>0</v>
      </c>
      <c r="G62" s="33"/>
      <c r="H62" s="35">
        <v>0</v>
      </c>
      <c r="I62" s="35">
        <v>0</v>
      </c>
      <c r="J62" s="35">
        <v>0</v>
      </c>
      <c r="K62" s="35">
        <v>0</v>
      </c>
      <c r="L62" s="35">
        <v>0</v>
      </c>
      <c r="M62" s="35"/>
      <c r="N62" s="35">
        <v>0</v>
      </c>
      <c r="O62" s="35">
        <v>0</v>
      </c>
      <c r="P62" s="35">
        <v>0</v>
      </c>
      <c r="Q62" s="35">
        <v>0</v>
      </c>
      <c r="R62" s="35">
        <v>0.03</v>
      </c>
      <c r="S62" s="35">
        <v>0</v>
      </c>
      <c r="T62" s="35">
        <v>0</v>
      </c>
      <c r="U62" s="35">
        <v>0</v>
      </c>
    </row>
    <row r="63" spans="1:21" x14ac:dyDescent="0.3">
      <c r="A63" s="33" t="s">
        <v>1278</v>
      </c>
      <c r="B63" s="34" t="s">
        <v>35</v>
      </c>
      <c r="C63" s="35">
        <v>0.94</v>
      </c>
      <c r="D63" s="35">
        <v>1.72</v>
      </c>
      <c r="E63" s="35">
        <v>4.12</v>
      </c>
      <c r="F63" s="35">
        <v>2.14</v>
      </c>
      <c r="G63" s="33"/>
      <c r="H63" s="35">
        <v>0.5</v>
      </c>
      <c r="I63" s="35">
        <v>0.41</v>
      </c>
      <c r="J63" s="35">
        <v>0.53</v>
      </c>
      <c r="K63" s="35">
        <v>2.0099999999999998</v>
      </c>
      <c r="L63" s="35">
        <v>0.56000000000000005</v>
      </c>
      <c r="M63" s="35"/>
      <c r="N63" s="35">
        <v>0.28999999999999998</v>
      </c>
      <c r="O63" s="35">
        <v>0.34</v>
      </c>
      <c r="P63" s="35">
        <v>0.14000000000000001</v>
      </c>
      <c r="Q63" s="35">
        <v>0.45</v>
      </c>
      <c r="R63" s="35">
        <v>0.41</v>
      </c>
      <c r="S63" s="35">
        <v>0.31</v>
      </c>
      <c r="T63" s="35">
        <v>1.45</v>
      </c>
      <c r="U63" s="35">
        <v>0.76</v>
      </c>
    </row>
    <row r="64" spans="1:21" x14ac:dyDescent="0.3">
      <c r="A64" s="33" t="s">
        <v>1491</v>
      </c>
      <c r="B64" s="34" t="s">
        <v>41</v>
      </c>
      <c r="C64" s="35">
        <v>0</v>
      </c>
      <c r="D64" s="35">
        <v>0.02</v>
      </c>
      <c r="E64" s="35">
        <v>0.03</v>
      </c>
      <c r="F64" s="35">
        <v>0</v>
      </c>
      <c r="G64" s="33"/>
      <c r="H64" s="35">
        <v>0</v>
      </c>
      <c r="I64" s="35">
        <v>0</v>
      </c>
      <c r="J64" s="35">
        <v>0</v>
      </c>
      <c r="K64" s="35">
        <v>0</v>
      </c>
      <c r="L64" s="35">
        <v>0</v>
      </c>
      <c r="M64" s="35"/>
      <c r="N64" s="35">
        <v>0</v>
      </c>
      <c r="O64" s="35">
        <v>0</v>
      </c>
      <c r="P64" s="35">
        <v>0</v>
      </c>
      <c r="Q64" s="35">
        <v>0</v>
      </c>
      <c r="R64" s="35">
        <v>0</v>
      </c>
      <c r="S64" s="35">
        <v>0</v>
      </c>
      <c r="T64" s="35">
        <v>0</v>
      </c>
      <c r="U64" s="35">
        <v>0</v>
      </c>
    </row>
    <row r="65" spans="1:21" x14ac:dyDescent="0.3">
      <c r="A65" s="33" t="s">
        <v>1285</v>
      </c>
      <c r="B65" s="34" t="s">
        <v>43</v>
      </c>
      <c r="C65" s="35">
        <v>0</v>
      </c>
      <c r="D65" s="35">
        <v>0</v>
      </c>
      <c r="E65" s="35">
        <v>0</v>
      </c>
      <c r="F65" s="35">
        <v>0</v>
      </c>
      <c r="G65" s="33"/>
      <c r="H65" s="35">
        <v>0.18</v>
      </c>
      <c r="I65" s="35">
        <v>0.05</v>
      </c>
      <c r="J65" s="35">
        <v>0</v>
      </c>
      <c r="K65" s="35">
        <v>0</v>
      </c>
      <c r="L65" s="35">
        <v>0.39</v>
      </c>
      <c r="M65" s="35"/>
      <c r="N65" s="35">
        <v>0.82</v>
      </c>
      <c r="O65" s="35">
        <v>0.33</v>
      </c>
      <c r="P65" s="35">
        <v>0.32</v>
      </c>
      <c r="Q65" s="35">
        <v>0.11</v>
      </c>
      <c r="R65" s="35">
        <v>0.13</v>
      </c>
      <c r="S65" s="35">
        <v>0</v>
      </c>
      <c r="T65" s="35">
        <v>0</v>
      </c>
      <c r="U65" s="35">
        <v>0.6</v>
      </c>
    </row>
    <row r="66" spans="1:21" x14ac:dyDescent="0.3">
      <c r="A66" s="33" t="s">
        <v>1302</v>
      </c>
      <c r="B66" s="34" t="s">
        <v>95</v>
      </c>
      <c r="C66" s="35">
        <v>1.66</v>
      </c>
      <c r="D66" s="35">
        <v>1.19</v>
      </c>
      <c r="E66" s="35">
        <v>0.78</v>
      </c>
      <c r="F66" s="35">
        <v>0.69</v>
      </c>
      <c r="G66" s="33"/>
      <c r="H66" s="35">
        <v>1.1499999999999999</v>
      </c>
      <c r="I66" s="35">
        <v>1.01</v>
      </c>
      <c r="J66" s="35">
        <v>0.64</v>
      </c>
      <c r="K66" s="35">
        <v>1.29</v>
      </c>
      <c r="L66" s="35">
        <v>1.55</v>
      </c>
      <c r="M66" s="35"/>
      <c r="N66" s="35">
        <v>2.57</v>
      </c>
      <c r="O66" s="35">
        <v>2.91</v>
      </c>
      <c r="P66" s="35">
        <v>2.52</v>
      </c>
      <c r="Q66" s="35">
        <v>2.2999999999999998</v>
      </c>
      <c r="R66" s="35">
        <v>1.58</v>
      </c>
      <c r="S66" s="35">
        <v>1.07</v>
      </c>
      <c r="T66" s="35">
        <v>3.39</v>
      </c>
      <c r="U66" s="35">
        <v>2.2999999999999998</v>
      </c>
    </row>
    <row r="67" spans="1:21" x14ac:dyDescent="0.3">
      <c r="A67" s="33" t="s">
        <v>1510</v>
      </c>
      <c r="B67" s="34" t="s">
        <v>123</v>
      </c>
      <c r="C67" s="35">
        <v>3.59</v>
      </c>
      <c r="D67" s="35">
        <v>1.62</v>
      </c>
      <c r="E67" s="35">
        <v>0.74</v>
      </c>
      <c r="F67" s="35">
        <v>0.2</v>
      </c>
      <c r="G67" s="33"/>
      <c r="H67" s="35">
        <v>0.03</v>
      </c>
      <c r="I67" s="35">
        <v>0.25</v>
      </c>
      <c r="J67" s="35">
        <v>0.37</v>
      </c>
      <c r="K67" s="35">
        <v>0.66</v>
      </c>
      <c r="L67" s="35">
        <v>0.26</v>
      </c>
      <c r="M67" s="35"/>
      <c r="N67" s="35">
        <v>0.01</v>
      </c>
      <c r="O67" s="35">
        <v>0.06</v>
      </c>
      <c r="P67" s="35">
        <v>0.01</v>
      </c>
      <c r="Q67" s="35">
        <v>0.01</v>
      </c>
      <c r="R67" s="35">
        <v>0.04</v>
      </c>
      <c r="S67" s="35">
        <v>0.21</v>
      </c>
      <c r="T67" s="35">
        <v>0.38</v>
      </c>
      <c r="U67" s="35">
        <v>7.0000000000000007E-2</v>
      </c>
    </row>
    <row r="68" spans="1:21" x14ac:dyDescent="0.3">
      <c r="A68" s="33" t="s">
        <v>1503</v>
      </c>
      <c r="B68" s="34" t="s">
        <v>89</v>
      </c>
      <c r="C68" s="35">
        <v>0</v>
      </c>
      <c r="D68" s="35">
        <v>0</v>
      </c>
      <c r="E68" s="35">
        <v>0</v>
      </c>
      <c r="F68" s="35">
        <v>0</v>
      </c>
      <c r="G68" s="33"/>
      <c r="H68" s="35">
        <v>0</v>
      </c>
      <c r="I68" s="35">
        <v>0</v>
      </c>
      <c r="J68" s="35">
        <v>0</v>
      </c>
      <c r="K68" s="35">
        <v>0</v>
      </c>
      <c r="L68" s="35">
        <v>0</v>
      </c>
      <c r="M68" s="35"/>
      <c r="N68" s="35">
        <v>0</v>
      </c>
      <c r="O68" s="35">
        <v>0</v>
      </c>
      <c r="P68" s="35">
        <v>0</v>
      </c>
      <c r="Q68" s="35">
        <v>0</v>
      </c>
      <c r="R68" s="35">
        <v>0.05</v>
      </c>
      <c r="S68" s="35">
        <v>0</v>
      </c>
      <c r="T68" s="35">
        <v>0.05</v>
      </c>
      <c r="U68" s="35">
        <v>0</v>
      </c>
    </row>
    <row r="69" spans="1:21" x14ac:dyDescent="0.3">
      <c r="A69" s="33" t="s">
        <v>1505</v>
      </c>
      <c r="B69" s="34" t="s">
        <v>1605</v>
      </c>
      <c r="C69" s="35">
        <v>0.05</v>
      </c>
      <c r="D69" s="35">
        <v>0.09</v>
      </c>
      <c r="E69" s="35">
        <v>0.06</v>
      </c>
      <c r="F69" s="35">
        <v>0.1</v>
      </c>
      <c r="G69" s="33"/>
      <c r="H69" s="35">
        <v>0.06</v>
      </c>
      <c r="I69" s="35">
        <v>0.04</v>
      </c>
      <c r="J69" s="35">
        <v>0.04</v>
      </c>
      <c r="K69" s="35">
        <v>0.08</v>
      </c>
      <c r="L69" s="35">
        <v>0.03</v>
      </c>
      <c r="M69" s="35"/>
      <c r="N69" s="35">
        <v>7.0000000000000007E-2</v>
      </c>
      <c r="O69" s="35">
        <v>0</v>
      </c>
      <c r="P69" s="35">
        <v>0.12</v>
      </c>
      <c r="Q69" s="35">
        <v>0.01</v>
      </c>
      <c r="R69" s="35">
        <v>0.05</v>
      </c>
      <c r="S69" s="35">
        <v>0</v>
      </c>
      <c r="T69" s="35">
        <v>0</v>
      </c>
      <c r="U69" s="35">
        <v>0.03</v>
      </c>
    </row>
    <row r="70" spans="1:21" x14ac:dyDescent="0.3">
      <c r="A70" s="33" t="s">
        <v>1504</v>
      </c>
      <c r="B70" s="34" t="s">
        <v>103</v>
      </c>
      <c r="C70" s="35">
        <v>0</v>
      </c>
      <c r="D70" s="35">
        <v>0</v>
      </c>
      <c r="E70" s="35">
        <v>0</v>
      </c>
      <c r="F70" s="35">
        <v>0</v>
      </c>
      <c r="G70" s="33"/>
      <c r="H70" s="35">
        <v>0</v>
      </c>
      <c r="I70" s="35">
        <v>0</v>
      </c>
      <c r="J70" s="35">
        <v>0</v>
      </c>
      <c r="K70" s="35">
        <v>0</v>
      </c>
      <c r="L70" s="35">
        <v>0</v>
      </c>
      <c r="M70" s="35"/>
      <c r="N70" s="35">
        <v>0</v>
      </c>
      <c r="O70" s="35">
        <v>0</v>
      </c>
      <c r="P70" s="35">
        <v>0</v>
      </c>
      <c r="Q70" s="35">
        <v>0</v>
      </c>
      <c r="R70" s="35">
        <v>0</v>
      </c>
      <c r="S70" s="35">
        <v>0</v>
      </c>
      <c r="T70" s="35">
        <v>0</v>
      </c>
      <c r="U70" s="35">
        <v>0</v>
      </c>
    </row>
    <row r="71" spans="1:21" x14ac:dyDescent="0.3">
      <c r="A71" s="33" t="s">
        <v>1500</v>
      </c>
      <c r="B71" s="34" t="s">
        <v>1501</v>
      </c>
      <c r="C71" s="35">
        <v>1.45</v>
      </c>
      <c r="D71" s="35">
        <v>0.48</v>
      </c>
      <c r="E71" s="35">
        <v>0.39</v>
      </c>
      <c r="F71" s="35">
        <v>0.33</v>
      </c>
      <c r="G71" s="33"/>
      <c r="H71" s="35">
        <v>2.82</v>
      </c>
      <c r="I71" s="35">
        <v>1.77</v>
      </c>
      <c r="J71" s="35">
        <v>1.25</v>
      </c>
      <c r="K71" s="35">
        <v>1</v>
      </c>
      <c r="L71" s="35">
        <v>1.21</v>
      </c>
      <c r="M71" s="35"/>
      <c r="N71" s="35">
        <v>0.96</v>
      </c>
      <c r="O71" s="35">
        <v>0.41</v>
      </c>
      <c r="P71" s="35">
        <v>0.56000000000000005</v>
      </c>
      <c r="Q71" s="35">
        <v>0.44</v>
      </c>
      <c r="R71" s="35">
        <v>0.33</v>
      </c>
      <c r="S71" s="35">
        <v>0.53</v>
      </c>
      <c r="T71" s="35">
        <v>1.1599999999999999</v>
      </c>
      <c r="U71" s="35">
        <v>0.55000000000000004</v>
      </c>
    </row>
    <row r="72" spans="1:21" x14ac:dyDescent="0.3">
      <c r="A72" s="33" t="s">
        <v>1499</v>
      </c>
      <c r="B72" s="34" t="s">
        <v>79</v>
      </c>
      <c r="C72" s="35">
        <v>1.58</v>
      </c>
      <c r="D72" s="35">
        <v>2.04</v>
      </c>
      <c r="E72" s="35">
        <v>1.18</v>
      </c>
      <c r="F72" s="35">
        <v>0.67</v>
      </c>
      <c r="G72" s="33"/>
      <c r="H72" s="35">
        <v>0.48</v>
      </c>
      <c r="I72" s="35">
        <v>0.06</v>
      </c>
      <c r="J72" s="35">
        <v>0.06</v>
      </c>
      <c r="K72" s="35">
        <v>0.09</v>
      </c>
      <c r="L72" s="35">
        <v>0.35</v>
      </c>
      <c r="M72" s="35"/>
      <c r="N72" s="35">
        <v>0.19</v>
      </c>
      <c r="O72" s="35">
        <v>0.05</v>
      </c>
      <c r="P72" s="35">
        <v>0.02</v>
      </c>
      <c r="Q72" s="35">
        <v>0.13</v>
      </c>
      <c r="R72" s="35">
        <v>0</v>
      </c>
      <c r="S72" s="35">
        <v>0.23</v>
      </c>
      <c r="T72" s="35">
        <v>0</v>
      </c>
      <c r="U72" s="35">
        <v>0.23</v>
      </c>
    </row>
    <row r="73" spans="1:21" x14ac:dyDescent="0.3">
      <c r="A73" s="33" t="s">
        <v>1307</v>
      </c>
      <c r="B73" s="34" t="s">
        <v>111</v>
      </c>
      <c r="C73" s="35">
        <v>0</v>
      </c>
      <c r="D73" s="35">
        <v>0</v>
      </c>
      <c r="E73" s="35">
        <v>0</v>
      </c>
      <c r="F73" s="35">
        <v>0</v>
      </c>
      <c r="G73" s="33"/>
      <c r="H73" s="35">
        <v>0.04</v>
      </c>
      <c r="I73" s="35">
        <v>0.02</v>
      </c>
      <c r="J73" s="35">
        <v>0</v>
      </c>
      <c r="K73" s="35">
        <v>0.04</v>
      </c>
      <c r="L73" s="35">
        <v>0.01</v>
      </c>
      <c r="M73" s="35"/>
      <c r="N73" s="35">
        <v>0</v>
      </c>
      <c r="O73" s="35">
        <v>0</v>
      </c>
      <c r="P73" s="35">
        <v>0</v>
      </c>
      <c r="Q73" s="35">
        <v>0.02</v>
      </c>
      <c r="R73" s="35">
        <v>0.02</v>
      </c>
      <c r="S73" s="35">
        <v>0.01</v>
      </c>
      <c r="T73" s="35">
        <v>0.05</v>
      </c>
      <c r="U73" s="35">
        <v>0.01</v>
      </c>
    </row>
    <row r="74" spans="1:21" x14ac:dyDescent="0.3">
      <c r="A74" s="33" t="s">
        <v>1305</v>
      </c>
      <c r="B74" s="34" t="s">
        <v>101</v>
      </c>
      <c r="C74" s="35">
        <v>1.81</v>
      </c>
      <c r="D74" s="35">
        <v>2.52</v>
      </c>
      <c r="E74" s="35">
        <v>2.39</v>
      </c>
      <c r="F74" s="35">
        <v>2.39</v>
      </c>
      <c r="G74" s="33"/>
      <c r="H74" s="35">
        <v>2.4500000000000002</v>
      </c>
      <c r="I74" s="35">
        <v>3.76</v>
      </c>
      <c r="J74" s="35">
        <v>2.66</v>
      </c>
      <c r="K74" s="35">
        <v>3.86</v>
      </c>
      <c r="L74" s="35">
        <v>3.76</v>
      </c>
      <c r="M74" s="35"/>
      <c r="N74" s="35">
        <v>1.38</v>
      </c>
      <c r="O74" s="35">
        <v>0.76</v>
      </c>
      <c r="P74" s="35">
        <v>2.5</v>
      </c>
      <c r="Q74" s="35">
        <v>2.1</v>
      </c>
      <c r="R74" s="35">
        <v>1.48</v>
      </c>
      <c r="S74" s="35">
        <v>1.78</v>
      </c>
      <c r="T74" s="35">
        <v>1.68</v>
      </c>
      <c r="U74" s="35">
        <v>3</v>
      </c>
    </row>
    <row r="75" spans="1:21" x14ac:dyDescent="0.3">
      <c r="A75" s="33" t="s">
        <v>1297</v>
      </c>
      <c r="B75" s="34" t="s">
        <v>75</v>
      </c>
      <c r="C75" s="35">
        <v>1.28</v>
      </c>
      <c r="D75" s="35">
        <v>0.51</v>
      </c>
      <c r="E75" s="35">
        <v>0.74</v>
      </c>
      <c r="F75" s="35">
        <v>0.17</v>
      </c>
      <c r="G75" s="33"/>
      <c r="H75" s="35">
        <v>0.03</v>
      </c>
      <c r="I75" s="35">
        <v>0.03</v>
      </c>
      <c r="J75" s="35">
        <v>0.14000000000000001</v>
      </c>
      <c r="K75" s="35">
        <v>0.26</v>
      </c>
      <c r="L75" s="35">
        <v>0.01</v>
      </c>
      <c r="M75" s="35"/>
      <c r="N75" s="35">
        <v>0.01</v>
      </c>
      <c r="O75" s="35">
        <v>0.01</v>
      </c>
      <c r="P75" s="35">
        <v>0.03</v>
      </c>
      <c r="Q75" s="35">
        <v>0</v>
      </c>
      <c r="R75" s="35">
        <v>0.02</v>
      </c>
      <c r="S75" s="35">
        <v>7.0000000000000007E-2</v>
      </c>
      <c r="T75" s="35">
        <v>0.52</v>
      </c>
      <c r="U75" s="35">
        <v>0.08</v>
      </c>
    </row>
    <row r="76" spans="1:21" x14ac:dyDescent="0.3">
      <c r="A76" s="33" t="s">
        <v>1296</v>
      </c>
      <c r="B76" s="34" t="s">
        <v>69</v>
      </c>
      <c r="C76" s="35">
        <v>0</v>
      </c>
      <c r="D76" s="35">
        <v>0.15</v>
      </c>
      <c r="E76" s="35">
        <v>7.0000000000000007E-2</v>
      </c>
      <c r="F76" s="35">
        <v>0.08</v>
      </c>
      <c r="G76" s="33"/>
      <c r="H76" s="35">
        <v>0.39</v>
      </c>
      <c r="I76" s="35">
        <v>7.0000000000000007E-2</v>
      </c>
      <c r="J76" s="35">
        <v>0.14000000000000001</v>
      </c>
      <c r="K76" s="35">
        <v>0.28999999999999998</v>
      </c>
      <c r="L76" s="35">
        <v>1.04</v>
      </c>
      <c r="M76" s="35"/>
      <c r="N76" s="35">
        <v>1.66</v>
      </c>
      <c r="O76" s="35">
        <v>0.51</v>
      </c>
      <c r="P76" s="35">
        <v>0.75</v>
      </c>
      <c r="Q76" s="35">
        <v>0.16</v>
      </c>
      <c r="R76" s="35">
        <v>0.14000000000000001</v>
      </c>
      <c r="S76" s="35">
        <v>0.06</v>
      </c>
      <c r="T76" s="35">
        <v>0.13</v>
      </c>
      <c r="U76" s="35">
        <v>1.18</v>
      </c>
    </row>
    <row r="77" spans="1:21" x14ac:dyDescent="0.3">
      <c r="A77" s="33" t="s">
        <v>1290</v>
      </c>
      <c r="B77" s="34" t="s">
        <v>51</v>
      </c>
      <c r="C77" s="35">
        <v>0</v>
      </c>
      <c r="D77" s="35">
        <v>0</v>
      </c>
      <c r="E77" s="35">
        <v>0.02</v>
      </c>
      <c r="F77" s="35">
        <v>0</v>
      </c>
      <c r="G77" s="33"/>
      <c r="H77" s="35">
        <v>0.4</v>
      </c>
      <c r="I77" s="35">
        <v>0.75</v>
      </c>
      <c r="J77" s="35">
        <v>0.08</v>
      </c>
      <c r="K77" s="35">
        <v>0.18</v>
      </c>
      <c r="L77" s="35">
        <v>1.3</v>
      </c>
      <c r="M77" s="35"/>
      <c r="N77" s="35">
        <v>2.92</v>
      </c>
      <c r="O77" s="35">
        <v>2.9</v>
      </c>
      <c r="P77" s="35">
        <v>0.86</v>
      </c>
      <c r="Q77" s="35">
        <v>1.22</v>
      </c>
      <c r="R77" s="35">
        <v>2.0299999999999998</v>
      </c>
      <c r="S77" s="35">
        <v>1.1200000000000001</v>
      </c>
      <c r="T77" s="35">
        <v>1.1200000000000001</v>
      </c>
      <c r="U77" s="35">
        <v>1.68</v>
      </c>
    </row>
    <row r="78" spans="1:21" x14ac:dyDescent="0.3">
      <c r="A78" s="33" t="s">
        <v>1295</v>
      </c>
      <c r="B78" s="34" t="s">
        <v>67</v>
      </c>
      <c r="C78" s="35">
        <v>0</v>
      </c>
      <c r="D78" s="35">
        <v>0</v>
      </c>
      <c r="E78" s="35">
        <v>0</v>
      </c>
      <c r="F78" s="35">
        <v>0.04</v>
      </c>
      <c r="G78" s="33"/>
      <c r="H78" s="35">
        <v>1.74</v>
      </c>
      <c r="I78" s="35">
        <v>1.28</v>
      </c>
      <c r="J78" s="35">
        <v>0.26</v>
      </c>
      <c r="K78" s="35">
        <v>0.11</v>
      </c>
      <c r="L78" s="35">
        <v>0.95</v>
      </c>
      <c r="M78" s="35"/>
      <c r="N78" s="35">
        <v>0.67</v>
      </c>
      <c r="O78" s="35">
        <v>0.87</v>
      </c>
      <c r="P78" s="35">
        <v>0.45</v>
      </c>
      <c r="Q78" s="35">
        <v>0.8</v>
      </c>
      <c r="R78" s="35">
        <v>0.44</v>
      </c>
      <c r="S78" s="35">
        <v>0.48</v>
      </c>
      <c r="T78" s="35">
        <v>0.42</v>
      </c>
      <c r="U78" s="35">
        <v>0.37</v>
      </c>
    </row>
    <row r="79" spans="1:21" x14ac:dyDescent="0.3">
      <c r="A79" s="33" t="s">
        <v>1509</v>
      </c>
      <c r="B79" s="34" t="s">
        <v>117</v>
      </c>
      <c r="C79" s="35">
        <v>0.51</v>
      </c>
      <c r="D79" s="35">
        <v>0.06</v>
      </c>
      <c r="E79" s="35">
        <v>0.04</v>
      </c>
      <c r="F79" s="35">
        <v>0.11</v>
      </c>
      <c r="G79" s="33"/>
      <c r="H79" s="35">
        <v>0.02</v>
      </c>
      <c r="I79" s="35">
        <v>0.03</v>
      </c>
      <c r="J79" s="35">
        <v>0.02</v>
      </c>
      <c r="K79" s="35">
        <v>0.03</v>
      </c>
      <c r="L79" s="35">
        <v>0.01</v>
      </c>
      <c r="M79" s="35"/>
      <c r="N79" s="35">
        <v>0.04</v>
      </c>
      <c r="O79" s="35">
        <v>0</v>
      </c>
      <c r="P79" s="35">
        <v>0</v>
      </c>
      <c r="Q79" s="35">
        <v>0</v>
      </c>
      <c r="R79" s="35">
        <v>0</v>
      </c>
      <c r="S79" s="35">
        <v>0.01</v>
      </c>
      <c r="T79" s="35">
        <v>0</v>
      </c>
      <c r="U79" s="35">
        <v>0</v>
      </c>
    </row>
    <row r="80" spans="1:21" x14ac:dyDescent="0.3">
      <c r="A80" s="33" t="s">
        <v>1506</v>
      </c>
      <c r="B80" s="34" t="s">
        <v>109</v>
      </c>
      <c r="C80" s="35">
        <v>0.83</v>
      </c>
      <c r="D80" s="35">
        <v>0.08</v>
      </c>
      <c r="E80" s="35">
        <v>0.04</v>
      </c>
      <c r="F80" s="35">
        <v>0</v>
      </c>
      <c r="G80" s="33"/>
      <c r="H80" s="35">
        <v>0</v>
      </c>
      <c r="I80" s="35">
        <v>0</v>
      </c>
      <c r="J80" s="35">
        <v>0</v>
      </c>
      <c r="K80" s="35">
        <v>0</v>
      </c>
      <c r="L80" s="35">
        <v>0</v>
      </c>
      <c r="M80" s="35"/>
      <c r="N80" s="35">
        <v>0</v>
      </c>
      <c r="O80" s="35">
        <v>0</v>
      </c>
      <c r="P80" s="35">
        <v>0</v>
      </c>
      <c r="Q80" s="35">
        <v>0</v>
      </c>
      <c r="R80" s="35">
        <v>0</v>
      </c>
      <c r="S80" s="35">
        <v>0</v>
      </c>
      <c r="T80" s="35">
        <v>0</v>
      </c>
      <c r="U80" s="35">
        <v>0.01</v>
      </c>
    </row>
    <row r="81" spans="1:21" x14ac:dyDescent="0.3">
      <c r="A81" s="33" t="s">
        <v>1495</v>
      </c>
      <c r="B81" s="34" t="s">
        <v>61</v>
      </c>
      <c r="C81" s="35">
        <v>0</v>
      </c>
      <c r="D81" s="35">
        <v>0</v>
      </c>
      <c r="E81" s="35">
        <v>0</v>
      </c>
      <c r="F81" s="35">
        <v>0</v>
      </c>
      <c r="G81" s="33"/>
      <c r="H81" s="35">
        <v>0</v>
      </c>
      <c r="I81" s="35">
        <v>0</v>
      </c>
      <c r="J81" s="35">
        <v>0</v>
      </c>
      <c r="K81" s="35">
        <v>0</v>
      </c>
      <c r="L81" s="35">
        <v>0</v>
      </c>
      <c r="M81" s="35"/>
      <c r="N81" s="35">
        <v>0</v>
      </c>
      <c r="O81" s="35">
        <v>0</v>
      </c>
      <c r="P81" s="35">
        <v>0</v>
      </c>
      <c r="Q81" s="35">
        <v>0</v>
      </c>
      <c r="R81" s="35">
        <v>0</v>
      </c>
      <c r="S81" s="35">
        <v>0</v>
      </c>
      <c r="T81" s="35">
        <v>0</v>
      </c>
      <c r="U81" s="35">
        <v>0</v>
      </c>
    </row>
    <row r="82" spans="1:21" x14ac:dyDescent="0.3">
      <c r="A82" s="33" t="s">
        <v>1498</v>
      </c>
      <c r="B82" s="34" t="s">
        <v>77</v>
      </c>
      <c r="C82" s="35">
        <v>1</v>
      </c>
      <c r="D82" s="35">
        <v>1.76</v>
      </c>
      <c r="E82" s="35">
        <v>2.4900000000000002</v>
      </c>
      <c r="F82" s="35">
        <v>1.93</v>
      </c>
      <c r="G82" s="33"/>
      <c r="H82" s="35">
        <v>0.14000000000000001</v>
      </c>
      <c r="I82" s="35">
        <v>0.38</v>
      </c>
      <c r="J82" s="35">
        <v>1.77</v>
      </c>
      <c r="K82" s="35">
        <v>1.1599999999999999</v>
      </c>
      <c r="L82" s="35">
        <v>0.21</v>
      </c>
      <c r="M82" s="35"/>
      <c r="N82" s="35">
        <v>0.04</v>
      </c>
      <c r="O82" s="35">
        <v>0.03</v>
      </c>
      <c r="P82" s="35">
        <v>0.14000000000000001</v>
      </c>
      <c r="Q82" s="35">
        <v>0.05</v>
      </c>
      <c r="R82" s="35">
        <v>0.04</v>
      </c>
      <c r="S82" s="35">
        <v>0.47</v>
      </c>
      <c r="T82" s="35">
        <v>0.8</v>
      </c>
      <c r="U82" s="35">
        <v>0.19</v>
      </c>
    </row>
    <row r="83" spans="1:21" x14ac:dyDescent="0.3">
      <c r="A83" s="33" t="s">
        <v>1492</v>
      </c>
      <c r="B83" s="34" t="s">
        <v>49</v>
      </c>
      <c r="C83" s="35">
        <v>1.75</v>
      </c>
      <c r="D83" s="35">
        <v>1.7</v>
      </c>
      <c r="E83" s="35">
        <v>0.24</v>
      </c>
      <c r="F83" s="35">
        <v>0.39</v>
      </c>
      <c r="G83" s="33"/>
      <c r="H83" s="35">
        <v>0.06</v>
      </c>
      <c r="I83" s="35">
        <v>7.0000000000000007E-2</v>
      </c>
      <c r="J83" s="35">
        <v>0.57999999999999996</v>
      </c>
      <c r="K83" s="35">
        <v>0.49</v>
      </c>
      <c r="L83" s="35">
        <v>0.1</v>
      </c>
      <c r="M83" s="35"/>
      <c r="N83" s="35">
        <v>0.1</v>
      </c>
      <c r="O83" s="35">
        <v>0.28000000000000003</v>
      </c>
      <c r="P83" s="35">
        <v>0.12</v>
      </c>
      <c r="Q83" s="35">
        <v>0</v>
      </c>
      <c r="R83" s="35">
        <v>0.23</v>
      </c>
      <c r="S83" s="35">
        <v>0.08</v>
      </c>
      <c r="T83" s="35">
        <v>0.06</v>
      </c>
      <c r="U83" s="35">
        <v>0.13</v>
      </c>
    </row>
    <row r="84" spans="1:21" x14ac:dyDescent="0.3">
      <c r="A84" s="33" t="s">
        <v>1306</v>
      </c>
      <c r="B84" s="34" t="s">
        <v>107</v>
      </c>
      <c r="C84" s="35">
        <v>0.36</v>
      </c>
      <c r="D84" s="35">
        <v>0.14000000000000001</v>
      </c>
      <c r="E84" s="35">
        <v>0.18</v>
      </c>
      <c r="F84" s="35">
        <v>0.24</v>
      </c>
      <c r="G84" s="33"/>
      <c r="H84" s="35">
        <v>0.28999999999999998</v>
      </c>
      <c r="I84" s="35">
        <v>0.92</v>
      </c>
      <c r="J84" s="35">
        <v>0.22</v>
      </c>
      <c r="K84" s="35">
        <v>0.7</v>
      </c>
      <c r="L84" s="35">
        <v>0.94</v>
      </c>
      <c r="M84" s="35"/>
      <c r="N84" s="35">
        <v>0.2</v>
      </c>
      <c r="O84" s="35">
        <v>0.14000000000000001</v>
      </c>
      <c r="P84" s="35">
        <v>0.18</v>
      </c>
      <c r="Q84" s="35">
        <v>0.41</v>
      </c>
      <c r="R84" s="35">
        <v>0.1</v>
      </c>
      <c r="S84" s="35">
        <v>0.5</v>
      </c>
      <c r="T84" s="35">
        <v>0.56000000000000005</v>
      </c>
      <c r="U84" s="35">
        <v>0.56999999999999995</v>
      </c>
    </row>
    <row r="85" spans="1:21" x14ac:dyDescent="0.3">
      <c r="A85" s="33" t="s">
        <v>1300</v>
      </c>
      <c r="B85" s="34" t="s">
        <v>91</v>
      </c>
      <c r="C85" s="35">
        <v>2.14</v>
      </c>
      <c r="D85" s="35">
        <v>2.66</v>
      </c>
      <c r="E85" s="35">
        <v>1.42</v>
      </c>
      <c r="F85" s="35">
        <v>1.76</v>
      </c>
      <c r="G85" s="33"/>
      <c r="H85" s="35">
        <v>1.98</v>
      </c>
      <c r="I85" s="35">
        <v>4.55</v>
      </c>
      <c r="J85" s="35">
        <v>2.2200000000000002</v>
      </c>
      <c r="K85" s="35">
        <v>2.48</v>
      </c>
      <c r="L85" s="35">
        <v>2.37</v>
      </c>
      <c r="M85" s="35"/>
      <c r="N85" s="35">
        <v>0.61</v>
      </c>
      <c r="O85" s="35">
        <v>0.42</v>
      </c>
      <c r="P85" s="35">
        <v>2.08</v>
      </c>
      <c r="Q85" s="35">
        <v>0.7</v>
      </c>
      <c r="R85" s="35">
        <v>0.69</v>
      </c>
      <c r="S85" s="35">
        <v>1.66</v>
      </c>
      <c r="T85" s="35">
        <v>1.86</v>
      </c>
      <c r="U85" s="35">
        <v>1.01</v>
      </c>
    </row>
    <row r="86" spans="1:21" x14ac:dyDescent="0.3">
      <c r="A86" s="33" t="s">
        <v>1309</v>
      </c>
      <c r="B86" s="34" t="s">
        <v>1606</v>
      </c>
      <c r="C86" s="35">
        <v>0</v>
      </c>
      <c r="D86" s="35">
        <v>0</v>
      </c>
      <c r="E86" s="35">
        <v>0</v>
      </c>
      <c r="F86" s="35">
        <v>0</v>
      </c>
      <c r="G86" s="33"/>
      <c r="H86" s="35">
        <v>0</v>
      </c>
      <c r="I86" s="35">
        <v>0</v>
      </c>
      <c r="J86" s="35">
        <v>0</v>
      </c>
      <c r="K86" s="35">
        <v>0</v>
      </c>
      <c r="L86" s="35">
        <v>0</v>
      </c>
      <c r="M86" s="35"/>
      <c r="N86" s="35">
        <v>0</v>
      </c>
      <c r="O86" s="35">
        <v>0</v>
      </c>
      <c r="P86" s="35">
        <v>0</v>
      </c>
      <c r="Q86" s="35">
        <v>0</v>
      </c>
      <c r="R86" s="35">
        <v>0</v>
      </c>
      <c r="S86" s="35">
        <v>0</v>
      </c>
      <c r="T86" s="35">
        <v>0</v>
      </c>
      <c r="U86" s="35">
        <v>0</v>
      </c>
    </row>
    <row r="87" spans="1:21" x14ac:dyDescent="0.3">
      <c r="A87" s="33" t="s">
        <v>1308</v>
      </c>
      <c r="B87" s="34" t="s">
        <v>119</v>
      </c>
      <c r="C87" s="35">
        <v>0</v>
      </c>
      <c r="D87" s="35">
        <v>0</v>
      </c>
      <c r="E87" s="35">
        <v>0</v>
      </c>
      <c r="F87" s="35">
        <v>0</v>
      </c>
      <c r="G87" s="33"/>
      <c r="H87" s="35">
        <v>0</v>
      </c>
      <c r="I87" s="35">
        <v>0</v>
      </c>
      <c r="J87" s="35">
        <v>0</v>
      </c>
      <c r="K87" s="35">
        <v>0.06</v>
      </c>
      <c r="L87" s="35">
        <v>0</v>
      </c>
      <c r="M87" s="35"/>
      <c r="N87" s="35">
        <v>0</v>
      </c>
      <c r="O87" s="35">
        <v>0</v>
      </c>
      <c r="P87" s="35">
        <v>0</v>
      </c>
      <c r="Q87" s="35">
        <v>0</v>
      </c>
      <c r="R87" s="35">
        <v>0</v>
      </c>
      <c r="S87" s="35">
        <v>0</v>
      </c>
      <c r="T87" s="35">
        <v>0</v>
      </c>
      <c r="U87" s="35">
        <v>0</v>
      </c>
    </row>
    <row r="88" spans="1:21" x14ac:dyDescent="0.3">
      <c r="A88" s="33" t="s">
        <v>1304</v>
      </c>
      <c r="B88" s="34" t="s">
        <v>99</v>
      </c>
      <c r="C88" s="35">
        <v>3.45</v>
      </c>
      <c r="D88" s="35">
        <v>1.97</v>
      </c>
      <c r="E88" s="35">
        <v>2.67</v>
      </c>
      <c r="F88" s="35">
        <v>2.13</v>
      </c>
      <c r="G88" s="33"/>
      <c r="H88" s="35">
        <v>0.16</v>
      </c>
      <c r="I88" s="35">
        <v>0.26</v>
      </c>
      <c r="J88" s="35">
        <v>1.01</v>
      </c>
      <c r="K88" s="35">
        <v>0.67</v>
      </c>
      <c r="L88" s="35">
        <v>0.02</v>
      </c>
      <c r="M88" s="35"/>
      <c r="N88" s="35">
        <v>0.18</v>
      </c>
      <c r="O88" s="35">
        <v>0.27</v>
      </c>
      <c r="P88" s="35">
        <v>0.46</v>
      </c>
      <c r="Q88" s="35">
        <v>0.46</v>
      </c>
      <c r="R88" s="35">
        <v>0.24</v>
      </c>
      <c r="S88" s="35">
        <v>0.32</v>
      </c>
      <c r="T88" s="35">
        <v>0.16</v>
      </c>
      <c r="U88" s="35">
        <v>7.0000000000000007E-2</v>
      </c>
    </row>
    <row r="89" spans="1:21" x14ac:dyDescent="0.3">
      <c r="A89" s="33" t="s">
        <v>1511</v>
      </c>
      <c r="B89" s="34" t="s">
        <v>125</v>
      </c>
      <c r="C89" s="35">
        <v>0</v>
      </c>
      <c r="D89" s="35">
        <v>0</v>
      </c>
      <c r="E89" s="35">
        <v>0</v>
      </c>
      <c r="F89" s="35">
        <v>0</v>
      </c>
      <c r="G89" s="33"/>
      <c r="H89" s="35">
        <v>0.02</v>
      </c>
      <c r="I89" s="35">
        <v>0</v>
      </c>
      <c r="J89" s="35">
        <v>0</v>
      </c>
      <c r="K89" s="35">
        <v>0.01</v>
      </c>
      <c r="L89" s="35">
        <v>0</v>
      </c>
      <c r="M89" s="35"/>
      <c r="N89" s="35">
        <v>0.05</v>
      </c>
      <c r="O89" s="35">
        <v>0.02</v>
      </c>
      <c r="P89" s="35">
        <v>0</v>
      </c>
      <c r="Q89" s="35">
        <v>0</v>
      </c>
      <c r="R89" s="35">
        <v>0</v>
      </c>
      <c r="S89" s="35">
        <v>0</v>
      </c>
      <c r="T89" s="35">
        <v>0</v>
      </c>
      <c r="U89" s="35">
        <v>0.06</v>
      </c>
    </row>
    <row r="90" spans="1:21" x14ac:dyDescent="0.3">
      <c r="A90" s="33" t="s">
        <v>1508</v>
      </c>
      <c r="B90" s="34" t="s">
        <v>115</v>
      </c>
      <c r="C90" s="35">
        <v>0.87</v>
      </c>
      <c r="D90" s="35">
        <v>0.25</v>
      </c>
      <c r="E90" s="35">
        <v>0.28999999999999998</v>
      </c>
      <c r="F90" s="35">
        <v>0.25</v>
      </c>
      <c r="G90" s="33"/>
      <c r="H90" s="35">
        <v>0.33</v>
      </c>
      <c r="I90" s="35">
        <v>0.4</v>
      </c>
      <c r="J90" s="35">
        <v>0.51</v>
      </c>
      <c r="K90" s="35">
        <v>0.21</v>
      </c>
      <c r="L90" s="35">
        <v>0.16</v>
      </c>
      <c r="M90" s="35"/>
      <c r="N90" s="35">
        <v>0.25</v>
      </c>
      <c r="O90" s="35">
        <v>0.46</v>
      </c>
      <c r="P90" s="35">
        <v>0.26</v>
      </c>
      <c r="Q90" s="35">
        <v>0.53</v>
      </c>
      <c r="R90" s="35">
        <v>0.51</v>
      </c>
      <c r="S90" s="35">
        <v>0.33</v>
      </c>
      <c r="T90" s="35">
        <v>0.18</v>
      </c>
      <c r="U90" s="35">
        <v>0.11</v>
      </c>
    </row>
    <row r="91" spans="1:21" x14ac:dyDescent="0.3">
      <c r="A91" s="33" t="s">
        <v>1293</v>
      </c>
      <c r="B91" s="34" t="s">
        <v>63</v>
      </c>
      <c r="C91" s="35">
        <v>0</v>
      </c>
      <c r="D91" s="35">
        <v>0.06</v>
      </c>
      <c r="E91" s="35">
        <v>0</v>
      </c>
      <c r="F91" s="35">
        <v>0.32</v>
      </c>
      <c r="G91" s="33"/>
      <c r="H91" s="35">
        <v>0.36</v>
      </c>
      <c r="I91" s="35">
        <v>1.0900000000000001</v>
      </c>
      <c r="J91" s="35">
        <v>0.28999999999999998</v>
      </c>
      <c r="K91" s="35">
        <v>0.78</v>
      </c>
      <c r="L91" s="35">
        <v>2.0499999999999998</v>
      </c>
      <c r="M91" s="35"/>
      <c r="N91" s="35">
        <v>1.89</v>
      </c>
      <c r="O91" s="35">
        <v>0.19</v>
      </c>
      <c r="P91" s="35">
        <v>0.38</v>
      </c>
      <c r="Q91" s="35">
        <v>0.35</v>
      </c>
      <c r="R91" s="35">
        <v>0.55000000000000004</v>
      </c>
      <c r="S91" s="35">
        <v>2</v>
      </c>
      <c r="T91" s="35">
        <v>5.29</v>
      </c>
      <c r="U91" s="35">
        <v>4.72</v>
      </c>
    </row>
    <row r="92" spans="1:21" x14ac:dyDescent="0.3">
      <c r="A92" s="33" t="s">
        <v>1494</v>
      </c>
      <c r="B92" s="34" t="s">
        <v>55</v>
      </c>
      <c r="C92" s="35">
        <v>0</v>
      </c>
      <c r="D92" s="35">
        <v>0</v>
      </c>
      <c r="E92" s="35">
        <v>0</v>
      </c>
      <c r="F92" s="35">
        <v>0</v>
      </c>
      <c r="G92" s="33"/>
      <c r="H92" s="35">
        <v>0</v>
      </c>
      <c r="I92" s="35">
        <v>0</v>
      </c>
      <c r="J92" s="35">
        <v>0</v>
      </c>
      <c r="K92" s="35">
        <v>0.02</v>
      </c>
      <c r="L92" s="35">
        <v>0</v>
      </c>
      <c r="M92" s="35"/>
      <c r="N92" s="35">
        <v>0</v>
      </c>
      <c r="O92" s="35">
        <v>0</v>
      </c>
      <c r="P92" s="35">
        <v>0</v>
      </c>
      <c r="Q92" s="35">
        <v>0</v>
      </c>
      <c r="R92" s="35">
        <v>0</v>
      </c>
      <c r="S92" s="35">
        <v>0</v>
      </c>
      <c r="T92" s="35">
        <v>0</v>
      </c>
      <c r="U92" s="35">
        <v>0.02</v>
      </c>
    </row>
    <row r="93" spans="1:21" x14ac:dyDescent="0.3">
      <c r="A93" s="33" t="s">
        <v>1493</v>
      </c>
      <c r="B93" s="34" t="s">
        <v>53</v>
      </c>
      <c r="C93" s="35">
        <v>0</v>
      </c>
      <c r="D93" s="35">
        <v>0.06</v>
      </c>
      <c r="E93" s="35">
        <v>0</v>
      </c>
      <c r="F93" s="35">
        <v>0</v>
      </c>
      <c r="G93" s="33"/>
      <c r="H93" s="35">
        <v>0.03</v>
      </c>
      <c r="I93" s="35">
        <v>0</v>
      </c>
      <c r="J93" s="35">
        <v>0.03</v>
      </c>
      <c r="K93" s="35">
        <v>0</v>
      </c>
      <c r="L93" s="35">
        <v>0</v>
      </c>
      <c r="M93" s="35"/>
      <c r="N93" s="35">
        <v>0.02</v>
      </c>
      <c r="O93" s="35">
        <v>0</v>
      </c>
      <c r="P93" s="35">
        <v>0</v>
      </c>
      <c r="Q93" s="35">
        <v>0</v>
      </c>
      <c r="R93" s="35">
        <v>0</v>
      </c>
      <c r="S93" s="35">
        <v>0.11</v>
      </c>
      <c r="T93" s="35">
        <v>0.05</v>
      </c>
      <c r="U93" s="35">
        <v>0</v>
      </c>
    </row>
    <row r="94" spans="1:21" x14ac:dyDescent="0.3">
      <c r="A94" s="33" t="s">
        <v>1496</v>
      </c>
      <c r="B94" s="34" t="s">
        <v>71</v>
      </c>
      <c r="C94" s="35">
        <v>0</v>
      </c>
      <c r="D94" s="35">
        <v>0</v>
      </c>
      <c r="E94" s="35">
        <v>0</v>
      </c>
      <c r="F94" s="35">
        <v>0</v>
      </c>
      <c r="G94" s="33"/>
      <c r="H94" s="35">
        <v>0</v>
      </c>
      <c r="I94" s="35">
        <v>0</v>
      </c>
      <c r="J94" s="35">
        <v>0</v>
      </c>
      <c r="K94" s="35">
        <v>0</v>
      </c>
      <c r="L94" s="35">
        <v>0</v>
      </c>
      <c r="M94" s="35"/>
      <c r="N94" s="35">
        <v>0</v>
      </c>
      <c r="O94" s="35">
        <v>0</v>
      </c>
      <c r="P94" s="35">
        <v>0</v>
      </c>
      <c r="Q94" s="35">
        <v>0</v>
      </c>
      <c r="R94" s="35">
        <v>0</v>
      </c>
      <c r="S94" s="35">
        <v>0</v>
      </c>
      <c r="T94" s="35">
        <v>0</v>
      </c>
      <c r="U94" s="35">
        <v>0</v>
      </c>
    </row>
    <row r="95" spans="1:21" x14ac:dyDescent="0.3">
      <c r="A95" s="33" t="s">
        <v>1497</v>
      </c>
      <c r="B95" s="34" t="s">
        <v>73</v>
      </c>
      <c r="C95" s="35">
        <v>0</v>
      </c>
      <c r="D95" s="35">
        <v>0</v>
      </c>
      <c r="E95" s="35">
        <v>0</v>
      </c>
      <c r="F95" s="35">
        <v>0.03</v>
      </c>
      <c r="G95" s="33"/>
      <c r="H95" s="35">
        <v>0</v>
      </c>
      <c r="I95" s="35">
        <v>0</v>
      </c>
      <c r="J95" s="35">
        <v>0</v>
      </c>
      <c r="K95" s="35">
        <v>0</v>
      </c>
      <c r="L95" s="35">
        <v>0</v>
      </c>
      <c r="M95" s="35"/>
      <c r="N95" s="35">
        <v>0</v>
      </c>
      <c r="O95" s="35">
        <v>0</v>
      </c>
      <c r="P95" s="35">
        <v>0</v>
      </c>
      <c r="Q95" s="35">
        <v>0</v>
      </c>
      <c r="R95" s="35">
        <v>0</v>
      </c>
      <c r="S95" s="35">
        <v>0</v>
      </c>
      <c r="T95" s="35">
        <v>0.04</v>
      </c>
      <c r="U95" s="35">
        <v>0</v>
      </c>
    </row>
    <row r="96" spans="1:21" x14ac:dyDescent="0.3">
      <c r="A96" s="33" t="s">
        <v>1507</v>
      </c>
      <c r="B96" s="34" t="s">
        <v>113</v>
      </c>
      <c r="C96" s="35">
        <v>0</v>
      </c>
      <c r="D96" s="35">
        <v>0</v>
      </c>
      <c r="E96" s="35">
        <v>0</v>
      </c>
      <c r="F96" s="35">
        <v>0</v>
      </c>
      <c r="G96" s="33"/>
      <c r="H96" s="35">
        <v>0</v>
      </c>
      <c r="I96" s="35">
        <v>0</v>
      </c>
      <c r="J96" s="35">
        <v>0</v>
      </c>
      <c r="K96" s="35">
        <v>0</v>
      </c>
      <c r="L96" s="35">
        <v>0</v>
      </c>
      <c r="M96" s="35"/>
      <c r="N96" s="35">
        <v>0</v>
      </c>
      <c r="O96" s="35">
        <v>0</v>
      </c>
      <c r="P96" s="35">
        <v>0</v>
      </c>
      <c r="Q96" s="35">
        <v>0</v>
      </c>
      <c r="R96" s="35">
        <v>0</v>
      </c>
      <c r="S96" s="35">
        <v>0</v>
      </c>
      <c r="T96" s="35">
        <v>0</v>
      </c>
      <c r="U96" s="35">
        <v>0</v>
      </c>
    </row>
    <row r="97" spans="1:21" x14ac:dyDescent="0.3">
      <c r="A97" s="33" t="s">
        <v>1289</v>
      </c>
      <c r="B97" s="34" t="s">
        <v>47</v>
      </c>
      <c r="C97" s="35">
        <v>0</v>
      </c>
      <c r="D97" s="35">
        <v>0</v>
      </c>
      <c r="E97" s="35">
        <v>0</v>
      </c>
      <c r="F97" s="35">
        <v>0</v>
      </c>
      <c r="G97" s="33"/>
      <c r="H97" s="35">
        <v>0</v>
      </c>
      <c r="I97" s="35">
        <v>0</v>
      </c>
      <c r="J97" s="35">
        <v>0</v>
      </c>
      <c r="K97" s="35">
        <v>0</v>
      </c>
      <c r="L97" s="35">
        <v>0</v>
      </c>
      <c r="M97" s="35"/>
      <c r="N97" s="35">
        <v>0</v>
      </c>
      <c r="O97" s="35">
        <v>0</v>
      </c>
      <c r="P97" s="35">
        <v>0</v>
      </c>
      <c r="Q97" s="35">
        <v>0</v>
      </c>
      <c r="R97" s="35">
        <v>0</v>
      </c>
      <c r="S97" s="35">
        <v>0</v>
      </c>
      <c r="T97" s="35">
        <v>0</v>
      </c>
      <c r="U97" s="35">
        <v>0</v>
      </c>
    </row>
    <row r="98" spans="1:21" x14ac:dyDescent="0.3">
      <c r="A98" s="33" t="s">
        <v>1292</v>
      </c>
      <c r="B98" s="34" t="s">
        <v>59</v>
      </c>
      <c r="C98" s="35">
        <v>0</v>
      </c>
      <c r="D98" s="35">
        <v>0</v>
      </c>
      <c r="E98" s="35">
        <v>0</v>
      </c>
      <c r="F98" s="35">
        <v>0</v>
      </c>
      <c r="G98" s="33"/>
      <c r="H98" s="35">
        <v>0.87</v>
      </c>
      <c r="I98" s="35">
        <v>0.35</v>
      </c>
      <c r="J98" s="35">
        <v>0.02</v>
      </c>
      <c r="K98" s="35">
        <v>0.13</v>
      </c>
      <c r="L98" s="35">
        <v>0.59</v>
      </c>
      <c r="M98" s="35"/>
      <c r="N98" s="35">
        <v>0.51</v>
      </c>
      <c r="O98" s="35">
        <v>0.03</v>
      </c>
      <c r="P98" s="35">
        <v>0.03</v>
      </c>
      <c r="Q98" s="35">
        <v>0.05</v>
      </c>
      <c r="R98" s="35">
        <v>0</v>
      </c>
      <c r="S98" s="35">
        <v>0.02</v>
      </c>
      <c r="T98" s="35">
        <v>0.23</v>
      </c>
      <c r="U98" s="35">
        <v>0.31</v>
      </c>
    </row>
    <row r="99" spans="1:21" x14ac:dyDescent="0.3">
      <c r="A99" s="33" t="s">
        <v>1502</v>
      </c>
      <c r="B99" s="34" t="s">
        <v>87</v>
      </c>
      <c r="C99" s="35">
        <v>0.14000000000000001</v>
      </c>
      <c r="D99" s="35">
        <v>0.03</v>
      </c>
      <c r="E99" s="35">
        <v>0.02</v>
      </c>
      <c r="F99" s="35">
        <v>0</v>
      </c>
      <c r="G99" s="33"/>
      <c r="H99" s="35">
        <v>0</v>
      </c>
      <c r="I99" s="35">
        <v>0.01</v>
      </c>
      <c r="J99" s="35">
        <v>0</v>
      </c>
      <c r="K99" s="35">
        <v>0</v>
      </c>
      <c r="L99" s="35">
        <v>0.01</v>
      </c>
      <c r="M99" s="35"/>
      <c r="N99" s="35">
        <v>0.01</v>
      </c>
      <c r="O99" s="35">
        <v>0</v>
      </c>
      <c r="P99" s="35">
        <v>0</v>
      </c>
      <c r="Q99" s="35">
        <v>0</v>
      </c>
      <c r="R99" s="35">
        <v>0</v>
      </c>
      <c r="S99" s="35">
        <v>0</v>
      </c>
      <c r="T99" s="35">
        <v>0.01</v>
      </c>
      <c r="U99" s="35">
        <v>0</v>
      </c>
    </row>
    <row r="100" spans="1:21" x14ac:dyDescent="0.3">
      <c r="A100" s="33" t="s">
        <v>1516</v>
      </c>
      <c r="B100" s="34" t="s">
        <v>145</v>
      </c>
      <c r="C100" s="35">
        <v>0</v>
      </c>
      <c r="D100" s="35">
        <v>0</v>
      </c>
      <c r="E100" s="35">
        <v>0</v>
      </c>
      <c r="F100" s="35">
        <v>0</v>
      </c>
      <c r="G100" s="33"/>
      <c r="H100" s="35">
        <v>0</v>
      </c>
      <c r="I100" s="35">
        <v>0</v>
      </c>
      <c r="J100" s="35">
        <v>0</v>
      </c>
      <c r="K100" s="35">
        <v>0</v>
      </c>
      <c r="L100" s="35">
        <v>0</v>
      </c>
      <c r="M100" s="35"/>
      <c r="N100" s="35">
        <v>0</v>
      </c>
      <c r="O100" s="35">
        <v>0</v>
      </c>
      <c r="P100" s="35">
        <v>0</v>
      </c>
      <c r="Q100" s="35">
        <v>0</v>
      </c>
      <c r="R100" s="35">
        <v>0</v>
      </c>
      <c r="S100" s="35">
        <v>0</v>
      </c>
      <c r="T100" s="35">
        <v>0</v>
      </c>
      <c r="U100" s="35">
        <v>0</v>
      </c>
    </row>
    <row r="101" spans="1:21" x14ac:dyDescent="0.3">
      <c r="A101" s="33" t="s">
        <v>1518</v>
      </c>
      <c r="B101" s="34" t="s">
        <v>149</v>
      </c>
      <c r="C101" s="35">
        <v>0</v>
      </c>
      <c r="D101" s="35">
        <v>0</v>
      </c>
      <c r="E101" s="35">
        <v>0</v>
      </c>
      <c r="F101" s="35">
        <v>0</v>
      </c>
      <c r="G101" s="33"/>
      <c r="H101" s="35">
        <v>0</v>
      </c>
      <c r="I101" s="35">
        <v>0</v>
      </c>
      <c r="J101" s="35">
        <v>0</v>
      </c>
      <c r="K101" s="35">
        <v>0</v>
      </c>
      <c r="L101" s="35">
        <v>0.01</v>
      </c>
      <c r="M101" s="35"/>
      <c r="N101" s="35">
        <v>0</v>
      </c>
      <c r="O101" s="35">
        <v>0.04</v>
      </c>
      <c r="P101" s="35">
        <v>0</v>
      </c>
      <c r="Q101" s="35">
        <v>0.05</v>
      </c>
      <c r="R101" s="35">
        <v>0.02</v>
      </c>
      <c r="S101" s="35">
        <v>0.03</v>
      </c>
      <c r="T101" s="35">
        <v>0</v>
      </c>
      <c r="U101" s="35">
        <v>0</v>
      </c>
    </row>
    <row r="102" spans="1:21" x14ac:dyDescent="0.3">
      <c r="A102" s="33" t="s">
        <v>1322</v>
      </c>
      <c r="B102" s="34" t="s">
        <v>147</v>
      </c>
      <c r="C102" s="35">
        <v>0</v>
      </c>
      <c r="D102" s="35">
        <v>0</v>
      </c>
      <c r="E102" s="35">
        <v>0</v>
      </c>
      <c r="F102" s="35">
        <v>0</v>
      </c>
      <c r="G102" s="33"/>
      <c r="H102" s="35">
        <v>0</v>
      </c>
      <c r="I102" s="35">
        <v>0</v>
      </c>
      <c r="J102" s="35">
        <v>0</v>
      </c>
      <c r="K102" s="35">
        <v>0</v>
      </c>
      <c r="L102" s="35">
        <v>0</v>
      </c>
      <c r="M102" s="35"/>
      <c r="N102" s="35">
        <v>0</v>
      </c>
      <c r="O102" s="35">
        <v>0.18</v>
      </c>
      <c r="P102" s="35">
        <v>0</v>
      </c>
      <c r="Q102" s="35">
        <v>0</v>
      </c>
      <c r="R102" s="35">
        <v>0</v>
      </c>
      <c r="S102" s="35">
        <v>0</v>
      </c>
      <c r="T102" s="35">
        <v>0</v>
      </c>
      <c r="U102" s="35">
        <v>0</v>
      </c>
    </row>
    <row r="103" spans="1:21" x14ac:dyDescent="0.3">
      <c r="A103" s="33" t="s">
        <v>1324</v>
      </c>
      <c r="B103" s="34" t="s">
        <v>151</v>
      </c>
      <c r="C103" s="35">
        <v>0</v>
      </c>
      <c r="D103" s="35">
        <v>0</v>
      </c>
      <c r="E103" s="35">
        <v>0</v>
      </c>
      <c r="F103" s="35">
        <v>0</v>
      </c>
      <c r="G103" s="33"/>
      <c r="H103" s="35">
        <v>0</v>
      </c>
      <c r="I103" s="35">
        <v>0</v>
      </c>
      <c r="J103" s="35">
        <v>0</v>
      </c>
      <c r="K103" s="35">
        <v>0.09</v>
      </c>
      <c r="L103" s="35">
        <v>0</v>
      </c>
      <c r="M103" s="35"/>
      <c r="N103" s="35">
        <v>0</v>
      </c>
      <c r="O103" s="35">
        <v>0</v>
      </c>
      <c r="P103" s="35">
        <v>0</v>
      </c>
      <c r="Q103" s="35">
        <v>0</v>
      </c>
      <c r="R103" s="35">
        <v>0</v>
      </c>
      <c r="S103" s="35">
        <v>0</v>
      </c>
      <c r="T103" s="35">
        <v>0.02</v>
      </c>
      <c r="U103" s="35">
        <v>0</v>
      </c>
    </row>
    <row r="104" spans="1:21" x14ac:dyDescent="0.3">
      <c r="A104" s="33" t="s">
        <v>1337</v>
      </c>
      <c r="B104" s="34" t="s">
        <v>165</v>
      </c>
      <c r="C104" s="35">
        <v>0.03</v>
      </c>
      <c r="D104" s="35">
        <v>0.03</v>
      </c>
      <c r="E104" s="35">
        <v>0</v>
      </c>
      <c r="F104" s="35">
        <v>0</v>
      </c>
      <c r="G104" s="33"/>
      <c r="H104" s="35">
        <v>0</v>
      </c>
      <c r="I104" s="35">
        <v>0</v>
      </c>
      <c r="J104" s="35">
        <v>0</v>
      </c>
      <c r="K104" s="35">
        <v>0.15</v>
      </c>
      <c r="L104" s="35">
        <v>0</v>
      </c>
      <c r="M104" s="35"/>
      <c r="N104" s="35">
        <v>0</v>
      </c>
      <c r="O104" s="35">
        <v>0</v>
      </c>
      <c r="P104" s="35">
        <v>0</v>
      </c>
      <c r="Q104" s="35">
        <v>0</v>
      </c>
      <c r="R104" s="35">
        <v>0.09</v>
      </c>
      <c r="S104" s="35">
        <v>0</v>
      </c>
      <c r="T104" s="35">
        <v>0.06</v>
      </c>
      <c r="U104" s="35">
        <v>0</v>
      </c>
    </row>
    <row r="105" spans="1:21" x14ac:dyDescent="0.3">
      <c r="A105" s="33" t="s">
        <v>1326</v>
      </c>
      <c r="B105" s="34" t="s">
        <v>153</v>
      </c>
      <c r="C105" s="35">
        <v>0.22</v>
      </c>
      <c r="D105" s="35">
        <v>0.15</v>
      </c>
      <c r="E105" s="35">
        <v>0.23</v>
      </c>
      <c r="F105" s="35">
        <v>0.11</v>
      </c>
      <c r="G105" s="33"/>
      <c r="H105" s="35">
        <v>0.16</v>
      </c>
      <c r="I105" s="35">
        <v>0.17</v>
      </c>
      <c r="J105" s="35">
        <v>0.11</v>
      </c>
      <c r="K105" s="35">
        <v>0.13</v>
      </c>
      <c r="L105" s="35">
        <v>0.16</v>
      </c>
      <c r="M105" s="35"/>
      <c r="N105" s="35">
        <v>0.14000000000000001</v>
      </c>
      <c r="O105" s="35">
        <v>0.52</v>
      </c>
      <c r="P105" s="35">
        <v>0.13</v>
      </c>
      <c r="Q105" s="35">
        <v>0.16</v>
      </c>
      <c r="R105" s="35">
        <v>0.35</v>
      </c>
      <c r="S105" s="35">
        <v>0.09</v>
      </c>
      <c r="T105" s="35">
        <v>0.09</v>
      </c>
      <c r="U105" s="35">
        <v>0.28000000000000003</v>
      </c>
    </row>
    <row r="106" spans="1:21" x14ac:dyDescent="0.3">
      <c r="A106" s="33" t="s">
        <v>1314</v>
      </c>
      <c r="B106" s="34" t="s">
        <v>133</v>
      </c>
      <c r="C106" s="35">
        <v>1.41</v>
      </c>
      <c r="D106" s="35">
        <v>1.95</v>
      </c>
      <c r="E106" s="35">
        <v>1.97</v>
      </c>
      <c r="F106" s="35">
        <v>1.83</v>
      </c>
      <c r="G106" s="33"/>
      <c r="H106" s="35">
        <v>2</v>
      </c>
      <c r="I106" s="35">
        <v>0.91</v>
      </c>
      <c r="J106" s="35">
        <v>1.05</v>
      </c>
      <c r="K106" s="35">
        <v>2.59</v>
      </c>
      <c r="L106" s="35">
        <v>1.92</v>
      </c>
      <c r="M106" s="35"/>
      <c r="N106" s="35">
        <v>1.26</v>
      </c>
      <c r="O106" s="35">
        <v>0.4</v>
      </c>
      <c r="P106" s="35">
        <v>0.28999999999999998</v>
      </c>
      <c r="Q106" s="35">
        <v>0.39</v>
      </c>
      <c r="R106" s="35">
        <v>0.5</v>
      </c>
      <c r="S106" s="35">
        <v>0.32</v>
      </c>
      <c r="T106" s="35">
        <v>0.87</v>
      </c>
      <c r="U106" s="35">
        <v>1.52</v>
      </c>
    </row>
    <row r="107" spans="1:21" x14ac:dyDescent="0.3">
      <c r="A107" s="33" t="s">
        <v>1520</v>
      </c>
      <c r="B107" s="34" t="s">
        <v>159</v>
      </c>
      <c r="C107" s="35">
        <v>0.03</v>
      </c>
      <c r="D107" s="35">
        <v>0.05</v>
      </c>
      <c r="E107" s="35">
        <v>0.03</v>
      </c>
      <c r="F107" s="35">
        <v>0</v>
      </c>
      <c r="G107" s="33"/>
      <c r="H107" s="35">
        <v>0</v>
      </c>
      <c r="I107" s="35">
        <v>0.03</v>
      </c>
      <c r="J107" s="35">
        <v>0</v>
      </c>
      <c r="K107" s="35">
        <v>0</v>
      </c>
      <c r="L107" s="35">
        <v>0</v>
      </c>
      <c r="M107" s="35"/>
      <c r="N107" s="35">
        <v>0</v>
      </c>
      <c r="O107" s="35">
        <v>0</v>
      </c>
      <c r="P107" s="35">
        <v>0</v>
      </c>
      <c r="Q107" s="35">
        <v>0</v>
      </c>
      <c r="R107" s="35">
        <v>0.01</v>
      </c>
      <c r="S107" s="35">
        <v>0</v>
      </c>
      <c r="T107" s="35">
        <v>0</v>
      </c>
      <c r="U107" s="35">
        <v>0</v>
      </c>
    </row>
    <row r="108" spans="1:21" x14ac:dyDescent="0.3">
      <c r="A108" s="33" t="s">
        <v>1330</v>
      </c>
      <c r="B108" s="34" t="s">
        <v>157</v>
      </c>
      <c r="C108" s="35">
        <v>0.63</v>
      </c>
      <c r="D108" s="35">
        <v>1.06</v>
      </c>
      <c r="E108" s="35">
        <v>0.85</v>
      </c>
      <c r="F108" s="35">
        <v>0.37</v>
      </c>
      <c r="G108" s="33"/>
      <c r="H108" s="35">
        <v>0.04</v>
      </c>
      <c r="I108" s="35">
        <v>0.1</v>
      </c>
      <c r="J108" s="35">
        <v>0.76</v>
      </c>
      <c r="K108" s="35">
        <v>2.5099999999999998</v>
      </c>
      <c r="L108" s="35">
        <v>0.16</v>
      </c>
      <c r="M108" s="35"/>
      <c r="N108" s="35">
        <v>0.09</v>
      </c>
      <c r="O108" s="35">
        <v>0</v>
      </c>
      <c r="P108" s="35">
        <v>0</v>
      </c>
      <c r="Q108" s="35">
        <v>0</v>
      </c>
      <c r="R108" s="35">
        <v>0.03</v>
      </c>
      <c r="S108" s="35">
        <v>0.36</v>
      </c>
      <c r="T108" s="35">
        <v>0.85</v>
      </c>
      <c r="U108" s="35">
        <v>0.04</v>
      </c>
    </row>
    <row r="109" spans="1:21" x14ac:dyDescent="0.3">
      <c r="A109" s="33" t="s">
        <v>1514</v>
      </c>
      <c r="B109" s="34" t="s">
        <v>139</v>
      </c>
      <c r="C109" s="35">
        <v>0</v>
      </c>
      <c r="D109" s="35">
        <v>0</v>
      </c>
      <c r="E109" s="35">
        <v>0</v>
      </c>
      <c r="F109" s="35">
        <v>0.04</v>
      </c>
      <c r="G109" s="33"/>
      <c r="H109" s="35">
        <v>0</v>
      </c>
      <c r="I109" s="35">
        <v>0</v>
      </c>
      <c r="J109" s="35">
        <v>0.01</v>
      </c>
      <c r="K109" s="35">
        <v>0.03</v>
      </c>
      <c r="L109" s="35">
        <v>0</v>
      </c>
      <c r="M109" s="35"/>
      <c r="N109" s="35">
        <v>0</v>
      </c>
      <c r="O109" s="35">
        <v>0</v>
      </c>
      <c r="P109" s="35">
        <v>0</v>
      </c>
      <c r="Q109" s="35">
        <v>0</v>
      </c>
      <c r="R109" s="35">
        <v>0</v>
      </c>
      <c r="S109" s="35">
        <v>0.01</v>
      </c>
      <c r="T109" s="35">
        <v>0.03</v>
      </c>
      <c r="U109" s="35">
        <v>0</v>
      </c>
    </row>
    <row r="110" spans="1:21" x14ac:dyDescent="0.3">
      <c r="A110" s="33" t="s">
        <v>1316</v>
      </c>
      <c r="B110" s="34" t="s">
        <v>135</v>
      </c>
      <c r="C110" s="35">
        <v>0.13</v>
      </c>
      <c r="D110" s="35">
        <v>0.15</v>
      </c>
      <c r="E110" s="35">
        <v>0.11</v>
      </c>
      <c r="F110" s="35">
        <v>0.08</v>
      </c>
      <c r="G110" s="33"/>
      <c r="H110" s="35">
        <v>1.2</v>
      </c>
      <c r="I110" s="35">
        <v>0.62</v>
      </c>
      <c r="J110" s="35">
        <v>0.02</v>
      </c>
      <c r="K110" s="35">
        <v>0.14000000000000001</v>
      </c>
      <c r="L110" s="35">
        <v>0.87</v>
      </c>
      <c r="M110" s="35"/>
      <c r="N110" s="35">
        <v>0.35</v>
      </c>
      <c r="O110" s="35">
        <v>0.09</v>
      </c>
      <c r="P110" s="35">
        <v>0.3</v>
      </c>
      <c r="Q110" s="35">
        <v>0.25</v>
      </c>
      <c r="R110" s="35">
        <v>0.23</v>
      </c>
      <c r="S110" s="35">
        <v>0.18</v>
      </c>
      <c r="T110" s="35">
        <v>0.15</v>
      </c>
      <c r="U110" s="35">
        <v>0.18</v>
      </c>
    </row>
    <row r="111" spans="1:21" x14ac:dyDescent="0.3">
      <c r="A111" s="33" t="s">
        <v>1524</v>
      </c>
      <c r="B111" s="34" t="s">
        <v>169</v>
      </c>
      <c r="C111" s="35">
        <v>0.3</v>
      </c>
      <c r="D111" s="35">
        <v>0.47</v>
      </c>
      <c r="E111" s="35">
        <v>0.28000000000000003</v>
      </c>
      <c r="F111" s="35">
        <v>0.37</v>
      </c>
      <c r="G111" s="33"/>
      <c r="H111" s="35">
        <v>0.06</v>
      </c>
      <c r="I111" s="35">
        <v>0.44</v>
      </c>
      <c r="J111" s="35">
        <v>0.23</v>
      </c>
      <c r="K111" s="35">
        <v>0.26</v>
      </c>
      <c r="L111" s="35">
        <v>0.22</v>
      </c>
      <c r="M111" s="35"/>
      <c r="N111" s="35">
        <v>0.03</v>
      </c>
      <c r="O111" s="35">
        <v>0.62</v>
      </c>
      <c r="P111" s="35">
        <v>0.68</v>
      </c>
      <c r="Q111" s="35">
        <v>0.66</v>
      </c>
      <c r="R111" s="35">
        <v>0.64</v>
      </c>
      <c r="S111" s="35">
        <v>0.38</v>
      </c>
      <c r="T111" s="35">
        <v>0.36</v>
      </c>
      <c r="U111" s="35">
        <v>0.1</v>
      </c>
    </row>
    <row r="112" spans="1:21" x14ac:dyDescent="0.3">
      <c r="A112" s="33" t="s">
        <v>1328</v>
      </c>
      <c r="B112" s="34" t="s">
        <v>155</v>
      </c>
      <c r="C112" s="35">
        <v>0</v>
      </c>
      <c r="D112" s="35">
        <v>0</v>
      </c>
      <c r="E112" s="35">
        <v>0</v>
      </c>
      <c r="F112" s="35">
        <v>0.08</v>
      </c>
      <c r="G112" s="33"/>
      <c r="H112" s="35">
        <v>2.63</v>
      </c>
      <c r="I112" s="35">
        <v>0.31</v>
      </c>
      <c r="J112" s="35">
        <v>0</v>
      </c>
      <c r="K112" s="35">
        <v>0.11</v>
      </c>
      <c r="L112" s="35">
        <v>1.18</v>
      </c>
      <c r="M112" s="35"/>
      <c r="N112" s="35">
        <v>1.05</v>
      </c>
      <c r="O112" s="35">
        <v>2.39</v>
      </c>
      <c r="P112" s="35">
        <v>1.2</v>
      </c>
      <c r="Q112" s="35">
        <v>2.5299999999999998</v>
      </c>
      <c r="R112" s="35">
        <v>5.1100000000000003</v>
      </c>
      <c r="S112" s="35">
        <v>0.46</v>
      </c>
      <c r="T112" s="35">
        <v>0.66</v>
      </c>
      <c r="U112" s="35">
        <v>1.1200000000000001</v>
      </c>
    </row>
    <row r="113" spans="1:21" x14ac:dyDescent="0.3">
      <c r="A113" s="33" t="s">
        <v>1522</v>
      </c>
      <c r="B113" s="34" t="s">
        <v>167</v>
      </c>
      <c r="C113" s="35">
        <v>0</v>
      </c>
      <c r="D113" s="35">
        <v>0</v>
      </c>
      <c r="E113" s="35">
        <v>0</v>
      </c>
      <c r="F113" s="35">
        <v>0</v>
      </c>
      <c r="G113" s="33"/>
      <c r="H113" s="35">
        <v>0</v>
      </c>
      <c r="I113" s="35">
        <v>0</v>
      </c>
      <c r="J113" s="35">
        <v>0</v>
      </c>
      <c r="K113" s="35">
        <v>0</v>
      </c>
      <c r="L113" s="35">
        <v>0</v>
      </c>
      <c r="M113" s="35"/>
      <c r="N113" s="35">
        <v>0</v>
      </c>
      <c r="O113" s="35">
        <v>0</v>
      </c>
      <c r="P113" s="35">
        <v>0</v>
      </c>
      <c r="Q113" s="35">
        <v>0</v>
      </c>
      <c r="R113" s="35">
        <v>0</v>
      </c>
      <c r="S113" s="35">
        <v>0</v>
      </c>
      <c r="T113" s="35">
        <v>0</v>
      </c>
      <c r="U113" s="35">
        <v>0</v>
      </c>
    </row>
    <row r="114" spans="1:21" x14ac:dyDescent="0.3">
      <c r="A114" s="33" t="s">
        <v>1320</v>
      </c>
      <c r="B114" s="34" t="s">
        <v>143</v>
      </c>
      <c r="C114" s="35">
        <v>0.02</v>
      </c>
      <c r="D114" s="35">
        <v>0.09</v>
      </c>
      <c r="E114" s="35">
        <v>0</v>
      </c>
      <c r="F114" s="35">
        <v>0</v>
      </c>
      <c r="G114" s="33"/>
      <c r="H114" s="35">
        <v>0</v>
      </c>
      <c r="I114" s="35">
        <v>0</v>
      </c>
      <c r="J114" s="35">
        <v>0</v>
      </c>
      <c r="K114" s="35">
        <v>0</v>
      </c>
      <c r="L114" s="35">
        <v>0</v>
      </c>
      <c r="M114" s="35"/>
      <c r="N114" s="35">
        <v>0</v>
      </c>
      <c r="O114" s="35">
        <v>0</v>
      </c>
      <c r="P114" s="35">
        <v>0</v>
      </c>
      <c r="Q114" s="35">
        <v>0</v>
      </c>
      <c r="R114" s="35">
        <v>0</v>
      </c>
      <c r="S114" s="35">
        <v>0</v>
      </c>
      <c r="T114" s="35">
        <v>0</v>
      </c>
      <c r="U114" s="35">
        <v>0</v>
      </c>
    </row>
    <row r="115" spans="1:21" x14ac:dyDescent="0.3">
      <c r="A115" s="33" t="s">
        <v>1318</v>
      </c>
      <c r="B115" s="34" t="s">
        <v>141</v>
      </c>
      <c r="C115" s="35">
        <v>0</v>
      </c>
      <c r="D115" s="35">
        <v>0</v>
      </c>
      <c r="E115" s="35">
        <v>0</v>
      </c>
      <c r="F115" s="35">
        <v>0</v>
      </c>
      <c r="G115" s="33"/>
      <c r="H115" s="35">
        <v>0</v>
      </c>
      <c r="I115" s="35">
        <v>0</v>
      </c>
      <c r="J115" s="35">
        <v>0</v>
      </c>
      <c r="K115" s="35">
        <v>0</v>
      </c>
      <c r="L115" s="35">
        <v>0</v>
      </c>
      <c r="M115" s="35"/>
      <c r="N115" s="35">
        <v>0</v>
      </c>
      <c r="O115" s="35">
        <v>0</v>
      </c>
      <c r="P115" s="35">
        <v>0</v>
      </c>
      <c r="Q115" s="35">
        <v>0</v>
      </c>
      <c r="R115" s="35">
        <v>0</v>
      </c>
      <c r="S115" s="35">
        <v>0</v>
      </c>
      <c r="T115" s="35">
        <v>0</v>
      </c>
      <c r="U115" s="35">
        <v>0</v>
      </c>
    </row>
    <row r="116" spans="1:21" x14ac:dyDescent="0.3">
      <c r="A116" s="33" t="s">
        <v>1512</v>
      </c>
      <c r="B116" s="34" t="s">
        <v>137</v>
      </c>
      <c r="C116" s="35">
        <v>0</v>
      </c>
      <c r="D116" s="35">
        <v>0</v>
      </c>
      <c r="E116" s="35">
        <v>0</v>
      </c>
      <c r="F116" s="35">
        <v>0</v>
      </c>
      <c r="G116" s="33"/>
      <c r="H116" s="35">
        <v>0</v>
      </c>
      <c r="I116" s="35">
        <v>0.02</v>
      </c>
      <c r="J116" s="35">
        <v>0</v>
      </c>
      <c r="K116" s="35">
        <v>0.02</v>
      </c>
      <c r="L116" s="35">
        <v>0.02</v>
      </c>
      <c r="M116" s="35"/>
      <c r="N116" s="35">
        <v>0.01</v>
      </c>
      <c r="O116" s="35">
        <v>0.02</v>
      </c>
      <c r="P116" s="35">
        <v>0</v>
      </c>
      <c r="Q116" s="35">
        <v>0</v>
      </c>
      <c r="R116" s="35">
        <v>0.03</v>
      </c>
      <c r="S116" s="35">
        <v>0</v>
      </c>
      <c r="T116" s="35">
        <v>0</v>
      </c>
      <c r="U116" s="35">
        <v>0</v>
      </c>
    </row>
    <row r="117" spans="1:21" x14ac:dyDescent="0.3">
      <c r="A117" s="33" t="s">
        <v>1580</v>
      </c>
      <c r="B117" s="34" t="s">
        <v>1607</v>
      </c>
      <c r="C117" s="35">
        <v>0.28999999999999998</v>
      </c>
      <c r="D117" s="35">
        <v>0.7</v>
      </c>
      <c r="E117" s="35">
        <v>0.21</v>
      </c>
      <c r="F117" s="35">
        <v>0.11</v>
      </c>
      <c r="G117" s="33"/>
      <c r="H117" s="35">
        <v>0.22</v>
      </c>
      <c r="I117" s="35">
        <v>7.0000000000000007E-2</v>
      </c>
      <c r="J117" s="35">
        <v>0.3</v>
      </c>
      <c r="K117" s="35">
        <v>0.68</v>
      </c>
      <c r="L117" s="35">
        <v>0.16</v>
      </c>
      <c r="M117" s="35"/>
      <c r="N117" s="35">
        <v>7.0000000000000007E-2</v>
      </c>
      <c r="O117" s="35">
        <v>0</v>
      </c>
      <c r="P117" s="35">
        <v>0.06</v>
      </c>
      <c r="Q117" s="35">
        <v>0</v>
      </c>
      <c r="R117" s="35">
        <v>0.02</v>
      </c>
      <c r="S117" s="35">
        <v>0.15</v>
      </c>
      <c r="T117" s="35">
        <v>0.04</v>
      </c>
      <c r="U117" s="35">
        <v>0.05</v>
      </c>
    </row>
    <row r="118" spans="1:21" x14ac:dyDescent="0.3">
      <c r="A118" s="33" t="s">
        <v>182</v>
      </c>
      <c r="B118" s="34" t="s">
        <v>183</v>
      </c>
      <c r="C118" s="35">
        <v>0.41</v>
      </c>
      <c r="D118" s="35">
        <v>0.51</v>
      </c>
      <c r="E118" s="35">
        <v>0.39</v>
      </c>
      <c r="F118" s="35">
        <v>0</v>
      </c>
      <c r="G118" s="33"/>
      <c r="H118" s="35">
        <v>0.05</v>
      </c>
      <c r="I118" s="35">
        <v>0.06</v>
      </c>
      <c r="J118" s="35">
        <v>0.11</v>
      </c>
      <c r="K118" s="35">
        <v>0.18</v>
      </c>
      <c r="L118" s="35">
        <v>0.1</v>
      </c>
      <c r="M118" s="35"/>
      <c r="N118" s="35">
        <v>0</v>
      </c>
      <c r="O118" s="35">
        <v>0</v>
      </c>
      <c r="P118" s="35">
        <v>0</v>
      </c>
      <c r="Q118" s="35">
        <v>0</v>
      </c>
      <c r="R118" s="35">
        <v>0</v>
      </c>
      <c r="S118" s="35">
        <v>0.01</v>
      </c>
      <c r="T118" s="35">
        <v>0.23</v>
      </c>
      <c r="U118" s="35">
        <v>0</v>
      </c>
    </row>
    <row r="119" spans="1:21" x14ac:dyDescent="0.3">
      <c r="A119" s="33" t="s">
        <v>184</v>
      </c>
      <c r="B119" s="34" t="s">
        <v>185</v>
      </c>
      <c r="C119" s="35">
        <v>0</v>
      </c>
      <c r="D119" s="35">
        <v>0</v>
      </c>
      <c r="E119" s="35">
        <v>0</v>
      </c>
      <c r="F119" s="35">
        <v>0.04</v>
      </c>
      <c r="G119" s="33"/>
      <c r="H119" s="35">
        <v>0.14000000000000001</v>
      </c>
      <c r="I119" s="35">
        <v>0.44</v>
      </c>
      <c r="J119" s="35">
        <v>0.16</v>
      </c>
      <c r="K119" s="35">
        <v>0.13</v>
      </c>
      <c r="L119" s="35">
        <v>0.25</v>
      </c>
      <c r="M119" s="35"/>
      <c r="N119" s="35">
        <v>1.61</v>
      </c>
      <c r="O119" s="35">
        <v>0.96</v>
      </c>
      <c r="P119" s="35">
        <v>0.62</v>
      </c>
      <c r="Q119" s="35">
        <v>0.76</v>
      </c>
      <c r="R119" s="35">
        <v>0.87</v>
      </c>
      <c r="S119" s="35">
        <v>1.1100000000000001</v>
      </c>
      <c r="T119" s="35">
        <v>0.45</v>
      </c>
      <c r="U119" s="35">
        <v>0.77</v>
      </c>
    </row>
    <row r="120" spans="1:21" x14ac:dyDescent="0.3">
      <c r="A120" s="33" t="s">
        <v>1529</v>
      </c>
      <c r="B120" s="34" t="s">
        <v>203</v>
      </c>
      <c r="C120" s="35">
        <v>0</v>
      </c>
      <c r="D120" s="35">
        <v>0</v>
      </c>
      <c r="E120" s="35">
        <v>0</v>
      </c>
      <c r="F120" s="35">
        <v>0</v>
      </c>
      <c r="G120" s="33"/>
      <c r="H120" s="35">
        <v>0</v>
      </c>
      <c r="I120" s="35">
        <v>0</v>
      </c>
      <c r="J120" s="35">
        <v>0</v>
      </c>
      <c r="K120" s="35">
        <v>0</v>
      </c>
      <c r="L120" s="35">
        <v>0</v>
      </c>
      <c r="M120" s="35"/>
      <c r="N120" s="35">
        <v>0</v>
      </c>
      <c r="O120" s="35">
        <v>0</v>
      </c>
      <c r="P120" s="35">
        <v>0</v>
      </c>
      <c r="Q120" s="35">
        <v>0</v>
      </c>
      <c r="R120" s="35">
        <v>0</v>
      </c>
      <c r="S120" s="35">
        <v>0</v>
      </c>
      <c r="T120" s="35">
        <v>0</v>
      </c>
      <c r="U120" s="35">
        <v>0</v>
      </c>
    </row>
    <row r="121" spans="1:21" x14ac:dyDescent="0.3">
      <c r="A121" s="33" t="s">
        <v>1531</v>
      </c>
      <c r="B121" s="34" t="s">
        <v>205</v>
      </c>
      <c r="C121" s="35">
        <v>0.69</v>
      </c>
      <c r="D121" s="35">
        <v>0.2</v>
      </c>
      <c r="E121" s="35">
        <v>0.36</v>
      </c>
      <c r="F121" s="35">
        <v>0.19</v>
      </c>
      <c r="G121" s="33"/>
      <c r="H121" s="35">
        <v>0.06</v>
      </c>
      <c r="I121" s="35">
        <v>0.05</v>
      </c>
      <c r="J121" s="35">
        <v>0.03</v>
      </c>
      <c r="K121" s="35">
        <v>0.13</v>
      </c>
      <c r="L121" s="35">
        <v>0.12</v>
      </c>
      <c r="M121" s="35"/>
      <c r="N121" s="35">
        <v>0.04</v>
      </c>
      <c r="O121" s="35">
        <v>0.01</v>
      </c>
      <c r="P121" s="35">
        <v>0.01</v>
      </c>
      <c r="Q121" s="35">
        <v>0.04</v>
      </c>
      <c r="R121" s="35">
        <v>0.03</v>
      </c>
      <c r="S121" s="35">
        <v>0.09</v>
      </c>
      <c r="T121" s="35">
        <v>0.04</v>
      </c>
      <c r="U121" s="35">
        <v>0.02</v>
      </c>
    </row>
    <row r="122" spans="1:21" x14ac:dyDescent="0.3">
      <c r="A122" s="33" t="s">
        <v>1534</v>
      </c>
      <c r="B122" s="34" t="s">
        <v>211</v>
      </c>
      <c r="C122" s="35">
        <v>0</v>
      </c>
      <c r="D122" s="35">
        <v>0</v>
      </c>
      <c r="E122" s="35">
        <v>0</v>
      </c>
      <c r="F122" s="35">
        <v>0</v>
      </c>
      <c r="G122" s="33"/>
      <c r="H122" s="35">
        <v>0</v>
      </c>
      <c r="I122" s="35">
        <v>0</v>
      </c>
      <c r="J122" s="35">
        <v>0</v>
      </c>
      <c r="K122" s="35">
        <v>0</v>
      </c>
      <c r="L122" s="35">
        <v>0</v>
      </c>
      <c r="M122" s="35"/>
      <c r="N122" s="35">
        <v>0</v>
      </c>
      <c r="O122" s="35">
        <v>0</v>
      </c>
      <c r="P122" s="35">
        <v>0</v>
      </c>
      <c r="Q122" s="35">
        <v>0</v>
      </c>
      <c r="R122" s="35">
        <v>0</v>
      </c>
      <c r="S122" s="35">
        <v>0</v>
      </c>
      <c r="T122" s="35">
        <v>0</v>
      </c>
      <c r="U122" s="35">
        <v>0</v>
      </c>
    </row>
    <row r="123" spans="1:21" x14ac:dyDescent="0.3">
      <c r="A123" s="33" t="s">
        <v>1533</v>
      </c>
      <c r="B123" s="34" t="s">
        <v>213</v>
      </c>
      <c r="C123" s="35">
        <v>0</v>
      </c>
      <c r="D123" s="35">
        <v>0</v>
      </c>
      <c r="E123" s="35">
        <v>0</v>
      </c>
      <c r="F123" s="35">
        <v>0</v>
      </c>
      <c r="G123" s="33"/>
      <c r="H123" s="35">
        <v>0</v>
      </c>
      <c r="I123" s="35">
        <v>0</v>
      </c>
      <c r="J123" s="35">
        <v>0</v>
      </c>
      <c r="K123" s="35">
        <v>0</v>
      </c>
      <c r="L123" s="35">
        <v>0</v>
      </c>
      <c r="M123" s="35"/>
      <c r="N123" s="35">
        <v>0</v>
      </c>
      <c r="O123" s="35">
        <v>0</v>
      </c>
      <c r="P123" s="35">
        <v>0</v>
      </c>
      <c r="Q123" s="35">
        <v>0</v>
      </c>
      <c r="R123" s="35">
        <v>0</v>
      </c>
      <c r="S123" s="35">
        <v>0</v>
      </c>
      <c r="T123" s="35">
        <v>0</v>
      </c>
      <c r="U123" s="35">
        <v>0</v>
      </c>
    </row>
    <row r="124" spans="1:21" x14ac:dyDescent="0.3">
      <c r="A124" s="33" t="s">
        <v>1370</v>
      </c>
      <c r="B124" s="34" t="s">
        <v>215</v>
      </c>
      <c r="C124" s="35">
        <v>0.03</v>
      </c>
      <c r="D124" s="35">
        <v>0.04</v>
      </c>
      <c r="E124" s="35">
        <v>0</v>
      </c>
      <c r="F124" s="35">
        <v>0.05</v>
      </c>
      <c r="G124" s="33"/>
      <c r="H124" s="35">
        <v>0</v>
      </c>
      <c r="I124" s="35">
        <v>0</v>
      </c>
      <c r="J124" s="35">
        <v>0</v>
      </c>
      <c r="K124" s="35">
        <v>0</v>
      </c>
      <c r="L124" s="35">
        <v>0</v>
      </c>
      <c r="M124" s="35"/>
      <c r="N124" s="35">
        <v>0</v>
      </c>
      <c r="O124" s="35">
        <v>0</v>
      </c>
      <c r="P124" s="35">
        <v>0</v>
      </c>
      <c r="Q124" s="35">
        <v>0</v>
      </c>
      <c r="R124" s="35">
        <v>0</v>
      </c>
      <c r="S124" s="35">
        <v>0</v>
      </c>
      <c r="T124" s="35">
        <v>0</v>
      </c>
      <c r="U124" s="35">
        <v>0</v>
      </c>
    </row>
    <row r="125" spans="1:21" x14ac:dyDescent="0.3">
      <c r="A125" s="33" t="s">
        <v>1374</v>
      </c>
      <c r="B125" s="34" t="s">
        <v>960</v>
      </c>
      <c r="C125" s="35">
        <v>6.74</v>
      </c>
      <c r="D125" s="35">
        <v>4.2300000000000004</v>
      </c>
      <c r="E125" s="35">
        <v>2.62</v>
      </c>
      <c r="F125" s="35">
        <v>1.61</v>
      </c>
      <c r="G125" s="33"/>
      <c r="H125" s="35">
        <v>3.8</v>
      </c>
      <c r="I125" s="35">
        <v>2.2799999999999998</v>
      </c>
      <c r="J125" s="35">
        <v>2.5299999999999998</v>
      </c>
      <c r="K125" s="35">
        <v>2.15</v>
      </c>
      <c r="L125" s="35">
        <v>3.59</v>
      </c>
      <c r="M125" s="35"/>
      <c r="N125" s="35">
        <v>1.62</v>
      </c>
      <c r="O125" s="35">
        <v>1.8</v>
      </c>
      <c r="P125" s="35">
        <v>1.49</v>
      </c>
      <c r="Q125" s="35">
        <v>1.78</v>
      </c>
      <c r="R125" s="35">
        <v>0.99</v>
      </c>
      <c r="S125" s="35">
        <v>1.39</v>
      </c>
      <c r="T125" s="35">
        <v>1.61</v>
      </c>
      <c r="U125" s="35">
        <v>2.11</v>
      </c>
    </row>
    <row r="126" spans="1:21" x14ac:dyDescent="0.3">
      <c r="A126" s="33" t="s">
        <v>1380</v>
      </c>
      <c r="B126" s="34" t="s">
        <v>235</v>
      </c>
      <c r="C126" s="35">
        <v>0</v>
      </c>
      <c r="D126" s="35">
        <v>0</v>
      </c>
      <c r="E126" s="35">
        <v>0</v>
      </c>
      <c r="F126" s="35">
        <v>0</v>
      </c>
      <c r="G126" s="33"/>
      <c r="H126" s="35">
        <v>0</v>
      </c>
      <c r="I126" s="35">
        <v>0</v>
      </c>
      <c r="J126" s="35">
        <v>0</v>
      </c>
      <c r="K126" s="35">
        <v>0</v>
      </c>
      <c r="L126" s="35">
        <v>0</v>
      </c>
      <c r="M126" s="35"/>
      <c r="N126" s="35">
        <v>0</v>
      </c>
      <c r="O126" s="35">
        <v>0</v>
      </c>
      <c r="P126" s="35">
        <v>0</v>
      </c>
      <c r="Q126" s="35">
        <v>0</v>
      </c>
      <c r="R126" s="35">
        <v>0</v>
      </c>
      <c r="S126" s="35">
        <v>0</v>
      </c>
      <c r="T126" s="35">
        <v>0</v>
      </c>
      <c r="U126" s="35">
        <v>0</v>
      </c>
    </row>
    <row r="127" spans="1:21" x14ac:dyDescent="0.3">
      <c r="A127" s="33" t="s">
        <v>1379</v>
      </c>
      <c r="B127" s="34" t="s">
        <v>233</v>
      </c>
      <c r="C127" s="35">
        <v>0.09</v>
      </c>
      <c r="D127" s="35">
        <v>0.21</v>
      </c>
      <c r="E127" s="35">
        <v>0.1</v>
      </c>
      <c r="F127" s="35">
        <v>0.22</v>
      </c>
      <c r="G127" s="33"/>
      <c r="H127" s="35">
        <v>1.07</v>
      </c>
      <c r="I127" s="35">
        <v>0.51</v>
      </c>
      <c r="J127" s="35">
        <v>0.81</v>
      </c>
      <c r="K127" s="35">
        <v>0.72</v>
      </c>
      <c r="L127" s="35">
        <v>2.88</v>
      </c>
      <c r="M127" s="35"/>
      <c r="N127" s="35">
        <v>1.1299999999999999</v>
      </c>
      <c r="O127" s="35">
        <v>7.0000000000000007E-2</v>
      </c>
      <c r="P127" s="35">
        <v>0.19</v>
      </c>
      <c r="Q127" s="35">
        <v>0.11</v>
      </c>
      <c r="R127" s="35">
        <v>0.05</v>
      </c>
      <c r="S127" s="35">
        <v>0.28000000000000003</v>
      </c>
      <c r="T127" s="35">
        <v>0.84</v>
      </c>
      <c r="U127" s="35">
        <v>1.3</v>
      </c>
    </row>
    <row r="128" spans="1:21" x14ac:dyDescent="0.3">
      <c r="A128" s="33" t="s">
        <v>1537</v>
      </c>
      <c r="B128" s="34" t="s">
        <v>245</v>
      </c>
      <c r="C128" s="35">
        <v>0.26</v>
      </c>
      <c r="D128" s="35">
        <v>0.3</v>
      </c>
      <c r="E128" s="35">
        <v>0.39</v>
      </c>
      <c r="F128" s="35">
        <v>0.44</v>
      </c>
      <c r="G128" s="33"/>
      <c r="H128" s="35">
        <v>0.78</v>
      </c>
      <c r="I128" s="35">
        <v>0.49</v>
      </c>
      <c r="J128" s="35">
        <v>0.35</v>
      </c>
      <c r="K128" s="35">
        <v>0.48</v>
      </c>
      <c r="L128" s="35">
        <v>0.82</v>
      </c>
      <c r="M128" s="35"/>
      <c r="N128" s="35">
        <v>0.3</v>
      </c>
      <c r="O128" s="35">
        <v>0.18</v>
      </c>
      <c r="P128" s="35">
        <v>0.67</v>
      </c>
      <c r="Q128" s="35">
        <v>0.16</v>
      </c>
      <c r="R128" s="35">
        <v>0.36</v>
      </c>
      <c r="S128" s="35">
        <v>0.27</v>
      </c>
      <c r="T128" s="35">
        <v>0.21</v>
      </c>
      <c r="U128" s="35">
        <v>0.5</v>
      </c>
    </row>
    <row r="129" spans="1:21" x14ac:dyDescent="0.3">
      <c r="A129" s="33" t="s">
        <v>1385</v>
      </c>
      <c r="B129" s="34" t="s">
        <v>247</v>
      </c>
      <c r="C129" s="35">
        <v>0.44</v>
      </c>
      <c r="D129" s="35">
        <v>1.36</v>
      </c>
      <c r="E129" s="35">
        <v>1.28</v>
      </c>
      <c r="F129" s="35">
        <v>1.81</v>
      </c>
      <c r="G129" s="33"/>
      <c r="H129" s="35">
        <v>1.53</v>
      </c>
      <c r="I129" s="35">
        <v>0.8</v>
      </c>
      <c r="J129" s="35">
        <v>0.79</v>
      </c>
      <c r="K129" s="35">
        <v>0.99</v>
      </c>
      <c r="L129" s="35">
        <v>0.73</v>
      </c>
      <c r="M129" s="35"/>
      <c r="N129" s="35">
        <v>1.25</v>
      </c>
      <c r="O129" s="35">
        <v>0.31</v>
      </c>
      <c r="P129" s="35">
        <v>0.41</v>
      </c>
      <c r="Q129" s="35">
        <v>0.62</v>
      </c>
      <c r="R129" s="35">
        <v>0.5</v>
      </c>
      <c r="S129" s="35">
        <v>0.51</v>
      </c>
      <c r="T129" s="35">
        <v>1.04</v>
      </c>
      <c r="U129" s="35">
        <v>0.76</v>
      </c>
    </row>
    <row r="130" spans="1:21" x14ac:dyDescent="0.3">
      <c r="A130" s="33" t="s">
        <v>1535</v>
      </c>
      <c r="B130" s="34" t="s">
        <v>243</v>
      </c>
      <c r="C130" s="35">
        <v>0.03</v>
      </c>
      <c r="D130" s="35">
        <v>0.09</v>
      </c>
      <c r="E130" s="35">
        <v>0.04</v>
      </c>
      <c r="F130" s="35">
        <v>0.06</v>
      </c>
      <c r="G130" s="33"/>
      <c r="H130" s="35">
        <v>0.1</v>
      </c>
      <c r="I130" s="35">
        <v>0.22</v>
      </c>
      <c r="J130" s="35">
        <v>0.05</v>
      </c>
      <c r="K130" s="35">
        <v>0.08</v>
      </c>
      <c r="L130" s="35">
        <v>0.16</v>
      </c>
      <c r="M130" s="35"/>
      <c r="N130" s="35">
        <v>0.02</v>
      </c>
      <c r="O130" s="35">
        <v>7.0000000000000007E-2</v>
      </c>
      <c r="P130" s="35">
        <v>0.22</v>
      </c>
      <c r="Q130" s="35">
        <v>0.18</v>
      </c>
      <c r="R130" s="35">
        <v>0.32</v>
      </c>
      <c r="S130" s="35">
        <v>0.17</v>
      </c>
      <c r="T130" s="35">
        <v>0.11</v>
      </c>
      <c r="U130" s="35">
        <v>0.04</v>
      </c>
    </row>
    <row r="131" spans="1:21" x14ac:dyDescent="0.3">
      <c r="A131" s="33" t="s">
        <v>1391</v>
      </c>
      <c r="B131" s="34" t="s">
        <v>257</v>
      </c>
      <c r="C131" s="35">
        <v>1.57</v>
      </c>
      <c r="D131" s="35">
        <v>1.04</v>
      </c>
      <c r="E131" s="35">
        <v>0.98</v>
      </c>
      <c r="F131" s="35">
        <v>0.7</v>
      </c>
      <c r="G131" s="33"/>
      <c r="H131" s="35">
        <v>0.32</v>
      </c>
      <c r="I131" s="35">
        <v>0.63</v>
      </c>
      <c r="J131" s="35">
        <v>0.56999999999999995</v>
      </c>
      <c r="K131" s="35">
        <v>0.53</v>
      </c>
      <c r="L131" s="35">
        <v>0.64</v>
      </c>
      <c r="M131" s="35"/>
      <c r="N131" s="35">
        <v>1.31</v>
      </c>
      <c r="O131" s="35">
        <v>1.1299999999999999</v>
      </c>
      <c r="P131" s="35">
        <v>0.91</v>
      </c>
      <c r="Q131" s="35">
        <v>0.95</v>
      </c>
      <c r="R131" s="35">
        <v>1.78</v>
      </c>
      <c r="S131" s="35">
        <v>0.69</v>
      </c>
      <c r="T131" s="35">
        <v>0.52</v>
      </c>
      <c r="U131" s="35">
        <v>1.49</v>
      </c>
    </row>
    <row r="132" spans="1:21" x14ac:dyDescent="0.3">
      <c r="A132" s="33" t="s">
        <v>1541</v>
      </c>
      <c r="B132" s="34" t="s">
        <v>255</v>
      </c>
      <c r="C132" s="35">
        <v>0</v>
      </c>
      <c r="D132" s="35">
        <v>0</v>
      </c>
      <c r="E132" s="35">
        <v>0</v>
      </c>
      <c r="F132" s="35">
        <v>0</v>
      </c>
      <c r="G132" s="33"/>
      <c r="H132" s="35">
        <v>0</v>
      </c>
      <c r="I132" s="35">
        <v>0</v>
      </c>
      <c r="J132" s="35">
        <v>0</v>
      </c>
      <c r="K132" s="35">
        <v>0</v>
      </c>
      <c r="L132" s="35">
        <v>0</v>
      </c>
      <c r="M132" s="35"/>
      <c r="N132" s="35">
        <v>0</v>
      </c>
      <c r="O132" s="35">
        <v>0</v>
      </c>
      <c r="P132" s="35">
        <v>0</v>
      </c>
      <c r="Q132" s="35">
        <v>0</v>
      </c>
      <c r="R132" s="35">
        <v>0</v>
      </c>
      <c r="S132" s="35">
        <v>0</v>
      </c>
      <c r="T132" s="35">
        <v>0</v>
      </c>
      <c r="U132" s="35">
        <v>0</v>
      </c>
    </row>
    <row r="133" spans="1:21" x14ac:dyDescent="0.3">
      <c r="A133" s="33" t="s">
        <v>1539</v>
      </c>
      <c r="B133" s="34" t="s">
        <v>253</v>
      </c>
      <c r="C133" s="35">
        <v>0</v>
      </c>
      <c r="D133" s="35">
        <v>0</v>
      </c>
      <c r="E133" s="35">
        <v>0</v>
      </c>
      <c r="F133" s="35">
        <v>0</v>
      </c>
      <c r="G133" s="33"/>
      <c r="H133" s="35">
        <v>0</v>
      </c>
      <c r="I133" s="35">
        <v>0</v>
      </c>
      <c r="J133" s="35">
        <v>0</v>
      </c>
      <c r="K133" s="35">
        <v>0</v>
      </c>
      <c r="L133" s="35">
        <v>0</v>
      </c>
      <c r="M133" s="35"/>
      <c r="N133" s="35">
        <v>0</v>
      </c>
      <c r="O133" s="35">
        <v>0</v>
      </c>
      <c r="P133" s="35">
        <v>0</v>
      </c>
      <c r="Q133" s="35">
        <v>0</v>
      </c>
      <c r="R133" s="35">
        <v>0</v>
      </c>
      <c r="S133" s="35">
        <v>0</v>
      </c>
      <c r="T133" s="35">
        <v>0</v>
      </c>
      <c r="U133" s="35">
        <v>0</v>
      </c>
    </row>
    <row r="134" spans="1:21" x14ac:dyDescent="0.3">
      <c r="A134" s="33" t="s">
        <v>1389</v>
      </c>
      <c r="B134" s="34" t="s">
        <v>251</v>
      </c>
      <c r="C134" s="35">
        <v>0</v>
      </c>
      <c r="D134" s="35">
        <v>0</v>
      </c>
      <c r="E134" s="35">
        <v>0</v>
      </c>
      <c r="F134" s="35">
        <v>0</v>
      </c>
      <c r="G134" s="33"/>
      <c r="H134" s="35">
        <v>0</v>
      </c>
      <c r="I134" s="35">
        <v>0</v>
      </c>
      <c r="J134" s="35">
        <v>0</v>
      </c>
      <c r="K134" s="35">
        <v>0</v>
      </c>
      <c r="L134" s="35">
        <v>0.01</v>
      </c>
      <c r="M134" s="35"/>
      <c r="N134" s="35">
        <v>0</v>
      </c>
      <c r="O134" s="35">
        <v>0</v>
      </c>
      <c r="P134" s="35">
        <v>0</v>
      </c>
      <c r="Q134" s="35">
        <v>0</v>
      </c>
      <c r="R134" s="35">
        <v>0</v>
      </c>
      <c r="S134" s="35">
        <v>0</v>
      </c>
      <c r="T134" s="35">
        <v>0</v>
      </c>
      <c r="U134" s="35">
        <v>0</v>
      </c>
    </row>
    <row r="135" spans="1:21" x14ac:dyDescent="0.3">
      <c r="A135" s="33" t="s">
        <v>1393</v>
      </c>
      <c r="B135" s="34" t="s">
        <v>259</v>
      </c>
      <c r="C135" s="35">
        <v>2</v>
      </c>
      <c r="D135" s="35">
        <v>0.83</v>
      </c>
      <c r="E135" s="35">
        <v>0.55000000000000004</v>
      </c>
      <c r="F135" s="35">
        <v>0.23</v>
      </c>
      <c r="G135" s="33"/>
      <c r="H135" s="35">
        <v>0.56000000000000005</v>
      </c>
      <c r="I135" s="35">
        <v>0.47</v>
      </c>
      <c r="J135" s="35">
        <v>0.31</v>
      </c>
      <c r="K135" s="35">
        <v>0.2</v>
      </c>
      <c r="L135" s="35">
        <v>0.28000000000000003</v>
      </c>
      <c r="M135" s="35"/>
      <c r="N135" s="35">
        <v>0.53</v>
      </c>
      <c r="O135" s="35">
        <v>0.23</v>
      </c>
      <c r="P135" s="35">
        <v>0.11</v>
      </c>
      <c r="Q135" s="35">
        <v>0.26</v>
      </c>
      <c r="R135" s="35">
        <v>0.1</v>
      </c>
      <c r="S135" s="35">
        <v>0.35</v>
      </c>
      <c r="T135" s="35">
        <v>0.28000000000000003</v>
      </c>
      <c r="U135" s="35">
        <v>0.28999999999999998</v>
      </c>
    </row>
    <row r="136" spans="1:21" x14ac:dyDescent="0.3">
      <c r="A136" s="33" t="s">
        <v>1543</v>
      </c>
      <c r="B136" s="34" t="s">
        <v>261</v>
      </c>
      <c r="C136" s="35">
        <v>0</v>
      </c>
      <c r="D136" s="35">
        <v>0</v>
      </c>
      <c r="E136" s="35">
        <v>0</v>
      </c>
      <c r="F136" s="35">
        <v>0</v>
      </c>
      <c r="G136" s="33"/>
      <c r="H136" s="35">
        <v>0</v>
      </c>
      <c r="I136" s="35">
        <v>0</v>
      </c>
      <c r="J136" s="35">
        <v>0</v>
      </c>
      <c r="K136" s="35">
        <v>0</v>
      </c>
      <c r="L136" s="35">
        <v>0</v>
      </c>
      <c r="M136" s="35"/>
      <c r="N136" s="35">
        <v>0</v>
      </c>
      <c r="O136" s="35">
        <v>0</v>
      </c>
      <c r="P136" s="35">
        <v>0</v>
      </c>
      <c r="Q136" s="35">
        <v>0</v>
      </c>
      <c r="R136" s="35">
        <v>0</v>
      </c>
      <c r="S136" s="35">
        <v>0</v>
      </c>
      <c r="T136" s="35">
        <v>0</v>
      </c>
      <c r="U136" s="35">
        <v>0</v>
      </c>
    </row>
    <row r="137" spans="1:21" x14ac:dyDescent="0.3">
      <c r="A137" s="33" t="s">
        <v>1545</v>
      </c>
      <c r="B137" s="34" t="s">
        <v>1608</v>
      </c>
      <c r="C137" s="35">
        <v>0</v>
      </c>
      <c r="D137" s="35">
        <v>7.0000000000000007E-2</v>
      </c>
      <c r="E137" s="35">
        <v>0</v>
      </c>
      <c r="F137" s="35">
        <v>0</v>
      </c>
      <c r="G137" s="33"/>
      <c r="H137" s="35">
        <v>0.18</v>
      </c>
      <c r="I137" s="35">
        <v>0</v>
      </c>
      <c r="J137" s="35">
        <v>0.13</v>
      </c>
      <c r="K137" s="35">
        <v>0.48</v>
      </c>
      <c r="L137" s="35">
        <v>0</v>
      </c>
      <c r="M137" s="35"/>
      <c r="N137" s="35">
        <v>0.03</v>
      </c>
      <c r="O137" s="35">
        <v>0</v>
      </c>
      <c r="P137" s="35">
        <v>0</v>
      </c>
      <c r="Q137" s="35">
        <v>0.06</v>
      </c>
      <c r="R137" s="35">
        <v>0</v>
      </c>
      <c r="S137" s="35">
        <v>0</v>
      </c>
      <c r="T137" s="35">
        <v>0.14000000000000001</v>
      </c>
      <c r="U137" s="35">
        <v>0</v>
      </c>
    </row>
    <row r="138" spans="1:21" x14ac:dyDescent="0.3">
      <c r="A138" s="33" t="s">
        <v>1398</v>
      </c>
      <c r="B138" s="34" t="s">
        <v>265</v>
      </c>
      <c r="C138" s="35">
        <v>2.4500000000000002</v>
      </c>
      <c r="D138" s="35">
        <v>1.51</v>
      </c>
      <c r="E138" s="35">
        <v>1.57</v>
      </c>
      <c r="F138" s="35">
        <v>2.41</v>
      </c>
      <c r="G138" s="33"/>
      <c r="H138" s="35">
        <v>2.16</v>
      </c>
      <c r="I138" s="35">
        <v>2.38</v>
      </c>
      <c r="J138" s="35">
        <v>1.73</v>
      </c>
      <c r="K138" s="35">
        <v>3.96</v>
      </c>
      <c r="L138" s="35">
        <v>2.17</v>
      </c>
      <c r="M138" s="35"/>
      <c r="N138" s="35">
        <v>1.91</v>
      </c>
      <c r="O138" s="35">
        <v>0.57999999999999996</v>
      </c>
      <c r="P138" s="35">
        <v>0.77</v>
      </c>
      <c r="Q138" s="35">
        <v>0.24</v>
      </c>
      <c r="R138" s="35">
        <v>0.3</v>
      </c>
      <c r="S138" s="35">
        <v>1.38</v>
      </c>
      <c r="T138" s="35">
        <v>1.25</v>
      </c>
      <c r="U138" s="35">
        <v>0.4</v>
      </c>
    </row>
    <row r="139" spans="1:21" x14ac:dyDescent="0.3">
      <c r="A139" s="33" t="s">
        <v>1400</v>
      </c>
      <c r="B139" s="34" t="s">
        <v>269</v>
      </c>
      <c r="C139" s="35">
        <v>0</v>
      </c>
      <c r="D139" s="35">
        <v>0</v>
      </c>
      <c r="E139" s="35">
        <v>0</v>
      </c>
      <c r="F139" s="35">
        <v>0</v>
      </c>
      <c r="G139" s="33"/>
      <c r="H139" s="35">
        <v>0</v>
      </c>
      <c r="I139" s="35">
        <v>0</v>
      </c>
      <c r="J139" s="35">
        <v>0</v>
      </c>
      <c r="K139" s="35">
        <v>0</v>
      </c>
      <c r="L139" s="35">
        <v>0</v>
      </c>
      <c r="M139" s="35"/>
      <c r="N139" s="35">
        <v>0</v>
      </c>
      <c r="O139" s="35">
        <v>0</v>
      </c>
      <c r="P139" s="35">
        <v>0</v>
      </c>
      <c r="Q139" s="35">
        <v>0</v>
      </c>
      <c r="R139" s="35">
        <v>0</v>
      </c>
      <c r="S139" s="35">
        <v>0</v>
      </c>
      <c r="T139" s="35">
        <v>0</v>
      </c>
      <c r="U139" s="35">
        <v>0</v>
      </c>
    </row>
    <row r="140" spans="1:21" x14ac:dyDescent="0.3">
      <c r="A140" s="33" t="s">
        <v>1395</v>
      </c>
      <c r="B140" s="34" t="s">
        <v>1396</v>
      </c>
      <c r="C140" s="35">
        <v>0</v>
      </c>
      <c r="D140" s="35">
        <v>0</v>
      </c>
      <c r="E140" s="35">
        <v>0.05</v>
      </c>
      <c r="F140" s="35">
        <v>0.03</v>
      </c>
      <c r="G140" s="33"/>
      <c r="H140" s="35">
        <v>0.91</v>
      </c>
      <c r="I140" s="35">
        <v>0.12</v>
      </c>
      <c r="J140" s="35">
        <v>0.33</v>
      </c>
      <c r="K140" s="35">
        <v>0.23</v>
      </c>
      <c r="L140" s="35">
        <v>1.18</v>
      </c>
      <c r="M140" s="35"/>
      <c r="N140" s="35">
        <v>2.09</v>
      </c>
      <c r="O140" s="35">
        <v>1.1399999999999999</v>
      </c>
      <c r="P140" s="35">
        <v>1.49</v>
      </c>
      <c r="Q140" s="35">
        <v>0.66</v>
      </c>
      <c r="R140" s="35">
        <v>0.33</v>
      </c>
      <c r="S140" s="35">
        <v>0.31</v>
      </c>
      <c r="T140" s="35">
        <v>0.19</v>
      </c>
      <c r="U140" s="35">
        <v>0.35</v>
      </c>
    </row>
    <row r="141" spans="1:21" x14ac:dyDescent="0.3">
      <c r="A141" s="33" t="s">
        <v>1402</v>
      </c>
      <c r="B141" s="34" t="s">
        <v>271</v>
      </c>
      <c r="C141" s="35">
        <v>0</v>
      </c>
      <c r="D141" s="35">
        <v>0</v>
      </c>
      <c r="E141" s="35">
        <v>0</v>
      </c>
      <c r="F141" s="35">
        <v>0</v>
      </c>
      <c r="G141" s="33"/>
      <c r="H141" s="35">
        <v>0</v>
      </c>
      <c r="I141" s="35">
        <v>0</v>
      </c>
      <c r="J141" s="35">
        <v>0</v>
      </c>
      <c r="K141" s="35">
        <v>0</v>
      </c>
      <c r="L141" s="35">
        <v>0</v>
      </c>
      <c r="M141" s="35"/>
      <c r="N141" s="35">
        <v>0</v>
      </c>
      <c r="O141" s="35">
        <v>0</v>
      </c>
      <c r="P141" s="35">
        <v>0</v>
      </c>
      <c r="Q141" s="35">
        <v>0</v>
      </c>
      <c r="R141" s="35">
        <v>0</v>
      </c>
      <c r="S141" s="35">
        <v>0</v>
      </c>
      <c r="T141" s="35">
        <v>0</v>
      </c>
      <c r="U141" s="35">
        <v>0</v>
      </c>
    </row>
    <row r="142" spans="1:21" x14ac:dyDescent="0.3">
      <c r="A142" s="33" t="s">
        <v>1404</v>
      </c>
      <c r="B142" s="34" t="s">
        <v>273</v>
      </c>
      <c r="C142" s="35">
        <v>0.04</v>
      </c>
      <c r="D142" s="35">
        <v>0</v>
      </c>
      <c r="E142" s="35">
        <v>0</v>
      </c>
      <c r="F142" s="35">
        <v>0</v>
      </c>
      <c r="G142" s="33"/>
      <c r="H142" s="35">
        <v>0</v>
      </c>
      <c r="I142" s="35">
        <v>0.02</v>
      </c>
      <c r="J142" s="35">
        <v>0</v>
      </c>
      <c r="K142" s="35">
        <v>0</v>
      </c>
      <c r="L142" s="35">
        <v>7.0000000000000007E-2</v>
      </c>
      <c r="M142" s="35"/>
      <c r="N142" s="35">
        <v>0.04</v>
      </c>
      <c r="O142" s="35">
        <v>0</v>
      </c>
      <c r="P142" s="35">
        <v>0</v>
      </c>
      <c r="Q142" s="35">
        <v>0</v>
      </c>
      <c r="R142" s="35">
        <v>0</v>
      </c>
      <c r="S142" s="35">
        <v>0</v>
      </c>
      <c r="T142" s="35">
        <v>0</v>
      </c>
      <c r="U142" s="35">
        <v>0.01</v>
      </c>
    </row>
    <row r="143" spans="1:21" x14ac:dyDescent="0.3">
      <c r="A143" s="33" t="s">
        <v>1406</v>
      </c>
      <c r="B143" s="34" t="s">
        <v>275</v>
      </c>
      <c r="C143" s="35">
        <v>0</v>
      </c>
      <c r="D143" s="35">
        <v>0</v>
      </c>
      <c r="E143" s="35">
        <v>0</v>
      </c>
      <c r="F143" s="35">
        <v>0</v>
      </c>
      <c r="G143" s="33"/>
      <c r="H143" s="35">
        <v>0.03</v>
      </c>
      <c r="I143" s="35">
        <v>0</v>
      </c>
      <c r="J143" s="35">
        <v>0</v>
      </c>
      <c r="K143" s="35">
        <v>0.02</v>
      </c>
      <c r="L143" s="35">
        <v>0.28000000000000003</v>
      </c>
      <c r="M143" s="35"/>
      <c r="N143" s="35">
        <v>0.54</v>
      </c>
      <c r="O143" s="35">
        <v>0.02</v>
      </c>
      <c r="P143" s="35">
        <v>0.03</v>
      </c>
      <c r="Q143" s="35">
        <v>0</v>
      </c>
      <c r="R143" s="35">
        <v>0.08</v>
      </c>
      <c r="S143" s="35">
        <v>0</v>
      </c>
      <c r="T143" s="35">
        <v>0.02</v>
      </c>
      <c r="U143" s="35">
        <v>2.08</v>
      </c>
    </row>
    <row r="144" spans="1:21" x14ac:dyDescent="0.3">
      <c r="A144" s="33" t="s">
        <v>1433</v>
      </c>
      <c r="B144" s="34" t="s">
        <v>282</v>
      </c>
      <c r="C144" s="35">
        <v>0</v>
      </c>
      <c r="D144" s="35">
        <v>0.03</v>
      </c>
      <c r="E144" s="35">
        <v>0.03</v>
      </c>
      <c r="F144" s="35">
        <v>0.02</v>
      </c>
      <c r="G144" s="33"/>
      <c r="H144" s="35">
        <v>0.89</v>
      </c>
      <c r="I144" s="35">
        <v>0.27</v>
      </c>
      <c r="J144" s="35">
        <v>0.21</v>
      </c>
      <c r="K144" s="35">
        <v>0.24</v>
      </c>
      <c r="L144" s="35">
        <v>1.05</v>
      </c>
      <c r="M144" s="35"/>
      <c r="N144" s="35">
        <v>2.08</v>
      </c>
      <c r="O144" s="35">
        <v>2.16</v>
      </c>
      <c r="P144" s="35">
        <v>2.79</v>
      </c>
      <c r="Q144" s="35">
        <v>3.19</v>
      </c>
      <c r="R144" s="35">
        <v>2.41</v>
      </c>
      <c r="S144" s="35">
        <v>0.92</v>
      </c>
      <c r="T144" s="35">
        <v>0.42</v>
      </c>
      <c r="U144" s="35">
        <v>1.52</v>
      </c>
    </row>
    <row r="145" spans="1:21" x14ac:dyDescent="0.3">
      <c r="A145" s="33" t="s">
        <v>1430</v>
      </c>
      <c r="B145" s="34" t="s">
        <v>288</v>
      </c>
      <c r="C145" s="35">
        <v>0.14000000000000001</v>
      </c>
      <c r="D145" s="35">
        <v>0.19</v>
      </c>
      <c r="E145" s="35">
        <v>0.12</v>
      </c>
      <c r="F145" s="35">
        <v>0.03</v>
      </c>
      <c r="G145" s="33"/>
      <c r="H145" s="35">
        <v>0.01</v>
      </c>
      <c r="I145" s="35">
        <v>0</v>
      </c>
      <c r="J145" s="35">
        <v>0.12</v>
      </c>
      <c r="K145" s="35">
        <v>0.01</v>
      </c>
      <c r="L145" s="35">
        <v>0.03</v>
      </c>
      <c r="M145" s="35"/>
      <c r="N145" s="35">
        <v>0</v>
      </c>
      <c r="O145" s="35">
        <v>0.03</v>
      </c>
      <c r="P145" s="35">
        <v>0</v>
      </c>
      <c r="Q145" s="35">
        <v>0.02</v>
      </c>
      <c r="R145" s="35">
        <v>0.09</v>
      </c>
      <c r="S145" s="35">
        <v>0.04</v>
      </c>
      <c r="T145" s="35">
        <v>0</v>
      </c>
      <c r="U145" s="35">
        <v>0.05</v>
      </c>
    </row>
    <row r="146" spans="1:21" x14ac:dyDescent="0.3">
      <c r="A146" s="33" t="s">
        <v>1431</v>
      </c>
      <c r="B146" s="34" t="s">
        <v>286</v>
      </c>
      <c r="C146" s="35">
        <v>0.13</v>
      </c>
      <c r="D146" s="35">
        <v>0.14000000000000001</v>
      </c>
      <c r="E146" s="35">
        <v>0.06</v>
      </c>
      <c r="F146" s="35">
        <v>7.0000000000000007E-2</v>
      </c>
      <c r="G146" s="33"/>
      <c r="H146" s="35">
        <v>0.22</v>
      </c>
      <c r="I146" s="35">
        <v>5.28</v>
      </c>
      <c r="J146" s="35">
        <v>0.62</v>
      </c>
      <c r="K146" s="35">
        <v>0.59</v>
      </c>
      <c r="L146" s="35">
        <v>0.19</v>
      </c>
      <c r="M146" s="35"/>
      <c r="N146" s="35">
        <v>0.09</v>
      </c>
      <c r="O146" s="35">
        <v>0.41</v>
      </c>
      <c r="P146" s="35">
        <v>0.57999999999999996</v>
      </c>
      <c r="Q146" s="35">
        <v>0.61</v>
      </c>
      <c r="R146" s="35">
        <v>0.85</v>
      </c>
      <c r="S146" s="35">
        <v>5.64</v>
      </c>
      <c r="T146" s="35">
        <v>1.44</v>
      </c>
      <c r="U146" s="35">
        <v>0.03</v>
      </c>
    </row>
    <row r="147" spans="1:21" x14ac:dyDescent="0.3">
      <c r="A147" s="33" t="s">
        <v>1548</v>
      </c>
      <c r="B147" s="34" t="s">
        <v>302</v>
      </c>
      <c r="C147" s="35">
        <v>0</v>
      </c>
      <c r="D147" s="35">
        <v>0</v>
      </c>
      <c r="E147" s="35">
        <v>0</v>
      </c>
      <c r="F147" s="35">
        <v>0</v>
      </c>
      <c r="G147" s="33"/>
      <c r="H147" s="35">
        <v>0</v>
      </c>
      <c r="I147" s="35">
        <v>0</v>
      </c>
      <c r="J147" s="35">
        <v>0</v>
      </c>
      <c r="K147" s="35">
        <v>0</v>
      </c>
      <c r="L147" s="35">
        <v>0</v>
      </c>
      <c r="M147" s="35"/>
      <c r="N147" s="35">
        <v>0</v>
      </c>
      <c r="O147" s="35">
        <v>0</v>
      </c>
      <c r="P147" s="35">
        <v>0</v>
      </c>
      <c r="Q147" s="35">
        <v>0</v>
      </c>
      <c r="R147" s="35">
        <v>0</v>
      </c>
      <c r="S147" s="35">
        <v>0</v>
      </c>
      <c r="T147" s="35">
        <v>0</v>
      </c>
      <c r="U147" s="35">
        <v>0</v>
      </c>
    </row>
    <row r="148" spans="1:21" x14ac:dyDescent="0.3">
      <c r="A148" s="33" t="s">
        <v>1421</v>
      </c>
      <c r="B148" s="34" t="s">
        <v>310</v>
      </c>
      <c r="C148" s="35">
        <v>0</v>
      </c>
      <c r="D148" s="35">
        <v>0</v>
      </c>
      <c r="E148" s="35">
        <v>0.03</v>
      </c>
      <c r="F148" s="35">
        <v>0.04</v>
      </c>
      <c r="G148" s="33"/>
      <c r="H148" s="35">
        <v>0.49</v>
      </c>
      <c r="I148" s="35">
        <v>0.14000000000000001</v>
      </c>
      <c r="J148" s="35">
        <v>0.06</v>
      </c>
      <c r="K148" s="35">
        <v>7.0000000000000007E-2</v>
      </c>
      <c r="L148" s="35">
        <v>0.28999999999999998</v>
      </c>
      <c r="M148" s="35"/>
      <c r="N148" s="35">
        <v>0.57999999999999996</v>
      </c>
      <c r="O148" s="35">
        <v>0.04</v>
      </c>
      <c r="P148" s="35">
        <v>0.05</v>
      </c>
      <c r="Q148" s="35">
        <v>0.09</v>
      </c>
      <c r="R148" s="35">
        <v>0.03</v>
      </c>
      <c r="S148" s="35">
        <v>0.15</v>
      </c>
      <c r="T148" s="35">
        <v>0</v>
      </c>
      <c r="U148" s="35">
        <v>0.13</v>
      </c>
    </row>
    <row r="149" spans="1:21" x14ac:dyDescent="0.3">
      <c r="A149" s="33" t="s">
        <v>1408</v>
      </c>
      <c r="B149" s="34" t="s">
        <v>1409</v>
      </c>
      <c r="C149" s="35">
        <v>0.01</v>
      </c>
      <c r="D149" s="35">
        <v>0</v>
      </c>
      <c r="E149" s="35">
        <v>0.02</v>
      </c>
      <c r="F149" s="35">
        <v>0</v>
      </c>
      <c r="G149" s="33"/>
      <c r="H149" s="35">
        <v>1.59</v>
      </c>
      <c r="I149" s="35">
        <v>0.51</v>
      </c>
      <c r="J149" s="35">
        <v>0.03</v>
      </c>
      <c r="K149" s="35">
        <v>0.12</v>
      </c>
      <c r="L149" s="35">
        <v>1.81</v>
      </c>
      <c r="M149" s="35"/>
      <c r="N149" s="35">
        <v>2.17</v>
      </c>
      <c r="O149" s="35">
        <v>0.54</v>
      </c>
      <c r="P149" s="35">
        <v>0.62</v>
      </c>
      <c r="Q149" s="35">
        <v>0.34</v>
      </c>
      <c r="R149" s="35">
        <v>0.41</v>
      </c>
      <c r="S149" s="35">
        <v>0.21</v>
      </c>
      <c r="T149" s="35">
        <v>0.48</v>
      </c>
      <c r="U149" s="35">
        <v>1.18</v>
      </c>
    </row>
    <row r="150" spans="1:21" x14ac:dyDescent="0.3">
      <c r="A150" s="33" t="s">
        <v>1417</v>
      </c>
      <c r="B150" s="34" t="s">
        <v>318</v>
      </c>
      <c r="C150" s="35">
        <v>0</v>
      </c>
      <c r="D150" s="35">
        <v>0</v>
      </c>
      <c r="E150" s="35">
        <v>0</v>
      </c>
      <c r="F150" s="35">
        <v>0</v>
      </c>
      <c r="G150" s="33"/>
      <c r="H150" s="35">
        <v>0</v>
      </c>
      <c r="I150" s="35">
        <v>0</v>
      </c>
      <c r="J150" s="35">
        <v>0</v>
      </c>
      <c r="K150" s="35">
        <v>0</v>
      </c>
      <c r="L150" s="35">
        <v>0.01</v>
      </c>
      <c r="M150" s="35"/>
      <c r="N150" s="35">
        <v>0</v>
      </c>
      <c r="O150" s="35">
        <v>0</v>
      </c>
      <c r="P150" s="35">
        <v>0</v>
      </c>
      <c r="Q150" s="35">
        <v>0</v>
      </c>
      <c r="R150" s="35">
        <v>0</v>
      </c>
      <c r="S150" s="35">
        <v>0</v>
      </c>
      <c r="T150" s="35">
        <v>0</v>
      </c>
      <c r="U150" s="35">
        <v>0</v>
      </c>
    </row>
    <row r="151" spans="1:21" x14ac:dyDescent="0.3">
      <c r="A151" s="33" t="s">
        <v>1424</v>
      </c>
      <c r="B151" s="34" t="s">
        <v>304</v>
      </c>
      <c r="C151" s="35">
        <v>0.04</v>
      </c>
      <c r="D151" s="35">
        <v>0</v>
      </c>
      <c r="E151" s="35">
        <v>0</v>
      </c>
      <c r="F151" s="35">
        <v>0</v>
      </c>
      <c r="G151" s="33"/>
      <c r="H151" s="35">
        <v>0</v>
      </c>
      <c r="I151" s="35">
        <v>0</v>
      </c>
      <c r="J151" s="35">
        <v>0</v>
      </c>
      <c r="K151" s="35">
        <v>0.01</v>
      </c>
      <c r="L151" s="35">
        <v>0</v>
      </c>
      <c r="M151" s="35"/>
      <c r="N151" s="35">
        <v>0</v>
      </c>
      <c r="O151" s="35">
        <v>0</v>
      </c>
      <c r="P151" s="35">
        <v>0</v>
      </c>
      <c r="Q151" s="35">
        <v>0</v>
      </c>
      <c r="R151" s="35">
        <v>0</v>
      </c>
      <c r="S151" s="35">
        <v>0</v>
      </c>
      <c r="T151" s="35">
        <v>0.02</v>
      </c>
      <c r="U151" s="35">
        <v>0</v>
      </c>
    </row>
    <row r="152" spans="1:21" x14ac:dyDescent="0.3">
      <c r="A152" s="33" t="s">
        <v>1547</v>
      </c>
      <c r="B152" s="34" t="s">
        <v>320</v>
      </c>
      <c r="C152" s="35">
        <v>0</v>
      </c>
      <c r="D152" s="35">
        <v>0.01</v>
      </c>
      <c r="E152" s="35">
        <v>0.03</v>
      </c>
      <c r="F152" s="35">
        <v>0.04</v>
      </c>
      <c r="G152" s="33"/>
      <c r="H152" s="35">
        <v>0.02</v>
      </c>
      <c r="I152" s="35">
        <v>0</v>
      </c>
      <c r="J152" s="35">
        <v>0</v>
      </c>
      <c r="K152" s="35">
        <v>0</v>
      </c>
      <c r="L152" s="35">
        <v>0</v>
      </c>
      <c r="M152" s="35"/>
      <c r="N152" s="35">
        <v>0</v>
      </c>
      <c r="O152" s="35">
        <v>0</v>
      </c>
      <c r="P152" s="35">
        <v>0</v>
      </c>
      <c r="Q152" s="35">
        <v>0</v>
      </c>
      <c r="R152" s="35">
        <v>0.03</v>
      </c>
      <c r="S152" s="35">
        <v>0</v>
      </c>
      <c r="T152" s="35">
        <v>0</v>
      </c>
      <c r="U152" s="35">
        <v>0</v>
      </c>
    </row>
    <row r="153" spans="1:21" x14ac:dyDescent="0.3">
      <c r="A153" s="33" t="s">
        <v>1416</v>
      </c>
      <c r="B153" s="34" t="s">
        <v>322</v>
      </c>
      <c r="C153" s="35">
        <v>0</v>
      </c>
      <c r="D153" s="35">
        <v>0</v>
      </c>
      <c r="E153" s="35">
        <v>0</v>
      </c>
      <c r="F153" s="35">
        <v>0</v>
      </c>
      <c r="G153" s="33"/>
      <c r="H153" s="35">
        <v>0</v>
      </c>
      <c r="I153" s="35">
        <v>0</v>
      </c>
      <c r="J153" s="35">
        <v>0</v>
      </c>
      <c r="K153" s="35">
        <v>0</v>
      </c>
      <c r="L153" s="35">
        <v>0</v>
      </c>
      <c r="M153" s="35"/>
      <c r="N153" s="35">
        <v>0</v>
      </c>
      <c r="O153" s="35">
        <v>0</v>
      </c>
      <c r="P153" s="35">
        <v>0</v>
      </c>
      <c r="Q153" s="35">
        <v>0.02</v>
      </c>
      <c r="R153" s="35">
        <v>0</v>
      </c>
      <c r="S153" s="35">
        <v>0</v>
      </c>
      <c r="T153" s="35">
        <v>0</v>
      </c>
      <c r="U153" s="35">
        <v>0</v>
      </c>
    </row>
    <row r="154" spans="1:21" x14ac:dyDescent="0.3">
      <c r="A154" s="33" t="s">
        <v>1414</v>
      </c>
      <c r="B154" s="34" t="s">
        <v>326</v>
      </c>
      <c r="C154" s="35">
        <v>0</v>
      </c>
      <c r="D154" s="35">
        <v>0</v>
      </c>
      <c r="E154" s="35">
        <v>0</v>
      </c>
      <c r="F154" s="35">
        <v>0</v>
      </c>
      <c r="G154" s="33"/>
      <c r="H154" s="35">
        <v>0.11</v>
      </c>
      <c r="I154" s="35">
        <v>0</v>
      </c>
      <c r="J154" s="35">
        <v>0</v>
      </c>
      <c r="K154" s="35">
        <v>0.01</v>
      </c>
      <c r="L154" s="35">
        <v>0</v>
      </c>
      <c r="M154" s="35"/>
      <c r="N154" s="35">
        <v>0.04</v>
      </c>
      <c r="O154" s="35">
        <v>0</v>
      </c>
      <c r="P154" s="35">
        <v>0</v>
      </c>
      <c r="Q154" s="35">
        <v>0.03</v>
      </c>
      <c r="R154" s="35">
        <v>0</v>
      </c>
      <c r="S154" s="35">
        <v>0</v>
      </c>
      <c r="T154" s="35">
        <v>0.06</v>
      </c>
      <c r="U154" s="35">
        <v>0.12</v>
      </c>
    </row>
    <row r="155" spans="1:21" x14ac:dyDescent="0.3">
      <c r="A155" s="33" t="s">
        <v>1428</v>
      </c>
      <c r="B155" s="34" t="s">
        <v>292</v>
      </c>
      <c r="C155" s="35">
        <v>1.03</v>
      </c>
      <c r="D155" s="35">
        <v>1.35</v>
      </c>
      <c r="E155" s="35">
        <v>0.8</v>
      </c>
      <c r="F155" s="35">
        <v>0.5</v>
      </c>
      <c r="G155" s="33"/>
      <c r="H155" s="35">
        <v>0.21</v>
      </c>
      <c r="I155" s="35">
        <v>0.32</v>
      </c>
      <c r="J155" s="35">
        <v>0.54</v>
      </c>
      <c r="K155" s="35">
        <v>0.49</v>
      </c>
      <c r="L155" s="35">
        <v>0.23</v>
      </c>
      <c r="M155" s="35"/>
      <c r="N155" s="35">
        <v>0.17</v>
      </c>
      <c r="O155" s="35">
        <v>0.36</v>
      </c>
      <c r="P155" s="35">
        <v>0.21</v>
      </c>
      <c r="Q155" s="35">
        <v>0.2</v>
      </c>
      <c r="R155" s="35">
        <v>0.37</v>
      </c>
      <c r="S155" s="35">
        <v>0.32</v>
      </c>
      <c r="T155" s="35">
        <v>0.38</v>
      </c>
      <c r="U155" s="35">
        <v>0.25</v>
      </c>
    </row>
    <row r="156" spans="1:21" x14ac:dyDescent="0.3">
      <c r="A156" s="33" t="s">
        <v>1550</v>
      </c>
      <c r="B156" s="34" t="s">
        <v>276</v>
      </c>
      <c r="C156" s="35">
        <v>0.02</v>
      </c>
      <c r="D156" s="35">
        <v>0.02</v>
      </c>
      <c r="E156" s="35">
        <v>0.03</v>
      </c>
      <c r="F156" s="35">
        <v>0</v>
      </c>
      <c r="G156" s="33"/>
      <c r="H156" s="35">
        <v>0</v>
      </c>
      <c r="I156" s="35">
        <v>0</v>
      </c>
      <c r="J156" s="35">
        <v>0</v>
      </c>
      <c r="K156" s="35">
        <v>0.06</v>
      </c>
      <c r="L156" s="35">
        <v>0</v>
      </c>
      <c r="M156" s="35"/>
      <c r="N156" s="35">
        <v>0</v>
      </c>
      <c r="O156" s="35">
        <v>0</v>
      </c>
      <c r="P156" s="35">
        <v>0</v>
      </c>
      <c r="Q156" s="35">
        <v>0</v>
      </c>
      <c r="R156" s="35">
        <v>0</v>
      </c>
      <c r="S156" s="35">
        <v>0</v>
      </c>
      <c r="T156" s="35">
        <v>0</v>
      </c>
      <c r="U156" s="35">
        <v>0</v>
      </c>
    </row>
    <row r="157" spans="1:21" x14ac:dyDescent="0.3">
      <c r="A157" s="33" t="s">
        <v>1549</v>
      </c>
      <c r="B157" s="34" t="s">
        <v>300</v>
      </c>
      <c r="C157" s="35">
        <v>0.06</v>
      </c>
      <c r="D157" s="35">
        <v>0.02</v>
      </c>
      <c r="E157" s="35">
        <v>0.24</v>
      </c>
      <c r="F157" s="35">
        <v>0.04</v>
      </c>
      <c r="G157" s="33"/>
      <c r="H157" s="35">
        <v>0</v>
      </c>
      <c r="I157" s="35">
        <v>0</v>
      </c>
      <c r="J157" s="35">
        <v>0</v>
      </c>
      <c r="K157" s="35">
        <v>0.06</v>
      </c>
      <c r="L157" s="35">
        <v>0</v>
      </c>
      <c r="M157" s="35"/>
      <c r="N157" s="35">
        <v>0</v>
      </c>
      <c r="O157" s="35">
        <v>7.0000000000000007E-2</v>
      </c>
      <c r="P157" s="35">
        <v>0.02</v>
      </c>
      <c r="Q157" s="35">
        <v>0.02</v>
      </c>
      <c r="R157" s="35">
        <v>0.11</v>
      </c>
      <c r="S157" s="35">
        <v>0</v>
      </c>
      <c r="T157" s="35">
        <v>0</v>
      </c>
      <c r="U157" s="35">
        <v>0</v>
      </c>
    </row>
    <row r="158" spans="1:21" x14ac:dyDescent="0.3">
      <c r="A158" s="33" t="s">
        <v>1415</v>
      </c>
      <c r="B158" s="34" t="s">
        <v>324</v>
      </c>
      <c r="C158" s="35">
        <v>0.08</v>
      </c>
      <c r="D158" s="35">
        <v>0.06</v>
      </c>
      <c r="E158" s="35">
        <v>0.13</v>
      </c>
      <c r="F158" s="35">
        <v>0.08</v>
      </c>
      <c r="G158" s="35"/>
      <c r="H158" s="35">
        <v>4.78</v>
      </c>
      <c r="I158" s="35">
        <v>1.91</v>
      </c>
      <c r="J158" s="35">
        <v>0.2</v>
      </c>
      <c r="K158" s="35">
        <v>2.11</v>
      </c>
      <c r="L158" s="35">
        <v>1.0900000000000001</v>
      </c>
      <c r="M158" s="35"/>
      <c r="N158" s="35">
        <v>0.84</v>
      </c>
      <c r="O158" s="35">
        <v>0.28999999999999998</v>
      </c>
      <c r="P158" s="35">
        <v>0.12</v>
      </c>
      <c r="Q158" s="35">
        <v>0.27</v>
      </c>
      <c r="R158" s="35">
        <v>0.11</v>
      </c>
      <c r="S158" s="35">
        <v>0.15</v>
      </c>
      <c r="T158" s="35">
        <v>2.4300000000000002</v>
      </c>
      <c r="U158" s="35">
        <v>2.15</v>
      </c>
    </row>
    <row r="159" spans="1:21" x14ac:dyDescent="0.3">
      <c r="A159" s="33" t="s">
        <v>1420</v>
      </c>
      <c r="B159" s="34" t="s">
        <v>312</v>
      </c>
      <c r="C159" s="35">
        <v>0.02</v>
      </c>
      <c r="D159" s="35">
        <v>0.05</v>
      </c>
      <c r="E159" s="35">
        <v>0.04</v>
      </c>
      <c r="F159" s="35">
        <v>0.09</v>
      </c>
      <c r="G159" s="33"/>
      <c r="H159" s="35">
        <v>0.06</v>
      </c>
      <c r="I159" s="35">
        <v>0</v>
      </c>
      <c r="J159" s="35">
        <v>0.01</v>
      </c>
      <c r="K159" s="35">
        <v>0.03</v>
      </c>
      <c r="L159" s="35">
        <v>0.09</v>
      </c>
      <c r="M159" s="35"/>
      <c r="N159" s="35">
        <v>0.03</v>
      </c>
      <c r="O159" s="35">
        <v>0</v>
      </c>
      <c r="P159" s="35">
        <v>0.03</v>
      </c>
      <c r="Q159" s="35">
        <v>0.02</v>
      </c>
      <c r="R159" s="35">
        <v>0.04</v>
      </c>
      <c r="S159" s="35">
        <v>0.04</v>
      </c>
      <c r="T159" s="35">
        <v>7.0000000000000007E-2</v>
      </c>
      <c r="U159" s="35">
        <v>0.11</v>
      </c>
    </row>
    <row r="160" spans="1:21" x14ac:dyDescent="0.3">
      <c r="A160" s="33" t="s">
        <v>1418</v>
      </c>
      <c r="B160" s="34" t="s">
        <v>316</v>
      </c>
      <c r="C160" s="35">
        <v>0</v>
      </c>
      <c r="D160" s="35">
        <v>0</v>
      </c>
      <c r="E160" s="35">
        <v>0</v>
      </c>
      <c r="F160" s="35">
        <v>0</v>
      </c>
      <c r="G160" s="33"/>
      <c r="H160" s="35">
        <v>0.04</v>
      </c>
      <c r="I160" s="35">
        <v>0.08</v>
      </c>
      <c r="J160" s="35">
        <v>0.01</v>
      </c>
      <c r="K160" s="35">
        <v>0.02</v>
      </c>
      <c r="L160" s="35">
        <v>0.05</v>
      </c>
      <c r="M160" s="35"/>
      <c r="N160" s="35">
        <v>0</v>
      </c>
      <c r="O160" s="35">
        <v>0</v>
      </c>
      <c r="P160" s="35">
        <v>0.02</v>
      </c>
      <c r="Q160" s="35">
        <v>0.03</v>
      </c>
      <c r="R160" s="35">
        <v>0</v>
      </c>
      <c r="S160" s="35">
        <v>0.05</v>
      </c>
      <c r="T160" s="35">
        <v>0.01</v>
      </c>
      <c r="U160" s="35">
        <v>0</v>
      </c>
    </row>
    <row r="161" spans="1:21" x14ac:dyDescent="0.3">
      <c r="A161" s="33" t="s">
        <v>1413</v>
      </c>
      <c r="B161" s="34" t="s">
        <v>328</v>
      </c>
      <c r="C161" s="35">
        <v>0</v>
      </c>
      <c r="D161" s="35">
        <v>0</v>
      </c>
      <c r="E161" s="35">
        <v>0</v>
      </c>
      <c r="F161" s="35">
        <v>0</v>
      </c>
      <c r="G161" s="33"/>
      <c r="H161" s="35">
        <v>0</v>
      </c>
      <c r="I161" s="35">
        <v>0</v>
      </c>
      <c r="J161" s="35">
        <v>0.1</v>
      </c>
      <c r="K161" s="35">
        <v>1.1499999999999999</v>
      </c>
      <c r="L161" s="35">
        <v>0</v>
      </c>
      <c r="M161" s="35"/>
      <c r="N161" s="35">
        <v>0</v>
      </c>
      <c r="O161" s="35">
        <v>0</v>
      </c>
      <c r="P161" s="35">
        <v>0</v>
      </c>
      <c r="Q161" s="35">
        <v>0</v>
      </c>
      <c r="R161" s="35">
        <v>0</v>
      </c>
      <c r="S161" s="35">
        <v>0</v>
      </c>
      <c r="T161" s="35">
        <v>1.77</v>
      </c>
      <c r="U161" s="35">
        <v>0.27</v>
      </c>
    </row>
    <row r="162" spans="1:21" x14ac:dyDescent="0.3">
      <c r="A162" s="33" t="s">
        <v>1442</v>
      </c>
      <c r="B162" s="34" t="s">
        <v>343</v>
      </c>
      <c r="C162" s="35">
        <v>0.62</v>
      </c>
      <c r="D162" s="35">
        <v>1.1599999999999999</v>
      </c>
      <c r="E162" s="35">
        <v>1.1100000000000001</v>
      </c>
      <c r="F162" s="35">
        <v>1.1299999999999999</v>
      </c>
      <c r="G162" s="33"/>
      <c r="H162" s="35">
        <v>1.99</v>
      </c>
      <c r="I162" s="35">
        <v>0.74</v>
      </c>
      <c r="J162" s="35">
        <v>0.4</v>
      </c>
      <c r="K162" s="35">
        <v>0.82</v>
      </c>
      <c r="L162" s="35">
        <v>2.87</v>
      </c>
      <c r="M162" s="35"/>
      <c r="N162" s="35">
        <v>1.35</v>
      </c>
      <c r="O162" s="35">
        <v>0.57999999999999996</v>
      </c>
      <c r="P162" s="35">
        <v>0.4</v>
      </c>
      <c r="Q162" s="35">
        <v>0.28000000000000003</v>
      </c>
      <c r="R162" s="35">
        <v>0.46</v>
      </c>
      <c r="S162" s="35">
        <v>0.34</v>
      </c>
      <c r="T162" s="35">
        <v>0.51</v>
      </c>
      <c r="U162" s="35">
        <v>0.87</v>
      </c>
    </row>
    <row r="163" spans="1:21" x14ac:dyDescent="0.3">
      <c r="A163" s="33" t="s">
        <v>1448</v>
      </c>
      <c r="B163" s="34" t="s">
        <v>349</v>
      </c>
      <c r="C163" s="35">
        <v>0.03</v>
      </c>
      <c r="D163" s="35">
        <v>0.06</v>
      </c>
      <c r="E163" s="35">
        <v>0.1</v>
      </c>
      <c r="F163" s="35">
        <v>0.08</v>
      </c>
      <c r="G163" s="33"/>
      <c r="H163" s="35">
        <v>0.28000000000000003</v>
      </c>
      <c r="I163" s="35">
        <v>0.22</v>
      </c>
      <c r="J163" s="35">
        <v>0.06</v>
      </c>
      <c r="K163" s="35">
        <v>0.05</v>
      </c>
      <c r="L163" s="35">
        <v>0.24</v>
      </c>
      <c r="M163" s="35"/>
      <c r="N163" s="35">
        <v>0.31</v>
      </c>
      <c r="O163" s="35">
        <v>0.1</v>
      </c>
      <c r="P163" s="35">
        <v>0.04</v>
      </c>
      <c r="Q163" s="35">
        <v>0.05</v>
      </c>
      <c r="R163" s="35">
        <v>0.04</v>
      </c>
      <c r="S163" s="35">
        <v>0.05</v>
      </c>
      <c r="T163" s="35">
        <v>7.0000000000000007E-2</v>
      </c>
      <c r="U163" s="35">
        <v>0.16</v>
      </c>
    </row>
    <row r="164" spans="1:21" x14ac:dyDescent="0.3">
      <c r="A164" s="33" t="s">
        <v>1552</v>
      </c>
      <c r="B164" s="34" t="s">
        <v>367</v>
      </c>
      <c r="C164" s="35">
        <v>0.05</v>
      </c>
      <c r="D164" s="35">
        <v>0</v>
      </c>
      <c r="E164" s="35">
        <v>0.11</v>
      </c>
      <c r="F164" s="35">
        <v>0.14000000000000001</v>
      </c>
      <c r="G164" s="33"/>
      <c r="H164" s="35">
        <v>0.24</v>
      </c>
      <c r="I164" s="35">
        <v>0.17</v>
      </c>
      <c r="J164" s="35">
        <v>0.06</v>
      </c>
      <c r="K164" s="35">
        <v>0.22</v>
      </c>
      <c r="L164" s="35">
        <v>0.34</v>
      </c>
      <c r="M164" s="35"/>
      <c r="N164" s="35">
        <v>0.04</v>
      </c>
      <c r="O164" s="35">
        <v>0</v>
      </c>
      <c r="P164" s="35">
        <v>0.04</v>
      </c>
      <c r="Q164" s="35">
        <v>0.06</v>
      </c>
      <c r="R164" s="35">
        <v>0.13</v>
      </c>
      <c r="S164" s="35">
        <v>0.21</v>
      </c>
      <c r="T164" s="35">
        <v>0.06</v>
      </c>
      <c r="U164" s="35">
        <v>0.24</v>
      </c>
    </row>
    <row r="165" spans="1:21" x14ac:dyDescent="0.3">
      <c r="A165" s="33" t="s">
        <v>1471</v>
      </c>
      <c r="B165" s="34" t="s">
        <v>389</v>
      </c>
      <c r="C165" s="35">
        <v>0.11</v>
      </c>
      <c r="D165" s="35">
        <v>0.13</v>
      </c>
      <c r="E165" s="35">
        <v>0.01</v>
      </c>
      <c r="F165" s="35">
        <v>0.01</v>
      </c>
      <c r="G165" s="33"/>
      <c r="H165" s="35">
        <v>0</v>
      </c>
      <c r="I165" s="35">
        <v>0</v>
      </c>
      <c r="J165" s="35">
        <v>0</v>
      </c>
      <c r="K165" s="35">
        <v>0</v>
      </c>
      <c r="L165" s="35">
        <v>0.01</v>
      </c>
      <c r="M165" s="35"/>
      <c r="N165" s="35">
        <v>0</v>
      </c>
      <c r="O165" s="35">
        <v>0.2</v>
      </c>
      <c r="P165" s="35">
        <v>0</v>
      </c>
      <c r="Q165" s="35">
        <v>0</v>
      </c>
      <c r="R165" s="35">
        <v>0</v>
      </c>
      <c r="S165" s="35">
        <v>0</v>
      </c>
      <c r="T165" s="35">
        <v>0</v>
      </c>
      <c r="U165" s="35">
        <v>0</v>
      </c>
    </row>
    <row r="166" spans="1:21" x14ac:dyDescent="0.3">
      <c r="A166" s="33" t="s">
        <v>1551</v>
      </c>
      <c r="B166" s="34" t="s">
        <v>365</v>
      </c>
      <c r="C166" s="35">
        <v>0</v>
      </c>
      <c r="D166" s="35">
        <v>0</v>
      </c>
      <c r="E166" s="35">
        <v>0</v>
      </c>
      <c r="F166" s="35">
        <v>0.05</v>
      </c>
      <c r="G166" s="33"/>
      <c r="H166" s="35">
        <v>0</v>
      </c>
      <c r="I166" s="35">
        <v>0.02</v>
      </c>
      <c r="J166" s="35">
        <v>0.05</v>
      </c>
      <c r="K166" s="35">
        <v>0.02</v>
      </c>
      <c r="L166" s="35">
        <v>0.02</v>
      </c>
      <c r="M166" s="35"/>
      <c r="N166" s="35">
        <v>0</v>
      </c>
      <c r="O166" s="35">
        <v>0</v>
      </c>
      <c r="P166" s="35">
        <v>0</v>
      </c>
      <c r="Q166" s="35">
        <v>0</v>
      </c>
      <c r="R166" s="35">
        <v>0</v>
      </c>
      <c r="S166" s="35">
        <v>0.08</v>
      </c>
      <c r="T166" s="35">
        <v>0.02</v>
      </c>
      <c r="U166" s="35">
        <v>0</v>
      </c>
    </row>
    <row r="167" spans="1:21" x14ac:dyDescent="0.3">
      <c r="A167" s="33" t="s">
        <v>1469</v>
      </c>
      <c r="B167" s="34" t="s">
        <v>385</v>
      </c>
      <c r="C167" s="35">
        <v>0</v>
      </c>
      <c r="D167" s="35">
        <v>0</v>
      </c>
      <c r="E167" s="35">
        <v>0</v>
      </c>
      <c r="F167" s="35">
        <v>0</v>
      </c>
      <c r="G167" s="33"/>
      <c r="H167" s="35">
        <v>0.02</v>
      </c>
      <c r="I167" s="35">
        <v>0</v>
      </c>
      <c r="J167" s="35">
        <v>0</v>
      </c>
      <c r="K167" s="35">
        <v>0</v>
      </c>
      <c r="L167" s="35">
        <v>0.05</v>
      </c>
      <c r="M167" s="35"/>
      <c r="N167" s="35">
        <v>0.01</v>
      </c>
      <c r="O167" s="35">
        <v>0</v>
      </c>
      <c r="P167" s="35">
        <v>0</v>
      </c>
      <c r="Q167" s="35">
        <v>0</v>
      </c>
      <c r="R167" s="35">
        <v>0</v>
      </c>
      <c r="S167" s="35">
        <v>0</v>
      </c>
      <c r="T167" s="35">
        <v>0</v>
      </c>
      <c r="U167" s="35">
        <v>0.09</v>
      </c>
    </row>
    <row r="168" spans="1:21" x14ac:dyDescent="0.3">
      <c r="A168" s="33" t="s">
        <v>1466</v>
      </c>
      <c r="B168" s="34" t="s">
        <v>379</v>
      </c>
      <c r="C168" s="35">
        <v>0</v>
      </c>
      <c r="D168" s="35">
        <v>0</v>
      </c>
      <c r="E168" s="35">
        <v>0</v>
      </c>
      <c r="F168" s="35">
        <v>0</v>
      </c>
      <c r="G168" s="33"/>
      <c r="H168" s="35">
        <v>0</v>
      </c>
      <c r="I168" s="35">
        <v>0</v>
      </c>
      <c r="J168" s="35">
        <v>0.05</v>
      </c>
      <c r="K168" s="35">
        <v>0</v>
      </c>
      <c r="L168" s="35">
        <v>0</v>
      </c>
      <c r="M168" s="35"/>
      <c r="N168" s="35">
        <v>0</v>
      </c>
      <c r="O168" s="35">
        <v>0</v>
      </c>
      <c r="P168" s="35">
        <v>0</v>
      </c>
      <c r="Q168" s="35">
        <v>0</v>
      </c>
      <c r="R168" s="35">
        <v>0</v>
      </c>
      <c r="S168" s="35">
        <v>0</v>
      </c>
      <c r="T168" s="35">
        <v>0.06</v>
      </c>
      <c r="U168" s="35">
        <v>0.03</v>
      </c>
    </row>
    <row r="169" spans="1:21" x14ac:dyDescent="0.3">
      <c r="A169" s="33" t="s">
        <v>1472</v>
      </c>
      <c r="B169" s="34" t="s">
        <v>391</v>
      </c>
      <c r="C169" s="35">
        <v>0</v>
      </c>
      <c r="D169" s="35">
        <v>0</v>
      </c>
      <c r="E169" s="35">
        <v>0</v>
      </c>
      <c r="F169" s="35">
        <v>0</v>
      </c>
      <c r="G169" s="33"/>
      <c r="H169" s="35">
        <v>0</v>
      </c>
      <c r="I169" s="35">
        <v>0</v>
      </c>
      <c r="J169" s="35">
        <v>0</v>
      </c>
      <c r="K169" s="35">
        <v>0</v>
      </c>
      <c r="L169" s="35">
        <v>0</v>
      </c>
      <c r="M169" s="35"/>
      <c r="N169" s="35">
        <v>0</v>
      </c>
      <c r="O169" s="35">
        <v>0.01</v>
      </c>
      <c r="P169" s="35">
        <v>0</v>
      </c>
      <c r="Q169" s="35">
        <v>0</v>
      </c>
      <c r="R169" s="35">
        <v>0</v>
      </c>
      <c r="S169" s="35">
        <v>0</v>
      </c>
      <c r="T169" s="35">
        <v>0</v>
      </c>
      <c r="U169" s="35">
        <v>0</v>
      </c>
    </row>
    <row r="170" spans="1:21" x14ac:dyDescent="0.3">
      <c r="A170" s="33" t="s">
        <v>1464</v>
      </c>
      <c r="B170" s="34" t="s">
        <v>373</v>
      </c>
      <c r="C170" s="35">
        <v>0.12</v>
      </c>
      <c r="D170" s="35">
        <v>0.32</v>
      </c>
      <c r="E170" s="35">
        <v>0.34</v>
      </c>
      <c r="F170" s="35">
        <v>0.05</v>
      </c>
      <c r="G170" s="33"/>
      <c r="H170" s="35">
        <v>0.08</v>
      </c>
      <c r="I170" s="35">
        <v>0.08</v>
      </c>
      <c r="J170" s="35">
        <v>0.81</v>
      </c>
      <c r="K170" s="35">
        <v>0.76</v>
      </c>
      <c r="L170" s="35">
        <v>0.01</v>
      </c>
      <c r="M170" s="35"/>
      <c r="N170" s="35">
        <v>0.01</v>
      </c>
      <c r="O170" s="35">
        <v>0.03</v>
      </c>
      <c r="P170" s="35">
        <v>0.06</v>
      </c>
      <c r="Q170" s="35">
        <v>0.03</v>
      </c>
      <c r="R170" s="35">
        <v>0.03</v>
      </c>
      <c r="S170" s="35">
        <v>0.11</v>
      </c>
      <c r="T170" s="35">
        <v>0.05</v>
      </c>
      <c r="U170" s="35">
        <v>0.02</v>
      </c>
    </row>
    <row r="171" spans="1:21" x14ac:dyDescent="0.3">
      <c r="A171" s="33" t="s">
        <v>1463</v>
      </c>
      <c r="B171" s="34" t="s">
        <v>371</v>
      </c>
      <c r="C171" s="35">
        <v>0.48</v>
      </c>
      <c r="D171" s="35">
        <v>0.63</v>
      </c>
      <c r="E171" s="35">
        <v>0.56999999999999995</v>
      </c>
      <c r="F171" s="35">
        <v>0.21</v>
      </c>
      <c r="G171" s="33"/>
      <c r="H171" s="35">
        <v>0.02</v>
      </c>
      <c r="I171" s="35">
        <v>0.13</v>
      </c>
      <c r="J171" s="35">
        <v>0.97</v>
      </c>
      <c r="K171" s="35">
        <v>0.69</v>
      </c>
      <c r="L171" s="35">
        <v>0.09</v>
      </c>
      <c r="M171" s="35"/>
      <c r="N171" s="35">
        <v>0.04</v>
      </c>
      <c r="O171" s="35">
        <v>0.01</v>
      </c>
      <c r="P171" s="35">
        <v>0.06</v>
      </c>
      <c r="Q171" s="35">
        <v>0.03</v>
      </c>
      <c r="R171" s="35">
        <v>0.01</v>
      </c>
      <c r="S171" s="35">
        <v>0.33</v>
      </c>
      <c r="T171" s="35">
        <v>0.35</v>
      </c>
      <c r="U171" s="35">
        <v>0.05</v>
      </c>
    </row>
    <row r="172" spans="1:21" x14ac:dyDescent="0.3">
      <c r="A172" s="33" t="s">
        <v>1554</v>
      </c>
      <c r="B172" s="34" t="s">
        <v>395</v>
      </c>
      <c r="C172" s="35">
        <v>0.04</v>
      </c>
      <c r="D172" s="35">
        <v>0.01</v>
      </c>
      <c r="E172" s="35">
        <v>0.02</v>
      </c>
      <c r="F172" s="35">
        <v>0.05</v>
      </c>
      <c r="G172" s="33"/>
      <c r="H172" s="35">
        <v>0.06</v>
      </c>
      <c r="I172" s="35">
        <v>0.04</v>
      </c>
      <c r="J172" s="35">
        <v>0.03</v>
      </c>
      <c r="K172" s="35">
        <v>0.01</v>
      </c>
      <c r="L172" s="35">
        <v>0.03</v>
      </c>
      <c r="M172" s="35"/>
      <c r="N172" s="35">
        <v>0.02</v>
      </c>
      <c r="O172" s="35">
        <v>0.01</v>
      </c>
      <c r="P172" s="35">
        <v>0.03</v>
      </c>
      <c r="Q172" s="35">
        <v>0.05</v>
      </c>
      <c r="R172" s="35">
        <v>0.09</v>
      </c>
      <c r="S172" s="35">
        <v>0.02</v>
      </c>
      <c r="T172" s="35">
        <v>0.03</v>
      </c>
      <c r="U172" s="35">
        <v>0.02</v>
      </c>
    </row>
    <row r="173" spans="1:21" x14ac:dyDescent="0.3">
      <c r="A173" s="33" t="s">
        <v>1553</v>
      </c>
      <c r="B173" s="34" t="s">
        <v>375</v>
      </c>
      <c r="C173" s="35">
        <v>1.48</v>
      </c>
      <c r="D173" s="35">
        <v>1.04</v>
      </c>
      <c r="E173" s="35">
        <v>0.79</v>
      </c>
      <c r="F173" s="35">
        <v>0.4</v>
      </c>
      <c r="G173" s="33"/>
      <c r="H173" s="35">
        <v>0.28000000000000003</v>
      </c>
      <c r="I173" s="35">
        <v>0.32</v>
      </c>
      <c r="J173" s="35">
        <v>0.32</v>
      </c>
      <c r="K173" s="35">
        <v>0.46</v>
      </c>
      <c r="L173" s="35">
        <v>0.14000000000000001</v>
      </c>
      <c r="M173" s="35"/>
      <c r="N173" s="35">
        <v>0.25</v>
      </c>
      <c r="O173" s="35">
        <v>0.24</v>
      </c>
      <c r="P173" s="35">
        <v>0.17</v>
      </c>
      <c r="Q173" s="35">
        <v>0.16</v>
      </c>
      <c r="R173" s="35">
        <v>0.17</v>
      </c>
      <c r="S173" s="35">
        <v>0.17</v>
      </c>
      <c r="T173" s="35">
        <v>0.23</v>
      </c>
      <c r="U173" s="35">
        <v>0.34</v>
      </c>
    </row>
    <row r="174" spans="1:21" x14ac:dyDescent="0.3">
      <c r="A174" s="33" t="s">
        <v>1470</v>
      </c>
      <c r="B174" s="34" t="s">
        <v>387</v>
      </c>
      <c r="C174" s="35">
        <v>0</v>
      </c>
      <c r="D174" s="35">
        <v>0</v>
      </c>
      <c r="E174" s="35">
        <v>0</v>
      </c>
      <c r="F174" s="35">
        <v>0</v>
      </c>
      <c r="G174" s="33"/>
      <c r="H174" s="35">
        <v>0</v>
      </c>
      <c r="I174" s="35">
        <v>0</v>
      </c>
      <c r="J174" s="35">
        <v>0</v>
      </c>
      <c r="K174" s="35">
        <v>0</v>
      </c>
      <c r="L174" s="35">
        <v>0</v>
      </c>
      <c r="M174" s="35"/>
      <c r="N174" s="35">
        <v>0.01</v>
      </c>
      <c r="O174" s="35">
        <v>0.02</v>
      </c>
      <c r="P174" s="35">
        <v>0.13</v>
      </c>
      <c r="Q174" s="35">
        <v>0</v>
      </c>
      <c r="R174" s="35">
        <v>0</v>
      </c>
      <c r="S174" s="35">
        <v>0</v>
      </c>
      <c r="T174" s="35">
        <v>0</v>
      </c>
      <c r="U174" s="35">
        <v>0</v>
      </c>
    </row>
    <row r="175" spans="1:21" x14ac:dyDescent="0.3">
      <c r="A175" s="33" t="s">
        <v>1563</v>
      </c>
      <c r="B175" s="34" t="s">
        <v>431</v>
      </c>
      <c r="C175" s="35">
        <v>0.02</v>
      </c>
      <c r="D175" s="35">
        <v>0.03</v>
      </c>
      <c r="E175" s="35">
        <v>7.0000000000000007E-2</v>
      </c>
      <c r="F175" s="35">
        <v>7.0000000000000007E-2</v>
      </c>
      <c r="G175" s="33"/>
      <c r="H175" s="35">
        <v>0</v>
      </c>
      <c r="I175" s="35">
        <v>0</v>
      </c>
      <c r="J175" s="35">
        <v>0.02</v>
      </c>
      <c r="K175" s="35">
        <v>0.24</v>
      </c>
      <c r="L175" s="35">
        <v>0</v>
      </c>
      <c r="M175" s="35"/>
      <c r="N175" s="35">
        <v>0</v>
      </c>
      <c r="O175" s="35">
        <v>0</v>
      </c>
      <c r="P175" s="35">
        <v>0</v>
      </c>
      <c r="Q175" s="35">
        <v>0</v>
      </c>
      <c r="R175" s="35">
        <v>0</v>
      </c>
      <c r="S175" s="35">
        <v>0</v>
      </c>
      <c r="T175" s="35">
        <v>0.17</v>
      </c>
      <c r="U175" s="35">
        <v>0.11</v>
      </c>
    </row>
    <row r="176" spans="1:21" x14ac:dyDescent="0.3">
      <c r="A176" s="33" t="s">
        <v>1562</v>
      </c>
      <c r="B176" s="34" t="s">
        <v>429</v>
      </c>
      <c r="C176" s="35">
        <v>0.19</v>
      </c>
      <c r="D176" s="35">
        <v>0.05</v>
      </c>
      <c r="E176" s="35">
        <v>0.02</v>
      </c>
      <c r="F176" s="35">
        <v>0</v>
      </c>
      <c r="G176" s="33"/>
      <c r="H176" s="35">
        <v>0.09</v>
      </c>
      <c r="I176" s="35">
        <v>0.08</v>
      </c>
      <c r="J176" s="35">
        <v>0</v>
      </c>
      <c r="K176" s="35">
        <v>0.03</v>
      </c>
      <c r="L176" s="35">
        <v>0</v>
      </c>
      <c r="M176" s="35"/>
      <c r="N176" s="35">
        <v>0.04</v>
      </c>
      <c r="O176" s="35">
        <v>0.08</v>
      </c>
      <c r="P176" s="35">
        <v>0.17</v>
      </c>
      <c r="Q176" s="35">
        <v>0.2</v>
      </c>
      <c r="R176" s="35">
        <v>0.17</v>
      </c>
      <c r="S176" s="35">
        <v>0.18</v>
      </c>
      <c r="T176" s="35">
        <v>0.35</v>
      </c>
      <c r="U176" s="35">
        <v>0.08</v>
      </c>
    </row>
    <row r="177" spans="1:21" x14ac:dyDescent="0.3">
      <c r="A177" s="33" t="s">
        <v>1555</v>
      </c>
      <c r="B177" s="34" t="s">
        <v>1159</v>
      </c>
      <c r="C177" s="35">
        <v>0</v>
      </c>
      <c r="D177" s="35">
        <v>0.06</v>
      </c>
      <c r="E177" s="35">
        <v>0.11</v>
      </c>
      <c r="F177" s="35">
        <v>0</v>
      </c>
      <c r="G177" s="33"/>
      <c r="H177" s="35">
        <v>0</v>
      </c>
      <c r="I177" s="35">
        <v>0</v>
      </c>
      <c r="J177" s="35">
        <v>0</v>
      </c>
      <c r="K177" s="35">
        <v>0.23</v>
      </c>
      <c r="L177" s="35">
        <v>0</v>
      </c>
      <c r="M177" s="35"/>
      <c r="N177" s="35">
        <v>0.05</v>
      </c>
      <c r="O177" s="35">
        <v>0</v>
      </c>
      <c r="P177" s="35">
        <v>0</v>
      </c>
      <c r="Q177" s="35">
        <v>0.03</v>
      </c>
      <c r="R177" s="35">
        <v>0</v>
      </c>
      <c r="S177" s="35">
        <v>0</v>
      </c>
      <c r="T177" s="35">
        <v>0.15</v>
      </c>
      <c r="U177" s="35">
        <v>0</v>
      </c>
    </row>
    <row r="178" spans="1:21" x14ac:dyDescent="0.3">
      <c r="A178" s="33" t="s">
        <v>1559</v>
      </c>
      <c r="B178" s="34" t="s">
        <v>1137</v>
      </c>
      <c r="C178" s="35">
        <v>0</v>
      </c>
      <c r="D178" s="35">
        <v>0</v>
      </c>
      <c r="E178" s="35">
        <v>0</v>
      </c>
      <c r="F178" s="35">
        <v>0</v>
      </c>
      <c r="G178" s="33"/>
      <c r="H178" s="35">
        <v>0</v>
      </c>
      <c r="I178" s="35">
        <v>0</v>
      </c>
      <c r="J178" s="35">
        <v>0</v>
      </c>
      <c r="K178" s="35">
        <v>0</v>
      </c>
      <c r="L178" s="35">
        <v>0</v>
      </c>
      <c r="M178" s="35"/>
      <c r="N178" s="35">
        <v>0</v>
      </c>
      <c r="O178" s="35">
        <v>0</v>
      </c>
      <c r="P178" s="35">
        <v>0</v>
      </c>
      <c r="Q178" s="35">
        <v>0</v>
      </c>
      <c r="R178" s="35">
        <v>0</v>
      </c>
      <c r="S178" s="35">
        <v>0</v>
      </c>
      <c r="T178" s="35">
        <v>0.01</v>
      </c>
      <c r="U178" s="35">
        <v>0.12</v>
      </c>
    </row>
    <row r="179" spans="1:21" x14ac:dyDescent="0.3">
      <c r="A179" s="33" t="s">
        <v>1481</v>
      </c>
      <c r="B179" s="34" t="s">
        <v>415</v>
      </c>
      <c r="C179" s="35">
        <v>0</v>
      </c>
      <c r="D179" s="35">
        <v>0</v>
      </c>
      <c r="E179" s="35">
        <v>0</v>
      </c>
      <c r="F179" s="35">
        <v>0</v>
      </c>
      <c r="G179" s="33"/>
      <c r="H179" s="35">
        <v>0</v>
      </c>
      <c r="I179" s="35">
        <v>0</v>
      </c>
      <c r="J179" s="35">
        <v>0</v>
      </c>
      <c r="K179" s="35">
        <v>0</v>
      </c>
      <c r="L179" s="35">
        <v>0</v>
      </c>
      <c r="M179" s="35"/>
      <c r="N179" s="35">
        <v>0</v>
      </c>
      <c r="O179" s="35">
        <v>0</v>
      </c>
      <c r="P179" s="35">
        <v>7.0000000000000007E-2</v>
      </c>
      <c r="Q179" s="35">
        <v>0</v>
      </c>
      <c r="R179" s="35">
        <v>0</v>
      </c>
      <c r="S179" s="35">
        <v>7.0000000000000007E-2</v>
      </c>
      <c r="T179" s="35">
        <v>0.04</v>
      </c>
      <c r="U179" s="35">
        <v>0.04</v>
      </c>
    </row>
    <row r="180" spans="1:21" x14ac:dyDescent="0.3">
      <c r="A180" s="33" t="s">
        <v>1480</v>
      </c>
      <c r="B180" s="34" t="s">
        <v>411</v>
      </c>
      <c r="C180" s="35">
        <v>0.19</v>
      </c>
      <c r="D180" s="35">
        <v>0.11</v>
      </c>
      <c r="E180" s="35">
        <v>0.04</v>
      </c>
      <c r="F180" s="35">
        <v>0.01</v>
      </c>
      <c r="G180" s="33"/>
      <c r="H180" s="35">
        <v>0</v>
      </c>
      <c r="I180" s="35">
        <v>0</v>
      </c>
      <c r="J180" s="35">
        <v>0.02</v>
      </c>
      <c r="K180" s="35">
        <v>7.0000000000000007E-2</v>
      </c>
      <c r="L180" s="35">
        <v>0.01</v>
      </c>
      <c r="M180" s="35"/>
      <c r="N180" s="35">
        <v>0</v>
      </c>
      <c r="O180" s="35">
        <v>0</v>
      </c>
      <c r="P180" s="35">
        <v>0</v>
      </c>
      <c r="Q180" s="35">
        <v>0</v>
      </c>
      <c r="R180" s="35">
        <v>0.02</v>
      </c>
      <c r="S180" s="35">
        <v>0</v>
      </c>
      <c r="T180" s="35">
        <v>0.59</v>
      </c>
      <c r="U180" s="35">
        <v>7.0000000000000007E-2</v>
      </c>
    </row>
    <row r="181" spans="1:21" x14ac:dyDescent="0.3">
      <c r="A181" s="33" t="s">
        <v>1479</v>
      </c>
      <c r="B181" s="34" t="s">
        <v>407</v>
      </c>
      <c r="C181" s="35">
        <v>0.3</v>
      </c>
      <c r="D181" s="35">
        <v>0.31</v>
      </c>
      <c r="E181" s="35">
        <v>0.27</v>
      </c>
      <c r="F181" s="35">
        <v>0.28999999999999998</v>
      </c>
      <c r="G181" s="33"/>
      <c r="H181" s="35">
        <v>0.06</v>
      </c>
      <c r="I181" s="35">
        <v>0.11</v>
      </c>
      <c r="J181" s="35">
        <v>0.55000000000000004</v>
      </c>
      <c r="K181" s="35">
        <v>2.66</v>
      </c>
      <c r="L181" s="35">
        <v>0.13</v>
      </c>
      <c r="M181" s="35"/>
      <c r="N181" s="35">
        <v>0.04</v>
      </c>
      <c r="O181" s="35">
        <v>0</v>
      </c>
      <c r="P181" s="35">
        <v>0.03</v>
      </c>
      <c r="Q181" s="35">
        <v>0</v>
      </c>
      <c r="R181" s="35">
        <v>0.02</v>
      </c>
      <c r="S181" s="35">
        <v>0.04</v>
      </c>
      <c r="T181" s="35">
        <v>0.67</v>
      </c>
      <c r="U181" s="35">
        <v>0.09</v>
      </c>
    </row>
    <row r="182" spans="1:21" x14ac:dyDescent="0.3">
      <c r="A182" s="33" t="s">
        <v>1560</v>
      </c>
      <c r="B182" s="34" t="s">
        <v>425</v>
      </c>
      <c r="C182" s="35">
        <v>0.17</v>
      </c>
      <c r="D182" s="35">
        <v>0.03</v>
      </c>
      <c r="E182" s="35">
        <v>0.09</v>
      </c>
      <c r="F182" s="35">
        <v>0.03</v>
      </c>
      <c r="G182" s="33"/>
      <c r="H182" s="35">
        <v>0</v>
      </c>
      <c r="I182" s="35">
        <v>0</v>
      </c>
      <c r="J182" s="35">
        <v>0</v>
      </c>
      <c r="K182" s="35">
        <v>0.05</v>
      </c>
      <c r="L182" s="35">
        <v>0</v>
      </c>
      <c r="M182" s="35"/>
      <c r="N182" s="35">
        <v>0</v>
      </c>
      <c r="O182" s="35">
        <v>0</v>
      </c>
      <c r="P182" s="35">
        <v>0</v>
      </c>
      <c r="Q182" s="35">
        <v>0</v>
      </c>
      <c r="R182" s="35">
        <v>0</v>
      </c>
      <c r="S182" s="35">
        <v>0</v>
      </c>
      <c r="T182" s="35">
        <v>7.0000000000000007E-2</v>
      </c>
      <c r="U182" s="35">
        <v>0</v>
      </c>
    </row>
    <row r="183" spans="1:21" x14ac:dyDescent="0.3">
      <c r="A183" s="33" t="s">
        <v>1482</v>
      </c>
      <c r="B183" s="34" t="s">
        <v>419</v>
      </c>
      <c r="C183" s="35">
        <v>0</v>
      </c>
      <c r="D183" s="35">
        <v>0</v>
      </c>
      <c r="E183" s="35">
        <v>0</v>
      </c>
      <c r="F183" s="35">
        <v>0</v>
      </c>
      <c r="G183" s="33"/>
      <c r="H183" s="35">
        <v>0.01</v>
      </c>
      <c r="I183" s="35">
        <v>0</v>
      </c>
      <c r="J183" s="35">
        <v>0.26</v>
      </c>
      <c r="K183" s="35">
        <v>1.88</v>
      </c>
      <c r="L183" s="35">
        <v>0</v>
      </c>
      <c r="M183" s="35"/>
      <c r="N183" s="35">
        <v>0</v>
      </c>
      <c r="O183" s="35">
        <v>0</v>
      </c>
      <c r="P183" s="35">
        <v>0</v>
      </c>
      <c r="Q183" s="35">
        <v>0</v>
      </c>
      <c r="R183" s="35">
        <v>0</v>
      </c>
      <c r="S183" s="35">
        <v>0</v>
      </c>
      <c r="T183" s="35">
        <v>0.8</v>
      </c>
      <c r="U183" s="35">
        <v>0.06</v>
      </c>
    </row>
    <row r="184" spans="1:21" x14ac:dyDescent="0.3">
      <c r="A184" s="33" t="s">
        <v>1558</v>
      </c>
      <c r="B184" s="34" t="s">
        <v>421</v>
      </c>
      <c r="C184" s="35">
        <v>0</v>
      </c>
      <c r="D184" s="35">
        <v>0</v>
      </c>
      <c r="E184" s="35">
        <v>0</v>
      </c>
      <c r="F184" s="35">
        <v>0</v>
      </c>
      <c r="G184" s="33"/>
      <c r="H184" s="35">
        <v>0</v>
      </c>
      <c r="I184" s="35">
        <v>0</v>
      </c>
      <c r="J184" s="35">
        <v>0</v>
      </c>
      <c r="K184" s="35">
        <v>0</v>
      </c>
      <c r="L184" s="35">
        <v>0</v>
      </c>
      <c r="M184" s="35"/>
      <c r="N184" s="35">
        <v>0</v>
      </c>
      <c r="O184" s="35">
        <v>0</v>
      </c>
      <c r="P184" s="35">
        <v>0</v>
      </c>
      <c r="Q184" s="35">
        <v>0</v>
      </c>
      <c r="R184" s="35">
        <v>0</v>
      </c>
      <c r="S184" s="35">
        <v>0</v>
      </c>
      <c r="T184" s="35">
        <v>0</v>
      </c>
      <c r="U184" s="35">
        <v>0</v>
      </c>
    </row>
    <row r="185" spans="1:21" x14ac:dyDescent="0.3">
      <c r="A185" s="33" t="s">
        <v>1557</v>
      </c>
      <c r="B185" s="34" t="s">
        <v>417</v>
      </c>
      <c r="C185" s="35">
        <v>0</v>
      </c>
      <c r="D185" s="35">
        <v>0.03</v>
      </c>
      <c r="E185" s="35">
        <v>0.15</v>
      </c>
      <c r="F185" s="35">
        <v>0.13</v>
      </c>
      <c r="G185" s="33"/>
      <c r="H185" s="35">
        <v>0</v>
      </c>
      <c r="I185" s="35">
        <v>0</v>
      </c>
      <c r="J185" s="35">
        <v>0</v>
      </c>
      <c r="K185" s="35">
        <v>7.0000000000000007E-2</v>
      </c>
      <c r="L185" s="35">
        <v>0</v>
      </c>
      <c r="M185" s="35"/>
      <c r="N185" s="35">
        <v>0</v>
      </c>
      <c r="O185" s="35">
        <v>0</v>
      </c>
      <c r="P185" s="35">
        <v>0</v>
      </c>
      <c r="Q185" s="35">
        <v>0</v>
      </c>
      <c r="R185" s="35">
        <v>0</v>
      </c>
      <c r="S185" s="35">
        <v>0</v>
      </c>
      <c r="T185" s="35">
        <v>0.02</v>
      </c>
      <c r="U185" s="35">
        <v>0</v>
      </c>
    </row>
    <row r="186" spans="1:21" x14ac:dyDescent="0.3">
      <c r="A186" s="33" t="s">
        <v>1556</v>
      </c>
      <c r="B186" s="34" t="s">
        <v>413</v>
      </c>
      <c r="C186" s="35">
        <v>0</v>
      </c>
      <c r="D186" s="35">
        <v>0</v>
      </c>
      <c r="E186" s="35">
        <v>0</v>
      </c>
      <c r="F186" s="35">
        <v>0</v>
      </c>
      <c r="G186" s="33"/>
      <c r="H186" s="35">
        <v>0</v>
      </c>
      <c r="I186" s="35">
        <v>0</v>
      </c>
      <c r="J186" s="35">
        <v>0</v>
      </c>
      <c r="K186" s="35">
        <v>0</v>
      </c>
      <c r="L186" s="35">
        <v>0</v>
      </c>
      <c r="M186" s="35"/>
      <c r="N186" s="35">
        <v>0</v>
      </c>
      <c r="O186" s="35">
        <v>0</v>
      </c>
      <c r="P186" s="35">
        <v>0.01</v>
      </c>
      <c r="Q186" s="35">
        <v>0</v>
      </c>
      <c r="R186" s="35">
        <v>0</v>
      </c>
      <c r="S186" s="35">
        <v>0</v>
      </c>
      <c r="T186" s="35">
        <v>0</v>
      </c>
      <c r="U186" s="35">
        <v>0</v>
      </c>
    </row>
    <row r="187" spans="1:21" x14ac:dyDescent="0.3">
      <c r="A187" s="33" t="s">
        <v>1561</v>
      </c>
      <c r="B187" s="34" t="s">
        <v>427</v>
      </c>
      <c r="C187" s="35">
        <v>0.22</v>
      </c>
      <c r="D187" s="35">
        <v>0.15</v>
      </c>
      <c r="E187" s="35">
        <v>0.09</v>
      </c>
      <c r="F187" s="35">
        <v>0.04</v>
      </c>
      <c r="G187" s="33"/>
      <c r="H187" s="35">
        <v>0</v>
      </c>
      <c r="I187" s="35">
        <v>0</v>
      </c>
      <c r="J187" s="35">
        <v>0.05</v>
      </c>
      <c r="K187" s="35">
        <v>0.55000000000000004</v>
      </c>
      <c r="L187" s="35">
        <v>0.01</v>
      </c>
      <c r="M187" s="35"/>
      <c r="N187" s="35">
        <v>0</v>
      </c>
      <c r="O187" s="35">
        <v>0.01</v>
      </c>
      <c r="P187" s="35">
        <v>0</v>
      </c>
      <c r="Q187" s="35">
        <v>0</v>
      </c>
      <c r="R187" s="35">
        <v>0</v>
      </c>
      <c r="S187" s="35">
        <v>0</v>
      </c>
      <c r="T187" s="35">
        <v>0.49</v>
      </c>
      <c r="U187" s="35">
        <v>7.0000000000000007E-2</v>
      </c>
    </row>
    <row r="188" spans="1:21" x14ac:dyDescent="0.3">
      <c r="A188" s="33" t="s">
        <v>1483</v>
      </c>
      <c r="B188" s="34" t="s">
        <v>1484</v>
      </c>
      <c r="C188" s="35">
        <v>1.03</v>
      </c>
      <c r="D188" s="35">
        <v>0.42</v>
      </c>
      <c r="E188" s="35">
        <v>0.21</v>
      </c>
      <c r="F188" s="35">
        <v>0.05</v>
      </c>
      <c r="G188" s="33"/>
      <c r="H188" s="35">
        <v>0</v>
      </c>
      <c r="I188" s="35">
        <v>0</v>
      </c>
      <c r="J188" s="35">
        <v>0</v>
      </c>
      <c r="K188" s="35">
        <v>0</v>
      </c>
      <c r="L188" s="35">
        <v>0</v>
      </c>
      <c r="M188" s="35"/>
      <c r="N188" s="35">
        <v>0</v>
      </c>
      <c r="O188" s="35">
        <v>0</v>
      </c>
      <c r="P188" s="35">
        <v>0</v>
      </c>
      <c r="Q188" s="35">
        <v>0</v>
      </c>
      <c r="R188" s="35">
        <v>0</v>
      </c>
      <c r="S188" s="35">
        <v>0</v>
      </c>
      <c r="T188" s="35">
        <v>0.02</v>
      </c>
      <c r="U188" s="35">
        <v>0</v>
      </c>
    </row>
    <row r="189" spans="1:21" x14ac:dyDescent="0.3">
      <c r="A189" s="33" t="s">
        <v>1568</v>
      </c>
      <c r="B189" s="34" t="s">
        <v>439</v>
      </c>
      <c r="C189" s="35">
        <v>0</v>
      </c>
      <c r="D189" s="35">
        <v>0.09</v>
      </c>
      <c r="E189" s="35">
        <v>0.05</v>
      </c>
      <c r="F189" s="35">
        <v>0.11</v>
      </c>
      <c r="G189" s="33"/>
      <c r="H189" s="35">
        <v>0.17</v>
      </c>
      <c r="I189" s="35">
        <v>0.05</v>
      </c>
      <c r="J189" s="35">
        <v>0</v>
      </c>
      <c r="K189" s="35">
        <v>7.0000000000000007E-2</v>
      </c>
      <c r="L189" s="35">
        <v>0.21</v>
      </c>
      <c r="M189" s="35"/>
      <c r="N189" s="35">
        <v>0.16</v>
      </c>
      <c r="O189" s="35">
        <v>0</v>
      </c>
      <c r="P189" s="35">
        <v>0</v>
      </c>
      <c r="Q189" s="35">
        <v>0</v>
      </c>
      <c r="R189" s="35">
        <v>0</v>
      </c>
      <c r="S189" s="35">
        <v>0</v>
      </c>
      <c r="T189" s="35">
        <v>0.03</v>
      </c>
      <c r="U189" s="35">
        <v>0.1</v>
      </c>
    </row>
    <row r="190" spans="1:21" x14ac:dyDescent="0.3">
      <c r="A190" s="33" t="s">
        <v>1566</v>
      </c>
      <c r="B190" s="34" t="s">
        <v>437</v>
      </c>
      <c r="C190" s="35">
        <v>0.02</v>
      </c>
      <c r="D190" s="35">
        <v>0</v>
      </c>
      <c r="E190" s="35">
        <v>0</v>
      </c>
      <c r="F190" s="35">
        <v>0</v>
      </c>
      <c r="G190" s="33"/>
      <c r="H190" s="35">
        <v>0</v>
      </c>
      <c r="I190" s="35">
        <v>0</v>
      </c>
      <c r="J190" s="35">
        <v>0</v>
      </c>
      <c r="K190" s="35">
        <v>0</v>
      </c>
      <c r="L190" s="35">
        <v>0</v>
      </c>
      <c r="M190" s="35"/>
      <c r="N190" s="35">
        <v>0</v>
      </c>
      <c r="O190" s="35">
        <v>0</v>
      </c>
      <c r="P190" s="35">
        <v>0</v>
      </c>
      <c r="Q190" s="35">
        <v>0</v>
      </c>
      <c r="R190" s="35">
        <v>0</v>
      </c>
      <c r="S190" s="35">
        <v>0</v>
      </c>
      <c r="T190" s="35">
        <v>0</v>
      </c>
      <c r="U190" s="35">
        <v>0</v>
      </c>
    </row>
    <row r="191" spans="1:21" x14ac:dyDescent="0.3">
      <c r="A191" s="33" t="s">
        <v>1564</v>
      </c>
      <c r="B191" s="34" t="s">
        <v>435</v>
      </c>
      <c r="C191" s="35">
        <v>0.52</v>
      </c>
      <c r="D191" s="35">
        <v>1.72</v>
      </c>
      <c r="E191" s="35">
        <v>1.55</v>
      </c>
      <c r="F191" s="35">
        <v>2.0499999999999998</v>
      </c>
      <c r="G191" s="33"/>
      <c r="H191" s="35">
        <v>1.65</v>
      </c>
      <c r="I191" s="35">
        <v>1.25</v>
      </c>
      <c r="J191" s="35">
        <v>0.46</v>
      </c>
      <c r="K191" s="35">
        <v>0.96</v>
      </c>
      <c r="L191" s="35">
        <v>2.56</v>
      </c>
      <c r="M191" s="35"/>
      <c r="N191" s="35">
        <v>1.02</v>
      </c>
      <c r="O191" s="35">
        <v>0.17</v>
      </c>
      <c r="P191" s="35">
        <v>1.05</v>
      </c>
      <c r="Q191" s="35">
        <v>0.4</v>
      </c>
      <c r="R191" s="35">
        <v>0.37</v>
      </c>
      <c r="S191" s="35">
        <v>0.12</v>
      </c>
      <c r="T191" s="35">
        <v>0.25</v>
      </c>
      <c r="U191" s="35">
        <v>0.94</v>
      </c>
    </row>
  </sheetData>
  <mergeCells count="1">
    <mergeCell ref="A1:U1"/>
  </mergeCells>
  <conditionalFormatting sqref="A24:A28 A4:A20">
    <cfRule type="duplicateValues" dxfId="49" priority="106"/>
  </conditionalFormatting>
  <conditionalFormatting sqref="A31:A49">
    <cfRule type="duplicateValues" dxfId="48" priority="130"/>
  </conditionalFormatting>
  <conditionalFormatting sqref="A121:A191 A50:A63 A65:A119">
    <cfRule type="duplicateValues" dxfId="47" priority="86"/>
  </conditionalFormatting>
  <conditionalFormatting sqref="B5:B20">
    <cfRule type="duplicateValues" dxfId="46" priority="108"/>
  </conditionalFormatting>
  <conditionalFormatting sqref="B24:B28 B5:B20">
    <cfRule type="duplicateValues" dxfId="45" priority="107"/>
  </conditionalFormatting>
  <conditionalFormatting sqref="B27">
    <cfRule type="duplicateValues" dxfId="44" priority="105"/>
  </conditionalFormatting>
  <conditionalFormatting sqref="B31:B49">
    <cfRule type="duplicateValues" dxfId="43" priority="131"/>
  </conditionalFormatting>
  <conditionalFormatting sqref="B47 B37 B33">
    <cfRule type="duplicateValues" dxfId="42" priority="127"/>
  </conditionalFormatting>
  <conditionalFormatting sqref="B48 B36">
    <cfRule type="duplicateValues" dxfId="41" priority="129"/>
  </conditionalFormatting>
  <conditionalFormatting sqref="B121:B191 B50:B63 B65:B119">
    <cfRule type="duplicateValues" dxfId="40" priority="84"/>
  </conditionalFormatting>
  <conditionalFormatting sqref="B158">
    <cfRule type="duplicateValues" dxfId="39" priority="85"/>
  </conditionalFormatting>
  <conditionalFormatting sqref="C65:F65">
    <cfRule type="colorScale" priority="83">
      <colorScale>
        <cfvo type="min"/>
        <cfvo type="max"/>
        <color rgb="FFD4FFD1"/>
        <color rgb="FF32CFFF"/>
      </colorScale>
    </cfRule>
  </conditionalFormatting>
  <conditionalFormatting sqref="C66:F66">
    <cfRule type="colorScale" priority="82">
      <colorScale>
        <cfvo type="min"/>
        <cfvo type="max"/>
        <color rgb="FFD4FFD1"/>
        <color rgb="FF32CFFF"/>
      </colorScale>
    </cfRule>
  </conditionalFormatting>
  <conditionalFormatting sqref="C67:F67">
    <cfRule type="colorScale" priority="81">
      <colorScale>
        <cfvo type="min"/>
        <cfvo type="max"/>
        <color rgb="FFD4FFD1"/>
        <color rgb="FF32CFFF"/>
      </colorScale>
    </cfRule>
  </conditionalFormatting>
  <conditionalFormatting sqref="C68:F68">
    <cfRule type="colorScale" priority="80">
      <colorScale>
        <cfvo type="min"/>
        <cfvo type="max"/>
        <color rgb="FFD4FFD1"/>
        <color rgb="FF32CFFF"/>
      </colorScale>
    </cfRule>
  </conditionalFormatting>
  <conditionalFormatting sqref="C69:F69">
    <cfRule type="colorScale" priority="79">
      <colorScale>
        <cfvo type="min"/>
        <cfvo type="max"/>
        <color rgb="FFD4FFD1"/>
        <color rgb="FF32CFFF"/>
      </colorScale>
    </cfRule>
  </conditionalFormatting>
  <conditionalFormatting sqref="C70:F70">
    <cfRule type="colorScale" priority="78">
      <colorScale>
        <cfvo type="min"/>
        <cfvo type="max"/>
        <color rgb="FFD4FFD1"/>
        <color rgb="FF32CFFF"/>
      </colorScale>
    </cfRule>
  </conditionalFormatting>
  <conditionalFormatting sqref="C72:F72">
    <cfRule type="colorScale" priority="77">
      <colorScale>
        <cfvo type="min"/>
        <cfvo type="max"/>
        <color rgb="FFD4FFD1"/>
        <color rgb="FF32CFFF"/>
      </colorScale>
    </cfRule>
  </conditionalFormatting>
  <conditionalFormatting sqref="C118:F118">
    <cfRule type="colorScale" priority="76">
      <colorScale>
        <cfvo type="min"/>
        <cfvo type="max"/>
        <color rgb="FFD4FFD1"/>
        <color rgb="FF32CFFF"/>
      </colorScale>
    </cfRule>
  </conditionalFormatting>
  <conditionalFormatting sqref="C141:F141">
    <cfRule type="colorScale" priority="75">
      <colorScale>
        <cfvo type="min"/>
        <cfvo type="max"/>
        <color rgb="FFD4FFD1"/>
        <color rgb="FF32CFFF"/>
      </colorScale>
    </cfRule>
  </conditionalFormatting>
  <conditionalFormatting sqref="C144:F144">
    <cfRule type="colorScale" priority="74">
      <colorScale>
        <cfvo type="min"/>
        <cfvo type="max"/>
        <color rgb="FFD4FFD1"/>
        <color rgb="FF32CFFF"/>
      </colorScale>
    </cfRule>
  </conditionalFormatting>
  <conditionalFormatting sqref="C150:F150">
    <cfRule type="colorScale" priority="73">
      <colorScale>
        <cfvo type="min"/>
        <cfvo type="max"/>
        <color rgb="FFD4FFD1"/>
        <color rgb="FF32CFFF"/>
      </colorScale>
    </cfRule>
  </conditionalFormatting>
  <conditionalFormatting sqref="C178:F178">
    <cfRule type="colorScale" priority="72">
      <colorScale>
        <cfvo type="min"/>
        <cfvo type="max"/>
        <color rgb="FFD4FFD1"/>
        <color rgb="FF32CFFF"/>
      </colorScale>
    </cfRule>
  </conditionalFormatting>
  <conditionalFormatting sqref="C179:F179">
    <cfRule type="colorScale" priority="71">
      <colorScale>
        <cfvo type="min"/>
        <cfvo type="max"/>
        <color rgb="FFD4FFD1"/>
        <color rgb="FF32CFFF"/>
      </colorScale>
    </cfRule>
  </conditionalFormatting>
  <conditionalFormatting sqref="C189:F189">
    <cfRule type="colorScale" priority="132">
      <colorScale>
        <cfvo type="min"/>
        <cfvo type="max"/>
        <color rgb="FFD4FFD1"/>
        <color rgb="FF32CFFF"/>
      </colorScale>
    </cfRule>
  </conditionalFormatting>
  <conditionalFormatting sqref="C2:U2">
    <cfRule type="colorScale" priority="1">
      <colorScale>
        <cfvo type="min"/>
        <cfvo type="max"/>
        <color rgb="FFD4FFD1"/>
        <color rgb="FF32CFFF"/>
      </colorScale>
    </cfRule>
  </conditionalFormatting>
  <conditionalFormatting sqref="C5:U6">
    <cfRule type="colorScale" priority="96">
      <colorScale>
        <cfvo type="min"/>
        <cfvo type="max"/>
        <color rgb="FFD4FFD1"/>
        <color rgb="FF32CFFF"/>
      </colorScale>
    </cfRule>
  </conditionalFormatting>
  <conditionalFormatting sqref="C7:U7">
    <cfRule type="colorScale" priority="90">
      <colorScale>
        <cfvo type="min"/>
        <cfvo type="max"/>
        <color rgb="FFD4FFD1"/>
        <color rgb="FF32CFFF"/>
      </colorScale>
    </cfRule>
  </conditionalFormatting>
  <conditionalFormatting sqref="C8:U8">
    <cfRule type="colorScale" priority="92">
      <colorScale>
        <cfvo type="min"/>
        <cfvo type="max"/>
        <color rgb="FFD4FFD1"/>
        <color rgb="FF32CFFF"/>
      </colorScale>
    </cfRule>
  </conditionalFormatting>
  <conditionalFormatting sqref="C9:U10">
    <cfRule type="colorScale" priority="100">
      <colorScale>
        <cfvo type="min"/>
        <cfvo type="max"/>
        <color rgb="FFD4FFD1"/>
        <color rgb="FF32CFFF"/>
      </colorScale>
    </cfRule>
  </conditionalFormatting>
  <conditionalFormatting sqref="C11:U11">
    <cfRule type="colorScale" priority="87">
      <colorScale>
        <cfvo type="min"/>
        <cfvo type="max"/>
        <color rgb="FFD4FFD1"/>
        <color rgb="FF32CFFF"/>
      </colorScale>
    </cfRule>
  </conditionalFormatting>
  <conditionalFormatting sqref="C12:U12">
    <cfRule type="colorScale" priority="95">
      <colorScale>
        <cfvo type="min"/>
        <cfvo type="max"/>
        <color rgb="FFD4FFD1"/>
        <color rgb="FF32CFFF"/>
      </colorScale>
    </cfRule>
  </conditionalFormatting>
  <conditionalFormatting sqref="C13:U14">
    <cfRule type="colorScale" priority="93">
      <colorScale>
        <cfvo type="min"/>
        <cfvo type="max"/>
        <color rgb="FFD4FFD1"/>
        <color rgb="FF32CFFF"/>
      </colorScale>
    </cfRule>
  </conditionalFormatting>
  <conditionalFormatting sqref="C15:U15">
    <cfRule type="colorScale" priority="89">
      <colorScale>
        <cfvo type="min"/>
        <cfvo type="max"/>
        <color rgb="FFD4FFD1"/>
        <color rgb="FF32CFFF"/>
      </colorScale>
    </cfRule>
  </conditionalFormatting>
  <conditionalFormatting sqref="C16:U16 C18:U18">
    <cfRule type="colorScale" priority="91">
      <colorScale>
        <cfvo type="min"/>
        <cfvo type="max"/>
        <color rgb="FFD4FFD1"/>
        <color rgb="FF32CFFF"/>
      </colorScale>
    </cfRule>
  </conditionalFormatting>
  <conditionalFormatting sqref="C17:U17">
    <cfRule type="colorScale" priority="94">
      <colorScale>
        <cfvo type="min"/>
        <cfvo type="max"/>
        <color rgb="FFD4FFD1"/>
        <color rgb="FF32CFFF"/>
      </colorScale>
    </cfRule>
  </conditionalFormatting>
  <conditionalFormatting sqref="C19:U20">
    <cfRule type="colorScale" priority="88">
      <colorScale>
        <cfvo type="min"/>
        <cfvo type="max"/>
        <color rgb="FFD4FFD1"/>
        <color rgb="FF32CFFF"/>
      </colorScale>
    </cfRule>
  </conditionalFormatting>
  <conditionalFormatting sqref="C24:U24">
    <cfRule type="colorScale" priority="98">
      <colorScale>
        <cfvo type="min"/>
        <cfvo type="max"/>
        <color rgb="FFD4FFD1"/>
        <color rgb="FF32CFFF"/>
      </colorScale>
    </cfRule>
  </conditionalFormatting>
  <conditionalFormatting sqref="C25:U26">
    <cfRule type="colorScale" priority="99">
      <colorScale>
        <cfvo type="min"/>
        <cfvo type="max"/>
        <color rgb="FFD4FFD1"/>
        <color rgb="FF32CFFF"/>
      </colorScale>
    </cfRule>
  </conditionalFormatting>
  <conditionalFormatting sqref="C27:U27">
    <cfRule type="colorScale" priority="97">
      <colorScale>
        <cfvo type="min"/>
        <cfvo type="max"/>
        <color rgb="FFD4FFD1"/>
        <color rgb="FF32CFFF"/>
      </colorScale>
    </cfRule>
  </conditionalFormatting>
  <conditionalFormatting sqref="C31:U31">
    <cfRule type="colorScale" priority="123">
      <colorScale>
        <cfvo type="min"/>
        <cfvo type="max"/>
        <color rgb="FFD4FFD1"/>
        <color rgb="FF32CFFF"/>
      </colorScale>
    </cfRule>
  </conditionalFormatting>
  <conditionalFormatting sqref="C33:U33">
    <cfRule type="colorScale" priority="111">
      <colorScale>
        <cfvo type="min"/>
        <cfvo type="max"/>
        <color rgb="FFD4FFD1"/>
        <color rgb="FF32CFFF"/>
      </colorScale>
    </cfRule>
  </conditionalFormatting>
  <conditionalFormatting sqref="C36:U36">
    <cfRule type="colorScale" priority="119">
      <colorScale>
        <cfvo type="min"/>
        <cfvo type="max"/>
        <color rgb="FFD4FFD1"/>
        <color rgb="FF32CFFF"/>
      </colorScale>
    </cfRule>
  </conditionalFormatting>
  <conditionalFormatting sqref="C37:U37">
    <cfRule type="colorScale" priority="110">
      <colorScale>
        <cfvo type="min"/>
        <cfvo type="max"/>
        <color rgb="FFD4FFD1"/>
        <color rgb="FF32CFFF"/>
      </colorScale>
    </cfRule>
  </conditionalFormatting>
  <conditionalFormatting sqref="C42:U42">
    <cfRule type="colorScale" priority="115">
      <colorScale>
        <cfvo type="min"/>
        <cfvo type="max"/>
        <color rgb="FFD4FFD1"/>
        <color rgb="FF32CFFF"/>
      </colorScale>
    </cfRule>
  </conditionalFormatting>
  <conditionalFormatting sqref="C43:U43">
    <cfRule type="colorScale" priority="116">
      <colorScale>
        <cfvo type="min"/>
        <cfvo type="max"/>
        <color rgb="FFD4FFD1"/>
        <color rgb="FF32CFFF"/>
      </colorScale>
    </cfRule>
  </conditionalFormatting>
  <conditionalFormatting sqref="C44:U44">
    <cfRule type="colorScale" priority="112">
      <colorScale>
        <cfvo type="min"/>
        <cfvo type="max"/>
        <color rgb="FFD4FFD1"/>
        <color rgb="FF32CFFF"/>
      </colorScale>
    </cfRule>
  </conditionalFormatting>
  <conditionalFormatting sqref="C45:U45">
    <cfRule type="colorScale" priority="113">
      <colorScale>
        <cfvo type="min"/>
        <cfvo type="max"/>
        <color rgb="FFD4FFD1"/>
        <color rgb="FF32CFFF"/>
      </colorScale>
    </cfRule>
  </conditionalFormatting>
  <conditionalFormatting sqref="C46:U46">
    <cfRule type="colorScale" priority="114">
      <colorScale>
        <cfvo type="min"/>
        <cfvo type="max"/>
        <color rgb="FFD4FFD1"/>
        <color rgb="FF32CFFF"/>
      </colorScale>
    </cfRule>
  </conditionalFormatting>
  <conditionalFormatting sqref="C47:U47">
    <cfRule type="colorScale" priority="120">
      <colorScale>
        <cfvo type="min"/>
        <cfvo type="max"/>
        <color rgb="FFD4FFD1"/>
        <color rgb="FF32CFFF"/>
      </colorScale>
    </cfRule>
  </conditionalFormatting>
  <conditionalFormatting sqref="C48:U48">
    <cfRule type="colorScale" priority="109">
      <colorScale>
        <cfvo type="min"/>
        <cfvo type="max"/>
        <color rgb="FFD4FFD1"/>
        <color rgb="FF32CFFF"/>
      </colorScale>
    </cfRule>
  </conditionalFormatting>
  <conditionalFormatting sqref="C50:U50">
    <cfRule type="colorScale" priority="69">
      <colorScale>
        <cfvo type="min"/>
        <cfvo type="max"/>
        <color rgb="FFD4FFD1"/>
        <color rgb="FF32CFFF"/>
      </colorScale>
    </cfRule>
  </conditionalFormatting>
  <conditionalFormatting sqref="C158:U158">
    <cfRule type="colorScale" priority="68">
      <colorScale>
        <cfvo type="min"/>
        <cfvo type="max"/>
        <color rgb="FFD4FFD1"/>
        <color rgb="FF32CFFF"/>
      </colorScale>
    </cfRule>
  </conditionalFormatting>
  <conditionalFormatting sqref="H21:U21 C21:F21">
    <cfRule type="colorScale" priority="103">
      <colorScale>
        <cfvo type="min"/>
        <cfvo type="max"/>
        <color rgb="FFD4FFD1"/>
        <color rgb="FF32CFFF"/>
      </colorScale>
    </cfRule>
  </conditionalFormatting>
  <conditionalFormatting sqref="H22:U22 C22:F22">
    <cfRule type="colorScale" priority="102">
      <colorScale>
        <cfvo type="min"/>
        <cfvo type="max"/>
        <color rgb="FFD4FFD1"/>
        <color rgb="FF32CFFF"/>
      </colorScale>
    </cfRule>
  </conditionalFormatting>
  <conditionalFormatting sqref="H23:U23 C23:F23">
    <cfRule type="colorScale" priority="101">
      <colorScale>
        <cfvo type="min"/>
        <cfvo type="max"/>
        <color rgb="FFD4FFD1"/>
        <color rgb="FF32CFFF"/>
      </colorScale>
    </cfRule>
  </conditionalFormatting>
  <conditionalFormatting sqref="H28:U28 C28:F28">
    <cfRule type="colorScale" priority="104">
      <colorScale>
        <cfvo type="min"/>
        <cfvo type="max"/>
        <color rgb="FFD4FFD1"/>
        <color rgb="FF32CFFF"/>
      </colorScale>
    </cfRule>
  </conditionalFormatting>
  <conditionalFormatting sqref="H32:U32 C32:F32">
    <cfRule type="colorScale" priority="122">
      <colorScale>
        <cfvo type="min"/>
        <cfvo type="max"/>
        <color rgb="FFD4FFD1"/>
        <color rgb="FF32CFFF"/>
      </colorScale>
    </cfRule>
  </conditionalFormatting>
  <conditionalFormatting sqref="H34:U34 C34:F34">
    <cfRule type="colorScale" priority="117">
      <colorScale>
        <cfvo type="min"/>
        <cfvo type="max"/>
        <color rgb="FFD4FFD1"/>
        <color rgb="FF32CFFF"/>
      </colorScale>
    </cfRule>
  </conditionalFormatting>
  <conditionalFormatting sqref="H35:U35 C35:F35">
    <cfRule type="colorScale" priority="125">
      <colorScale>
        <cfvo type="min"/>
        <cfvo type="max"/>
        <color rgb="FFD4FFD1"/>
        <color rgb="FF32CFFF"/>
      </colorScale>
    </cfRule>
  </conditionalFormatting>
  <conditionalFormatting sqref="H38:U38 C38:F38">
    <cfRule type="colorScale" priority="118">
      <colorScale>
        <cfvo type="min"/>
        <cfvo type="max"/>
        <color rgb="FFD4FFD1"/>
        <color rgb="FF32CFFF"/>
      </colorScale>
    </cfRule>
  </conditionalFormatting>
  <conditionalFormatting sqref="H39:U39 C39:F39">
    <cfRule type="colorScale" priority="121">
      <colorScale>
        <cfvo type="min"/>
        <cfvo type="max"/>
        <color rgb="FFD4FFD1"/>
        <color rgb="FF32CFFF"/>
      </colorScale>
    </cfRule>
  </conditionalFormatting>
  <conditionalFormatting sqref="H40:U40 C40:F40">
    <cfRule type="colorScale" priority="124">
      <colorScale>
        <cfvo type="min"/>
        <cfvo type="max"/>
        <color rgb="FFD4FFD1"/>
        <color rgb="FF32CFFF"/>
      </colorScale>
    </cfRule>
  </conditionalFormatting>
  <conditionalFormatting sqref="H41:U41 C41:F41">
    <cfRule type="colorScale" priority="126">
      <colorScale>
        <cfvo type="min"/>
        <cfvo type="max"/>
        <color rgb="FFD4FFD1"/>
        <color rgb="FF32CFFF"/>
      </colorScale>
    </cfRule>
  </conditionalFormatting>
  <conditionalFormatting sqref="H49:U49 C49:F49">
    <cfRule type="colorScale" priority="128">
      <colorScale>
        <cfvo type="min"/>
        <cfvo type="max"/>
        <color rgb="FFD4FFD1"/>
        <color rgb="FF32CFFF"/>
      </colorScale>
    </cfRule>
  </conditionalFormatting>
  <conditionalFormatting sqref="H51:U51 C51:F51">
    <cfRule type="colorScale" priority="67">
      <colorScale>
        <cfvo type="min"/>
        <cfvo type="max"/>
        <color rgb="FFD4FFD1"/>
        <color rgb="FF32CFFF"/>
      </colorScale>
    </cfRule>
  </conditionalFormatting>
  <conditionalFormatting sqref="H52:U52 C52:F52">
    <cfRule type="colorScale" priority="66">
      <colorScale>
        <cfvo type="min"/>
        <cfvo type="max"/>
        <color rgb="FFD4FFD1"/>
        <color rgb="FF32CFFF"/>
      </colorScale>
    </cfRule>
  </conditionalFormatting>
  <conditionalFormatting sqref="H53:U53 C53:F53">
    <cfRule type="colorScale" priority="65">
      <colorScale>
        <cfvo type="min"/>
        <cfvo type="max"/>
        <color rgb="FFD4FFD1"/>
        <color rgb="FF32CFFF"/>
      </colorScale>
    </cfRule>
  </conditionalFormatting>
  <conditionalFormatting sqref="H54:U54 C54:F54">
    <cfRule type="colorScale" priority="64">
      <colorScale>
        <cfvo type="min"/>
        <cfvo type="max"/>
        <color rgb="FFD4FFD1"/>
        <color rgb="FF32CFFF"/>
      </colorScale>
    </cfRule>
  </conditionalFormatting>
  <conditionalFormatting sqref="H55:U55 C55:F55">
    <cfRule type="colorScale" priority="63">
      <colorScale>
        <cfvo type="min"/>
        <cfvo type="max"/>
        <color rgb="FFD4FFD1"/>
        <color rgb="FF32CFFF"/>
      </colorScale>
    </cfRule>
  </conditionalFormatting>
  <conditionalFormatting sqref="H56:U56 C56:F56">
    <cfRule type="colorScale" priority="62">
      <colorScale>
        <cfvo type="min"/>
        <cfvo type="max"/>
        <color rgb="FFD4FFD1"/>
        <color rgb="FF32CFFF"/>
      </colorScale>
    </cfRule>
  </conditionalFormatting>
  <conditionalFormatting sqref="H57:U57 C57:F57">
    <cfRule type="colorScale" priority="61">
      <colorScale>
        <cfvo type="min"/>
        <cfvo type="max"/>
        <color rgb="FFD4FFD1"/>
        <color rgb="FF32CFFF"/>
      </colorScale>
    </cfRule>
  </conditionalFormatting>
  <conditionalFormatting sqref="H58:U58 C58:F58">
    <cfRule type="colorScale" priority="60">
      <colorScale>
        <cfvo type="min"/>
        <cfvo type="max"/>
        <color rgb="FFD4FFD1"/>
        <color rgb="FF32CFFF"/>
      </colorScale>
    </cfRule>
  </conditionalFormatting>
  <conditionalFormatting sqref="H59:U59 C59:F59">
    <cfRule type="colorScale" priority="59">
      <colorScale>
        <cfvo type="min"/>
        <cfvo type="max"/>
        <color rgb="FFD4FFD1"/>
        <color rgb="FF32CFFF"/>
      </colorScale>
    </cfRule>
  </conditionalFormatting>
  <conditionalFormatting sqref="H60:U60 C60:F60">
    <cfRule type="colorScale" priority="58">
      <colorScale>
        <cfvo type="min"/>
        <cfvo type="max"/>
        <color rgb="FFD4FFD1"/>
        <color rgb="FF32CFFF"/>
      </colorScale>
    </cfRule>
  </conditionalFormatting>
  <conditionalFormatting sqref="H61:U61 C61:F61">
    <cfRule type="colorScale" priority="57">
      <colorScale>
        <cfvo type="min"/>
        <cfvo type="max"/>
        <color rgb="FFD4FFD1"/>
        <color rgb="FF32CFFF"/>
      </colorScale>
    </cfRule>
  </conditionalFormatting>
  <conditionalFormatting sqref="H62:U62 C62:F62">
    <cfRule type="colorScale" priority="56">
      <colorScale>
        <cfvo type="min"/>
        <cfvo type="max"/>
        <color rgb="FFD4FFD1"/>
        <color rgb="FF32CFFF"/>
      </colorScale>
    </cfRule>
  </conditionalFormatting>
  <conditionalFormatting sqref="H63:U63 C63:F63">
    <cfRule type="colorScale" priority="55">
      <colorScale>
        <cfvo type="min"/>
        <cfvo type="max"/>
        <color rgb="FFD4FFD1"/>
        <color rgb="FF32CFFF"/>
      </colorScale>
    </cfRule>
  </conditionalFormatting>
  <conditionalFormatting sqref="H64:U64 C64:F64">
    <cfRule type="colorScale" priority="133">
      <colorScale>
        <cfvo type="min"/>
        <cfvo type="max"/>
        <color rgb="FFD4FFD1"/>
        <color rgb="FF32CFFF"/>
      </colorScale>
    </cfRule>
  </conditionalFormatting>
  <conditionalFormatting sqref="H65:U65">
    <cfRule type="colorScale" priority="53">
      <colorScale>
        <cfvo type="min"/>
        <cfvo type="max"/>
        <color rgb="FFD4FFD1"/>
        <color rgb="FF32CFFF"/>
      </colorScale>
    </cfRule>
  </conditionalFormatting>
  <conditionalFormatting sqref="H66:U66">
    <cfRule type="colorScale" priority="52">
      <colorScale>
        <cfvo type="min"/>
        <cfvo type="max"/>
        <color rgb="FFD4FFD1"/>
        <color rgb="FF32CFFF"/>
      </colorScale>
    </cfRule>
  </conditionalFormatting>
  <conditionalFormatting sqref="H67:U67">
    <cfRule type="colorScale" priority="51">
      <colorScale>
        <cfvo type="min"/>
        <cfvo type="max"/>
        <color rgb="FFD4FFD1"/>
        <color rgb="FF32CFFF"/>
      </colorScale>
    </cfRule>
  </conditionalFormatting>
  <conditionalFormatting sqref="H68:U68">
    <cfRule type="colorScale" priority="50">
      <colorScale>
        <cfvo type="min"/>
        <cfvo type="max"/>
        <color rgb="FFD4FFD1"/>
        <color rgb="FF32CFFF"/>
      </colorScale>
    </cfRule>
  </conditionalFormatting>
  <conditionalFormatting sqref="H69:U69">
    <cfRule type="colorScale" priority="49">
      <colorScale>
        <cfvo type="min"/>
        <cfvo type="max"/>
        <color rgb="FFD4FFD1"/>
        <color rgb="FF32CFFF"/>
      </colorScale>
    </cfRule>
  </conditionalFormatting>
  <conditionalFormatting sqref="H70:U70">
    <cfRule type="colorScale" priority="48">
      <colorScale>
        <cfvo type="min"/>
        <cfvo type="max"/>
        <color rgb="FFD4FFD1"/>
        <color rgb="FF32CFFF"/>
      </colorScale>
    </cfRule>
  </conditionalFormatting>
  <conditionalFormatting sqref="H71:U71 C71:F71">
    <cfRule type="colorScale" priority="47">
      <colorScale>
        <cfvo type="min"/>
        <cfvo type="max"/>
        <color rgb="FFD4FFD1"/>
        <color rgb="FF32CFFF"/>
      </colorScale>
    </cfRule>
  </conditionalFormatting>
  <conditionalFormatting sqref="H72:U72">
    <cfRule type="colorScale" priority="46">
      <colorScale>
        <cfvo type="min"/>
        <cfvo type="max"/>
        <color rgb="FFD4FFD1"/>
        <color rgb="FF32CFFF"/>
      </colorScale>
    </cfRule>
  </conditionalFormatting>
  <conditionalFormatting sqref="H73:U73 C73:F73">
    <cfRule type="colorScale" priority="45">
      <colorScale>
        <cfvo type="min"/>
        <cfvo type="max"/>
        <color rgb="FFD4FFD1"/>
        <color rgb="FF32CFFF"/>
      </colorScale>
    </cfRule>
  </conditionalFormatting>
  <conditionalFormatting sqref="H74:U74 C74:F74">
    <cfRule type="colorScale" priority="44">
      <colorScale>
        <cfvo type="min"/>
        <cfvo type="max"/>
        <color rgb="FFD4FFD1"/>
        <color rgb="FF32CFFF"/>
      </colorScale>
    </cfRule>
  </conditionalFormatting>
  <conditionalFormatting sqref="H75:U75 C75:F75">
    <cfRule type="colorScale" priority="43">
      <colorScale>
        <cfvo type="min"/>
        <cfvo type="max"/>
        <color rgb="FFD4FFD1"/>
        <color rgb="FF32CFFF"/>
      </colorScale>
    </cfRule>
  </conditionalFormatting>
  <conditionalFormatting sqref="H76:U76 C76:F76">
    <cfRule type="colorScale" priority="42">
      <colorScale>
        <cfvo type="min"/>
        <cfvo type="max"/>
        <color rgb="FFD4FFD1"/>
        <color rgb="FF32CFFF"/>
      </colorScale>
    </cfRule>
  </conditionalFormatting>
  <conditionalFormatting sqref="H77:U77 C77:F77">
    <cfRule type="colorScale" priority="41">
      <colorScale>
        <cfvo type="min"/>
        <cfvo type="max"/>
        <color rgb="FFD4FFD1"/>
        <color rgb="FF32CFFF"/>
      </colorScale>
    </cfRule>
  </conditionalFormatting>
  <conditionalFormatting sqref="H78:U78 C78:F78">
    <cfRule type="colorScale" priority="40">
      <colorScale>
        <cfvo type="min"/>
        <cfvo type="max"/>
        <color rgb="FFD4FFD1"/>
        <color rgb="FF32CFFF"/>
      </colorScale>
    </cfRule>
  </conditionalFormatting>
  <conditionalFormatting sqref="H79:U79 C79:F79">
    <cfRule type="colorScale" priority="39">
      <colorScale>
        <cfvo type="min"/>
        <cfvo type="max"/>
        <color rgb="FFD4FFD1"/>
        <color rgb="FF32CFFF"/>
      </colorScale>
    </cfRule>
  </conditionalFormatting>
  <conditionalFormatting sqref="H80:U80 C80:F80">
    <cfRule type="colorScale" priority="38">
      <colorScale>
        <cfvo type="min"/>
        <cfvo type="max"/>
        <color rgb="FFD4FFD1"/>
        <color rgb="FF32CFFF"/>
      </colorScale>
    </cfRule>
  </conditionalFormatting>
  <conditionalFormatting sqref="H81:U81 C81:F81">
    <cfRule type="colorScale" priority="37">
      <colorScale>
        <cfvo type="min"/>
        <cfvo type="max"/>
        <color rgb="FFD4FFD1"/>
        <color rgb="FF32CFFF"/>
      </colorScale>
    </cfRule>
  </conditionalFormatting>
  <conditionalFormatting sqref="H82:U82 C82:F82">
    <cfRule type="colorScale" priority="36">
      <colorScale>
        <cfvo type="min"/>
        <cfvo type="max"/>
        <color rgb="FFD4FFD1"/>
        <color rgb="FF32CFFF"/>
      </colorScale>
    </cfRule>
  </conditionalFormatting>
  <conditionalFormatting sqref="H83:U83 C83:F83">
    <cfRule type="colorScale" priority="35">
      <colorScale>
        <cfvo type="min"/>
        <cfvo type="max"/>
        <color rgb="FFD4FFD1"/>
        <color rgb="FF32CFFF"/>
      </colorScale>
    </cfRule>
  </conditionalFormatting>
  <conditionalFormatting sqref="H84:U84 C84:F84">
    <cfRule type="colorScale" priority="34">
      <colorScale>
        <cfvo type="min"/>
        <cfvo type="max"/>
        <color rgb="FFD4FFD1"/>
        <color rgb="FF32CFFF"/>
      </colorScale>
    </cfRule>
  </conditionalFormatting>
  <conditionalFormatting sqref="H85:U85 C85:F85">
    <cfRule type="colorScale" priority="33">
      <colorScale>
        <cfvo type="min"/>
        <cfvo type="max"/>
        <color rgb="FFD4FFD1"/>
        <color rgb="FF32CFFF"/>
      </colorScale>
    </cfRule>
  </conditionalFormatting>
  <conditionalFormatting sqref="H86:U86 C86:F86">
    <cfRule type="colorScale" priority="32">
      <colorScale>
        <cfvo type="min"/>
        <cfvo type="max"/>
        <color rgb="FFD4FFD1"/>
        <color rgb="FF32CFFF"/>
      </colorScale>
    </cfRule>
  </conditionalFormatting>
  <conditionalFormatting sqref="H87:U87 C87:F87">
    <cfRule type="colorScale" priority="31">
      <colorScale>
        <cfvo type="min"/>
        <cfvo type="max"/>
        <color rgb="FFD4FFD1"/>
        <color rgb="FF32CFFF"/>
      </colorScale>
    </cfRule>
  </conditionalFormatting>
  <conditionalFormatting sqref="H88:U88 C88:F88">
    <cfRule type="colorScale" priority="30">
      <colorScale>
        <cfvo type="min"/>
        <cfvo type="max"/>
        <color rgb="FFD4FFD1"/>
        <color rgb="FF32CFFF"/>
      </colorScale>
    </cfRule>
  </conditionalFormatting>
  <conditionalFormatting sqref="H89:U89 C89:F89">
    <cfRule type="colorScale" priority="29">
      <colorScale>
        <cfvo type="min"/>
        <cfvo type="max"/>
        <color rgb="FFD4FFD1"/>
        <color rgb="FF32CFFF"/>
      </colorScale>
    </cfRule>
  </conditionalFormatting>
  <conditionalFormatting sqref="H90:U90 C90:F90">
    <cfRule type="colorScale" priority="28">
      <colorScale>
        <cfvo type="min"/>
        <cfvo type="max"/>
        <color rgb="FFD4FFD1"/>
        <color rgb="FF32CFFF"/>
      </colorScale>
    </cfRule>
  </conditionalFormatting>
  <conditionalFormatting sqref="H91:U91 C91:F91">
    <cfRule type="colorScale" priority="27">
      <colorScale>
        <cfvo type="min"/>
        <cfvo type="max"/>
        <color rgb="FFD4FFD1"/>
        <color rgb="FF32CFFF"/>
      </colorScale>
    </cfRule>
  </conditionalFormatting>
  <conditionalFormatting sqref="H92:U92 C92:F92">
    <cfRule type="colorScale" priority="26">
      <colorScale>
        <cfvo type="min"/>
        <cfvo type="max"/>
        <color rgb="FFD4FFD1"/>
        <color rgb="FF32CFFF"/>
      </colorScale>
    </cfRule>
  </conditionalFormatting>
  <conditionalFormatting sqref="H93:U93 C93:F93">
    <cfRule type="colorScale" priority="25">
      <colorScale>
        <cfvo type="min"/>
        <cfvo type="max"/>
        <color rgb="FFD4FFD1"/>
        <color rgb="FF32CFFF"/>
      </colorScale>
    </cfRule>
  </conditionalFormatting>
  <conditionalFormatting sqref="H94:U94 C94:F94">
    <cfRule type="colorScale" priority="24">
      <colorScale>
        <cfvo type="min"/>
        <cfvo type="max"/>
        <color rgb="FFD4FFD1"/>
        <color rgb="FF32CFFF"/>
      </colorScale>
    </cfRule>
  </conditionalFormatting>
  <conditionalFormatting sqref="H95:U95 C95:F95">
    <cfRule type="colorScale" priority="23">
      <colorScale>
        <cfvo type="min"/>
        <cfvo type="max"/>
        <color rgb="FFD4FFD1"/>
        <color rgb="FF32CFFF"/>
      </colorScale>
    </cfRule>
  </conditionalFormatting>
  <conditionalFormatting sqref="H96:U96 C96:F96">
    <cfRule type="colorScale" priority="22">
      <colorScale>
        <cfvo type="min"/>
        <cfvo type="max"/>
        <color rgb="FFD4FFD1"/>
        <color rgb="FF32CFFF"/>
      </colorScale>
    </cfRule>
  </conditionalFormatting>
  <conditionalFormatting sqref="H97:U97 C97:F97">
    <cfRule type="colorScale" priority="21">
      <colorScale>
        <cfvo type="min"/>
        <cfvo type="max"/>
        <color rgb="FFD4FFD1"/>
        <color rgb="FF32CFFF"/>
      </colorScale>
    </cfRule>
  </conditionalFormatting>
  <conditionalFormatting sqref="H98:U98 C98:F98">
    <cfRule type="colorScale" priority="20">
      <colorScale>
        <cfvo type="min"/>
        <cfvo type="max"/>
        <color rgb="FFD4FFD1"/>
        <color rgb="FF32CFFF"/>
      </colorScale>
    </cfRule>
  </conditionalFormatting>
  <conditionalFormatting sqref="H99:U99 C99:F99">
    <cfRule type="colorScale" priority="19">
      <colorScale>
        <cfvo type="min"/>
        <cfvo type="max"/>
        <color rgb="FFD4FFD1"/>
        <color rgb="FF32CFFF"/>
      </colorScale>
    </cfRule>
  </conditionalFormatting>
  <conditionalFormatting sqref="H100:U100 C100:F100">
    <cfRule type="colorScale" priority="18">
      <colorScale>
        <cfvo type="min"/>
        <cfvo type="max"/>
        <color rgb="FFD4FFD1"/>
        <color rgb="FF32CFFF"/>
      </colorScale>
    </cfRule>
  </conditionalFormatting>
  <conditionalFormatting sqref="H101:U101 C101:F101">
    <cfRule type="colorScale" priority="17">
      <colorScale>
        <cfvo type="min"/>
        <cfvo type="max"/>
        <color rgb="FFD4FFD1"/>
        <color rgb="FF32CFFF"/>
      </colorScale>
    </cfRule>
  </conditionalFormatting>
  <conditionalFormatting sqref="H102:U102 C102:F102">
    <cfRule type="colorScale" priority="16">
      <colorScale>
        <cfvo type="min"/>
        <cfvo type="max"/>
        <color rgb="FFD4FFD1"/>
        <color rgb="FF32CFFF"/>
      </colorScale>
    </cfRule>
  </conditionalFormatting>
  <conditionalFormatting sqref="H103:U103 C103:F103">
    <cfRule type="colorScale" priority="15">
      <colorScale>
        <cfvo type="min"/>
        <cfvo type="max"/>
        <color rgb="FFD4FFD1"/>
        <color rgb="FF32CFFF"/>
      </colorScale>
    </cfRule>
  </conditionalFormatting>
  <conditionalFormatting sqref="H104:U104 C104:F104">
    <cfRule type="colorScale" priority="14">
      <colorScale>
        <cfvo type="min"/>
        <cfvo type="max"/>
        <color rgb="FFD4FFD1"/>
        <color rgb="FF32CFFF"/>
      </colorScale>
    </cfRule>
  </conditionalFormatting>
  <conditionalFormatting sqref="H105:U105 C105:F105">
    <cfRule type="colorScale" priority="13">
      <colorScale>
        <cfvo type="min"/>
        <cfvo type="max"/>
        <color rgb="FFD4FFD1"/>
        <color rgb="FF32CFFF"/>
      </colorScale>
    </cfRule>
  </conditionalFormatting>
  <conditionalFormatting sqref="H106:U106 C106:F106">
    <cfRule type="colorScale" priority="12">
      <colorScale>
        <cfvo type="min"/>
        <cfvo type="max"/>
        <color rgb="FFD4FFD1"/>
        <color rgb="FF32CFFF"/>
      </colorScale>
    </cfRule>
  </conditionalFormatting>
  <conditionalFormatting sqref="H107:U107 C107:F107">
    <cfRule type="colorScale" priority="11">
      <colorScale>
        <cfvo type="min"/>
        <cfvo type="max"/>
        <color rgb="FFD4FFD1"/>
        <color rgb="FF32CFFF"/>
      </colorScale>
    </cfRule>
  </conditionalFormatting>
  <conditionalFormatting sqref="H108:U108 C108:F108">
    <cfRule type="colorScale" priority="10">
      <colorScale>
        <cfvo type="min"/>
        <cfvo type="max"/>
        <color rgb="FFD4FFD1"/>
        <color rgb="FF32CFFF"/>
      </colorScale>
    </cfRule>
  </conditionalFormatting>
  <conditionalFormatting sqref="H109:U109 C109:F109">
    <cfRule type="colorScale" priority="9">
      <colorScale>
        <cfvo type="min"/>
        <cfvo type="max"/>
        <color rgb="FFD4FFD1"/>
        <color rgb="FF32CFFF"/>
      </colorScale>
    </cfRule>
  </conditionalFormatting>
  <conditionalFormatting sqref="H110:U110 C110:F110">
    <cfRule type="colorScale" priority="8">
      <colorScale>
        <cfvo type="min"/>
        <cfvo type="max"/>
        <color rgb="FFD4FFD1"/>
        <color rgb="FF32CFFF"/>
      </colorScale>
    </cfRule>
  </conditionalFormatting>
  <conditionalFormatting sqref="H111:U111 C111:F111">
    <cfRule type="colorScale" priority="7">
      <colorScale>
        <cfvo type="min"/>
        <cfvo type="max"/>
        <color rgb="FFD4FFD1"/>
        <color rgb="FF32CFFF"/>
      </colorScale>
    </cfRule>
  </conditionalFormatting>
  <conditionalFormatting sqref="H112:U112 C112:F112">
    <cfRule type="colorScale" priority="6">
      <colorScale>
        <cfvo type="min"/>
        <cfvo type="max"/>
        <color rgb="FFD4FFD1"/>
        <color rgb="FF32CFFF"/>
      </colorScale>
    </cfRule>
  </conditionalFormatting>
  <conditionalFormatting sqref="H113:U113 C113:F113">
    <cfRule type="colorScale" priority="5">
      <colorScale>
        <cfvo type="min"/>
        <cfvo type="max"/>
        <color rgb="FFD4FFD1"/>
        <color rgb="FF32CFFF"/>
      </colorScale>
    </cfRule>
  </conditionalFormatting>
  <conditionalFormatting sqref="H114:U114 C114:F114">
    <cfRule type="colorScale" priority="4">
      <colorScale>
        <cfvo type="min"/>
        <cfvo type="max"/>
        <color rgb="FFD4FFD1"/>
        <color rgb="FF32CFFF"/>
      </colorScale>
    </cfRule>
  </conditionalFormatting>
  <conditionalFormatting sqref="H115:U115 C115:F115">
    <cfRule type="colorScale" priority="3">
      <colorScale>
        <cfvo type="min"/>
        <cfvo type="max"/>
        <color rgb="FFD4FFD1"/>
        <color rgb="FF32CFFF"/>
      </colorScale>
    </cfRule>
  </conditionalFormatting>
  <conditionalFormatting sqref="H116:U116 C116:F116">
    <cfRule type="colorScale" priority="2">
      <colorScale>
        <cfvo type="min"/>
        <cfvo type="max"/>
        <color rgb="FFD4FFD1"/>
        <color rgb="FF32CFFF"/>
      </colorScale>
    </cfRule>
  </conditionalFormatting>
  <conditionalFormatting sqref="H117:U117 C117:F117">
    <cfRule type="colorScale" priority="134">
      <colorScale>
        <cfvo type="min"/>
        <cfvo type="max"/>
        <color rgb="FFD4FFD1"/>
        <color rgb="FF32CFFF"/>
      </colorScale>
    </cfRule>
  </conditionalFormatting>
  <conditionalFormatting sqref="H118:U118">
    <cfRule type="colorScale" priority="135">
      <colorScale>
        <cfvo type="min"/>
        <cfvo type="max"/>
        <color rgb="FFD4FFD1"/>
        <color rgb="FF32CFFF"/>
      </colorScale>
    </cfRule>
  </conditionalFormatting>
  <conditionalFormatting sqref="H119:U119 C119:F119">
    <cfRule type="colorScale" priority="136">
      <colorScale>
        <cfvo type="min"/>
        <cfvo type="max"/>
        <color rgb="FFD4FFD1"/>
        <color rgb="FF32CFFF"/>
      </colorScale>
    </cfRule>
  </conditionalFormatting>
  <conditionalFormatting sqref="H120:U120 C120:F120">
    <cfRule type="colorScale" priority="137">
      <colorScale>
        <cfvo type="min"/>
        <cfvo type="max"/>
        <color rgb="FFD4FFD1"/>
        <color rgb="FF32CFFF"/>
      </colorScale>
    </cfRule>
  </conditionalFormatting>
  <conditionalFormatting sqref="H121:U121 C121:F121">
    <cfRule type="colorScale" priority="138">
      <colorScale>
        <cfvo type="min"/>
        <cfvo type="max"/>
        <color rgb="FFD4FFD1"/>
        <color rgb="FF32CFFF"/>
      </colorScale>
    </cfRule>
  </conditionalFormatting>
  <conditionalFormatting sqref="H122:U122 C122:F122">
    <cfRule type="colorScale" priority="139">
      <colorScale>
        <cfvo type="min"/>
        <cfvo type="max"/>
        <color rgb="FFD4FFD1"/>
        <color rgb="FF32CFFF"/>
      </colorScale>
    </cfRule>
  </conditionalFormatting>
  <conditionalFormatting sqref="H123:U123 C123:F123">
    <cfRule type="colorScale" priority="140">
      <colorScale>
        <cfvo type="min"/>
        <cfvo type="max"/>
        <color rgb="FFD4FFD1"/>
        <color rgb="FF32CFFF"/>
      </colorScale>
    </cfRule>
  </conditionalFormatting>
  <conditionalFormatting sqref="H124:U124 C124:F124">
    <cfRule type="colorScale" priority="141">
      <colorScale>
        <cfvo type="min"/>
        <cfvo type="max"/>
        <color rgb="FFD4FFD1"/>
        <color rgb="FF32CFFF"/>
      </colorScale>
    </cfRule>
  </conditionalFormatting>
  <conditionalFormatting sqref="H125:U125 C125:F125">
    <cfRule type="colorScale" priority="142">
      <colorScale>
        <cfvo type="min"/>
        <cfvo type="max"/>
        <color rgb="FFD4FFD1"/>
        <color rgb="FF32CFFF"/>
      </colorScale>
    </cfRule>
  </conditionalFormatting>
  <conditionalFormatting sqref="H126:U126 C126:F126">
    <cfRule type="colorScale" priority="143">
      <colorScale>
        <cfvo type="min"/>
        <cfvo type="max"/>
        <color rgb="FFD4FFD1"/>
        <color rgb="FF32CFFF"/>
      </colorScale>
    </cfRule>
  </conditionalFormatting>
  <conditionalFormatting sqref="H127:U127 C127:F127">
    <cfRule type="colorScale" priority="144">
      <colorScale>
        <cfvo type="min"/>
        <cfvo type="max"/>
        <color rgb="FFD4FFD1"/>
        <color rgb="FF32CFFF"/>
      </colorScale>
    </cfRule>
  </conditionalFormatting>
  <conditionalFormatting sqref="H128:U128 C128:F128">
    <cfRule type="colorScale" priority="145">
      <colorScale>
        <cfvo type="min"/>
        <cfvo type="max"/>
        <color rgb="FFD4FFD1"/>
        <color rgb="FF32CFFF"/>
      </colorScale>
    </cfRule>
  </conditionalFormatting>
  <conditionalFormatting sqref="H129:U129 C129:F129">
    <cfRule type="colorScale" priority="146">
      <colorScale>
        <cfvo type="min"/>
        <cfvo type="max"/>
        <color rgb="FFD4FFD1"/>
        <color rgb="FF32CFFF"/>
      </colorScale>
    </cfRule>
  </conditionalFormatting>
  <conditionalFormatting sqref="H130:U130 C130:F130">
    <cfRule type="colorScale" priority="147">
      <colorScale>
        <cfvo type="min"/>
        <cfvo type="max"/>
        <color rgb="FFD4FFD1"/>
        <color rgb="FF32CFFF"/>
      </colorScale>
    </cfRule>
  </conditionalFormatting>
  <conditionalFormatting sqref="H131:U131 C131:F131">
    <cfRule type="colorScale" priority="148">
      <colorScale>
        <cfvo type="min"/>
        <cfvo type="max"/>
        <color rgb="FFD4FFD1"/>
        <color rgb="FF32CFFF"/>
      </colorScale>
    </cfRule>
  </conditionalFormatting>
  <conditionalFormatting sqref="H132:U132 C132:F132">
    <cfRule type="colorScale" priority="149">
      <colorScale>
        <cfvo type="min"/>
        <cfvo type="max"/>
        <color rgb="FFD4FFD1"/>
        <color rgb="FF32CFFF"/>
      </colorScale>
    </cfRule>
  </conditionalFormatting>
  <conditionalFormatting sqref="H133:U133 C133:F133">
    <cfRule type="colorScale" priority="150">
      <colorScale>
        <cfvo type="min"/>
        <cfvo type="max"/>
        <color rgb="FFD4FFD1"/>
        <color rgb="FF32CFFF"/>
      </colorScale>
    </cfRule>
  </conditionalFormatting>
  <conditionalFormatting sqref="H134:U134 C134:F134">
    <cfRule type="colorScale" priority="151">
      <colorScale>
        <cfvo type="min"/>
        <cfvo type="max"/>
        <color rgb="FFD4FFD1"/>
        <color rgb="FF32CFFF"/>
      </colorScale>
    </cfRule>
  </conditionalFormatting>
  <conditionalFormatting sqref="H135:U135 C135:F135">
    <cfRule type="colorScale" priority="152">
      <colorScale>
        <cfvo type="min"/>
        <cfvo type="max"/>
        <color rgb="FFD4FFD1"/>
        <color rgb="FF32CFFF"/>
      </colorScale>
    </cfRule>
  </conditionalFormatting>
  <conditionalFormatting sqref="H136:U136 C136:F136">
    <cfRule type="colorScale" priority="153">
      <colorScale>
        <cfvo type="min"/>
        <cfvo type="max"/>
        <color rgb="FFD4FFD1"/>
        <color rgb="FF32CFFF"/>
      </colorScale>
    </cfRule>
  </conditionalFormatting>
  <conditionalFormatting sqref="H137:U137 C137:F137">
    <cfRule type="colorScale" priority="154">
      <colorScale>
        <cfvo type="min"/>
        <cfvo type="max"/>
        <color rgb="FFD4FFD1"/>
        <color rgb="FF32CFFF"/>
      </colorScale>
    </cfRule>
  </conditionalFormatting>
  <conditionalFormatting sqref="H138:U138 C138:F138">
    <cfRule type="colorScale" priority="155">
      <colorScale>
        <cfvo type="min"/>
        <cfvo type="max"/>
        <color rgb="FFD4FFD1"/>
        <color rgb="FF32CFFF"/>
      </colorScale>
    </cfRule>
  </conditionalFormatting>
  <conditionalFormatting sqref="H139:U139 C139:F139">
    <cfRule type="colorScale" priority="156">
      <colorScale>
        <cfvo type="min"/>
        <cfvo type="max"/>
        <color rgb="FFD4FFD1"/>
        <color rgb="FF32CFFF"/>
      </colorScale>
    </cfRule>
  </conditionalFormatting>
  <conditionalFormatting sqref="H140:U140 C140:F140">
    <cfRule type="colorScale" priority="157">
      <colorScale>
        <cfvo type="min"/>
        <cfvo type="max"/>
        <color rgb="FFD4FFD1"/>
        <color rgb="FF32CFFF"/>
      </colorScale>
    </cfRule>
  </conditionalFormatting>
  <conditionalFormatting sqref="H141:U141">
    <cfRule type="colorScale" priority="158">
      <colorScale>
        <cfvo type="min"/>
        <cfvo type="max"/>
        <color rgb="FFD4FFD1"/>
        <color rgb="FF32CFFF"/>
      </colorScale>
    </cfRule>
  </conditionalFormatting>
  <conditionalFormatting sqref="H142:U142 C142:F142">
    <cfRule type="colorScale" priority="159">
      <colorScale>
        <cfvo type="min"/>
        <cfvo type="max"/>
        <color rgb="FFD4FFD1"/>
        <color rgb="FF32CFFF"/>
      </colorScale>
    </cfRule>
  </conditionalFormatting>
  <conditionalFormatting sqref="H143:U143 C143:F143">
    <cfRule type="colorScale" priority="160">
      <colorScale>
        <cfvo type="min"/>
        <cfvo type="max"/>
        <color rgb="FFD4FFD1"/>
        <color rgb="FF32CFFF"/>
      </colorScale>
    </cfRule>
  </conditionalFormatting>
  <conditionalFormatting sqref="H144:U144">
    <cfRule type="colorScale" priority="161">
      <colorScale>
        <cfvo type="min"/>
        <cfvo type="max"/>
        <color rgb="FFD4FFD1"/>
        <color rgb="FF32CFFF"/>
      </colorScale>
    </cfRule>
  </conditionalFormatting>
  <conditionalFormatting sqref="H145:U145 C145:F145">
    <cfRule type="colorScale" priority="162">
      <colorScale>
        <cfvo type="min"/>
        <cfvo type="max"/>
        <color rgb="FFD4FFD1"/>
        <color rgb="FF32CFFF"/>
      </colorScale>
    </cfRule>
  </conditionalFormatting>
  <conditionalFormatting sqref="H146:U146 C146:F146">
    <cfRule type="colorScale" priority="163">
      <colorScale>
        <cfvo type="min"/>
        <cfvo type="max"/>
        <color rgb="FFD4FFD1"/>
        <color rgb="FF32CFFF"/>
      </colorScale>
    </cfRule>
  </conditionalFormatting>
  <conditionalFormatting sqref="H147:U147 C147:F147">
    <cfRule type="colorScale" priority="164">
      <colorScale>
        <cfvo type="min"/>
        <cfvo type="max"/>
        <color rgb="FFD4FFD1"/>
        <color rgb="FF32CFFF"/>
      </colorScale>
    </cfRule>
  </conditionalFormatting>
  <conditionalFormatting sqref="H148:U148 C148:F148">
    <cfRule type="colorScale" priority="165">
      <colorScale>
        <cfvo type="min"/>
        <cfvo type="max"/>
        <color rgb="FFD4FFD1"/>
        <color rgb="FF32CFFF"/>
      </colorScale>
    </cfRule>
  </conditionalFormatting>
  <conditionalFormatting sqref="H149:U149 C149:F149">
    <cfRule type="colorScale" priority="166">
      <colorScale>
        <cfvo type="min"/>
        <cfvo type="max"/>
        <color rgb="FFD4FFD1"/>
        <color rgb="FF32CFFF"/>
      </colorScale>
    </cfRule>
  </conditionalFormatting>
  <conditionalFormatting sqref="H150:U150">
    <cfRule type="colorScale" priority="167">
      <colorScale>
        <cfvo type="min"/>
        <cfvo type="max"/>
        <color rgb="FFD4FFD1"/>
        <color rgb="FF32CFFF"/>
      </colorScale>
    </cfRule>
  </conditionalFormatting>
  <conditionalFormatting sqref="H151:U151 C151:F151">
    <cfRule type="colorScale" priority="168">
      <colorScale>
        <cfvo type="min"/>
        <cfvo type="max"/>
        <color rgb="FFD4FFD1"/>
        <color rgb="FF32CFFF"/>
      </colorScale>
    </cfRule>
  </conditionalFormatting>
  <conditionalFormatting sqref="H152:U152 C152:F152">
    <cfRule type="colorScale" priority="169">
      <colorScale>
        <cfvo type="min"/>
        <cfvo type="max"/>
        <color rgb="FFD4FFD1"/>
        <color rgb="FF32CFFF"/>
      </colorScale>
    </cfRule>
  </conditionalFormatting>
  <conditionalFormatting sqref="H153:U153 C153:F153">
    <cfRule type="colorScale" priority="170">
      <colorScale>
        <cfvo type="min"/>
        <cfvo type="max"/>
        <color rgb="FFD4FFD1"/>
        <color rgb="FF32CFFF"/>
      </colorScale>
    </cfRule>
  </conditionalFormatting>
  <conditionalFormatting sqref="H154:U154 C154:F154">
    <cfRule type="colorScale" priority="171">
      <colorScale>
        <cfvo type="min"/>
        <cfvo type="max"/>
        <color rgb="FFD4FFD1"/>
        <color rgb="FF32CFFF"/>
      </colorScale>
    </cfRule>
  </conditionalFormatting>
  <conditionalFormatting sqref="H155:U155 C155:F155">
    <cfRule type="colorScale" priority="172">
      <colorScale>
        <cfvo type="min"/>
        <cfvo type="max"/>
        <color rgb="FFD4FFD1"/>
        <color rgb="FF32CFFF"/>
      </colorScale>
    </cfRule>
  </conditionalFormatting>
  <conditionalFormatting sqref="H156:U156 C156:F156">
    <cfRule type="colorScale" priority="173">
      <colorScale>
        <cfvo type="min"/>
        <cfvo type="max"/>
        <color rgb="FFD4FFD1"/>
        <color rgb="FF32CFFF"/>
      </colorScale>
    </cfRule>
  </conditionalFormatting>
  <conditionalFormatting sqref="H157:U157 C157:F157">
    <cfRule type="colorScale" priority="174">
      <colorScale>
        <cfvo type="min"/>
        <cfvo type="max"/>
        <color rgb="FFD4FFD1"/>
        <color rgb="FF32CFFF"/>
      </colorScale>
    </cfRule>
  </conditionalFormatting>
  <conditionalFormatting sqref="H159:U159 C159:F159">
    <cfRule type="colorScale" priority="175">
      <colorScale>
        <cfvo type="min"/>
        <cfvo type="max"/>
        <color rgb="FFD4FFD1"/>
        <color rgb="FF32CFFF"/>
      </colorScale>
    </cfRule>
  </conditionalFormatting>
  <conditionalFormatting sqref="H160:U160 C160:F160">
    <cfRule type="colorScale" priority="176">
      <colorScale>
        <cfvo type="min"/>
        <cfvo type="max"/>
        <color rgb="FFD4FFD1"/>
        <color rgb="FF32CFFF"/>
      </colorScale>
    </cfRule>
  </conditionalFormatting>
  <conditionalFormatting sqref="H161:U161 C161:F161">
    <cfRule type="colorScale" priority="177">
      <colorScale>
        <cfvo type="min"/>
        <cfvo type="max"/>
        <color rgb="FFD4FFD1"/>
        <color rgb="FF32CFFF"/>
      </colorScale>
    </cfRule>
  </conditionalFormatting>
  <conditionalFormatting sqref="H162:U162 C162:F162">
    <cfRule type="colorScale" priority="178">
      <colorScale>
        <cfvo type="min"/>
        <cfvo type="max"/>
        <color rgb="FFD4FFD1"/>
        <color rgb="FF32CFFF"/>
      </colorScale>
    </cfRule>
  </conditionalFormatting>
  <conditionalFormatting sqref="H163:U163 C163:F163">
    <cfRule type="colorScale" priority="179">
      <colorScale>
        <cfvo type="min"/>
        <cfvo type="max"/>
        <color rgb="FFD4FFD1"/>
        <color rgb="FF32CFFF"/>
      </colorScale>
    </cfRule>
  </conditionalFormatting>
  <conditionalFormatting sqref="H164:U164 C164:F164">
    <cfRule type="colorScale" priority="180">
      <colorScale>
        <cfvo type="min"/>
        <cfvo type="max"/>
        <color rgb="FFD4FFD1"/>
        <color rgb="FF32CFFF"/>
      </colorScale>
    </cfRule>
  </conditionalFormatting>
  <conditionalFormatting sqref="H165:U165 C165:F165">
    <cfRule type="colorScale" priority="181">
      <colorScale>
        <cfvo type="min"/>
        <cfvo type="max"/>
        <color rgb="FFD4FFD1"/>
        <color rgb="FF32CFFF"/>
      </colorScale>
    </cfRule>
  </conditionalFormatting>
  <conditionalFormatting sqref="H166:U166 C166:F166">
    <cfRule type="colorScale" priority="182">
      <colorScale>
        <cfvo type="min"/>
        <cfvo type="max"/>
        <color rgb="FFD4FFD1"/>
        <color rgb="FF32CFFF"/>
      </colorScale>
    </cfRule>
  </conditionalFormatting>
  <conditionalFormatting sqref="H167:U167 C167:F167">
    <cfRule type="colorScale" priority="54">
      <colorScale>
        <cfvo type="min"/>
        <cfvo type="max"/>
        <color rgb="FFD4FFD1"/>
        <color rgb="FF32CFFF"/>
      </colorScale>
    </cfRule>
  </conditionalFormatting>
  <conditionalFormatting sqref="H168:U168 C168:F168">
    <cfRule type="colorScale" priority="183">
      <colorScale>
        <cfvo type="min"/>
        <cfvo type="max"/>
        <color rgb="FFD4FFD1"/>
        <color rgb="FF32CFFF"/>
      </colorScale>
    </cfRule>
  </conditionalFormatting>
  <conditionalFormatting sqref="H169:U169 C169:F169">
    <cfRule type="colorScale" priority="184">
      <colorScale>
        <cfvo type="min"/>
        <cfvo type="max"/>
        <color rgb="FFD4FFD1"/>
        <color rgb="FF32CFFF"/>
      </colorScale>
    </cfRule>
  </conditionalFormatting>
  <conditionalFormatting sqref="H170:U170 C170:F170">
    <cfRule type="colorScale" priority="185">
      <colorScale>
        <cfvo type="min"/>
        <cfvo type="max"/>
        <color rgb="FFD4FFD1"/>
        <color rgb="FF32CFFF"/>
      </colorScale>
    </cfRule>
  </conditionalFormatting>
  <conditionalFormatting sqref="H171:U171 C171:F171">
    <cfRule type="colorScale" priority="186">
      <colorScale>
        <cfvo type="min"/>
        <cfvo type="max"/>
        <color rgb="FFD4FFD1"/>
        <color rgb="FF32CFFF"/>
      </colorScale>
    </cfRule>
  </conditionalFormatting>
  <conditionalFormatting sqref="H172:U172 C172:F172">
    <cfRule type="colorScale" priority="187">
      <colorScale>
        <cfvo type="min"/>
        <cfvo type="max"/>
        <color rgb="FFD4FFD1"/>
        <color rgb="FF32CFFF"/>
      </colorScale>
    </cfRule>
  </conditionalFormatting>
  <conditionalFormatting sqref="H173:U173 C173:F173">
    <cfRule type="colorScale" priority="188">
      <colorScale>
        <cfvo type="min"/>
        <cfvo type="max"/>
        <color rgb="FFD4FFD1"/>
        <color rgb="FF32CFFF"/>
      </colorScale>
    </cfRule>
  </conditionalFormatting>
  <conditionalFormatting sqref="H174:U174 C174:F174">
    <cfRule type="colorScale" priority="189">
      <colorScale>
        <cfvo type="min"/>
        <cfvo type="max"/>
        <color rgb="FFD4FFD1"/>
        <color rgb="FF32CFFF"/>
      </colorScale>
    </cfRule>
  </conditionalFormatting>
  <conditionalFormatting sqref="H175:U175 C175:F175">
    <cfRule type="colorScale" priority="190">
      <colorScale>
        <cfvo type="min"/>
        <cfvo type="max"/>
        <color rgb="FFD4FFD1"/>
        <color rgb="FF32CFFF"/>
      </colorScale>
    </cfRule>
  </conditionalFormatting>
  <conditionalFormatting sqref="H176:U176 C176:F176">
    <cfRule type="colorScale" priority="191">
      <colorScale>
        <cfvo type="min"/>
        <cfvo type="max"/>
        <color rgb="FFD4FFD1"/>
        <color rgb="FF32CFFF"/>
      </colorScale>
    </cfRule>
  </conditionalFormatting>
  <conditionalFormatting sqref="H177:U177 C177:F177">
    <cfRule type="colorScale" priority="192">
      <colorScale>
        <cfvo type="min"/>
        <cfvo type="max"/>
        <color rgb="FFD4FFD1"/>
        <color rgb="FF32CFFF"/>
      </colorScale>
    </cfRule>
  </conditionalFormatting>
  <conditionalFormatting sqref="H178:U178">
    <cfRule type="colorScale" priority="193">
      <colorScale>
        <cfvo type="min"/>
        <cfvo type="max"/>
        <color rgb="FFD4FFD1"/>
        <color rgb="FF32CFFF"/>
      </colorScale>
    </cfRule>
  </conditionalFormatting>
  <conditionalFormatting sqref="H179:U179">
    <cfRule type="colorScale" priority="194">
      <colorScale>
        <cfvo type="min"/>
        <cfvo type="max"/>
        <color rgb="FFD4FFD1"/>
        <color rgb="FF32CFFF"/>
      </colorScale>
    </cfRule>
  </conditionalFormatting>
  <conditionalFormatting sqref="H180:U180 C180:F180">
    <cfRule type="colorScale" priority="195">
      <colorScale>
        <cfvo type="min"/>
        <cfvo type="max"/>
        <color rgb="FFD4FFD1"/>
        <color rgb="FF32CFFF"/>
      </colorScale>
    </cfRule>
  </conditionalFormatting>
  <conditionalFormatting sqref="H181:U181 C181:F181">
    <cfRule type="colorScale" priority="70">
      <colorScale>
        <cfvo type="min"/>
        <cfvo type="max"/>
        <color rgb="FFD4FFD1"/>
        <color rgb="FF32CFFF"/>
      </colorScale>
    </cfRule>
  </conditionalFormatting>
  <conditionalFormatting sqref="H182:U182 C182:F182">
    <cfRule type="colorScale" priority="196">
      <colorScale>
        <cfvo type="min"/>
        <cfvo type="max"/>
        <color rgb="FFD4FFD1"/>
        <color rgb="FF32CFFF"/>
      </colorScale>
    </cfRule>
  </conditionalFormatting>
  <conditionalFormatting sqref="H183:U183 C183:F183">
    <cfRule type="colorScale" priority="197">
      <colorScale>
        <cfvo type="min"/>
        <cfvo type="max"/>
        <color rgb="FFD4FFD1"/>
        <color rgb="FF32CFFF"/>
      </colorScale>
    </cfRule>
  </conditionalFormatting>
  <conditionalFormatting sqref="H184:U184 C184:F184">
    <cfRule type="colorScale" priority="198">
      <colorScale>
        <cfvo type="min"/>
        <cfvo type="max"/>
        <color rgb="FFD4FFD1"/>
        <color rgb="FF32CFFF"/>
      </colorScale>
    </cfRule>
  </conditionalFormatting>
  <conditionalFormatting sqref="H185:U185 C185:F185">
    <cfRule type="colorScale" priority="199">
      <colorScale>
        <cfvo type="min"/>
        <cfvo type="max"/>
        <color rgb="FFD4FFD1"/>
        <color rgb="FF32CFFF"/>
      </colorScale>
    </cfRule>
  </conditionalFormatting>
  <conditionalFormatting sqref="H186:U186 C186:F186">
    <cfRule type="colorScale" priority="200">
      <colorScale>
        <cfvo type="min"/>
        <cfvo type="max"/>
        <color rgb="FFD4FFD1"/>
        <color rgb="FF32CFFF"/>
      </colorScale>
    </cfRule>
  </conditionalFormatting>
  <conditionalFormatting sqref="H187:U187 C187:F187">
    <cfRule type="colorScale" priority="201">
      <colorScale>
        <cfvo type="min"/>
        <cfvo type="max"/>
        <color rgb="FFD4FFD1"/>
        <color rgb="FF32CFFF"/>
      </colorScale>
    </cfRule>
  </conditionalFormatting>
  <conditionalFormatting sqref="H188:U188 C188:F188">
    <cfRule type="colorScale" priority="202">
      <colorScale>
        <cfvo type="min"/>
        <cfvo type="max"/>
        <color rgb="FFD4FFD1"/>
        <color rgb="FF32CFFF"/>
      </colorScale>
    </cfRule>
  </conditionalFormatting>
  <conditionalFormatting sqref="H189:U189">
    <cfRule type="colorScale" priority="203">
      <colorScale>
        <cfvo type="min"/>
        <cfvo type="max"/>
        <color rgb="FFD4FFD1"/>
        <color rgb="FF32CFFF"/>
      </colorScale>
    </cfRule>
  </conditionalFormatting>
  <conditionalFormatting sqref="H190:U190 C190:F190">
    <cfRule type="colorScale" priority="204">
      <colorScale>
        <cfvo type="min"/>
        <cfvo type="max"/>
        <color rgb="FFD4FFD1"/>
        <color rgb="FF32CFFF"/>
      </colorScale>
    </cfRule>
  </conditionalFormatting>
  <conditionalFormatting sqref="H191:U191 C191:F191">
    <cfRule type="colorScale" priority="205">
      <colorScale>
        <cfvo type="min"/>
        <cfvo type="max"/>
        <color rgb="FFD4FFD1"/>
        <color rgb="FF32CFFF"/>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C05BCC-A706-42A9-9B5A-B501F5858F77}">
  <dimension ref="A1:L254"/>
  <sheetViews>
    <sheetView tabSelected="1" topLeftCell="A229" workbookViewId="0">
      <selection sqref="A1:XFD1048576"/>
    </sheetView>
  </sheetViews>
  <sheetFormatPr defaultRowHeight="14.4" x14ac:dyDescent="0.3"/>
  <cols>
    <col min="1" max="1" width="19.88671875" customWidth="1"/>
    <col min="2" max="2" width="13.6640625" customWidth="1"/>
    <col min="3" max="3" width="5.77734375" customWidth="1"/>
    <col min="4" max="4" width="1.44140625" customWidth="1"/>
    <col min="5" max="5" width="5.77734375" customWidth="1"/>
    <col min="6" max="6" width="1.44140625" customWidth="1"/>
    <col min="7" max="7" width="5.77734375" customWidth="1"/>
    <col min="8" max="8" width="1.44140625" customWidth="1"/>
    <col min="9" max="9" width="5.77734375" customWidth="1"/>
    <col min="10" max="10" width="1.44140625" customWidth="1"/>
    <col min="11" max="12" width="5.77734375" customWidth="1"/>
  </cols>
  <sheetData>
    <row r="1" spans="1:12" ht="68.400000000000006" customHeight="1" thickBot="1" x14ac:dyDescent="0.35">
      <c r="A1" s="44" t="s">
        <v>1609</v>
      </c>
      <c r="B1" s="44"/>
      <c r="C1" s="44"/>
      <c r="D1" s="44"/>
      <c r="E1" s="44"/>
      <c r="F1" s="44"/>
      <c r="G1" s="44"/>
      <c r="H1" s="44"/>
      <c r="I1" s="44"/>
      <c r="J1" s="44"/>
      <c r="K1" s="44"/>
      <c r="L1" s="44"/>
    </row>
    <row r="2" spans="1:12" ht="133.80000000000001" thickBot="1" x14ac:dyDescent="0.35">
      <c r="A2" s="29" t="s">
        <v>1571</v>
      </c>
      <c r="B2" s="31" t="s">
        <v>1166</v>
      </c>
      <c r="C2" s="31" t="s">
        <v>1610</v>
      </c>
      <c r="D2" s="31"/>
      <c r="E2" s="31" t="s">
        <v>1611</v>
      </c>
      <c r="F2" s="31"/>
      <c r="G2" s="31" t="s">
        <v>1612</v>
      </c>
      <c r="H2" s="31"/>
      <c r="I2" s="31" t="s">
        <v>1613</v>
      </c>
      <c r="J2" s="31"/>
      <c r="K2" s="31" t="s">
        <v>1614</v>
      </c>
      <c r="L2" s="32" t="s">
        <v>1615</v>
      </c>
    </row>
    <row r="3" spans="1:12" x14ac:dyDescent="0.3">
      <c r="A3" s="3" t="s">
        <v>1250</v>
      </c>
      <c r="B3" s="3" t="s">
        <v>5</v>
      </c>
      <c r="C3" s="16">
        <v>4.7484454999999999</v>
      </c>
      <c r="D3" s="16"/>
      <c r="E3" s="16">
        <v>25.057823750000001</v>
      </c>
      <c r="F3" s="16"/>
      <c r="G3" s="16">
        <v>1.5458002500000001</v>
      </c>
      <c r="H3" s="16"/>
      <c r="I3" s="16">
        <v>2.9882119999999999</v>
      </c>
      <c r="J3" s="16"/>
      <c r="K3" s="16">
        <v>0.55278875000000005</v>
      </c>
      <c r="L3" s="15">
        <v>0.90187764386623004</v>
      </c>
    </row>
    <row r="4" spans="1:12" x14ac:dyDescent="0.3">
      <c r="A4" s="3"/>
      <c r="B4" s="3"/>
      <c r="C4" s="16"/>
      <c r="D4" s="16"/>
      <c r="E4" s="16"/>
      <c r="F4" s="16"/>
      <c r="G4" s="16"/>
      <c r="H4" s="16"/>
      <c r="I4" s="16"/>
      <c r="J4" s="16"/>
      <c r="K4" s="16"/>
      <c r="L4" s="15"/>
    </row>
    <row r="5" spans="1:12" x14ac:dyDescent="0.3">
      <c r="A5" s="3" t="s">
        <v>1616</v>
      </c>
      <c r="B5" s="3" t="s">
        <v>1617</v>
      </c>
      <c r="C5" s="16">
        <v>68.317993749999999</v>
      </c>
      <c r="D5" s="16"/>
      <c r="E5" s="16">
        <v>33.23907775</v>
      </c>
      <c r="F5" s="16"/>
      <c r="G5" s="16">
        <v>127.9692105</v>
      </c>
      <c r="H5" s="16"/>
      <c r="I5" s="16">
        <v>542.19935250000003</v>
      </c>
      <c r="J5" s="16"/>
      <c r="K5" s="16">
        <v>192.91248150000001</v>
      </c>
      <c r="L5" s="15">
        <v>0.80522003913692197</v>
      </c>
    </row>
    <row r="6" spans="1:12" x14ac:dyDescent="0.3">
      <c r="A6" s="3" t="s">
        <v>1287</v>
      </c>
      <c r="B6" s="3" t="s">
        <v>45</v>
      </c>
      <c r="C6" s="16">
        <v>2.0789749999999999E-2</v>
      </c>
      <c r="D6" s="16"/>
      <c r="E6" s="16">
        <v>35.973365999999999</v>
      </c>
      <c r="F6" s="16"/>
      <c r="G6" s="16">
        <v>224.26645579999999</v>
      </c>
      <c r="H6" s="16"/>
      <c r="I6" s="16">
        <v>637.23751830000003</v>
      </c>
      <c r="J6" s="16"/>
      <c r="K6" s="16">
        <v>622.33389279999994</v>
      </c>
      <c r="L6" s="15">
        <v>0.65374240079844603</v>
      </c>
    </row>
    <row r="7" spans="1:12" x14ac:dyDescent="0.3">
      <c r="A7" s="3"/>
      <c r="B7" s="3"/>
      <c r="C7" s="16"/>
      <c r="D7" s="16"/>
      <c r="E7" s="16"/>
      <c r="F7" s="16"/>
      <c r="G7" s="16"/>
      <c r="H7" s="16"/>
      <c r="I7" s="16"/>
      <c r="J7" s="16"/>
      <c r="K7" s="16"/>
      <c r="L7" s="15"/>
    </row>
    <row r="8" spans="1:12" x14ac:dyDescent="0.3">
      <c r="A8" s="3" t="s">
        <v>1506</v>
      </c>
      <c r="B8" s="3" t="s">
        <v>109</v>
      </c>
      <c r="C8" s="16">
        <v>13.926493750000001</v>
      </c>
      <c r="D8" s="16"/>
      <c r="E8" s="16">
        <v>0</v>
      </c>
      <c r="F8" s="16"/>
      <c r="G8" s="16">
        <v>0</v>
      </c>
      <c r="H8" s="16"/>
      <c r="I8" s="16">
        <v>0</v>
      </c>
      <c r="J8" s="16"/>
      <c r="K8" s="16">
        <v>0</v>
      </c>
      <c r="L8" s="15">
        <v>1</v>
      </c>
    </row>
    <row r="9" spans="1:12" x14ac:dyDescent="0.3">
      <c r="A9" t="s">
        <v>1508</v>
      </c>
      <c r="B9" t="s">
        <v>115</v>
      </c>
      <c r="C9" s="16">
        <v>9.9448360000000005</v>
      </c>
      <c r="D9" s="16"/>
      <c r="E9" s="16">
        <v>0</v>
      </c>
      <c r="F9" s="16"/>
      <c r="G9" s="16">
        <v>3.0132755000000002</v>
      </c>
      <c r="H9" s="16"/>
      <c r="I9" s="16">
        <v>0</v>
      </c>
      <c r="J9" s="16"/>
      <c r="K9" s="16">
        <v>0.120847</v>
      </c>
      <c r="L9" s="15">
        <v>0.92121669180492705</v>
      </c>
    </row>
    <row r="10" spans="1:12" x14ac:dyDescent="0.3">
      <c r="A10" t="s">
        <v>1300</v>
      </c>
      <c r="B10" t="s">
        <v>91</v>
      </c>
      <c r="C10" s="16">
        <v>13.912027</v>
      </c>
      <c r="D10" s="16"/>
      <c r="E10" s="16">
        <v>0.30979525000000002</v>
      </c>
      <c r="F10" s="16"/>
      <c r="G10" s="16">
        <v>0.89973599999999998</v>
      </c>
      <c r="H10" s="16"/>
      <c r="I10" s="16">
        <v>6.9932432499999999</v>
      </c>
      <c r="J10" s="16"/>
      <c r="K10" s="16">
        <v>2.7674999999999998E-4</v>
      </c>
      <c r="L10" s="15">
        <v>0.852591288096607</v>
      </c>
    </row>
    <row r="11" spans="1:12" x14ac:dyDescent="0.3">
      <c r="A11" s="3" t="s">
        <v>1302</v>
      </c>
      <c r="B11" s="3" t="s">
        <v>95</v>
      </c>
      <c r="C11" s="16">
        <v>69.320117749999994</v>
      </c>
      <c r="D11" s="16"/>
      <c r="E11" s="16">
        <v>0</v>
      </c>
      <c r="F11" s="16"/>
      <c r="G11" s="16">
        <v>3.7942014999999998</v>
      </c>
      <c r="H11" s="16"/>
      <c r="I11" s="16">
        <v>15.2326525</v>
      </c>
      <c r="J11" s="16"/>
      <c r="K11" s="16">
        <v>1.8984319999999999</v>
      </c>
      <c r="L11" s="15">
        <v>0.92453476630121201</v>
      </c>
    </row>
    <row r="12" spans="1:12" x14ac:dyDescent="0.3">
      <c r="A12" s="3" t="s">
        <v>1311</v>
      </c>
      <c r="B12" s="3" t="s">
        <v>129</v>
      </c>
      <c r="C12" s="16">
        <v>24.842603749999999</v>
      </c>
      <c r="D12" s="16"/>
      <c r="E12" s="16">
        <v>144.98343650000001</v>
      </c>
      <c r="F12" s="16"/>
      <c r="G12" s="16">
        <v>1.6776297499999999</v>
      </c>
      <c r="H12" s="16"/>
      <c r="I12" s="16">
        <v>4.8759067500000004</v>
      </c>
      <c r="J12" s="16"/>
      <c r="K12" s="16">
        <v>3.720421</v>
      </c>
      <c r="L12" s="15">
        <v>0.93944634888228296</v>
      </c>
    </row>
    <row r="13" spans="1:12" x14ac:dyDescent="0.3">
      <c r="A13" t="s">
        <v>1305</v>
      </c>
      <c r="B13" t="s">
        <v>101</v>
      </c>
      <c r="C13" s="16">
        <v>6.0328312500000001</v>
      </c>
      <c r="D13" s="16"/>
      <c r="E13" s="16">
        <v>44.133062500000001</v>
      </c>
      <c r="F13" s="16"/>
      <c r="G13" s="16">
        <v>13.426019500000001</v>
      </c>
      <c r="H13" s="16"/>
      <c r="I13" s="16">
        <v>7.8363449999999997</v>
      </c>
      <c r="J13" s="16"/>
      <c r="K13" s="16">
        <v>1.615772</v>
      </c>
      <c r="L13" s="15">
        <v>0.83622799265855496</v>
      </c>
    </row>
    <row r="14" spans="1:12" x14ac:dyDescent="0.3">
      <c r="A14" t="s">
        <v>1303</v>
      </c>
      <c r="B14" t="s">
        <v>97</v>
      </c>
      <c r="C14" s="16">
        <v>0.75646625000000001</v>
      </c>
      <c r="D14" s="16"/>
      <c r="E14" s="16">
        <v>1.4474102499999999</v>
      </c>
      <c r="F14" s="16"/>
      <c r="G14" s="16">
        <v>1.363011</v>
      </c>
      <c r="H14" s="16"/>
      <c r="I14" s="16">
        <v>7.0269227499999998</v>
      </c>
      <c r="J14" s="16"/>
      <c r="K14" s="16">
        <v>0</v>
      </c>
      <c r="L14" s="15">
        <v>0.87313220435463201</v>
      </c>
    </row>
    <row r="15" spans="1:12" x14ac:dyDescent="0.3">
      <c r="A15" s="3" t="s">
        <v>1290</v>
      </c>
      <c r="B15" s="3" t="s">
        <v>51</v>
      </c>
      <c r="C15" s="16">
        <v>0</v>
      </c>
      <c r="D15" s="16"/>
      <c r="E15" s="16">
        <v>0</v>
      </c>
      <c r="F15" s="16"/>
      <c r="G15" s="16">
        <v>0.66899699999999995</v>
      </c>
      <c r="H15" s="16"/>
      <c r="I15" s="16">
        <v>17.573139000000001</v>
      </c>
      <c r="J15" s="16"/>
      <c r="K15" s="16">
        <v>4.408239</v>
      </c>
      <c r="L15" s="15">
        <v>0.92777271951288898</v>
      </c>
    </row>
    <row r="16" spans="1:12" x14ac:dyDescent="0.3">
      <c r="A16" s="3" t="s">
        <v>1500</v>
      </c>
      <c r="B16" s="3" t="s">
        <v>83</v>
      </c>
      <c r="C16" s="16">
        <v>0.32991124999999999</v>
      </c>
      <c r="D16" s="16"/>
      <c r="E16" s="16">
        <v>0</v>
      </c>
      <c r="F16" s="16"/>
      <c r="G16" s="16">
        <v>6.5284662500000001</v>
      </c>
      <c r="H16" s="16"/>
      <c r="I16" s="16">
        <v>5.8953274999999996</v>
      </c>
      <c r="J16" s="16"/>
      <c r="K16" s="16">
        <v>29.014510999999999</v>
      </c>
      <c r="L16" s="15">
        <v>0.89011718076856805</v>
      </c>
    </row>
    <row r="17" spans="1:12" x14ac:dyDescent="0.3">
      <c r="L17" s="15"/>
    </row>
    <row r="18" spans="1:12" x14ac:dyDescent="0.3">
      <c r="A18" s="3" t="s">
        <v>1347</v>
      </c>
      <c r="B18" s="3" t="s">
        <v>181</v>
      </c>
      <c r="C18" s="16">
        <v>6.5378587499999998</v>
      </c>
      <c r="D18" s="16"/>
      <c r="E18" s="16">
        <v>70.574022499999998</v>
      </c>
      <c r="F18" s="16"/>
      <c r="G18" s="16">
        <v>5.9392500000000004</v>
      </c>
      <c r="H18" s="16"/>
      <c r="I18" s="16">
        <v>2.6677344999999999</v>
      </c>
      <c r="J18" s="16"/>
      <c r="K18" s="16">
        <v>0.199769</v>
      </c>
      <c r="L18" s="15">
        <v>0.94564216283617197</v>
      </c>
    </row>
    <row r="19" spans="1:12" x14ac:dyDescent="0.3">
      <c r="A19" s="3" t="s">
        <v>1526</v>
      </c>
      <c r="B19" s="3" t="s">
        <v>173</v>
      </c>
      <c r="C19" s="16">
        <v>4.6164434999999999</v>
      </c>
      <c r="D19" s="16"/>
      <c r="E19" s="16">
        <v>17.178346250000001</v>
      </c>
      <c r="F19" s="16"/>
      <c r="G19" s="16">
        <v>3.1662302499999999</v>
      </c>
      <c r="H19" s="16"/>
      <c r="I19" s="16">
        <v>1.6178615000000001</v>
      </c>
      <c r="J19" s="16"/>
      <c r="K19" s="16">
        <v>2.5289932500000001</v>
      </c>
      <c r="L19" s="15">
        <v>0.82639131447199898</v>
      </c>
    </row>
    <row r="20" spans="1:12" x14ac:dyDescent="0.3">
      <c r="A20" s="3" t="s">
        <v>1324</v>
      </c>
      <c r="B20" s="3" t="s">
        <v>151</v>
      </c>
      <c r="C20" s="16">
        <v>0</v>
      </c>
      <c r="D20" s="16"/>
      <c r="E20" s="16">
        <v>0</v>
      </c>
      <c r="F20" s="16"/>
      <c r="G20" s="16">
        <v>1.293552</v>
      </c>
      <c r="H20" s="16"/>
      <c r="I20" s="16">
        <v>16.174066750000001</v>
      </c>
      <c r="J20" s="16"/>
      <c r="K20" s="16">
        <v>1.0105705</v>
      </c>
      <c r="L20" s="15">
        <v>0.96437183133423998</v>
      </c>
    </row>
    <row r="21" spans="1:12" x14ac:dyDescent="0.3">
      <c r="A21" s="3" t="s">
        <v>1322</v>
      </c>
      <c r="B21" s="3" t="s">
        <v>147</v>
      </c>
      <c r="C21" s="16">
        <v>0</v>
      </c>
      <c r="D21" s="16"/>
      <c r="E21" s="16">
        <v>0</v>
      </c>
      <c r="F21" s="16"/>
      <c r="G21" s="16">
        <v>0</v>
      </c>
      <c r="H21" s="16"/>
      <c r="I21" s="16">
        <v>28.809037499999999</v>
      </c>
      <c r="J21" s="16"/>
      <c r="K21" s="16">
        <v>1.2025352499999999</v>
      </c>
      <c r="L21" s="15">
        <v>0.98956055399354403</v>
      </c>
    </row>
    <row r="22" spans="1:12" x14ac:dyDescent="0.3">
      <c r="A22" t="s">
        <v>1326</v>
      </c>
      <c r="B22" t="s">
        <v>153</v>
      </c>
      <c r="C22" s="16">
        <v>0.13718074999999999</v>
      </c>
      <c r="D22" s="16"/>
      <c r="E22" s="16">
        <v>1.4232542500000001</v>
      </c>
      <c r="F22" s="16"/>
      <c r="G22" s="16">
        <v>19.528619500000001</v>
      </c>
      <c r="H22" s="16"/>
      <c r="I22" s="16">
        <v>54.786831999999997</v>
      </c>
      <c r="J22" s="16"/>
      <c r="K22" s="16">
        <v>7.6622254999999999</v>
      </c>
      <c r="L22" s="15">
        <v>0.86880555606257004</v>
      </c>
    </row>
    <row r="23" spans="1:12" x14ac:dyDescent="0.3">
      <c r="A23" t="s">
        <v>1314</v>
      </c>
      <c r="B23" t="s">
        <v>133</v>
      </c>
      <c r="C23" s="16">
        <v>5.4084500000000002</v>
      </c>
      <c r="D23" s="16"/>
      <c r="E23" s="16">
        <v>19.8268795</v>
      </c>
      <c r="F23" s="16"/>
      <c r="G23" s="16">
        <v>14.3420995</v>
      </c>
      <c r="H23" s="16"/>
      <c r="I23" s="16">
        <v>52.141281999999997</v>
      </c>
      <c r="J23" s="16"/>
      <c r="K23" s="16">
        <v>3.9846094999999999</v>
      </c>
      <c r="L23" s="15">
        <v>0.791133656815174</v>
      </c>
    </row>
    <row r="24" spans="1:12" x14ac:dyDescent="0.3">
      <c r="A24" t="s">
        <v>1335</v>
      </c>
      <c r="B24" t="s">
        <v>163</v>
      </c>
      <c r="C24" s="16">
        <v>438.16382950000002</v>
      </c>
      <c r="D24" s="16"/>
      <c r="E24" s="16">
        <v>1739.073883</v>
      </c>
      <c r="F24" s="16"/>
      <c r="G24" s="16">
        <v>221.64970400000001</v>
      </c>
      <c r="H24" s="16"/>
      <c r="I24" s="16">
        <v>586.50083930000005</v>
      </c>
      <c r="J24" s="16"/>
      <c r="K24" s="16">
        <v>174.20657929999999</v>
      </c>
      <c r="L24" s="15">
        <v>0.79579333599375301</v>
      </c>
    </row>
    <row r="25" spans="1:12" x14ac:dyDescent="0.3">
      <c r="A25" s="3" t="s">
        <v>1345</v>
      </c>
      <c r="B25" s="3" t="s">
        <v>179</v>
      </c>
      <c r="C25" s="16">
        <v>99.565075250000007</v>
      </c>
      <c r="D25" s="16"/>
      <c r="E25" s="16">
        <v>224.21960630000001</v>
      </c>
      <c r="F25" s="16"/>
      <c r="G25" s="16">
        <v>128.43465430000001</v>
      </c>
      <c r="H25" s="16"/>
      <c r="I25" s="16">
        <v>136.11728479999999</v>
      </c>
      <c r="J25" s="16"/>
      <c r="K25" s="16">
        <v>128.70568650000001</v>
      </c>
      <c r="L25" s="15">
        <v>0.45051400410311299</v>
      </c>
    </row>
    <row r="26" spans="1:12" x14ac:dyDescent="0.3">
      <c r="A26" t="s">
        <v>1339</v>
      </c>
      <c r="B26" t="s">
        <v>171</v>
      </c>
      <c r="C26" s="16">
        <v>42.318890500000002</v>
      </c>
      <c r="D26" s="16"/>
      <c r="E26" s="16">
        <v>65.312183500000003</v>
      </c>
      <c r="F26" s="16"/>
      <c r="G26" s="16">
        <v>14.035206499999999</v>
      </c>
      <c r="H26" s="16"/>
      <c r="I26" s="16">
        <v>44.549340000000001</v>
      </c>
      <c r="J26" s="16"/>
      <c r="K26" s="16">
        <v>42.309902749999999</v>
      </c>
      <c r="L26" s="15">
        <v>0.45181207128858403</v>
      </c>
    </row>
    <row r="27" spans="1:12" x14ac:dyDescent="0.3">
      <c r="A27" s="3"/>
      <c r="B27" s="3"/>
      <c r="C27" s="16"/>
      <c r="D27" s="16"/>
      <c r="E27" s="16"/>
      <c r="F27" s="16"/>
      <c r="G27" s="16"/>
      <c r="H27" s="16"/>
      <c r="I27" s="16"/>
      <c r="J27" s="16"/>
      <c r="K27" s="16"/>
      <c r="L27" s="15"/>
    </row>
    <row r="28" spans="1:12" x14ac:dyDescent="0.3">
      <c r="A28" s="3" t="s">
        <v>1350</v>
      </c>
      <c r="B28" s="3" t="s">
        <v>187</v>
      </c>
      <c r="C28" s="16">
        <v>48.893405000000001</v>
      </c>
      <c r="D28" s="16"/>
      <c r="E28" s="16">
        <v>3.73045925</v>
      </c>
      <c r="F28" s="16"/>
      <c r="G28" s="16">
        <v>1.8505469999999999</v>
      </c>
      <c r="H28" s="16"/>
      <c r="I28" s="16">
        <v>0</v>
      </c>
      <c r="J28" s="16"/>
      <c r="K28" s="16">
        <v>1.39299975</v>
      </c>
      <c r="L28" s="15">
        <v>0.96434049863988702</v>
      </c>
    </row>
    <row r="29" spans="1:12" x14ac:dyDescent="0.3">
      <c r="A29" t="s">
        <v>1367</v>
      </c>
      <c r="B29" t="s">
        <v>207</v>
      </c>
      <c r="C29" s="16">
        <v>24.878152750000002</v>
      </c>
      <c r="D29" s="16"/>
      <c r="E29" s="16">
        <v>14.753824249999999</v>
      </c>
      <c r="F29" s="16"/>
      <c r="G29" s="16">
        <v>0</v>
      </c>
      <c r="H29" s="16"/>
      <c r="I29" s="16">
        <v>0.67024399999999995</v>
      </c>
      <c r="J29" s="16"/>
      <c r="K29" s="16">
        <v>0</v>
      </c>
      <c r="L29" s="15">
        <v>0.84500361765415199</v>
      </c>
    </row>
    <row r="30" spans="1:12" x14ac:dyDescent="0.3">
      <c r="A30" s="3" t="s">
        <v>1352</v>
      </c>
      <c r="B30" s="3" t="s">
        <v>189</v>
      </c>
      <c r="C30" s="16">
        <v>17.884176750000002</v>
      </c>
      <c r="D30" s="16"/>
      <c r="E30" s="16">
        <v>30.641945750000001</v>
      </c>
      <c r="F30" s="16"/>
      <c r="G30" s="16">
        <v>2.63432325</v>
      </c>
      <c r="H30" s="16"/>
      <c r="I30" s="16">
        <v>0</v>
      </c>
      <c r="J30" s="16"/>
      <c r="K30" s="16">
        <v>1.187686</v>
      </c>
      <c r="L30" s="15">
        <v>0.82290646824619795</v>
      </c>
    </row>
    <row r="31" spans="1:12" x14ac:dyDescent="0.3">
      <c r="A31" s="3" t="s">
        <v>1354</v>
      </c>
      <c r="B31" s="3" t="s">
        <v>191</v>
      </c>
      <c r="C31" s="16">
        <v>17.158422000000002</v>
      </c>
      <c r="D31" s="16"/>
      <c r="E31" s="16">
        <v>14.997772749999999</v>
      </c>
      <c r="F31" s="16"/>
      <c r="G31" s="16">
        <v>1.855388</v>
      </c>
      <c r="H31" s="16"/>
      <c r="I31" s="16">
        <v>0</v>
      </c>
      <c r="J31" s="16"/>
      <c r="K31" s="16">
        <v>0.87941175000000005</v>
      </c>
      <c r="L31" s="15">
        <v>0.74163655437696696</v>
      </c>
    </row>
    <row r="32" spans="1:12" x14ac:dyDescent="0.3">
      <c r="A32" s="3" t="s">
        <v>1356</v>
      </c>
      <c r="B32" s="3" t="s">
        <v>193</v>
      </c>
      <c r="C32" s="16">
        <v>0.47494449999999999</v>
      </c>
      <c r="D32" s="16"/>
      <c r="E32" s="16">
        <v>32.952094750000001</v>
      </c>
      <c r="F32" s="16"/>
      <c r="G32" s="16">
        <v>0.38845325000000003</v>
      </c>
      <c r="H32" s="16"/>
      <c r="I32" s="16">
        <v>0.21017525000000001</v>
      </c>
      <c r="J32" s="16"/>
      <c r="K32" s="16">
        <v>2.5670749999999999E-2</v>
      </c>
      <c r="L32" s="15">
        <v>0.99166211459092002</v>
      </c>
    </row>
    <row r="33" spans="1:12" x14ac:dyDescent="0.3">
      <c r="A33" s="3"/>
      <c r="B33" s="3"/>
      <c r="C33" s="16"/>
      <c r="D33" s="16"/>
      <c r="E33" s="16"/>
      <c r="F33" s="16"/>
      <c r="G33" s="16"/>
      <c r="H33" s="16"/>
      <c r="I33" s="16"/>
      <c r="J33" s="16"/>
      <c r="K33" s="16"/>
      <c r="L33" s="15"/>
    </row>
    <row r="34" spans="1:12" x14ac:dyDescent="0.3">
      <c r="A34" s="3" t="s">
        <v>1382</v>
      </c>
      <c r="B34" s="3" t="s">
        <v>239</v>
      </c>
      <c r="C34" s="16">
        <v>4.8199500000000004</v>
      </c>
      <c r="D34" s="16"/>
      <c r="E34" s="16">
        <v>0</v>
      </c>
      <c r="F34" s="16"/>
      <c r="G34" s="16">
        <v>0</v>
      </c>
      <c r="H34" s="16"/>
      <c r="I34" s="16">
        <v>0</v>
      </c>
      <c r="J34" s="16"/>
      <c r="K34" s="16">
        <v>0</v>
      </c>
      <c r="L34" s="15">
        <v>1</v>
      </c>
    </row>
    <row r="35" spans="1:12" x14ac:dyDescent="0.3">
      <c r="A35" s="3" t="s">
        <v>1372</v>
      </c>
      <c r="B35" s="3" t="s">
        <v>219</v>
      </c>
      <c r="C35" s="16">
        <v>173.06409529999999</v>
      </c>
      <c r="D35" s="16"/>
      <c r="E35" s="16">
        <v>49.850474749999997</v>
      </c>
      <c r="F35" s="16"/>
      <c r="G35" s="16">
        <v>0.31640099999999999</v>
      </c>
      <c r="H35" s="16"/>
      <c r="I35" s="16">
        <v>1.1657267499999999</v>
      </c>
      <c r="J35" s="16"/>
      <c r="K35" s="16">
        <v>0</v>
      </c>
      <c r="L35" s="15">
        <v>0.92584824111311403</v>
      </c>
    </row>
    <row r="36" spans="1:12" x14ac:dyDescent="0.3">
      <c r="A36" t="s">
        <v>1376</v>
      </c>
      <c r="B36" t="s">
        <v>227</v>
      </c>
      <c r="C36" s="16">
        <v>168.45264950000001</v>
      </c>
      <c r="D36" s="16"/>
      <c r="E36" s="16">
        <v>60.089469999999999</v>
      </c>
      <c r="F36" s="16"/>
      <c r="G36" s="16">
        <v>19.754045999999999</v>
      </c>
      <c r="H36" s="16"/>
      <c r="I36" s="16">
        <v>115.65835130000001</v>
      </c>
      <c r="J36" s="16"/>
      <c r="K36" s="16">
        <v>20.983201000000001</v>
      </c>
      <c r="L36" s="15">
        <v>0.67871750577312395</v>
      </c>
    </row>
    <row r="37" spans="1:12" x14ac:dyDescent="0.3">
      <c r="A37" t="s">
        <v>1378</v>
      </c>
      <c r="B37" t="s">
        <v>231</v>
      </c>
      <c r="C37" s="16">
        <v>6.0147500000000003</v>
      </c>
      <c r="D37" s="16"/>
      <c r="E37" s="16">
        <v>1.010051</v>
      </c>
      <c r="F37" s="16"/>
      <c r="G37" s="16">
        <v>3.2464430000000002</v>
      </c>
      <c r="H37" s="16"/>
      <c r="I37" s="16">
        <v>1.265091</v>
      </c>
      <c r="J37" s="16"/>
      <c r="K37" s="16">
        <v>1.32598025</v>
      </c>
      <c r="L37" s="15">
        <v>0.71541978387364902</v>
      </c>
    </row>
    <row r="38" spans="1:12" x14ac:dyDescent="0.3">
      <c r="A38" s="3" t="s">
        <v>1377</v>
      </c>
      <c r="B38" s="3" t="s">
        <v>229</v>
      </c>
      <c r="C38" s="16">
        <v>8.5222975000000005</v>
      </c>
      <c r="D38" s="16"/>
      <c r="E38" s="16">
        <v>6.7064279999999998</v>
      </c>
      <c r="F38" s="16"/>
      <c r="G38" s="16">
        <v>0</v>
      </c>
      <c r="H38" s="16"/>
      <c r="I38" s="16">
        <v>0</v>
      </c>
      <c r="J38" s="16"/>
      <c r="K38" s="16">
        <v>0</v>
      </c>
      <c r="L38" s="15">
        <v>0.80327387937104</v>
      </c>
    </row>
    <row r="39" spans="1:12" x14ac:dyDescent="0.3">
      <c r="A39" t="s">
        <v>1375</v>
      </c>
      <c r="B39" t="s">
        <v>225</v>
      </c>
      <c r="C39" s="16">
        <v>8.5677924999999995</v>
      </c>
      <c r="D39" s="16"/>
      <c r="E39" s="16">
        <v>140.941541</v>
      </c>
      <c r="F39" s="16"/>
      <c r="G39" s="16">
        <v>9.5901875000000008</v>
      </c>
      <c r="H39" s="16"/>
      <c r="I39" s="16">
        <v>35.800017750000002</v>
      </c>
      <c r="J39" s="16"/>
      <c r="K39" s="16">
        <v>7.7747465</v>
      </c>
      <c r="L39" s="15">
        <v>0.89049928339316897</v>
      </c>
    </row>
    <row r="40" spans="1:12" x14ac:dyDescent="0.3">
      <c r="A40" t="s">
        <v>1371</v>
      </c>
      <c r="B40" t="s">
        <v>970</v>
      </c>
      <c r="C40" s="16">
        <v>0</v>
      </c>
      <c r="D40" s="16"/>
      <c r="E40" s="16">
        <v>0</v>
      </c>
      <c r="F40" s="16"/>
      <c r="G40" s="16">
        <v>26.8085345</v>
      </c>
      <c r="H40" s="16"/>
      <c r="I40" s="16">
        <v>11.489955999999999</v>
      </c>
      <c r="J40" s="16"/>
      <c r="K40" s="16">
        <v>0</v>
      </c>
      <c r="L40" s="15">
        <v>0.89285314633145596</v>
      </c>
    </row>
    <row r="41" spans="1:12" x14ac:dyDescent="0.3">
      <c r="A41" t="s">
        <v>1373</v>
      </c>
      <c r="B41" t="s">
        <v>221</v>
      </c>
      <c r="C41" s="16">
        <v>3.8419935000000001</v>
      </c>
      <c r="D41" s="16"/>
      <c r="E41" s="16">
        <v>1.60452225</v>
      </c>
      <c r="F41" s="16"/>
      <c r="G41" s="16">
        <v>13.344312</v>
      </c>
      <c r="H41" s="16"/>
      <c r="I41" s="16">
        <v>12.282463999999999</v>
      </c>
      <c r="J41" s="16"/>
      <c r="K41" s="16">
        <v>3.4123817500000002</v>
      </c>
      <c r="L41" s="15">
        <v>0.60392311151079103</v>
      </c>
    </row>
    <row r="42" spans="1:12" x14ac:dyDescent="0.3">
      <c r="C42" s="16"/>
      <c r="D42" s="16"/>
      <c r="E42" s="16"/>
      <c r="F42" s="16"/>
      <c r="G42" s="16"/>
      <c r="H42" s="16"/>
      <c r="I42" s="16"/>
      <c r="J42" s="16"/>
      <c r="K42" s="16"/>
      <c r="L42" s="15"/>
    </row>
    <row r="43" spans="1:12" x14ac:dyDescent="0.3">
      <c r="A43" s="3" t="s">
        <v>1383</v>
      </c>
      <c r="B43" s="3" t="s">
        <v>241</v>
      </c>
      <c r="C43" s="16">
        <v>10.387208749999999</v>
      </c>
      <c r="D43" s="16"/>
      <c r="E43" s="16">
        <v>0</v>
      </c>
      <c r="F43" s="16"/>
      <c r="G43" s="16">
        <v>0</v>
      </c>
      <c r="H43" s="16"/>
      <c r="I43" s="16">
        <v>5.9651000000000003E-2</v>
      </c>
      <c r="J43" s="16"/>
      <c r="K43" s="16">
        <v>2.3586819999999999</v>
      </c>
      <c r="L43" s="15">
        <v>0.941778184268798</v>
      </c>
    </row>
    <row r="44" spans="1:12" x14ac:dyDescent="0.3">
      <c r="A44" s="3" t="s">
        <v>1535</v>
      </c>
      <c r="B44" s="3" t="s">
        <v>243</v>
      </c>
      <c r="C44" s="16">
        <v>17.961786750000002</v>
      </c>
      <c r="D44" s="16"/>
      <c r="E44" s="16">
        <v>0</v>
      </c>
      <c r="F44" s="16"/>
      <c r="G44" s="16">
        <v>0.25541249999999999</v>
      </c>
      <c r="H44" s="16"/>
      <c r="I44" s="16">
        <v>0.16826874999999999</v>
      </c>
      <c r="J44" s="16"/>
      <c r="K44" s="16">
        <v>0.17158775000000001</v>
      </c>
      <c r="L44" s="15">
        <v>0.99171862821512102</v>
      </c>
    </row>
    <row r="45" spans="1:12" x14ac:dyDescent="0.3">
      <c r="A45" s="3"/>
      <c r="B45" s="3"/>
      <c r="C45" s="16"/>
      <c r="D45" s="16"/>
      <c r="E45" s="16"/>
      <c r="F45" s="16"/>
      <c r="G45" s="16"/>
      <c r="H45" s="16"/>
      <c r="I45" s="16"/>
      <c r="J45" s="16"/>
      <c r="K45" s="16"/>
      <c r="L45" s="15"/>
    </row>
    <row r="46" spans="1:12" x14ac:dyDescent="0.3">
      <c r="A46" t="s">
        <v>1387</v>
      </c>
      <c r="B46" t="s">
        <v>249</v>
      </c>
      <c r="C46" s="16">
        <v>5.48723575</v>
      </c>
      <c r="D46" s="16"/>
      <c r="E46" s="16">
        <v>14.400444500000001</v>
      </c>
      <c r="F46" s="16"/>
      <c r="G46" s="16">
        <v>17.841127749999998</v>
      </c>
      <c r="H46" s="16"/>
      <c r="I46" s="16">
        <v>11.5649195</v>
      </c>
      <c r="J46" s="16"/>
      <c r="K46" s="16">
        <v>24.438480500000001</v>
      </c>
      <c r="L46" s="15">
        <v>0.49573410262705597</v>
      </c>
    </row>
    <row r="47" spans="1:12" x14ac:dyDescent="0.3">
      <c r="A47" s="3" t="s">
        <v>1391</v>
      </c>
      <c r="B47" s="3" t="s">
        <v>257</v>
      </c>
      <c r="C47" s="16">
        <v>0.75400750000000005</v>
      </c>
      <c r="D47" s="16"/>
      <c r="E47" s="16">
        <v>0.17094624999999999</v>
      </c>
      <c r="F47" s="16"/>
      <c r="G47" s="16">
        <v>1.4081382499999999</v>
      </c>
      <c r="H47" s="16"/>
      <c r="I47" s="16">
        <v>4.3023214999999997</v>
      </c>
      <c r="J47" s="16"/>
      <c r="K47" s="16">
        <v>14.077420999999999</v>
      </c>
      <c r="L47" s="15">
        <v>0.88216594444839103</v>
      </c>
    </row>
    <row r="48" spans="1:12" x14ac:dyDescent="0.3">
      <c r="A48" s="3"/>
      <c r="B48" s="3"/>
      <c r="C48" s="16"/>
      <c r="D48" s="16"/>
      <c r="E48" s="16"/>
      <c r="F48" s="16"/>
      <c r="G48" s="16"/>
      <c r="H48" s="16"/>
      <c r="I48" s="16"/>
      <c r="J48" s="16"/>
      <c r="K48" s="16"/>
      <c r="L48" s="15"/>
    </row>
    <row r="49" spans="1:12" x14ac:dyDescent="0.3">
      <c r="A49" t="s">
        <v>1398</v>
      </c>
      <c r="B49" t="s">
        <v>265</v>
      </c>
      <c r="C49" s="16">
        <v>10.346271</v>
      </c>
      <c r="D49" s="16"/>
      <c r="E49" s="16">
        <v>0</v>
      </c>
      <c r="F49" s="16"/>
      <c r="G49" s="16">
        <v>8.1446295000000006</v>
      </c>
      <c r="H49" s="16"/>
      <c r="I49" s="16">
        <v>20.7266865</v>
      </c>
      <c r="J49" s="16"/>
      <c r="K49" s="16">
        <v>1.3808834999999999</v>
      </c>
      <c r="L49" s="15">
        <v>0.76031263569257501</v>
      </c>
    </row>
    <row r="50" spans="1:12" x14ac:dyDescent="0.3">
      <c r="C50" s="16"/>
      <c r="D50" s="16"/>
      <c r="E50" s="16"/>
      <c r="F50" s="16"/>
      <c r="G50" s="16"/>
      <c r="H50" s="16"/>
      <c r="I50" s="16"/>
      <c r="J50" s="16"/>
      <c r="K50" s="16"/>
      <c r="L50" s="15"/>
    </row>
    <row r="51" spans="1:12" x14ac:dyDescent="0.3">
      <c r="A51" t="s">
        <v>1406</v>
      </c>
      <c r="B51" t="s">
        <v>275</v>
      </c>
      <c r="C51" s="16">
        <v>0</v>
      </c>
      <c r="D51" s="16"/>
      <c r="E51" s="16">
        <v>0</v>
      </c>
      <c r="F51" s="16"/>
      <c r="G51" s="16">
        <v>0</v>
      </c>
      <c r="H51" s="16"/>
      <c r="I51" s="16">
        <v>0</v>
      </c>
      <c r="J51" s="16"/>
      <c r="K51" s="16">
        <v>11.030901</v>
      </c>
      <c r="L51" s="15">
        <v>1</v>
      </c>
    </row>
    <row r="52" spans="1:12" x14ac:dyDescent="0.3">
      <c r="C52" s="16"/>
      <c r="D52" s="16"/>
      <c r="E52" s="16"/>
      <c r="F52" s="16"/>
      <c r="G52" s="16"/>
      <c r="H52" s="16"/>
      <c r="I52" s="16"/>
      <c r="J52" s="16"/>
      <c r="K52" s="16"/>
      <c r="L52" s="15"/>
    </row>
    <row r="53" spans="1:12" x14ac:dyDescent="0.3">
      <c r="A53" s="3" t="s">
        <v>1434</v>
      </c>
      <c r="B53" s="3" t="s">
        <v>280</v>
      </c>
      <c r="C53" s="16">
        <v>5143.430832</v>
      </c>
      <c r="D53" s="16"/>
      <c r="E53" s="16">
        <v>0.23526274999999999</v>
      </c>
      <c r="F53" s="16"/>
      <c r="G53" s="16">
        <v>1.80943375</v>
      </c>
      <c r="H53" s="16"/>
      <c r="I53" s="16">
        <v>0.70674674999999998</v>
      </c>
      <c r="J53" s="16"/>
      <c r="K53" s="16">
        <v>0</v>
      </c>
      <c r="L53" s="15">
        <v>0.99986628575361503</v>
      </c>
    </row>
    <row r="54" spans="1:12" x14ac:dyDescent="0.3">
      <c r="A54" s="3" t="s">
        <v>1435</v>
      </c>
      <c r="B54" s="3" t="s">
        <v>278</v>
      </c>
      <c r="C54" s="16">
        <v>204.14531450000001</v>
      </c>
      <c r="D54" s="16"/>
      <c r="E54" s="16">
        <v>0</v>
      </c>
      <c r="F54" s="16"/>
      <c r="G54" s="16">
        <v>0</v>
      </c>
      <c r="H54" s="16"/>
      <c r="I54" s="16">
        <v>0</v>
      </c>
      <c r="J54" s="16"/>
      <c r="K54" s="16">
        <v>0</v>
      </c>
      <c r="L54" s="15">
        <v>1</v>
      </c>
    </row>
    <row r="55" spans="1:12" x14ac:dyDescent="0.3">
      <c r="A55" s="3" t="s">
        <v>1433</v>
      </c>
      <c r="B55" s="3" t="s">
        <v>282</v>
      </c>
      <c r="C55" s="16">
        <v>37.203335250000002</v>
      </c>
      <c r="D55" s="16"/>
      <c r="E55" s="16">
        <v>0</v>
      </c>
      <c r="F55" s="16"/>
      <c r="G55" s="16">
        <v>0</v>
      </c>
      <c r="H55" s="16"/>
      <c r="I55" s="16">
        <v>0</v>
      </c>
      <c r="J55" s="16"/>
      <c r="K55" s="16">
        <v>0</v>
      </c>
      <c r="L55" s="15">
        <v>1</v>
      </c>
    </row>
    <row r="56" spans="1:12" x14ac:dyDescent="0.3">
      <c r="A56" s="3" t="s">
        <v>1419</v>
      </c>
      <c r="B56" s="3" t="s">
        <v>314</v>
      </c>
      <c r="C56" s="16">
        <v>352.75573730000002</v>
      </c>
      <c r="D56" s="16"/>
      <c r="E56" s="16">
        <v>154.37399300000001</v>
      </c>
      <c r="F56" s="16"/>
      <c r="G56" s="16">
        <v>64.041384750000006</v>
      </c>
      <c r="H56" s="16"/>
      <c r="I56" s="16">
        <v>17.774953499999999</v>
      </c>
      <c r="J56" s="16"/>
      <c r="K56" s="16">
        <v>75.915678999999997</v>
      </c>
      <c r="L56" s="15">
        <v>0.77880886505119695</v>
      </c>
    </row>
    <row r="57" spans="1:12" x14ac:dyDescent="0.3">
      <c r="A57" s="3" t="s">
        <v>1427</v>
      </c>
      <c r="B57" s="3" t="s">
        <v>294</v>
      </c>
      <c r="C57" s="16">
        <v>593.39012130000003</v>
      </c>
      <c r="D57" s="16"/>
      <c r="E57" s="16">
        <v>766.0205383</v>
      </c>
      <c r="F57" s="16"/>
      <c r="G57" s="16">
        <v>529.89324180000006</v>
      </c>
      <c r="H57" s="16"/>
      <c r="I57" s="16">
        <v>356.43457000000001</v>
      </c>
      <c r="J57" s="16"/>
      <c r="K57" s="16">
        <v>246.95038249999999</v>
      </c>
      <c r="L57" s="15">
        <v>0.43648150638167899</v>
      </c>
    </row>
    <row r="58" spans="1:12" x14ac:dyDescent="0.3">
      <c r="A58" s="3" t="s">
        <v>1408</v>
      </c>
      <c r="B58" s="3" t="s">
        <v>334</v>
      </c>
      <c r="C58" s="16">
        <v>0</v>
      </c>
      <c r="D58" s="16"/>
      <c r="E58" s="16">
        <v>0.24342975</v>
      </c>
      <c r="F58" s="16"/>
      <c r="G58" s="16">
        <v>2.77362025</v>
      </c>
      <c r="H58" s="16"/>
      <c r="I58" s="16">
        <v>29.140703500000001</v>
      </c>
      <c r="J58" s="16"/>
      <c r="K58" s="16">
        <v>11.61463825</v>
      </c>
      <c r="L58" s="15">
        <v>0.87447239284856404</v>
      </c>
    </row>
    <row r="59" spans="1:12" x14ac:dyDescent="0.3">
      <c r="A59" s="3" t="s">
        <v>1422</v>
      </c>
      <c r="B59" s="3" t="s">
        <v>308</v>
      </c>
      <c r="C59" s="16">
        <v>18.386225</v>
      </c>
      <c r="D59" s="16"/>
      <c r="E59" s="16">
        <v>7.6883577499999998</v>
      </c>
      <c r="F59" s="16"/>
      <c r="G59" s="16">
        <v>71.4127905</v>
      </c>
      <c r="H59" s="16"/>
      <c r="I59" s="16">
        <v>218.15364080000001</v>
      </c>
      <c r="J59" s="16"/>
      <c r="K59" s="16">
        <v>19.613740249999999</v>
      </c>
      <c r="L59" s="15">
        <v>0.865804660927602</v>
      </c>
    </row>
    <row r="60" spans="1:12" x14ac:dyDescent="0.3">
      <c r="A60" s="3" t="s">
        <v>1410</v>
      </c>
      <c r="B60" s="3" t="s">
        <v>332</v>
      </c>
      <c r="C60" s="16">
        <v>0</v>
      </c>
      <c r="D60" s="16"/>
      <c r="E60" s="16">
        <v>3.4078045000000001</v>
      </c>
      <c r="F60" s="16"/>
      <c r="G60" s="16">
        <v>171.4965163</v>
      </c>
      <c r="H60" s="16"/>
      <c r="I60" s="16">
        <v>2847.8516920000002</v>
      </c>
      <c r="J60" s="16"/>
      <c r="K60" s="16">
        <v>120.8372933</v>
      </c>
      <c r="L60" s="15">
        <v>0.97403815226353097</v>
      </c>
    </row>
    <row r="61" spans="1:12" x14ac:dyDescent="0.3">
      <c r="A61" s="3" t="s">
        <v>1411</v>
      </c>
      <c r="B61" s="3" t="s">
        <v>330</v>
      </c>
      <c r="C61" s="16">
        <v>17.849397499999998</v>
      </c>
      <c r="D61" s="16"/>
      <c r="E61" s="16">
        <v>7.3114999999999997</v>
      </c>
      <c r="F61" s="16"/>
      <c r="G61" s="16">
        <v>136.25954830000001</v>
      </c>
      <c r="H61" s="16"/>
      <c r="I61" s="16">
        <v>349.2739105</v>
      </c>
      <c r="J61" s="16"/>
      <c r="K61" s="16">
        <v>484.52844249999998</v>
      </c>
      <c r="L61" s="15">
        <v>0.73649871627645902</v>
      </c>
    </row>
    <row r="62" spans="1:12" x14ac:dyDescent="0.3">
      <c r="A62" s="3"/>
      <c r="B62" s="3"/>
      <c r="C62" s="16"/>
      <c r="D62" s="16"/>
      <c r="E62" s="16"/>
      <c r="F62" s="16"/>
      <c r="G62" s="16"/>
      <c r="H62" s="16"/>
      <c r="I62" s="16"/>
      <c r="J62" s="16"/>
      <c r="K62" s="16"/>
      <c r="L62" s="15"/>
    </row>
    <row r="63" spans="1:12" x14ac:dyDescent="0.3">
      <c r="A63" s="3" t="s">
        <v>1440</v>
      </c>
      <c r="B63" s="3" t="s">
        <v>341</v>
      </c>
      <c r="C63" s="16">
        <v>405.852936</v>
      </c>
      <c r="D63" s="16"/>
      <c r="E63" s="16">
        <v>0</v>
      </c>
      <c r="F63" s="16"/>
      <c r="G63" s="16">
        <v>4.6373999999999999E-2</v>
      </c>
      <c r="H63" s="16"/>
      <c r="I63" s="16">
        <v>0</v>
      </c>
      <c r="J63" s="16"/>
      <c r="K63" s="16">
        <v>0</v>
      </c>
      <c r="L63" s="15">
        <v>0.99997166461748499</v>
      </c>
    </row>
    <row r="64" spans="1:12" x14ac:dyDescent="0.3">
      <c r="A64" s="3" t="s">
        <v>1444</v>
      </c>
      <c r="B64" s="3" t="s">
        <v>345</v>
      </c>
      <c r="C64" s="16">
        <v>66.650850250000005</v>
      </c>
      <c r="D64" s="16"/>
      <c r="E64" s="16">
        <v>551.44914249999999</v>
      </c>
      <c r="F64" s="16"/>
      <c r="G64" s="16">
        <v>33.695173250000003</v>
      </c>
      <c r="H64" s="16"/>
      <c r="I64" s="16">
        <v>20.916409250000001</v>
      </c>
      <c r="J64" s="16"/>
      <c r="K64" s="16">
        <v>10.78789375</v>
      </c>
      <c r="L64" s="15">
        <v>0.94013498981773502</v>
      </c>
    </row>
    <row r="65" spans="1:12" x14ac:dyDescent="0.3">
      <c r="A65" s="3" t="s">
        <v>1436</v>
      </c>
      <c r="B65" s="3" t="s">
        <v>337</v>
      </c>
      <c r="C65" s="16">
        <v>0</v>
      </c>
      <c r="D65" s="16"/>
      <c r="E65" s="16">
        <v>0</v>
      </c>
      <c r="F65" s="16"/>
      <c r="G65" s="16">
        <v>0.82151624999999995</v>
      </c>
      <c r="H65" s="16"/>
      <c r="I65" s="16">
        <v>27.2764785</v>
      </c>
      <c r="J65" s="16"/>
      <c r="K65" s="16">
        <v>0</v>
      </c>
      <c r="L65" s="15">
        <v>0.99246590409150903</v>
      </c>
    </row>
    <row r="66" spans="1:12" x14ac:dyDescent="0.3">
      <c r="A66" t="s">
        <v>1438</v>
      </c>
      <c r="B66" t="s">
        <v>339</v>
      </c>
      <c r="C66" s="16">
        <v>0</v>
      </c>
      <c r="D66" s="16"/>
      <c r="E66" s="16">
        <v>0</v>
      </c>
      <c r="F66" s="16"/>
      <c r="G66" s="16">
        <v>1.5171859999999999</v>
      </c>
      <c r="H66" s="16"/>
      <c r="I66" s="16">
        <v>3.9998347500000002</v>
      </c>
      <c r="J66" s="16"/>
      <c r="K66" s="16">
        <v>6.1434214999999996</v>
      </c>
      <c r="L66" s="15">
        <v>0.77547615171740203</v>
      </c>
    </row>
    <row r="67" spans="1:12" x14ac:dyDescent="0.3">
      <c r="A67" s="3" t="s">
        <v>1442</v>
      </c>
      <c r="B67" s="3" t="s">
        <v>343</v>
      </c>
      <c r="C67" s="16">
        <v>1.8470525</v>
      </c>
      <c r="D67" s="16"/>
      <c r="E67" s="16">
        <v>0</v>
      </c>
      <c r="F67" s="16"/>
      <c r="G67" s="16">
        <v>0</v>
      </c>
      <c r="H67" s="16"/>
      <c r="I67" s="16">
        <v>0</v>
      </c>
      <c r="J67" s="16"/>
      <c r="K67" s="16">
        <v>5.704504</v>
      </c>
      <c r="L67" s="15">
        <v>0.91906222611744104</v>
      </c>
    </row>
    <row r="68" spans="1:12" x14ac:dyDescent="0.3">
      <c r="A68" t="s">
        <v>1446</v>
      </c>
      <c r="B68" t="s">
        <v>347</v>
      </c>
      <c r="C68" s="16">
        <v>0</v>
      </c>
      <c r="D68" s="16"/>
      <c r="E68" s="16">
        <v>0</v>
      </c>
      <c r="F68" s="16"/>
      <c r="G68" s="16">
        <v>0</v>
      </c>
      <c r="H68" s="16"/>
      <c r="I68" s="16">
        <v>0.91543300000000005</v>
      </c>
      <c r="J68" s="16"/>
      <c r="K68" s="16">
        <v>6.4078534999999999</v>
      </c>
      <c r="L68" s="15">
        <v>0.96430243445692898</v>
      </c>
    </row>
    <row r="69" spans="1:12" x14ac:dyDescent="0.3">
      <c r="C69" s="16"/>
      <c r="D69" s="16"/>
      <c r="E69" s="16"/>
      <c r="F69" s="16"/>
      <c r="G69" s="16"/>
      <c r="H69" s="16"/>
      <c r="I69" s="16"/>
      <c r="J69" s="16"/>
      <c r="K69" s="16"/>
      <c r="L69" s="15"/>
    </row>
    <row r="70" spans="1:12" x14ac:dyDescent="0.3">
      <c r="A70" s="3" t="s">
        <v>1450</v>
      </c>
      <c r="B70" s="3" t="s">
        <v>351</v>
      </c>
      <c r="C70" s="16">
        <v>0</v>
      </c>
      <c r="D70" s="16"/>
      <c r="E70" s="16">
        <v>2.9443489999999999</v>
      </c>
      <c r="F70" s="16"/>
      <c r="G70" s="16">
        <v>44.257226750000001</v>
      </c>
      <c r="H70" s="16"/>
      <c r="I70" s="16">
        <v>349.12515830000001</v>
      </c>
      <c r="J70" s="16"/>
      <c r="K70" s="16">
        <v>17.796257000000001</v>
      </c>
      <c r="L70" s="15">
        <v>0.95345721446473297</v>
      </c>
    </row>
    <row r="71" spans="1:12" x14ac:dyDescent="0.3">
      <c r="A71" t="s">
        <v>1458</v>
      </c>
      <c r="B71" t="s">
        <v>359</v>
      </c>
      <c r="C71" s="16">
        <v>6.2317497499999996</v>
      </c>
      <c r="D71" s="16"/>
      <c r="E71" s="16">
        <v>26.96527575</v>
      </c>
      <c r="F71" s="16"/>
      <c r="G71" s="16">
        <v>7.7412787500000002</v>
      </c>
      <c r="H71" s="16"/>
      <c r="I71" s="16">
        <v>67.090227249999998</v>
      </c>
      <c r="J71" s="16"/>
      <c r="K71" s="16">
        <v>9.9025867499999993</v>
      </c>
      <c r="L71" s="15">
        <v>0.81054926218512402</v>
      </c>
    </row>
    <row r="72" spans="1:12" x14ac:dyDescent="0.3">
      <c r="C72" s="16"/>
      <c r="D72" s="16"/>
      <c r="E72" s="16"/>
      <c r="F72" s="16"/>
      <c r="G72" s="16"/>
      <c r="H72" s="16"/>
      <c r="I72" s="16"/>
      <c r="J72" s="16"/>
      <c r="K72" s="16"/>
      <c r="L72" s="15"/>
    </row>
    <row r="73" spans="1:12" x14ac:dyDescent="0.3">
      <c r="A73" t="s">
        <v>1478</v>
      </c>
      <c r="B73" t="s">
        <v>405</v>
      </c>
      <c r="C73" s="16">
        <v>64.525127999999995</v>
      </c>
      <c r="D73" s="16"/>
      <c r="E73" s="16">
        <v>3.7018870000000001</v>
      </c>
      <c r="F73" s="16"/>
      <c r="G73" s="16">
        <v>0</v>
      </c>
      <c r="H73" s="16"/>
      <c r="I73" s="16">
        <v>5.5738965</v>
      </c>
      <c r="J73" s="16"/>
      <c r="K73" s="16">
        <v>62.414998249999996</v>
      </c>
      <c r="L73" s="15">
        <v>0.72223556760945395</v>
      </c>
    </row>
    <row r="74" spans="1:12" x14ac:dyDescent="0.3">
      <c r="A74" s="3" t="s">
        <v>1473</v>
      </c>
      <c r="B74" s="3" t="s">
        <v>393</v>
      </c>
      <c r="C74" s="16">
        <v>402.45571180000002</v>
      </c>
      <c r="D74" s="16"/>
      <c r="E74" s="16">
        <v>766.31987000000004</v>
      </c>
      <c r="F74" s="16"/>
      <c r="G74" s="16">
        <v>50.158018749999997</v>
      </c>
      <c r="H74" s="16"/>
      <c r="I74" s="16">
        <v>29.327209499999999</v>
      </c>
      <c r="J74" s="16"/>
      <c r="K74" s="16">
        <v>13.34021225</v>
      </c>
      <c r="L74" s="15">
        <v>0.838422264850193</v>
      </c>
    </row>
    <row r="75" spans="1:12" x14ac:dyDescent="0.3">
      <c r="A75" s="3" t="s">
        <v>1474</v>
      </c>
      <c r="B75" s="3" t="s">
        <v>397</v>
      </c>
      <c r="C75" s="16">
        <v>16.4715965</v>
      </c>
      <c r="D75" s="16"/>
      <c r="E75" s="16">
        <v>25.089657500000001</v>
      </c>
      <c r="F75" s="16"/>
      <c r="G75" s="16">
        <v>32.7149</v>
      </c>
      <c r="H75" s="16"/>
      <c r="I75" s="16">
        <v>247.0395785</v>
      </c>
      <c r="J75" s="16"/>
      <c r="K75" s="16">
        <v>25.8616305</v>
      </c>
      <c r="L75" s="15">
        <v>0.89866114799222796</v>
      </c>
    </row>
    <row r="76" spans="1:12" x14ac:dyDescent="0.3">
      <c r="A76" s="3" t="s">
        <v>1461</v>
      </c>
      <c r="B76" s="3" t="s">
        <v>363</v>
      </c>
      <c r="C76" s="16">
        <v>2.0509122500000001</v>
      </c>
      <c r="D76" s="16"/>
      <c r="E76" s="16">
        <v>1.85218375</v>
      </c>
      <c r="F76" s="16"/>
      <c r="G76" s="16">
        <v>7.2067815</v>
      </c>
      <c r="H76" s="16"/>
      <c r="I76" s="16">
        <v>143.55041499999999</v>
      </c>
      <c r="J76" s="16"/>
      <c r="K76" s="16">
        <v>6.6889510000000003</v>
      </c>
      <c r="L76" s="15">
        <v>0.96900208986415903</v>
      </c>
    </row>
    <row r="77" spans="1:12" x14ac:dyDescent="0.3">
      <c r="A77" t="s">
        <v>1477</v>
      </c>
      <c r="B77" t="s">
        <v>403</v>
      </c>
      <c r="C77" s="16">
        <v>0</v>
      </c>
      <c r="D77" s="16"/>
      <c r="E77" s="16">
        <v>0</v>
      </c>
      <c r="F77" s="16"/>
      <c r="G77" s="16">
        <v>0</v>
      </c>
      <c r="H77" s="16"/>
      <c r="I77" s="16">
        <v>41.958419749999997</v>
      </c>
      <c r="J77" s="16"/>
      <c r="K77" s="16">
        <v>6.4016979999999997</v>
      </c>
      <c r="L77" s="15">
        <v>0.96185471185471205</v>
      </c>
    </row>
    <row r="78" spans="1:12" x14ac:dyDescent="0.3">
      <c r="A78" s="3" t="s">
        <v>1475</v>
      </c>
      <c r="B78" s="3" t="s">
        <v>399</v>
      </c>
      <c r="C78" s="16">
        <v>0</v>
      </c>
      <c r="D78" s="16"/>
      <c r="E78" s="16">
        <v>0</v>
      </c>
      <c r="F78" s="16"/>
      <c r="G78" s="16">
        <v>1.1435197500000001</v>
      </c>
      <c r="H78" s="16"/>
      <c r="I78" s="16">
        <v>36.592050999999998</v>
      </c>
      <c r="J78" s="16"/>
      <c r="K78" s="16">
        <v>31.939974500000002</v>
      </c>
      <c r="L78" s="15">
        <v>0.77396698731963298</v>
      </c>
    </row>
    <row r="79" spans="1:12" x14ac:dyDescent="0.3">
      <c r="A79" s="3" t="s">
        <v>1476</v>
      </c>
      <c r="B79" s="3" t="s">
        <v>401</v>
      </c>
      <c r="C79" s="16">
        <v>11.940197749999999</v>
      </c>
      <c r="D79" s="16"/>
      <c r="E79" s="16">
        <v>17.351857500000001</v>
      </c>
      <c r="F79" s="16"/>
      <c r="G79" s="16">
        <v>147.09542830000001</v>
      </c>
      <c r="H79" s="16"/>
      <c r="I79" s="16">
        <v>477.07605749999999</v>
      </c>
      <c r="J79" s="16"/>
      <c r="K79" s="16">
        <v>614.850235</v>
      </c>
      <c r="L79" s="15">
        <v>0.73429982922664105</v>
      </c>
    </row>
    <row r="80" spans="1:12" x14ac:dyDescent="0.3">
      <c r="A80" s="3" t="s">
        <v>1467</v>
      </c>
      <c r="B80" s="3" t="s">
        <v>381</v>
      </c>
      <c r="C80" s="16">
        <v>36.894813499999998</v>
      </c>
      <c r="D80" s="16"/>
      <c r="E80" s="16">
        <v>40.287864999999996</v>
      </c>
      <c r="F80" s="16"/>
      <c r="G80" s="16">
        <v>30.171408750000001</v>
      </c>
      <c r="H80" s="16"/>
      <c r="I80" s="16">
        <v>44.299417499999997</v>
      </c>
      <c r="J80" s="16"/>
      <c r="K80" s="16">
        <v>16.735476999999999</v>
      </c>
      <c r="L80" s="15">
        <v>0.29970766834465801</v>
      </c>
    </row>
    <row r="81" spans="1:12" x14ac:dyDescent="0.3">
      <c r="A81" t="s">
        <v>1468</v>
      </c>
      <c r="B81" t="s">
        <v>383</v>
      </c>
      <c r="C81" s="16">
        <v>59.92163575</v>
      </c>
      <c r="D81" s="16"/>
      <c r="E81" s="16">
        <v>320.36976629999998</v>
      </c>
      <c r="F81" s="16"/>
      <c r="G81" s="16">
        <v>94.137384249999997</v>
      </c>
      <c r="H81" s="16"/>
      <c r="I81" s="16">
        <v>158.42671780000001</v>
      </c>
      <c r="J81" s="16"/>
      <c r="K81" s="16">
        <v>46.799402000000001</v>
      </c>
      <c r="L81" s="15">
        <v>0.71963276836158196</v>
      </c>
    </row>
    <row r="82" spans="1:12" x14ac:dyDescent="0.3">
      <c r="A82" t="s">
        <v>1462</v>
      </c>
      <c r="B82" t="s">
        <v>369</v>
      </c>
      <c r="C82" s="16">
        <v>500.22008529999999</v>
      </c>
      <c r="D82" s="16"/>
      <c r="E82" s="16">
        <v>125.0070953</v>
      </c>
      <c r="F82" s="16"/>
      <c r="G82" s="16">
        <v>515.40428929999996</v>
      </c>
      <c r="H82" s="16"/>
      <c r="I82" s="16">
        <v>39.994954999999997</v>
      </c>
      <c r="J82" s="16"/>
      <c r="K82" s="16">
        <v>94.922791750000002</v>
      </c>
      <c r="L82" s="15">
        <v>0.63128681577946599</v>
      </c>
    </row>
    <row r="83" spans="1:12" x14ac:dyDescent="0.3">
      <c r="A83" t="s">
        <v>1465</v>
      </c>
      <c r="B83" t="s">
        <v>377</v>
      </c>
      <c r="C83" s="16">
        <v>86.652921750000004</v>
      </c>
      <c r="D83" s="16"/>
      <c r="E83" s="16">
        <v>104.46134929999999</v>
      </c>
      <c r="F83" s="16"/>
      <c r="G83" s="16">
        <v>36.019080750000001</v>
      </c>
      <c r="H83" s="16"/>
      <c r="I83" s="16">
        <v>104.0748883</v>
      </c>
      <c r="J83" s="16"/>
      <c r="K83" s="16">
        <v>40.879736000000001</v>
      </c>
      <c r="L83" s="15">
        <v>0.35950498272082398</v>
      </c>
    </row>
    <row r="84" spans="1:12" x14ac:dyDescent="0.3">
      <c r="A84" s="3" t="s">
        <v>1460</v>
      </c>
      <c r="B84" s="3" t="s">
        <v>361</v>
      </c>
      <c r="C84" s="16">
        <v>1499.4559019999999</v>
      </c>
      <c r="D84" s="16"/>
      <c r="E84" s="16">
        <v>919.43116729999997</v>
      </c>
      <c r="F84" s="16"/>
      <c r="G84" s="16">
        <v>323.786812</v>
      </c>
      <c r="H84" s="16"/>
      <c r="I84" s="16">
        <v>481.63844280000001</v>
      </c>
      <c r="J84" s="16"/>
      <c r="K84" s="16">
        <v>475.04730599999999</v>
      </c>
      <c r="L84" s="15">
        <v>0.63321647984335605</v>
      </c>
    </row>
    <row r="86" spans="1:12" x14ac:dyDescent="0.3">
      <c r="A86" s="22" t="s">
        <v>1618</v>
      </c>
    </row>
    <row r="87" spans="1:12" x14ac:dyDescent="0.3">
      <c r="A87" t="s">
        <v>1256</v>
      </c>
      <c r="B87" t="s">
        <v>11</v>
      </c>
      <c r="C87" s="16">
        <v>0</v>
      </c>
      <c r="D87" s="16"/>
      <c r="E87" s="16">
        <v>0</v>
      </c>
      <c r="F87" s="16"/>
      <c r="G87" s="16">
        <v>0</v>
      </c>
      <c r="H87" s="16"/>
      <c r="I87" s="16">
        <v>2.120325E-2</v>
      </c>
      <c r="J87" s="16"/>
      <c r="K87" s="16">
        <v>0.30236374999999999</v>
      </c>
    </row>
    <row r="88" spans="1:12" x14ac:dyDescent="0.3">
      <c r="A88" t="s">
        <v>1260</v>
      </c>
      <c r="B88" t="s">
        <v>17</v>
      </c>
      <c r="C88" s="16">
        <v>0</v>
      </c>
      <c r="D88" s="16"/>
      <c r="E88" s="16">
        <v>0</v>
      </c>
      <c r="F88" s="16"/>
      <c r="G88" s="16">
        <v>0</v>
      </c>
      <c r="H88" s="16"/>
      <c r="I88" s="16">
        <v>0</v>
      </c>
      <c r="J88" s="16"/>
      <c r="K88" s="16">
        <v>0</v>
      </c>
    </row>
    <row r="89" spans="1:12" x14ac:dyDescent="0.3">
      <c r="A89" t="s">
        <v>1489</v>
      </c>
      <c r="B89" t="s">
        <v>15</v>
      </c>
      <c r="C89" s="16">
        <v>0</v>
      </c>
      <c r="D89" s="16"/>
      <c r="E89" s="16">
        <v>0</v>
      </c>
      <c r="F89" s="16"/>
      <c r="G89" s="16">
        <v>0</v>
      </c>
      <c r="H89" s="16"/>
      <c r="I89" s="16">
        <v>0</v>
      </c>
      <c r="J89" s="16"/>
      <c r="K89" s="16">
        <v>0</v>
      </c>
    </row>
    <row r="90" spans="1:12" x14ac:dyDescent="0.3">
      <c r="A90" t="s">
        <v>1487</v>
      </c>
      <c r="B90" t="s">
        <v>3</v>
      </c>
      <c r="C90" s="16">
        <v>0</v>
      </c>
      <c r="D90" s="16"/>
      <c r="E90" s="16">
        <v>0</v>
      </c>
      <c r="F90" s="16"/>
      <c r="G90" s="16">
        <v>0</v>
      </c>
      <c r="H90" s="16"/>
      <c r="I90" s="16">
        <v>0</v>
      </c>
      <c r="J90" s="16"/>
      <c r="K90" s="16">
        <v>0</v>
      </c>
    </row>
    <row r="91" spans="1:12" x14ac:dyDescent="0.3">
      <c r="A91" t="s">
        <v>1262</v>
      </c>
      <c r="B91" t="s">
        <v>19</v>
      </c>
      <c r="C91" s="16">
        <v>0</v>
      </c>
      <c r="D91" s="16"/>
      <c r="E91" s="16">
        <v>2.4053035</v>
      </c>
      <c r="F91" s="16"/>
      <c r="G91" s="16">
        <v>0</v>
      </c>
      <c r="H91" s="16"/>
      <c r="I91" s="16">
        <v>0</v>
      </c>
      <c r="J91" s="16"/>
      <c r="K91" s="16">
        <v>0</v>
      </c>
    </row>
    <row r="92" spans="1:12" x14ac:dyDescent="0.3">
      <c r="A92" t="s">
        <v>1252</v>
      </c>
      <c r="B92" t="s">
        <v>7</v>
      </c>
      <c r="C92" s="16">
        <v>0</v>
      </c>
      <c r="D92" s="16"/>
      <c r="E92" s="16">
        <v>0.77233324999999997</v>
      </c>
      <c r="F92" s="16"/>
      <c r="G92" s="16">
        <v>0</v>
      </c>
      <c r="H92" s="16"/>
      <c r="I92" s="16">
        <v>0</v>
      </c>
      <c r="J92" s="16"/>
      <c r="K92" s="16">
        <v>0</v>
      </c>
    </row>
    <row r="93" spans="1:12" x14ac:dyDescent="0.3">
      <c r="A93" t="s">
        <v>1254</v>
      </c>
      <c r="B93" t="s">
        <v>9</v>
      </c>
      <c r="C93" s="16">
        <v>0</v>
      </c>
      <c r="D93" s="16"/>
      <c r="E93" s="16">
        <v>0</v>
      </c>
      <c r="F93" s="16"/>
      <c r="G93" s="16">
        <v>0</v>
      </c>
      <c r="H93" s="16"/>
      <c r="I93" s="16">
        <v>0.18458925000000001</v>
      </c>
      <c r="J93" s="16"/>
      <c r="K93" s="16">
        <v>0</v>
      </c>
    </row>
    <row r="94" spans="1:12" x14ac:dyDescent="0.3">
      <c r="A94" t="s">
        <v>1258</v>
      </c>
      <c r="B94" t="s">
        <v>13</v>
      </c>
      <c r="C94" s="16">
        <v>0</v>
      </c>
      <c r="D94" s="16"/>
      <c r="E94" s="16">
        <v>0</v>
      </c>
      <c r="F94" s="16"/>
      <c r="G94" s="16">
        <v>0</v>
      </c>
      <c r="H94" s="16"/>
      <c r="I94" s="16">
        <v>0</v>
      </c>
      <c r="J94" s="16"/>
      <c r="K94" s="16">
        <v>0</v>
      </c>
    </row>
    <row r="95" spans="1:12" x14ac:dyDescent="0.3">
      <c r="A95" t="s">
        <v>1270</v>
      </c>
      <c r="B95" t="s">
        <v>27</v>
      </c>
      <c r="C95" s="16">
        <v>0</v>
      </c>
      <c r="D95" s="16"/>
      <c r="E95" s="16">
        <v>0</v>
      </c>
      <c r="F95" s="16"/>
      <c r="G95" s="16">
        <v>0</v>
      </c>
      <c r="H95" s="16"/>
      <c r="I95" s="16">
        <v>0</v>
      </c>
      <c r="J95" s="16"/>
      <c r="K95" s="16">
        <v>0</v>
      </c>
    </row>
    <row r="96" spans="1:12" x14ac:dyDescent="0.3">
      <c r="A96" t="s">
        <v>1280</v>
      </c>
      <c r="B96" t="s">
        <v>37</v>
      </c>
      <c r="C96" s="16">
        <v>0</v>
      </c>
      <c r="D96" s="16"/>
      <c r="E96" s="16">
        <v>0</v>
      </c>
      <c r="F96" s="16"/>
      <c r="G96" s="16">
        <v>0</v>
      </c>
      <c r="H96" s="16"/>
      <c r="I96" s="16">
        <v>0</v>
      </c>
      <c r="J96" s="16"/>
      <c r="K96" s="16">
        <v>0</v>
      </c>
    </row>
    <row r="97" spans="1:11" x14ac:dyDescent="0.3">
      <c r="A97" t="s">
        <v>1264</v>
      </c>
      <c r="B97" t="s">
        <v>21</v>
      </c>
      <c r="C97" s="16">
        <v>0</v>
      </c>
      <c r="D97" s="16"/>
      <c r="E97" s="16">
        <v>0</v>
      </c>
      <c r="F97" s="16"/>
      <c r="G97" s="16">
        <v>0</v>
      </c>
      <c r="H97" s="16"/>
      <c r="I97" s="16">
        <v>0</v>
      </c>
      <c r="J97" s="16"/>
      <c r="K97" s="16">
        <v>0</v>
      </c>
    </row>
    <row r="98" spans="1:11" x14ac:dyDescent="0.3">
      <c r="A98" t="s">
        <v>1272</v>
      </c>
      <c r="B98" t="s">
        <v>29</v>
      </c>
      <c r="C98" s="16">
        <v>0</v>
      </c>
      <c r="D98" s="16"/>
      <c r="E98" s="16">
        <v>0</v>
      </c>
      <c r="F98" s="16"/>
      <c r="G98" s="16">
        <v>0</v>
      </c>
      <c r="H98" s="16"/>
      <c r="I98" s="16">
        <v>0</v>
      </c>
      <c r="J98" s="16"/>
      <c r="K98" s="16">
        <v>0</v>
      </c>
    </row>
    <row r="99" spans="1:11" x14ac:dyDescent="0.3">
      <c r="A99" t="s">
        <v>1266</v>
      </c>
      <c r="B99" t="s">
        <v>23</v>
      </c>
      <c r="C99" s="16">
        <v>0</v>
      </c>
      <c r="D99" s="16"/>
      <c r="E99" s="16">
        <v>0</v>
      </c>
      <c r="F99" s="16"/>
      <c r="G99" s="16">
        <v>0</v>
      </c>
      <c r="H99" s="16"/>
      <c r="I99" s="16">
        <v>0</v>
      </c>
      <c r="J99" s="16"/>
      <c r="K99" s="16">
        <v>0</v>
      </c>
    </row>
    <row r="100" spans="1:11" x14ac:dyDescent="0.3">
      <c r="A100" t="s">
        <v>1268</v>
      </c>
      <c r="B100" t="s">
        <v>25</v>
      </c>
      <c r="C100" s="16">
        <v>0</v>
      </c>
      <c r="D100" s="16"/>
      <c r="E100" s="16">
        <v>0</v>
      </c>
      <c r="F100" s="16"/>
      <c r="G100" s="16">
        <v>0</v>
      </c>
      <c r="H100" s="16"/>
      <c r="I100" s="16">
        <v>0</v>
      </c>
      <c r="J100" s="16"/>
      <c r="K100" s="16">
        <v>0</v>
      </c>
    </row>
    <row r="101" spans="1:11" x14ac:dyDescent="0.3">
      <c r="A101" t="s">
        <v>1276</v>
      </c>
      <c r="B101" t="s">
        <v>33</v>
      </c>
      <c r="C101" s="16">
        <v>0</v>
      </c>
      <c r="D101" s="16"/>
      <c r="E101" s="16">
        <v>0</v>
      </c>
      <c r="F101" s="16"/>
      <c r="G101" s="16">
        <v>0</v>
      </c>
      <c r="H101" s="16"/>
      <c r="I101" s="16">
        <v>0</v>
      </c>
      <c r="J101" s="16"/>
      <c r="K101" s="16">
        <v>0</v>
      </c>
    </row>
    <row r="102" spans="1:11" x14ac:dyDescent="0.3">
      <c r="A102" t="s">
        <v>1274</v>
      </c>
      <c r="B102" t="s">
        <v>31</v>
      </c>
      <c r="C102" s="16">
        <v>0</v>
      </c>
      <c r="D102" s="16"/>
      <c r="E102" s="16">
        <v>0</v>
      </c>
      <c r="F102" s="16"/>
      <c r="G102" s="16">
        <v>0</v>
      </c>
      <c r="H102" s="16"/>
      <c r="I102" s="16">
        <v>0</v>
      </c>
      <c r="J102" s="16"/>
      <c r="K102" s="16">
        <v>0</v>
      </c>
    </row>
    <row r="103" spans="1:11" x14ac:dyDescent="0.3">
      <c r="A103" t="s">
        <v>1278</v>
      </c>
      <c r="B103" t="s">
        <v>35</v>
      </c>
      <c r="C103" s="16">
        <v>0</v>
      </c>
      <c r="D103" s="16"/>
      <c r="E103" s="16">
        <v>0</v>
      </c>
      <c r="F103" s="16"/>
      <c r="G103" s="16">
        <v>0</v>
      </c>
      <c r="H103" s="16"/>
      <c r="I103" s="16">
        <v>0</v>
      </c>
      <c r="J103" s="16"/>
      <c r="K103" s="16">
        <v>0</v>
      </c>
    </row>
    <row r="104" spans="1:11" x14ac:dyDescent="0.3">
      <c r="C104" s="16"/>
      <c r="D104" s="16"/>
      <c r="E104" s="16"/>
      <c r="F104" s="16"/>
      <c r="G104" s="16"/>
      <c r="H104" s="16"/>
      <c r="I104" s="16"/>
      <c r="J104" s="16"/>
      <c r="K104" s="16"/>
    </row>
    <row r="105" spans="1:11" x14ac:dyDescent="0.3">
      <c r="A105" t="s">
        <v>1491</v>
      </c>
      <c r="B105" t="s">
        <v>41</v>
      </c>
      <c r="C105" s="16">
        <v>0</v>
      </c>
      <c r="D105" s="16"/>
      <c r="E105" s="16">
        <v>0</v>
      </c>
      <c r="F105" s="16"/>
      <c r="G105" s="16">
        <v>0</v>
      </c>
      <c r="H105" s="16"/>
      <c r="I105" s="16">
        <v>0</v>
      </c>
      <c r="J105" s="16"/>
      <c r="K105" s="16">
        <v>0</v>
      </c>
    </row>
    <row r="106" spans="1:11" x14ac:dyDescent="0.3">
      <c r="A106" t="s">
        <v>1285</v>
      </c>
      <c r="B106" t="s">
        <v>43</v>
      </c>
      <c r="C106" s="16">
        <v>0</v>
      </c>
      <c r="D106" s="16"/>
      <c r="E106" s="16">
        <v>0</v>
      </c>
      <c r="F106" s="16"/>
      <c r="G106" s="16">
        <v>1.84470125</v>
      </c>
      <c r="H106" s="16"/>
      <c r="I106" s="16">
        <v>3.4737300000000002</v>
      </c>
      <c r="J106" s="16"/>
      <c r="K106" s="16">
        <v>0.996919</v>
      </c>
    </row>
    <row r="107" spans="1:11" x14ac:dyDescent="0.3">
      <c r="C107" s="16"/>
      <c r="D107" s="16"/>
      <c r="E107" s="16"/>
      <c r="F107" s="16"/>
      <c r="G107" s="16"/>
      <c r="H107" s="16"/>
      <c r="I107" s="16"/>
      <c r="J107" s="16"/>
      <c r="K107" s="16"/>
    </row>
    <row r="108" spans="1:11" x14ac:dyDescent="0.3">
      <c r="A108" t="s">
        <v>1298</v>
      </c>
      <c r="B108" t="s">
        <v>81</v>
      </c>
      <c r="C108" s="16">
        <v>0</v>
      </c>
      <c r="D108" s="16"/>
      <c r="E108" s="16">
        <v>0</v>
      </c>
      <c r="F108" s="16"/>
      <c r="G108" s="16">
        <v>0</v>
      </c>
      <c r="H108" s="16"/>
      <c r="I108" s="16">
        <v>0</v>
      </c>
      <c r="J108" s="16"/>
      <c r="K108" s="16">
        <v>0</v>
      </c>
    </row>
    <row r="109" spans="1:11" x14ac:dyDescent="0.3">
      <c r="A109" t="s">
        <v>1510</v>
      </c>
      <c r="B109" t="s">
        <v>123</v>
      </c>
      <c r="C109" s="16">
        <v>0</v>
      </c>
      <c r="D109" s="16"/>
      <c r="E109" s="16">
        <v>0</v>
      </c>
      <c r="F109" s="16"/>
      <c r="G109" s="16">
        <v>0</v>
      </c>
      <c r="H109" s="16"/>
      <c r="I109" s="16">
        <v>0</v>
      </c>
      <c r="J109" s="16"/>
      <c r="K109" s="16">
        <v>1.9061002499999999</v>
      </c>
    </row>
    <row r="110" spans="1:11" x14ac:dyDescent="0.3">
      <c r="A110" t="s">
        <v>1503</v>
      </c>
      <c r="B110" t="s">
        <v>89</v>
      </c>
      <c r="C110" s="16">
        <v>0</v>
      </c>
      <c r="D110" s="16"/>
      <c r="E110" s="16">
        <v>0</v>
      </c>
      <c r="F110" s="16"/>
      <c r="G110" s="16">
        <v>0</v>
      </c>
      <c r="H110" s="16"/>
      <c r="I110" s="16">
        <v>0</v>
      </c>
      <c r="J110" s="16"/>
      <c r="K110" s="16">
        <v>0</v>
      </c>
    </row>
    <row r="111" spans="1:11" x14ac:dyDescent="0.3">
      <c r="A111" t="s">
        <v>1505</v>
      </c>
      <c r="B111" t="s">
        <v>1605</v>
      </c>
      <c r="C111" s="16">
        <v>0</v>
      </c>
      <c r="D111" s="16"/>
      <c r="E111" s="16">
        <v>3.3734750000000001E-2</v>
      </c>
      <c r="F111" s="16"/>
      <c r="G111" s="16">
        <v>0</v>
      </c>
      <c r="H111" s="16"/>
      <c r="I111" s="16">
        <v>0</v>
      </c>
      <c r="J111" s="16"/>
      <c r="K111" s="16">
        <v>0.14774499999999999</v>
      </c>
    </row>
    <row r="112" spans="1:11" x14ac:dyDescent="0.3">
      <c r="A112" t="s">
        <v>1504</v>
      </c>
      <c r="B112" t="s">
        <v>103</v>
      </c>
      <c r="C112" s="16">
        <v>0</v>
      </c>
      <c r="D112" s="16"/>
      <c r="E112" s="16">
        <v>0</v>
      </c>
      <c r="F112" s="16"/>
      <c r="G112" s="16">
        <v>0</v>
      </c>
      <c r="H112" s="16"/>
      <c r="I112" s="16">
        <v>0</v>
      </c>
      <c r="J112" s="16"/>
      <c r="K112" s="16">
        <v>0</v>
      </c>
    </row>
    <row r="113" spans="1:11" x14ac:dyDescent="0.3">
      <c r="A113" t="s">
        <v>1499</v>
      </c>
      <c r="B113" t="s">
        <v>79</v>
      </c>
      <c r="C113" s="16">
        <v>0</v>
      </c>
      <c r="D113" s="16"/>
      <c r="E113" s="16">
        <v>0</v>
      </c>
      <c r="F113" s="16"/>
      <c r="G113" s="16">
        <v>0</v>
      </c>
      <c r="H113" s="16"/>
      <c r="I113" s="16">
        <v>0</v>
      </c>
      <c r="J113" s="16"/>
      <c r="K113" s="16">
        <v>4.2785735000000003</v>
      </c>
    </row>
    <row r="114" spans="1:11" x14ac:dyDescent="0.3">
      <c r="A114" t="s">
        <v>1307</v>
      </c>
      <c r="B114" t="s">
        <v>111</v>
      </c>
      <c r="C114" s="16">
        <v>0</v>
      </c>
      <c r="D114" s="16"/>
      <c r="E114" s="16">
        <v>0</v>
      </c>
      <c r="F114" s="16"/>
      <c r="G114" s="16">
        <v>0</v>
      </c>
      <c r="H114" s="16"/>
      <c r="I114" s="16">
        <v>0</v>
      </c>
      <c r="J114" s="16"/>
      <c r="K114" s="16">
        <v>0</v>
      </c>
    </row>
    <row r="115" spans="1:11" x14ac:dyDescent="0.3">
      <c r="A115" t="s">
        <v>1297</v>
      </c>
      <c r="B115" t="s">
        <v>75</v>
      </c>
      <c r="C115" s="16">
        <v>1.1825417499999999</v>
      </c>
      <c r="D115" s="16"/>
      <c r="E115" s="16">
        <v>0</v>
      </c>
      <c r="F115" s="16"/>
      <c r="G115" s="16">
        <v>0</v>
      </c>
      <c r="H115" s="16"/>
      <c r="I115" s="16">
        <v>0</v>
      </c>
      <c r="J115" s="16"/>
      <c r="K115" s="16">
        <v>0</v>
      </c>
    </row>
    <row r="116" spans="1:11" x14ac:dyDescent="0.3">
      <c r="A116" t="s">
        <v>1310</v>
      </c>
      <c r="B116" t="s">
        <v>127</v>
      </c>
      <c r="C116" s="16">
        <v>0</v>
      </c>
      <c r="D116" s="16"/>
      <c r="E116" s="16">
        <v>0</v>
      </c>
      <c r="F116" s="16"/>
      <c r="G116" s="16">
        <v>0</v>
      </c>
      <c r="H116" s="16"/>
      <c r="I116" s="16">
        <v>0.659223</v>
      </c>
      <c r="J116" s="16"/>
      <c r="K116" s="16">
        <v>0.68434349999999999</v>
      </c>
    </row>
    <row r="117" spans="1:11" x14ac:dyDescent="0.3">
      <c r="A117" t="s">
        <v>1296</v>
      </c>
      <c r="B117" t="s">
        <v>69</v>
      </c>
      <c r="C117" s="16">
        <v>0</v>
      </c>
      <c r="D117" s="16"/>
      <c r="E117" s="16">
        <v>0</v>
      </c>
      <c r="F117" s="16"/>
      <c r="G117" s="16">
        <v>0</v>
      </c>
      <c r="H117" s="16"/>
      <c r="I117" s="16">
        <v>0</v>
      </c>
      <c r="J117" s="16"/>
      <c r="K117" s="16">
        <v>0</v>
      </c>
    </row>
    <row r="118" spans="1:11" x14ac:dyDescent="0.3">
      <c r="A118" t="s">
        <v>1295</v>
      </c>
      <c r="B118" t="s">
        <v>67</v>
      </c>
      <c r="C118" s="16">
        <v>0</v>
      </c>
      <c r="D118" s="16"/>
      <c r="E118" s="16">
        <v>0</v>
      </c>
      <c r="F118" s="16"/>
      <c r="G118" s="16">
        <v>0</v>
      </c>
      <c r="H118" s="16"/>
      <c r="I118" s="16">
        <v>0</v>
      </c>
      <c r="J118" s="16"/>
      <c r="K118" s="16">
        <v>0</v>
      </c>
    </row>
    <row r="119" spans="1:11" x14ac:dyDescent="0.3">
      <c r="A119" t="s">
        <v>1509</v>
      </c>
      <c r="B119" t="s">
        <v>117</v>
      </c>
      <c r="C119" s="16">
        <v>0</v>
      </c>
      <c r="D119" s="16"/>
      <c r="E119" s="16">
        <v>0</v>
      </c>
      <c r="F119" s="16"/>
      <c r="G119" s="16">
        <v>0</v>
      </c>
      <c r="H119" s="16"/>
      <c r="I119" s="16">
        <v>0</v>
      </c>
      <c r="J119" s="16"/>
      <c r="K119" s="16">
        <v>0</v>
      </c>
    </row>
    <row r="120" spans="1:11" x14ac:dyDescent="0.3">
      <c r="A120" t="s">
        <v>1495</v>
      </c>
      <c r="B120" t="s">
        <v>61</v>
      </c>
      <c r="C120" s="16">
        <v>0</v>
      </c>
      <c r="D120" s="16"/>
      <c r="E120" s="16">
        <v>0</v>
      </c>
      <c r="F120" s="16"/>
      <c r="G120" s="16">
        <v>0</v>
      </c>
      <c r="H120" s="16"/>
      <c r="I120" s="16">
        <v>0</v>
      </c>
      <c r="J120" s="16"/>
      <c r="K120" s="16">
        <v>0</v>
      </c>
    </row>
    <row r="121" spans="1:11" x14ac:dyDescent="0.3">
      <c r="A121" t="s">
        <v>1301</v>
      </c>
      <c r="B121" t="s">
        <v>93</v>
      </c>
      <c r="C121" s="16">
        <v>5.0525025000000001</v>
      </c>
      <c r="D121" s="16"/>
      <c r="E121" s="16">
        <v>0.69877075</v>
      </c>
      <c r="F121" s="16"/>
      <c r="G121" s="16">
        <v>0</v>
      </c>
      <c r="H121" s="16"/>
      <c r="I121" s="16">
        <v>0</v>
      </c>
      <c r="J121" s="16"/>
      <c r="K121" s="16">
        <v>0</v>
      </c>
    </row>
    <row r="122" spans="1:11" x14ac:dyDescent="0.3">
      <c r="A122" t="s">
        <v>1498</v>
      </c>
      <c r="B122" t="s">
        <v>77</v>
      </c>
      <c r="C122" s="16">
        <v>8.8699999999999994E-3</v>
      </c>
      <c r="D122" s="16"/>
      <c r="E122" s="16">
        <v>0.1184535</v>
      </c>
      <c r="F122" s="16"/>
      <c r="G122" s="16">
        <v>0.23436599999999999</v>
      </c>
      <c r="H122" s="16"/>
      <c r="I122" s="16">
        <v>0.32042674999999998</v>
      </c>
      <c r="J122" s="16"/>
      <c r="K122" s="16">
        <v>0</v>
      </c>
    </row>
    <row r="123" spans="1:11" x14ac:dyDescent="0.3">
      <c r="A123" t="s">
        <v>1492</v>
      </c>
      <c r="B123" t="s">
        <v>49</v>
      </c>
      <c r="C123" s="16">
        <v>0</v>
      </c>
      <c r="D123" s="16"/>
      <c r="E123" s="16">
        <v>1.21344925</v>
      </c>
      <c r="F123" s="16"/>
      <c r="G123" s="16">
        <v>0</v>
      </c>
      <c r="H123" s="16"/>
      <c r="I123" s="16">
        <v>1.7479882499999999</v>
      </c>
      <c r="J123" s="16"/>
      <c r="K123" s="16">
        <v>1.7509574999999999</v>
      </c>
    </row>
    <row r="124" spans="1:11" x14ac:dyDescent="0.3">
      <c r="A124" t="s">
        <v>1306</v>
      </c>
      <c r="B124" t="s">
        <v>107</v>
      </c>
      <c r="C124" s="16">
        <v>4.6131102500000001</v>
      </c>
      <c r="D124" s="16"/>
      <c r="E124" s="16">
        <v>0</v>
      </c>
      <c r="F124" s="16"/>
      <c r="G124" s="16">
        <v>0.91017274999999997</v>
      </c>
      <c r="H124" s="16"/>
      <c r="I124" s="16">
        <v>3.4639294999999999</v>
      </c>
      <c r="J124" s="16"/>
      <c r="K124" s="16">
        <v>4.5649660000000001</v>
      </c>
    </row>
    <row r="125" spans="1:11" x14ac:dyDescent="0.3">
      <c r="A125" t="s">
        <v>1309</v>
      </c>
      <c r="B125" t="s">
        <v>1606</v>
      </c>
      <c r="C125" s="16">
        <v>0</v>
      </c>
      <c r="D125" s="16"/>
      <c r="E125" s="16">
        <v>0</v>
      </c>
      <c r="F125" s="16"/>
      <c r="G125" s="16">
        <v>0</v>
      </c>
      <c r="H125" s="16"/>
      <c r="I125" s="16">
        <v>0</v>
      </c>
      <c r="J125" s="16"/>
      <c r="K125" s="16">
        <v>0</v>
      </c>
    </row>
    <row r="126" spans="1:11" x14ac:dyDescent="0.3">
      <c r="A126" t="s">
        <v>1308</v>
      </c>
      <c r="B126" t="s">
        <v>119</v>
      </c>
      <c r="C126" s="16">
        <v>0</v>
      </c>
      <c r="D126" s="16"/>
      <c r="E126" s="16">
        <v>0</v>
      </c>
      <c r="F126" s="16"/>
      <c r="G126" s="16">
        <v>0</v>
      </c>
      <c r="H126" s="16"/>
      <c r="I126" s="16">
        <v>0</v>
      </c>
      <c r="J126" s="16"/>
      <c r="K126" s="16">
        <v>0</v>
      </c>
    </row>
    <row r="127" spans="1:11" x14ac:dyDescent="0.3">
      <c r="A127" t="s">
        <v>1304</v>
      </c>
      <c r="B127" t="s">
        <v>99</v>
      </c>
      <c r="C127" s="16">
        <v>0</v>
      </c>
      <c r="D127" s="16"/>
      <c r="E127" s="16">
        <v>1.0915589999999999</v>
      </c>
      <c r="F127" s="16"/>
      <c r="G127" s="16">
        <v>0</v>
      </c>
      <c r="H127" s="16"/>
      <c r="I127" s="16">
        <v>0</v>
      </c>
      <c r="J127" s="16"/>
      <c r="K127" s="16">
        <v>0</v>
      </c>
    </row>
    <row r="128" spans="1:11" x14ac:dyDescent="0.3">
      <c r="A128" t="s">
        <v>1511</v>
      </c>
      <c r="B128" t="s">
        <v>125</v>
      </c>
      <c r="C128" s="16">
        <v>0</v>
      </c>
      <c r="D128" s="16"/>
      <c r="E128" s="16">
        <v>0</v>
      </c>
      <c r="F128" s="16"/>
      <c r="G128" s="16">
        <v>0</v>
      </c>
      <c r="H128" s="16"/>
      <c r="I128" s="16">
        <v>0</v>
      </c>
      <c r="J128" s="16"/>
      <c r="K128" s="16">
        <v>0</v>
      </c>
    </row>
    <row r="129" spans="1:11" x14ac:dyDescent="0.3">
      <c r="A129" t="s">
        <v>1299</v>
      </c>
      <c r="B129" t="s">
        <v>85</v>
      </c>
      <c r="C129" s="16">
        <v>0</v>
      </c>
      <c r="D129" s="16"/>
      <c r="E129" s="16">
        <v>0</v>
      </c>
      <c r="F129" s="16"/>
      <c r="G129" s="16">
        <v>0</v>
      </c>
      <c r="H129" s="16"/>
      <c r="I129" s="16">
        <v>0</v>
      </c>
      <c r="J129" s="16"/>
      <c r="K129" s="16">
        <v>0</v>
      </c>
    </row>
    <row r="130" spans="1:11" x14ac:dyDescent="0.3">
      <c r="A130" t="s">
        <v>1293</v>
      </c>
      <c r="B130" t="s">
        <v>63</v>
      </c>
      <c r="C130" s="16">
        <v>0</v>
      </c>
      <c r="D130" s="16"/>
      <c r="E130" s="16">
        <v>0.67707775000000003</v>
      </c>
      <c r="F130" s="16"/>
      <c r="G130" s="16">
        <v>0</v>
      </c>
      <c r="H130" s="16"/>
      <c r="I130" s="16">
        <v>0</v>
      </c>
      <c r="J130" s="16"/>
      <c r="K130" s="16">
        <v>0</v>
      </c>
    </row>
    <row r="131" spans="1:11" x14ac:dyDescent="0.3">
      <c r="A131" t="s">
        <v>1494</v>
      </c>
      <c r="B131" t="s">
        <v>55</v>
      </c>
      <c r="C131" s="16">
        <v>0</v>
      </c>
      <c r="D131" s="16"/>
      <c r="E131" s="16">
        <v>0</v>
      </c>
      <c r="F131" s="16"/>
      <c r="G131" s="16">
        <v>0</v>
      </c>
      <c r="H131" s="16"/>
      <c r="I131" s="16">
        <v>0</v>
      </c>
      <c r="J131" s="16"/>
      <c r="K131" s="16">
        <v>0</v>
      </c>
    </row>
    <row r="132" spans="1:11" x14ac:dyDescent="0.3">
      <c r="A132" t="s">
        <v>1493</v>
      </c>
      <c r="B132" t="s">
        <v>53</v>
      </c>
      <c r="C132" s="16">
        <v>0</v>
      </c>
      <c r="D132" s="16"/>
      <c r="E132" s="16">
        <v>0</v>
      </c>
      <c r="F132" s="16"/>
      <c r="G132" s="16">
        <v>0</v>
      </c>
      <c r="H132" s="16"/>
      <c r="I132" s="16">
        <v>0</v>
      </c>
      <c r="J132" s="16"/>
      <c r="K132" s="16">
        <v>0</v>
      </c>
    </row>
    <row r="133" spans="1:11" x14ac:dyDescent="0.3">
      <c r="A133" t="s">
        <v>1291</v>
      </c>
      <c r="B133" t="s">
        <v>57</v>
      </c>
      <c r="C133" s="16">
        <v>0</v>
      </c>
      <c r="D133" s="16"/>
      <c r="E133" s="16">
        <v>0</v>
      </c>
      <c r="F133" s="16"/>
      <c r="G133" s="16">
        <v>3.6778999999999999E-2</v>
      </c>
      <c r="H133" s="16"/>
      <c r="I133" s="16">
        <v>3.59905425</v>
      </c>
      <c r="J133" s="16"/>
      <c r="K133" s="16">
        <v>0</v>
      </c>
    </row>
    <row r="134" spans="1:11" x14ac:dyDescent="0.3">
      <c r="A134" t="s">
        <v>1294</v>
      </c>
      <c r="B134" t="s">
        <v>65</v>
      </c>
      <c r="C134" s="16">
        <v>0</v>
      </c>
      <c r="D134" s="16"/>
      <c r="E134" s="16">
        <v>0</v>
      </c>
      <c r="F134" s="16"/>
      <c r="G134" s="16">
        <v>0</v>
      </c>
      <c r="H134" s="16"/>
      <c r="I134" s="16">
        <v>0</v>
      </c>
      <c r="J134" s="16"/>
      <c r="K134" s="16">
        <v>0</v>
      </c>
    </row>
    <row r="135" spans="1:11" x14ac:dyDescent="0.3">
      <c r="A135" t="s">
        <v>1496</v>
      </c>
      <c r="B135" t="s">
        <v>71</v>
      </c>
      <c r="C135" s="16">
        <v>4.0330249999999998E-2</v>
      </c>
      <c r="D135" s="16"/>
      <c r="E135" s="16">
        <v>0</v>
      </c>
      <c r="F135" s="16"/>
      <c r="G135" s="16">
        <v>0</v>
      </c>
      <c r="H135" s="16"/>
      <c r="I135" s="16">
        <v>0</v>
      </c>
      <c r="J135" s="16"/>
      <c r="K135" s="16">
        <v>0</v>
      </c>
    </row>
    <row r="136" spans="1:11" x14ac:dyDescent="0.3">
      <c r="A136" t="s">
        <v>1497</v>
      </c>
      <c r="B136" t="s">
        <v>73</v>
      </c>
      <c r="C136" s="16">
        <v>0</v>
      </c>
      <c r="D136" s="16"/>
      <c r="E136" s="16">
        <v>0</v>
      </c>
      <c r="F136" s="16"/>
      <c r="G136" s="16">
        <v>0</v>
      </c>
      <c r="H136" s="16"/>
      <c r="I136" s="16">
        <v>0</v>
      </c>
      <c r="J136" s="16"/>
      <c r="K136" s="16">
        <v>0</v>
      </c>
    </row>
    <row r="137" spans="1:11" x14ac:dyDescent="0.3">
      <c r="A137" t="s">
        <v>1507</v>
      </c>
      <c r="B137" t="s">
        <v>113</v>
      </c>
      <c r="C137" s="16">
        <v>6.1422500000000001E-3</v>
      </c>
      <c r="D137" s="16"/>
      <c r="E137" s="16">
        <v>0</v>
      </c>
      <c r="F137" s="16"/>
      <c r="G137" s="16">
        <v>0</v>
      </c>
      <c r="H137" s="16"/>
      <c r="I137" s="16">
        <v>0</v>
      </c>
      <c r="J137" s="16"/>
      <c r="K137" s="16">
        <v>0</v>
      </c>
    </row>
    <row r="138" spans="1:11" x14ac:dyDescent="0.3">
      <c r="A138" t="s">
        <v>1289</v>
      </c>
      <c r="B138" t="s">
        <v>47</v>
      </c>
      <c r="C138" s="16">
        <v>0</v>
      </c>
      <c r="D138" s="16"/>
      <c r="E138" s="16">
        <v>0</v>
      </c>
      <c r="F138" s="16"/>
      <c r="G138" s="16">
        <v>0</v>
      </c>
      <c r="H138" s="16"/>
      <c r="I138" s="16">
        <v>0</v>
      </c>
      <c r="J138" s="16"/>
      <c r="K138" s="16">
        <v>0</v>
      </c>
    </row>
    <row r="139" spans="1:11" x14ac:dyDescent="0.3">
      <c r="A139" t="s">
        <v>1292</v>
      </c>
      <c r="B139" t="s">
        <v>59</v>
      </c>
      <c r="C139" s="16">
        <v>0</v>
      </c>
      <c r="D139" s="16"/>
      <c r="E139" s="16">
        <v>0</v>
      </c>
      <c r="F139" s="16"/>
      <c r="G139" s="16">
        <v>0</v>
      </c>
      <c r="H139" s="16"/>
      <c r="I139" s="16">
        <v>0</v>
      </c>
      <c r="J139" s="16"/>
      <c r="K139" s="16">
        <v>0</v>
      </c>
    </row>
    <row r="140" spans="1:11" x14ac:dyDescent="0.3">
      <c r="A140" t="s">
        <v>1502</v>
      </c>
      <c r="B140" t="s">
        <v>87</v>
      </c>
      <c r="C140" s="16">
        <v>0</v>
      </c>
      <c r="D140" s="16"/>
      <c r="E140" s="16">
        <v>0</v>
      </c>
      <c r="F140" s="16"/>
      <c r="G140" s="16">
        <v>0</v>
      </c>
      <c r="H140" s="16"/>
      <c r="I140" s="16">
        <v>0</v>
      </c>
      <c r="J140" s="16"/>
      <c r="K140" s="16">
        <v>0</v>
      </c>
    </row>
    <row r="141" spans="1:11" x14ac:dyDescent="0.3">
      <c r="C141" s="16"/>
      <c r="D141" s="16"/>
      <c r="E141" s="16"/>
      <c r="F141" s="16"/>
      <c r="G141" s="16"/>
      <c r="H141" s="16"/>
      <c r="I141" s="16"/>
      <c r="J141" s="16"/>
      <c r="K141" s="16"/>
    </row>
    <row r="142" spans="1:11" x14ac:dyDescent="0.3">
      <c r="A142" t="s">
        <v>1516</v>
      </c>
      <c r="B142" t="s">
        <v>145</v>
      </c>
      <c r="C142" s="16">
        <v>0</v>
      </c>
      <c r="D142" s="16"/>
      <c r="E142" s="16">
        <v>0</v>
      </c>
      <c r="F142" s="16"/>
      <c r="G142" s="16">
        <v>0</v>
      </c>
      <c r="H142" s="16"/>
      <c r="I142" s="16">
        <v>0</v>
      </c>
      <c r="J142" s="16"/>
      <c r="K142" s="16">
        <v>0</v>
      </c>
    </row>
    <row r="143" spans="1:11" x14ac:dyDescent="0.3">
      <c r="A143" t="s">
        <v>1518</v>
      </c>
      <c r="B143" t="s">
        <v>149</v>
      </c>
      <c r="C143" s="16">
        <v>0</v>
      </c>
      <c r="D143" s="16"/>
      <c r="E143" s="16">
        <v>0</v>
      </c>
      <c r="F143" s="16"/>
      <c r="G143" s="16">
        <v>0</v>
      </c>
      <c r="H143" s="16"/>
      <c r="I143" s="16">
        <v>0</v>
      </c>
      <c r="J143" s="16"/>
      <c r="K143" s="16">
        <v>0</v>
      </c>
    </row>
    <row r="144" spans="1:11" x14ac:dyDescent="0.3">
      <c r="A144" t="s">
        <v>1337</v>
      </c>
      <c r="B144" t="s">
        <v>165</v>
      </c>
      <c r="C144" s="16">
        <v>0</v>
      </c>
      <c r="D144" s="16"/>
      <c r="E144" s="16">
        <v>0</v>
      </c>
      <c r="F144" s="16"/>
      <c r="G144" s="16">
        <v>0</v>
      </c>
      <c r="H144" s="16"/>
      <c r="I144" s="16">
        <v>0</v>
      </c>
      <c r="J144" s="16"/>
      <c r="K144" s="16">
        <v>3.9134585</v>
      </c>
    </row>
    <row r="145" spans="1:11" x14ac:dyDescent="0.3">
      <c r="A145" t="s">
        <v>1520</v>
      </c>
      <c r="B145" t="s">
        <v>159</v>
      </c>
      <c r="C145" s="16">
        <v>0</v>
      </c>
      <c r="D145" s="16"/>
      <c r="E145" s="16">
        <v>0</v>
      </c>
      <c r="F145" s="16"/>
      <c r="G145" s="16">
        <v>0</v>
      </c>
      <c r="H145" s="16"/>
      <c r="I145" s="16">
        <v>0</v>
      </c>
      <c r="J145" s="16"/>
      <c r="K145" s="16">
        <v>0</v>
      </c>
    </row>
    <row r="146" spans="1:11" x14ac:dyDescent="0.3">
      <c r="A146" t="s">
        <v>1330</v>
      </c>
      <c r="B146" t="s">
        <v>157</v>
      </c>
      <c r="C146" s="16">
        <v>0</v>
      </c>
      <c r="D146" s="16"/>
      <c r="E146" s="16">
        <v>0</v>
      </c>
      <c r="F146" s="16"/>
      <c r="G146" s="16">
        <v>0</v>
      </c>
      <c r="H146" s="16"/>
      <c r="I146" s="16">
        <v>1.00333775</v>
      </c>
      <c r="J146" s="16"/>
      <c r="K146" s="16">
        <v>0</v>
      </c>
    </row>
    <row r="147" spans="1:11" x14ac:dyDescent="0.3">
      <c r="A147" t="s">
        <v>1514</v>
      </c>
      <c r="B147" t="s">
        <v>139</v>
      </c>
      <c r="C147" s="16">
        <v>0</v>
      </c>
      <c r="D147" s="16"/>
      <c r="E147" s="16">
        <v>0</v>
      </c>
      <c r="F147" s="16"/>
      <c r="G147" s="16">
        <v>0</v>
      </c>
      <c r="H147" s="16"/>
      <c r="I147" s="16">
        <v>0</v>
      </c>
      <c r="J147" s="16"/>
      <c r="K147" s="16">
        <v>0</v>
      </c>
    </row>
    <row r="148" spans="1:11" x14ac:dyDescent="0.3">
      <c r="A148" t="s">
        <v>1316</v>
      </c>
      <c r="B148" t="s">
        <v>135</v>
      </c>
      <c r="C148" s="16">
        <v>0</v>
      </c>
      <c r="D148" s="16"/>
      <c r="E148" s="16">
        <v>0</v>
      </c>
      <c r="F148" s="16"/>
      <c r="G148" s="16">
        <v>0</v>
      </c>
      <c r="H148" s="16"/>
      <c r="I148" s="16">
        <v>0</v>
      </c>
      <c r="J148" s="16"/>
      <c r="K148" s="16">
        <v>1.4329512499999999</v>
      </c>
    </row>
    <row r="149" spans="1:11" x14ac:dyDescent="0.3">
      <c r="A149" t="s">
        <v>1341</v>
      </c>
      <c r="B149" t="s">
        <v>175</v>
      </c>
      <c r="C149" s="16">
        <v>0</v>
      </c>
      <c r="D149" s="16"/>
      <c r="E149" s="16">
        <v>0</v>
      </c>
      <c r="F149" s="16"/>
      <c r="G149" s="16">
        <v>0</v>
      </c>
      <c r="H149" s="16"/>
      <c r="I149" s="16">
        <v>0</v>
      </c>
      <c r="J149" s="16"/>
      <c r="K149" s="16">
        <v>0</v>
      </c>
    </row>
    <row r="150" spans="1:11" x14ac:dyDescent="0.3">
      <c r="A150" t="s">
        <v>1343</v>
      </c>
      <c r="B150" t="s">
        <v>177</v>
      </c>
      <c r="C150" s="16">
        <v>0.17164750000000001</v>
      </c>
      <c r="D150" s="16"/>
      <c r="E150" s="16">
        <v>1.4040252499999999</v>
      </c>
      <c r="F150" s="16"/>
      <c r="G150" s="16">
        <v>0</v>
      </c>
      <c r="H150" s="16"/>
      <c r="I150" s="16">
        <v>0</v>
      </c>
      <c r="J150" s="16"/>
      <c r="K150" s="16">
        <v>0</v>
      </c>
    </row>
    <row r="151" spans="1:11" x14ac:dyDescent="0.3">
      <c r="A151" t="s">
        <v>1524</v>
      </c>
      <c r="B151" t="s">
        <v>169</v>
      </c>
      <c r="C151" s="16">
        <v>0</v>
      </c>
      <c r="D151" s="16"/>
      <c r="E151" s="16">
        <v>0.60780175000000003</v>
      </c>
      <c r="F151" s="16"/>
      <c r="G151" s="16">
        <v>0</v>
      </c>
      <c r="H151" s="16"/>
      <c r="I151" s="16">
        <v>0</v>
      </c>
      <c r="J151" s="16"/>
      <c r="K151" s="16">
        <v>0</v>
      </c>
    </row>
    <row r="152" spans="1:11" x14ac:dyDescent="0.3">
      <c r="A152" t="s">
        <v>1328</v>
      </c>
      <c r="B152" t="s">
        <v>155</v>
      </c>
      <c r="C152" s="16">
        <v>5.0956000000000001E-2</v>
      </c>
      <c r="D152" s="16"/>
      <c r="E152" s="16">
        <v>0</v>
      </c>
      <c r="F152" s="16"/>
      <c r="G152" s="16">
        <v>0</v>
      </c>
      <c r="H152" s="16"/>
      <c r="I152" s="16">
        <v>0</v>
      </c>
      <c r="J152" s="16"/>
      <c r="K152" s="16">
        <v>0</v>
      </c>
    </row>
    <row r="153" spans="1:11" x14ac:dyDescent="0.3">
      <c r="A153" t="s">
        <v>1522</v>
      </c>
      <c r="B153" t="s">
        <v>167</v>
      </c>
      <c r="C153" s="16">
        <v>0</v>
      </c>
      <c r="D153" s="16"/>
      <c r="E153" s="16">
        <v>0</v>
      </c>
      <c r="F153" s="16"/>
      <c r="G153" s="16">
        <v>0</v>
      </c>
      <c r="H153" s="16"/>
      <c r="I153" s="16">
        <v>0</v>
      </c>
      <c r="J153" s="16"/>
      <c r="K153" s="16">
        <v>0</v>
      </c>
    </row>
    <row r="154" spans="1:11" x14ac:dyDescent="0.3">
      <c r="A154" t="s">
        <v>1312</v>
      </c>
      <c r="B154" t="s">
        <v>131</v>
      </c>
      <c r="C154" s="16">
        <v>1.2978017500000001</v>
      </c>
      <c r="D154" s="16"/>
      <c r="E154" s="16">
        <v>2.34349425</v>
      </c>
      <c r="F154" s="16"/>
      <c r="G154" s="16">
        <v>4.92659425</v>
      </c>
      <c r="H154" s="16"/>
      <c r="I154" s="16">
        <v>1.2593827500000001</v>
      </c>
      <c r="J154" s="16"/>
      <c r="K154" s="16">
        <v>3.5849655</v>
      </c>
    </row>
    <row r="155" spans="1:11" x14ac:dyDescent="0.3">
      <c r="A155" t="s">
        <v>1320</v>
      </c>
      <c r="B155" t="s">
        <v>143</v>
      </c>
      <c r="C155" s="16">
        <v>0</v>
      </c>
      <c r="D155" s="16"/>
      <c r="E155" s="16">
        <v>0</v>
      </c>
      <c r="F155" s="16"/>
      <c r="G155" s="16">
        <v>0</v>
      </c>
      <c r="H155" s="16"/>
      <c r="I155" s="16">
        <v>0</v>
      </c>
      <c r="J155" s="16"/>
      <c r="K155" s="16">
        <v>0</v>
      </c>
    </row>
    <row r="156" spans="1:11" x14ac:dyDescent="0.3">
      <c r="A156" t="s">
        <v>1318</v>
      </c>
      <c r="B156" t="s">
        <v>141</v>
      </c>
      <c r="C156" s="16">
        <v>0</v>
      </c>
      <c r="D156" s="16"/>
      <c r="E156" s="16">
        <v>0</v>
      </c>
      <c r="F156" s="16"/>
      <c r="G156" s="16">
        <v>0</v>
      </c>
      <c r="H156" s="16"/>
      <c r="I156" s="16">
        <v>0</v>
      </c>
      <c r="J156" s="16"/>
      <c r="K156" s="16">
        <v>0</v>
      </c>
    </row>
    <row r="157" spans="1:11" x14ac:dyDescent="0.3">
      <c r="A157" t="s">
        <v>1512</v>
      </c>
      <c r="B157" t="s">
        <v>137</v>
      </c>
      <c r="C157" s="16">
        <v>0</v>
      </c>
      <c r="D157" s="16"/>
      <c r="E157" s="16">
        <v>0</v>
      </c>
      <c r="F157" s="16"/>
      <c r="G157" s="16">
        <v>0</v>
      </c>
      <c r="H157" s="16"/>
      <c r="I157" s="16">
        <v>1.6601025</v>
      </c>
      <c r="J157" s="16"/>
      <c r="K157" s="16">
        <v>0</v>
      </c>
    </row>
    <row r="158" spans="1:11" x14ac:dyDescent="0.3">
      <c r="A158" t="s">
        <v>1580</v>
      </c>
      <c r="B158" t="s">
        <v>1607</v>
      </c>
      <c r="C158" s="16">
        <v>0.36466575000000001</v>
      </c>
      <c r="D158" s="16"/>
      <c r="E158" s="16">
        <v>0.31952575</v>
      </c>
      <c r="F158" s="16"/>
      <c r="G158" s="16">
        <v>1.11030925</v>
      </c>
      <c r="H158" s="16"/>
      <c r="I158" s="16">
        <v>0.57436900000000002</v>
      </c>
      <c r="J158" s="16"/>
      <c r="K158" s="16">
        <v>0.48732425000000001</v>
      </c>
    </row>
    <row r="160" spans="1:11" x14ac:dyDescent="0.3">
      <c r="C160" s="16"/>
      <c r="D160" s="16"/>
      <c r="E160" s="16"/>
      <c r="F160" s="16"/>
      <c r="G160" s="16"/>
      <c r="H160" s="16"/>
      <c r="I160" s="16"/>
      <c r="J160" s="16"/>
      <c r="K160" s="16"/>
    </row>
    <row r="161" spans="1:11" x14ac:dyDescent="0.3">
      <c r="A161" t="s">
        <v>182</v>
      </c>
      <c r="B161" t="s">
        <v>183</v>
      </c>
      <c r="C161" s="16">
        <v>0</v>
      </c>
      <c r="D161" s="16"/>
      <c r="E161" s="16">
        <v>0</v>
      </c>
      <c r="F161" s="16"/>
      <c r="G161" s="16">
        <v>0</v>
      </c>
      <c r="H161" s="16"/>
      <c r="I161" s="16">
        <v>0</v>
      </c>
      <c r="J161" s="16"/>
      <c r="K161" s="16">
        <v>0</v>
      </c>
    </row>
    <row r="162" spans="1:11" x14ac:dyDescent="0.3">
      <c r="A162" t="s">
        <v>184</v>
      </c>
      <c r="B162" t="s">
        <v>185</v>
      </c>
      <c r="C162" s="16">
        <v>0</v>
      </c>
      <c r="D162" s="16"/>
      <c r="E162" s="16">
        <v>0</v>
      </c>
      <c r="F162" s="16"/>
      <c r="G162" s="16">
        <v>0</v>
      </c>
      <c r="H162" s="16"/>
      <c r="I162" s="16">
        <v>0</v>
      </c>
      <c r="J162" s="16"/>
      <c r="K162" s="16">
        <v>0.76914800000000005</v>
      </c>
    </row>
    <row r="163" spans="1:11" x14ac:dyDescent="0.3">
      <c r="C163" s="16"/>
      <c r="D163" s="16"/>
      <c r="E163" s="16"/>
      <c r="F163" s="16"/>
      <c r="G163" s="16"/>
      <c r="H163" s="16"/>
      <c r="I163" s="16"/>
      <c r="J163" s="16"/>
      <c r="K163" s="16"/>
    </row>
    <row r="164" spans="1:11" x14ac:dyDescent="0.3">
      <c r="A164" t="s">
        <v>1363</v>
      </c>
      <c r="B164" t="s">
        <v>199</v>
      </c>
      <c r="C164" s="16">
        <v>0</v>
      </c>
      <c r="D164" s="16"/>
      <c r="E164" s="16">
        <v>0.71552724999999995</v>
      </c>
      <c r="F164" s="16"/>
      <c r="G164" s="16">
        <v>0</v>
      </c>
      <c r="H164" s="16"/>
      <c r="I164" s="16">
        <v>0</v>
      </c>
      <c r="J164" s="16"/>
      <c r="K164" s="16">
        <v>0</v>
      </c>
    </row>
    <row r="165" spans="1:11" x14ac:dyDescent="0.3">
      <c r="A165" t="s">
        <v>1358</v>
      </c>
      <c r="B165" t="s">
        <v>195</v>
      </c>
      <c r="C165" s="16">
        <v>0</v>
      </c>
      <c r="D165" s="16"/>
      <c r="E165" s="16">
        <v>1.8205235</v>
      </c>
      <c r="F165" s="16"/>
      <c r="G165" s="16">
        <v>0.91850350000000003</v>
      </c>
      <c r="H165" s="16"/>
      <c r="I165" s="16">
        <v>0.62367225000000004</v>
      </c>
      <c r="J165" s="16"/>
      <c r="K165" s="16">
        <v>0.36474774999999998</v>
      </c>
    </row>
    <row r="166" spans="1:11" x14ac:dyDescent="0.3">
      <c r="A166" t="s">
        <v>1360</v>
      </c>
      <c r="B166" t="s">
        <v>197</v>
      </c>
      <c r="C166" s="16">
        <v>0.116255</v>
      </c>
      <c r="D166" s="16"/>
      <c r="E166" s="16">
        <v>0</v>
      </c>
      <c r="F166" s="16"/>
      <c r="G166" s="16">
        <v>0</v>
      </c>
      <c r="H166" s="16"/>
      <c r="I166" s="16">
        <v>0</v>
      </c>
      <c r="J166" s="16"/>
      <c r="K166" s="16">
        <v>1.3424847499999999</v>
      </c>
    </row>
    <row r="167" spans="1:11" x14ac:dyDescent="0.3">
      <c r="A167" t="s">
        <v>1365</v>
      </c>
      <c r="B167" t="s">
        <v>201</v>
      </c>
      <c r="C167" s="16">
        <v>0</v>
      </c>
      <c r="D167" s="16"/>
      <c r="E167" s="16">
        <v>2.2160289999999998</v>
      </c>
      <c r="F167" s="16"/>
      <c r="G167" s="16">
        <v>0</v>
      </c>
      <c r="H167" s="16"/>
      <c r="I167" s="16">
        <v>0</v>
      </c>
      <c r="J167" s="16"/>
      <c r="K167" s="16">
        <v>0</v>
      </c>
    </row>
    <row r="168" spans="1:11" x14ac:dyDescent="0.3">
      <c r="A168" t="s">
        <v>1529</v>
      </c>
      <c r="B168" t="s">
        <v>203</v>
      </c>
      <c r="C168" s="16">
        <v>0</v>
      </c>
      <c r="D168" s="16"/>
      <c r="E168" s="16">
        <v>0</v>
      </c>
      <c r="F168" s="16"/>
      <c r="G168" s="16">
        <v>0</v>
      </c>
      <c r="H168" s="16"/>
      <c r="I168" s="16">
        <v>0</v>
      </c>
      <c r="J168" s="16"/>
      <c r="K168" s="16">
        <v>0</v>
      </c>
    </row>
    <row r="169" spans="1:11" x14ac:dyDescent="0.3">
      <c r="A169" t="s">
        <v>1531</v>
      </c>
      <c r="B169" t="s">
        <v>205</v>
      </c>
      <c r="C169" s="16">
        <v>0</v>
      </c>
      <c r="D169" s="16"/>
      <c r="E169" s="16">
        <v>0</v>
      </c>
      <c r="F169" s="16"/>
      <c r="G169" s="16">
        <v>0</v>
      </c>
      <c r="H169" s="16"/>
      <c r="I169" s="16">
        <v>0</v>
      </c>
      <c r="J169" s="16"/>
      <c r="K169" s="16">
        <v>0</v>
      </c>
    </row>
    <row r="170" spans="1:11" x14ac:dyDescent="0.3">
      <c r="C170" s="16"/>
      <c r="D170" s="16"/>
      <c r="E170" s="16"/>
      <c r="F170" s="16"/>
      <c r="G170" s="16"/>
      <c r="H170" s="16"/>
      <c r="I170" s="16"/>
      <c r="J170" s="16"/>
      <c r="K170" s="16"/>
    </row>
    <row r="171" spans="1:11" x14ac:dyDescent="0.3">
      <c r="A171" t="s">
        <v>1534</v>
      </c>
      <c r="B171" t="s">
        <v>213</v>
      </c>
      <c r="C171" s="16">
        <v>0</v>
      </c>
      <c r="D171" s="16"/>
      <c r="E171" s="16">
        <v>0</v>
      </c>
      <c r="F171" s="16"/>
      <c r="G171" s="16">
        <v>0</v>
      </c>
      <c r="H171" s="16"/>
      <c r="I171" s="16">
        <v>0.83355075000000001</v>
      </c>
      <c r="J171" s="16"/>
      <c r="K171" s="16">
        <v>0</v>
      </c>
    </row>
    <row r="172" spans="1:11" x14ac:dyDescent="0.3">
      <c r="A172" t="s">
        <v>1533</v>
      </c>
      <c r="B172" t="s">
        <v>211</v>
      </c>
      <c r="C172" s="16">
        <v>0</v>
      </c>
      <c r="D172" s="16"/>
      <c r="E172" s="16">
        <v>0</v>
      </c>
      <c r="F172" s="16"/>
      <c r="G172" s="16">
        <v>0</v>
      </c>
      <c r="H172" s="16"/>
      <c r="I172" s="16">
        <v>0</v>
      </c>
      <c r="J172" s="16"/>
      <c r="K172" s="16">
        <v>0</v>
      </c>
    </row>
    <row r="173" spans="1:11" x14ac:dyDescent="0.3">
      <c r="A173" t="s">
        <v>1369</v>
      </c>
      <c r="B173" t="s">
        <v>209</v>
      </c>
      <c r="C173" s="16">
        <v>0</v>
      </c>
      <c r="D173" s="16"/>
      <c r="E173" s="16">
        <v>0</v>
      </c>
      <c r="F173" s="16"/>
      <c r="G173" s="16">
        <v>0</v>
      </c>
      <c r="H173" s="16"/>
      <c r="I173" s="16">
        <v>0</v>
      </c>
      <c r="J173" s="16"/>
      <c r="K173" s="16">
        <v>0</v>
      </c>
    </row>
    <row r="174" spans="1:11" x14ac:dyDescent="0.3">
      <c r="C174" s="16"/>
      <c r="D174" s="16"/>
      <c r="E174" s="16"/>
      <c r="F174" s="16"/>
      <c r="G174" s="16"/>
      <c r="H174" s="16"/>
      <c r="I174" s="16"/>
      <c r="J174" s="16"/>
      <c r="K174" s="16"/>
    </row>
    <row r="175" spans="1:11" x14ac:dyDescent="0.3">
      <c r="A175" t="s">
        <v>1370</v>
      </c>
      <c r="B175" t="s">
        <v>215</v>
      </c>
      <c r="C175" s="16">
        <v>0</v>
      </c>
      <c r="D175" s="16"/>
      <c r="E175" s="16">
        <v>0</v>
      </c>
      <c r="F175" s="16"/>
      <c r="G175" s="16">
        <v>0</v>
      </c>
      <c r="H175" s="16"/>
      <c r="I175" s="16">
        <v>0</v>
      </c>
      <c r="J175" s="16"/>
      <c r="K175" s="16">
        <v>0</v>
      </c>
    </row>
    <row r="176" spans="1:11" x14ac:dyDescent="0.3">
      <c r="A176" t="s">
        <v>1381</v>
      </c>
      <c r="B176" t="s">
        <v>237</v>
      </c>
      <c r="C176" s="16">
        <v>0</v>
      </c>
      <c r="D176" s="16"/>
      <c r="E176" s="16">
        <v>3.2170855</v>
      </c>
      <c r="F176" s="16"/>
      <c r="G176" s="16">
        <v>4.2941324999999999</v>
      </c>
      <c r="H176" s="16"/>
      <c r="I176" s="16">
        <v>0</v>
      </c>
      <c r="J176" s="16"/>
      <c r="K176" s="16">
        <v>0</v>
      </c>
    </row>
    <row r="177" spans="1:11" x14ac:dyDescent="0.3">
      <c r="A177" t="s">
        <v>1374</v>
      </c>
      <c r="B177" t="s">
        <v>960</v>
      </c>
      <c r="C177" s="16">
        <v>0.40954099999999999</v>
      </c>
      <c r="D177" s="16"/>
      <c r="E177" s="16">
        <v>4.2781997499999997</v>
      </c>
      <c r="F177" s="16"/>
      <c r="G177" s="16">
        <v>0.73893275000000003</v>
      </c>
      <c r="H177" s="16"/>
      <c r="I177" s="16">
        <v>0.25092524999999999</v>
      </c>
      <c r="J177" s="16"/>
      <c r="K177" s="16">
        <v>0</v>
      </c>
    </row>
    <row r="178" spans="1:11" x14ac:dyDescent="0.3">
      <c r="A178" t="s">
        <v>1380</v>
      </c>
      <c r="B178" t="s">
        <v>235</v>
      </c>
      <c r="C178" s="16">
        <v>0</v>
      </c>
      <c r="D178" s="16"/>
      <c r="E178" s="16">
        <v>0</v>
      </c>
      <c r="F178" s="16"/>
      <c r="G178" s="16">
        <v>0</v>
      </c>
      <c r="H178" s="16"/>
      <c r="I178" s="16">
        <v>0</v>
      </c>
      <c r="J178" s="16"/>
      <c r="K178" s="16">
        <v>0</v>
      </c>
    </row>
    <row r="179" spans="1:11" x14ac:dyDescent="0.3">
      <c r="A179" t="s">
        <v>1379</v>
      </c>
      <c r="B179" t="s">
        <v>233</v>
      </c>
      <c r="C179" s="16">
        <v>0</v>
      </c>
      <c r="D179" s="16"/>
      <c r="E179" s="16">
        <v>0</v>
      </c>
      <c r="F179" s="16"/>
      <c r="G179" s="16">
        <v>0</v>
      </c>
      <c r="H179" s="16"/>
      <c r="I179" s="16">
        <v>0</v>
      </c>
      <c r="J179" s="16"/>
      <c r="K179" s="16">
        <v>0</v>
      </c>
    </row>
    <row r="180" spans="1:11" x14ac:dyDescent="0.3">
      <c r="C180" s="16"/>
      <c r="D180" s="16"/>
      <c r="E180" s="16"/>
      <c r="F180" s="16"/>
      <c r="G180" s="16"/>
      <c r="H180" s="16"/>
      <c r="I180" s="16"/>
      <c r="J180" s="16"/>
      <c r="K180" s="16"/>
    </row>
    <row r="181" spans="1:11" x14ac:dyDescent="0.3">
      <c r="A181" t="s">
        <v>1537</v>
      </c>
      <c r="B181" t="s">
        <v>245</v>
      </c>
      <c r="C181" s="16">
        <v>0.122667</v>
      </c>
      <c r="D181" s="16"/>
      <c r="E181" s="16">
        <v>0</v>
      </c>
      <c r="F181" s="16"/>
      <c r="G181" s="16">
        <v>0.22978850000000001</v>
      </c>
      <c r="H181" s="16"/>
      <c r="I181" s="16">
        <v>0.50903324999999999</v>
      </c>
      <c r="J181" s="16"/>
      <c r="K181" s="16">
        <v>0</v>
      </c>
    </row>
    <row r="182" spans="1:11" x14ac:dyDescent="0.3">
      <c r="A182" t="s">
        <v>1385</v>
      </c>
      <c r="B182" t="s">
        <v>247</v>
      </c>
      <c r="C182" s="16">
        <v>0.58485900000000002</v>
      </c>
      <c r="D182" s="16"/>
      <c r="E182" s="16">
        <v>3.7516750000000001E-2</v>
      </c>
      <c r="F182" s="16"/>
      <c r="G182" s="16">
        <v>0</v>
      </c>
      <c r="H182" s="16"/>
      <c r="I182" s="16">
        <v>0</v>
      </c>
      <c r="J182" s="16"/>
      <c r="K182" s="16">
        <v>0</v>
      </c>
    </row>
    <row r="183" spans="1:11" x14ac:dyDescent="0.3">
      <c r="C183" s="16"/>
      <c r="D183" s="16"/>
      <c r="E183" s="16"/>
      <c r="F183" s="16"/>
      <c r="G183" s="16"/>
      <c r="H183" s="16"/>
      <c r="I183" s="16"/>
      <c r="J183" s="16"/>
      <c r="K183" s="16"/>
    </row>
    <row r="184" spans="1:11" x14ac:dyDescent="0.3">
      <c r="A184" t="s">
        <v>1541</v>
      </c>
      <c r="B184" t="s">
        <v>255</v>
      </c>
      <c r="C184" s="16">
        <v>0</v>
      </c>
      <c r="D184" s="16"/>
      <c r="E184" s="16">
        <v>0</v>
      </c>
      <c r="F184" s="16"/>
      <c r="G184" s="16">
        <v>0</v>
      </c>
      <c r="H184" s="16"/>
      <c r="I184" s="16">
        <v>0</v>
      </c>
      <c r="J184" s="16"/>
      <c r="K184" s="16">
        <v>0</v>
      </c>
    </row>
    <row r="185" spans="1:11" x14ac:dyDescent="0.3">
      <c r="A185" t="s">
        <v>1539</v>
      </c>
      <c r="B185" t="s">
        <v>1619</v>
      </c>
      <c r="C185" s="16">
        <v>0</v>
      </c>
      <c r="D185" s="16"/>
      <c r="E185" s="16">
        <v>0</v>
      </c>
      <c r="F185" s="16"/>
      <c r="G185" s="16">
        <v>0</v>
      </c>
      <c r="H185" s="16"/>
      <c r="I185" s="16">
        <v>0</v>
      </c>
      <c r="J185" s="16"/>
      <c r="K185" s="16">
        <v>0</v>
      </c>
    </row>
    <row r="186" spans="1:11" x14ac:dyDescent="0.3">
      <c r="A186" t="s">
        <v>1389</v>
      </c>
      <c r="B186" t="s">
        <v>251</v>
      </c>
      <c r="C186" s="16">
        <v>0</v>
      </c>
      <c r="D186" s="16"/>
      <c r="E186" s="16">
        <v>0</v>
      </c>
      <c r="F186" s="16"/>
      <c r="G186" s="16">
        <v>0</v>
      </c>
      <c r="H186" s="16"/>
      <c r="I186" s="16">
        <v>0</v>
      </c>
      <c r="J186" s="16"/>
      <c r="K186" s="16">
        <v>0</v>
      </c>
    </row>
    <row r="187" spans="1:11" x14ac:dyDescent="0.3">
      <c r="A187" t="s">
        <v>1393</v>
      </c>
      <c r="B187" t="s">
        <v>259</v>
      </c>
      <c r="C187" s="16">
        <v>0.18847675</v>
      </c>
      <c r="D187" s="16"/>
      <c r="E187" s="16">
        <v>0</v>
      </c>
      <c r="F187" s="16"/>
      <c r="G187" s="16">
        <v>0</v>
      </c>
      <c r="H187" s="16"/>
      <c r="I187" s="16">
        <v>0</v>
      </c>
      <c r="J187" s="16"/>
      <c r="K187" s="16">
        <v>0</v>
      </c>
    </row>
    <row r="188" spans="1:11" x14ac:dyDescent="0.3">
      <c r="A188" t="s">
        <v>1543</v>
      </c>
      <c r="B188" t="s">
        <v>261</v>
      </c>
      <c r="C188" s="16">
        <v>0</v>
      </c>
      <c r="D188" s="16"/>
      <c r="E188" s="16">
        <v>0</v>
      </c>
      <c r="F188" s="16"/>
      <c r="G188" s="16">
        <v>0</v>
      </c>
      <c r="H188" s="16"/>
      <c r="I188" s="16">
        <v>0</v>
      </c>
      <c r="J188" s="16"/>
      <c r="K188" s="16">
        <v>0</v>
      </c>
    </row>
    <row r="189" spans="1:11" x14ac:dyDescent="0.3">
      <c r="C189" s="16"/>
      <c r="D189" s="16"/>
      <c r="E189" s="16"/>
      <c r="F189" s="16"/>
      <c r="G189" s="16"/>
      <c r="H189" s="16"/>
      <c r="I189" s="16"/>
      <c r="J189" s="16"/>
      <c r="K189" s="16"/>
    </row>
    <row r="190" spans="1:11" x14ac:dyDescent="0.3">
      <c r="A190" t="s">
        <v>1545</v>
      </c>
      <c r="B190" t="s">
        <v>1608</v>
      </c>
      <c r="C190" s="16">
        <v>0</v>
      </c>
      <c r="D190" s="16"/>
      <c r="E190" s="16">
        <v>0</v>
      </c>
      <c r="F190" s="16"/>
      <c r="G190" s="16">
        <v>0</v>
      </c>
      <c r="H190" s="16"/>
      <c r="I190" s="16">
        <v>0</v>
      </c>
      <c r="J190" s="16"/>
      <c r="K190" s="16">
        <v>0</v>
      </c>
    </row>
    <row r="191" spans="1:11" x14ac:dyDescent="0.3">
      <c r="A191" t="s">
        <v>1400</v>
      </c>
      <c r="B191" t="s">
        <v>269</v>
      </c>
      <c r="C191" s="16">
        <v>0</v>
      </c>
      <c r="D191" s="16"/>
      <c r="E191" s="16">
        <v>0</v>
      </c>
      <c r="F191" s="16"/>
      <c r="G191" s="16">
        <v>0</v>
      </c>
      <c r="H191" s="16"/>
      <c r="I191" s="16">
        <v>0</v>
      </c>
      <c r="J191" s="16"/>
      <c r="K191" s="16">
        <v>0</v>
      </c>
    </row>
    <row r="192" spans="1:11" x14ac:dyDescent="0.3">
      <c r="A192" t="s">
        <v>1395</v>
      </c>
      <c r="B192" t="s">
        <v>1396</v>
      </c>
      <c r="C192" s="16">
        <v>2.8361999999999998E-2</v>
      </c>
      <c r="D192" s="16"/>
      <c r="E192" s="16">
        <v>0</v>
      </c>
      <c r="F192" s="16"/>
      <c r="G192" s="16">
        <v>0</v>
      </c>
      <c r="H192" s="16"/>
      <c r="I192" s="16">
        <v>1.301925E-2</v>
      </c>
      <c r="J192" s="16"/>
      <c r="K192" s="16">
        <v>0</v>
      </c>
    </row>
    <row r="193" spans="1:11" x14ac:dyDescent="0.3">
      <c r="C193" s="16"/>
      <c r="D193" s="16"/>
      <c r="E193" s="16"/>
      <c r="F193" s="16"/>
      <c r="G193" s="16"/>
      <c r="H193" s="16"/>
      <c r="I193" s="16"/>
      <c r="J193" s="16"/>
      <c r="K193" s="16"/>
    </row>
    <row r="194" spans="1:11" x14ac:dyDescent="0.3">
      <c r="A194" t="s">
        <v>1402</v>
      </c>
      <c r="B194" t="s">
        <v>271</v>
      </c>
      <c r="C194" s="16">
        <v>0</v>
      </c>
      <c r="D194" s="16"/>
      <c r="E194" s="16">
        <v>0</v>
      </c>
      <c r="F194" s="16"/>
      <c r="G194" s="16">
        <v>0</v>
      </c>
      <c r="H194" s="16"/>
      <c r="I194" s="16">
        <v>0</v>
      </c>
      <c r="J194" s="16"/>
      <c r="K194" s="16">
        <v>0</v>
      </c>
    </row>
    <row r="195" spans="1:11" x14ac:dyDescent="0.3">
      <c r="A195" t="s">
        <v>1404</v>
      </c>
      <c r="B195" t="s">
        <v>273</v>
      </c>
      <c r="C195" s="16">
        <v>0</v>
      </c>
      <c r="D195" s="16"/>
      <c r="E195" s="16">
        <v>0</v>
      </c>
      <c r="F195" s="16"/>
      <c r="G195" s="16">
        <v>0</v>
      </c>
      <c r="H195" s="16"/>
      <c r="I195" s="16">
        <v>0</v>
      </c>
      <c r="J195" s="16"/>
      <c r="K195" s="16">
        <v>0</v>
      </c>
    </row>
    <row r="196" spans="1:11" x14ac:dyDescent="0.3">
      <c r="C196" s="16"/>
      <c r="D196" s="16"/>
      <c r="E196" s="16"/>
      <c r="F196" s="16"/>
      <c r="G196" s="16"/>
      <c r="H196" s="16"/>
      <c r="I196" s="16"/>
      <c r="J196" s="16"/>
      <c r="K196" s="16"/>
    </row>
    <row r="197" spans="1:11" x14ac:dyDescent="0.3">
      <c r="A197" t="s">
        <v>1432</v>
      </c>
      <c r="B197" t="s">
        <v>284</v>
      </c>
      <c r="C197" s="16">
        <v>0</v>
      </c>
      <c r="D197" s="16"/>
      <c r="E197" s="16">
        <v>0</v>
      </c>
      <c r="F197" s="16"/>
      <c r="G197" s="16">
        <v>0</v>
      </c>
      <c r="H197" s="16"/>
      <c r="I197" s="16">
        <v>0</v>
      </c>
      <c r="J197" s="16"/>
      <c r="K197" s="16">
        <v>0</v>
      </c>
    </row>
    <row r="198" spans="1:11" x14ac:dyDescent="0.3">
      <c r="A198" t="s">
        <v>1423</v>
      </c>
      <c r="B198" t="s">
        <v>306</v>
      </c>
      <c r="C198" s="16">
        <v>0</v>
      </c>
      <c r="D198" s="16"/>
      <c r="E198" s="16">
        <v>0</v>
      </c>
      <c r="F198" s="16"/>
      <c r="G198" s="16">
        <v>0.26903375000000002</v>
      </c>
      <c r="H198" s="16"/>
      <c r="I198" s="16">
        <v>0</v>
      </c>
      <c r="J198" s="16"/>
      <c r="K198" s="16">
        <v>0</v>
      </c>
    </row>
    <row r="199" spans="1:11" x14ac:dyDescent="0.3">
      <c r="A199" t="s">
        <v>1430</v>
      </c>
      <c r="B199" t="s">
        <v>288</v>
      </c>
      <c r="C199" s="16">
        <v>0</v>
      </c>
      <c r="D199" s="16"/>
      <c r="E199" s="16">
        <v>0</v>
      </c>
      <c r="F199" s="16"/>
      <c r="G199" s="16">
        <v>0</v>
      </c>
      <c r="H199" s="16"/>
      <c r="I199" s="16">
        <v>0</v>
      </c>
      <c r="J199" s="16"/>
      <c r="K199" s="16">
        <v>0</v>
      </c>
    </row>
    <row r="200" spans="1:11" x14ac:dyDescent="0.3">
      <c r="A200" t="s">
        <v>1431</v>
      </c>
      <c r="B200" t="s">
        <v>286</v>
      </c>
      <c r="C200" s="16">
        <v>0</v>
      </c>
      <c r="D200" s="16"/>
      <c r="E200" s="16">
        <v>0</v>
      </c>
      <c r="F200" s="16"/>
      <c r="G200" s="16">
        <v>0</v>
      </c>
      <c r="H200" s="16"/>
      <c r="I200" s="16">
        <v>0</v>
      </c>
      <c r="J200" s="16"/>
      <c r="K200" s="16">
        <v>0</v>
      </c>
    </row>
    <row r="201" spans="1:11" x14ac:dyDescent="0.3">
      <c r="A201" t="s">
        <v>1548</v>
      </c>
      <c r="B201" t="s">
        <v>302</v>
      </c>
      <c r="C201" s="16">
        <v>0</v>
      </c>
      <c r="D201" s="16"/>
      <c r="E201" s="16">
        <v>0</v>
      </c>
      <c r="F201" s="16"/>
      <c r="G201" s="16">
        <v>0</v>
      </c>
      <c r="H201" s="16"/>
      <c r="I201" s="16">
        <v>0</v>
      </c>
      <c r="J201" s="16"/>
      <c r="K201" s="16">
        <v>0</v>
      </c>
    </row>
    <row r="202" spans="1:11" x14ac:dyDescent="0.3">
      <c r="A202" t="s">
        <v>1421</v>
      </c>
      <c r="B202" t="s">
        <v>310</v>
      </c>
      <c r="C202" s="16">
        <v>0</v>
      </c>
      <c r="D202" s="16"/>
      <c r="E202" s="16">
        <v>0</v>
      </c>
      <c r="F202" s="16"/>
      <c r="G202" s="16">
        <v>0</v>
      </c>
      <c r="H202" s="16"/>
      <c r="I202" s="16">
        <v>0</v>
      </c>
      <c r="J202" s="16"/>
      <c r="K202" s="16">
        <v>0</v>
      </c>
    </row>
    <row r="203" spans="1:11" x14ac:dyDescent="0.3">
      <c r="A203" t="s">
        <v>1425</v>
      </c>
      <c r="B203" t="s">
        <v>298</v>
      </c>
      <c r="C203" s="16">
        <v>0</v>
      </c>
      <c r="D203" s="16"/>
      <c r="E203" s="16">
        <v>5.2090407499999998</v>
      </c>
      <c r="F203" s="16"/>
      <c r="G203" s="16">
        <v>0</v>
      </c>
      <c r="H203" s="16"/>
      <c r="I203" s="16">
        <v>0</v>
      </c>
      <c r="J203" s="16"/>
      <c r="K203" s="16">
        <v>0</v>
      </c>
    </row>
    <row r="204" spans="1:11" x14ac:dyDescent="0.3">
      <c r="A204" t="s">
        <v>1417</v>
      </c>
      <c r="B204" t="s">
        <v>318</v>
      </c>
      <c r="C204" s="16">
        <v>0</v>
      </c>
      <c r="D204" s="16"/>
      <c r="E204" s="16">
        <v>0</v>
      </c>
      <c r="F204" s="16"/>
      <c r="G204" s="16">
        <v>0</v>
      </c>
      <c r="H204" s="16"/>
      <c r="I204" s="16">
        <v>0</v>
      </c>
      <c r="J204" s="16"/>
      <c r="K204" s="16">
        <v>0</v>
      </c>
    </row>
    <row r="205" spans="1:11" x14ac:dyDescent="0.3">
      <c r="A205" t="s">
        <v>1424</v>
      </c>
      <c r="B205" t="s">
        <v>304</v>
      </c>
      <c r="C205" s="16">
        <v>0</v>
      </c>
      <c r="D205" s="16"/>
      <c r="E205" s="16">
        <v>0</v>
      </c>
      <c r="F205" s="16"/>
      <c r="G205" s="16">
        <v>0</v>
      </c>
      <c r="H205" s="16"/>
      <c r="I205" s="16">
        <v>0</v>
      </c>
      <c r="J205" s="16"/>
      <c r="K205" s="16">
        <v>0</v>
      </c>
    </row>
    <row r="206" spans="1:11" x14ac:dyDescent="0.3">
      <c r="A206" t="s">
        <v>1547</v>
      </c>
      <c r="B206" t="s">
        <v>320</v>
      </c>
      <c r="C206" s="16">
        <v>0</v>
      </c>
      <c r="D206" s="16"/>
      <c r="E206" s="16">
        <v>0</v>
      </c>
      <c r="F206" s="16"/>
      <c r="G206" s="16">
        <v>0</v>
      </c>
      <c r="H206" s="16"/>
      <c r="I206" s="16">
        <v>0</v>
      </c>
      <c r="J206" s="16"/>
      <c r="K206" s="16">
        <v>0</v>
      </c>
    </row>
    <row r="207" spans="1:11" x14ac:dyDescent="0.3">
      <c r="A207" t="s">
        <v>1416</v>
      </c>
      <c r="B207" t="s">
        <v>322</v>
      </c>
      <c r="C207" s="16">
        <v>0</v>
      </c>
      <c r="D207" s="16"/>
      <c r="E207" s="16">
        <v>0</v>
      </c>
      <c r="F207" s="16"/>
      <c r="G207" s="16">
        <v>0</v>
      </c>
      <c r="H207" s="16"/>
      <c r="I207" s="16">
        <v>0</v>
      </c>
      <c r="J207" s="16"/>
      <c r="K207" s="16">
        <v>0</v>
      </c>
    </row>
    <row r="208" spans="1:11" x14ac:dyDescent="0.3">
      <c r="A208" t="s">
        <v>1414</v>
      </c>
      <c r="B208" t="s">
        <v>326</v>
      </c>
      <c r="C208" s="16">
        <v>0</v>
      </c>
      <c r="D208" s="16"/>
      <c r="E208" s="16">
        <v>0</v>
      </c>
      <c r="F208" s="16"/>
      <c r="G208" s="16">
        <v>0</v>
      </c>
      <c r="H208" s="16"/>
      <c r="I208" s="16">
        <v>0</v>
      </c>
      <c r="J208" s="16"/>
      <c r="K208" s="16">
        <v>0</v>
      </c>
    </row>
    <row r="209" spans="1:11" x14ac:dyDescent="0.3">
      <c r="A209" t="s">
        <v>1428</v>
      </c>
      <c r="B209" t="s">
        <v>292</v>
      </c>
      <c r="C209" s="16">
        <v>0</v>
      </c>
      <c r="D209" s="16"/>
      <c r="E209" s="16">
        <v>0</v>
      </c>
      <c r="F209" s="16"/>
      <c r="G209" s="16">
        <v>0</v>
      </c>
      <c r="H209" s="16"/>
      <c r="I209" s="16">
        <v>0</v>
      </c>
      <c r="J209" s="16"/>
      <c r="K209" s="16">
        <v>0</v>
      </c>
    </row>
    <row r="210" spans="1:11" x14ac:dyDescent="0.3">
      <c r="A210" t="s">
        <v>1550</v>
      </c>
      <c r="B210" t="s">
        <v>276</v>
      </c>
      <c r="C210" s="16">
        <v>0</v>
      </c>
      <c r="D210" s="16"/>
      <c r="E210" s="16">
        <v>0</v>
      </c>
      <c r="F210" s="16"/>
      <c r="G210" s="16">
        <v>0</v>
      </c>
      <c r="H210" s="16"/>
      <c r="I210" s="16">
        <v>0</v>
      </c>
      <c r="J210" s="16"/>
      <c r="K210" s="16">
        <v>0</v>
      </c>
    </row>
    <row r="211" spans="1:11" x14ac:dyDescent="0.3">
      <c r="A211" t="s">
        <v>1549</v>
      </c>
      <c r="B211" t="s">
        <v>300</v>
      </c>
      <c r="C211" s="16">
        <v>0</v>
      </c>
      <c r="D211" s="16"/>
      <c r="E211" s="16">
        <v>0</v>
      </c>
      <c r="F211" s="16"/>
      <c r="G211" s="16">
        <v>0</v>
      </c>
      <c r="H211" s="16"/>
      <c r="I211" s="16">
        <v>0</v>
      </c>
      <c r="J211" s="16"/>
      <c r="K211" s="16">
        <v>0</v>
      </c>
    </row>
    <row r="212" spans="1:11" x14ac:dyDescent="0.3">
      <c r="A212" t="s">
        <v>1429</v>
      </c>
      <c r="B212" t="s">
        <v>290</v>
      </c>
      <c r="C212" s="16">
        <v>0</v>
      </c>
      <c r="D212" s="16"/>
      <c r="E212" s="16">
        <v>0</v>
      </c>
      <c r="F212" s="16"/>
      <c r="G212" s="16">
        <v>0</v>
      </c>
      <c r="H212" s="16"/>
      <c r="I212" s="16">
        <v>0</v>
      </c>
      <c r="J212" s="16"/>
      <c r="K212" s="16">
        <v>0</v>
      </c>
    </row>
    <row r="213" spans="1:11" x14ac:dyDescent="0.3">
      <c r="A213" t="s">
        <v>1420</v>
      </c>
      <c r="B213" t="s">
        <v>312</v>
      </c>
      <c r="C213" s="16">
        <v>0</v>
      </c>
      <c r="D213" s="16"/>
      <c r="E213" s="16">
        <v>0</v>
      </c>
      <c r="F213" s="16"/>
      <c r="G213" s="16">
        <v>0</v>
      </c>
      <c r="H213" s="16"/>
      <c r="I213" s="16">
        <v>0</v>
      </c>
      <c r="J213" s="16"/>
      <c r="K213" s="16">
        <v>0.21852250000000001</v>
      </c>
    </row>
    <row r="214" spans="1:11" x14ac:dyDescent="0.3">
      <c r="A214" t="s">
        <v>1426</v>
      </c>
      <c r="B214" t="s">
        <v>296</v>
      </c>
      <c r="C214" s="16">
        <v>0</v>
      </c>
      <c r="D214" s="16"/>
      <c r="E214" s="16">
        <v>5.1945522500000001</v>
      </c>
      <c r="F214" s="16"/>
      <c r="G214" s="16">
        <v>0</v>
      </c>
      <c r="H214" s="16"/>
      <c r="I214" s="16">
        <v>0</v>
      </c>
      <c r="J214" s="16"/>
      <c r="K214" s="16">
        <v>0</v>
      </c>
    </row>
    <row r="215" spans="1:11" x14ac:dyDescent="0.3">
      <c r="A215" t="s">
        <v>1418</v>
      </c>
      <c r="B215" t="s">
        <v>316</v>
      </c>
      <c r="C215" s="16">
        <v>0</v>
      </c>
      <c r="D215" s="16"/>
      <c r="E215" s="16">
        <v>0</v>
      </c>
      <c r="F215" s="16"/>
      <c r="G215" s="16">
        <v>0</v>
      </c>
      <c r="H215" s="16"/>
      <c r="I215" s="16">
        <v>0</v>
      </c>
      <c r="J215" s="16"/>
      <c r="K215" s="16">
        <v>0</v>
      </c>
    </row>
    <row r="216" spans="1:11" x14ac:dyDescent="0.3">
      <c r="A216" t="s">
        <v>1413</v>
      </c>
      <c r="B216" t="s">
        <v>328</v>
      </c>
      <c r="C216" s="16">
        <v>0</v>
      </c>
      <c r="D216" s="16"/>
      <c r="E216" s="16">
        <v>0</v>
      </c>
      <c r="F216" s="16"/>
      <c r="G216" s="16">
        <v>0</v>
      </c>
      <c r="H216" s="16"/>
      <c r="I216" s="16">
        <v>0</v>
      </c>
      <c r="J216" s="16"/>
      <c r="K216" s="16">
        <v>0</v>
      </c>
    </row>
    <row r="217" spans="1:11" x14ac:dyDescent="0.3">
      <c r="A217" t="s">
        <v>1415</v>
      </c>
      <c r="B217" t="s">
        <v>324</v>
      </c>
      <c r="C217" s="16">
        <v>0</v>
      </c>
      <c r="D217" s="16"/>
      <c r="E217" s="16">
        <v>0</v>
      </c>
      <c r="F217" s="16"/>
      <c r="G217" s="16">
        <v>0</v>
      </c>
      <c r="H217" s="16"/>
      <c r="I217" s="16">
        <v>0</v>
      </c>
      <c r="J217" s="16"/>
      <c r="K217" s="16">
        <v>0</v>
      </c>
    </row>
    <row r="218" spans="1:11" x14ac:dyDescent="0.3">
      <c r="C218" s="16"/>
      <c r="D218" s="16"/>
      <c r="E218" s="16"/>
      <c r="F218" s="16"/>
      <c r="G218" s="16"/>
      <c r="H218" s="16"/>
      <c r="I218" s="16"/>
      <c r="J218" s="16"/>
      <c r="K218" s="16"/>
    </row>
    <row r="219" spans="1:11" x14ac:dyDescent="0.3">
      <c r="C219" s="16"/>
      <c r="D219" s="16"/>
      <c r="E219" s="16"/>
      <c r="F219" s="16"/>
      <c r="G219" s="16"/>
      <c r="H219" s="16"/>
      <c r="I219" s="16"/>
      <c r="J219" s="16"/>
      <c r="K219" s="16"/>
    </row>
    <row r="220" spans="1:11" x14ac:dyDescent="0.3">
      <c r="A220" t="s">
        <v>1452</v>
      </c>
      <c r="B220" t="s">
        <v>353</v>
      </c>
      <c r="C220" s="16">
        <v>0</v>
      </c>
      <c r="D220" s="16"/>
      <c r="E220" s="16">
        <v>0</v>
      </c>
      <c r="F220" s="16"/>
      <c r="G220" s="16">
        <v>0</v>
      </c>
      <c r="H220" s="16"/>
      <c r="I220" s="16">
        <v>0.79668824999999999</v>
      </c>
      <c r="J220" s="16"/>
      <c r="K220" s="16">
        <v>0.4382125</v>
      </c>
    </row>
    <row r="221" spans="1:11" x14ac:dyDescent="0.3">
      <c r="A221" t="s">
        <v>1448</v>
      </c>
      <c r="B221" t="s">
        <v>349</v>
      </c>
      <c r="C221" s="16">
        <v>0</v>
      </c>
      <c r="D221" s="16"/>
      <c r="E221" s="16">
        <v>0</v>
      </c>
      <c r="F221" s="16"/>
      <c r="G221" s="16">
        <v>0</v>
      </c>
      <c r="H221" s="16"/>
      <c r="I221" s="16">
        <v>0</v>
      </c>
      <c r="J221" s="16"/>
      <c r="K221" s="16">
        <v>0</v>
      </c>
    </row>
    <row r="222" spans="1:11" x14ac:dyDescent="0.3">
      <c r="A222" t="s">
        <v>1454</v>
      </c>
      <c r="B222" t="s">
        <v>355</v>
      </c>
      <c r="C222" s="16">
        <v>0</v>
      </c>
      <c r="D222" s="16"/>
      <c r="E222" s="16">
        <v>0</v>
      </c>
      <c r="F222" s="16"/>
      <c r="G222" s="16">
        <v>1.7356279999999999</v>
      </c>
      <c r="H222" s="16"/>
      <c r="I222" s="16">
        <v>1.9532102499999999</v>
      </c>
      <c r="J222" s="16"/>
      <c r="K222" s="16">
        <v>1.12434575</v>
      </c>
    </row>
    <row r="223" spans="1:11" x14ac:dyDescent="0.3">
      <c r="A223" t="s">
        <v>1456</v>
      </c>
      <c r="B223" t="s">
        <v>357</v>
      </c>
      <c r="C223" s="16">
        <v>0</v>
      </c>
      <c r="D223" s="16"/>
      <c r="E223" s="16">
        <v>0</v>
      </c>
      <c r="F223" s="16"/>
      <c r="G223" s="16">
        <v>0</v>
      </c>
      <c r="H223" s="16"/>
      <c r="I223" s="16">
        <v>3.9254902500000002</v>
      </c>
      <c r="J223" s="16"/>
      <c r="K223" s="16">
        <v>0.72432675000000002</v>
      </c>
    </row>
    <row r="224" spans="1:11" x14ac:dyDescent="0.3">
      <c r="C224" s="16"/>
      <c r="D224" s="16"/>
      <c r="E224" s="16"/>
      <c r="F224" s="16"/>
      <c r="G224" s="16"/>
      <c r="H224" s="16"/>
      <c r="I224" s="16"/>
      <c r="J224" s="16"/>
      <c r="K224" s="16"/>
    </row>
    <row r="225" spans="1:11" x14ac:dyDescent="0.3">
      <c r="A225" t="s">
        <v>1552</v>
      </c>
      <c r="B225" t="s">
        <v>367</v>
      </c>
      <c r="C225" s="16">
        <v>0</v>
      </c>
      <c r="D225" s="16"/>
      <c r="E225" s="16">
        <v>0</v>
      </c>
      <c r="F225" s="16"/>
      <c r="G225" s="16">
        <v>0</v>
      </c>
      <c r="H225" s="16"/>
      <c r="I225" s="16">
        <v>0</v>
      </c>
      <c r="J225" s="16"/>
      <c r="K225" s="16">
        <v>0</v>
      </c>
    </row>
    <row r="226" spans="1:11" x14ac:dyDescent="0.3">
      <c r="A226" t="s">
        <v>1471</v>
      </c>
      <c r="B226" t="s">
        <v>389</v>
      </c>
      <c r="C226" s="16">
        <v>0</v>
      </c>
      <c r="D226" s="16"/>
      <c r="E226" s="16">
        <v>0</v>
      </c>
      <c r="F226" s="16"/>
      <c r="G226" s="16">
        <v>0</v>
      </c>
      <c r="H226" s="16"/>
      <c r="I226" s="16">
        <v>0</v>
      </c>
      <c r="J226" s="16"/>
      <c r="K226" s="16">
        <v>0</v>
      </c>
    </row>
    <row r="227" spans="1:11" x14ac:dyDescent="0.3">
      <c r="A227" t="s">
        <v>1551</v>
      </c>
      <c r="B227" t="s">
        <v>365</v>
      </c>
      <c r="C227" s="16">
        <v>0</v>
      </c>
      <c r="D227" s="16"/>
      <c r="E227" s="16">
        <v>0</v>
      </c>
      <c r="F227" s="16"/>
      <c r="G227" s="16">
        <v>0</v>
      </c>
      <c r="H227" s="16"/>
      <c r="I227" s="16">
        <v>0</v>
      </c>
      <c r="J227" s="16"/>
      <c r="K227" s="16">
        <v>0</v>
      </c>
    </row>
    <row r="228" spans="1:11" x14ac:dyDescent="0.3">
      <c r="A228" t="s">
        <v>1469</v>
      </c>
      <c r="B228" t="s">
        <v>385</v>
      </c>
      <c r="C228" s="16">
        <v>0</v>
      </c>
      <c r="D228" s="16"/>
      <c r="E228" s="16">
        <v>0</v>
      </c>
      <c r="F228" s="16"/>
      <c r="G228" s="16">
        <v>0</v>
      </c>
      <c r="H228" s="16"/>
      <c r="I228" s="16">
        <v>0</v>
      </c>
      <c r="J228" s="16"/>
      <c r="K228" s="16">
        <v>0</v>
      </c>
    </row>
    <row r="229" spans="1:11" x14ac:dyDescent="0.3">
      <c r="A229" t="s">
        <v>1466</v>
      </c>
      <c r="B229" t="s">
        <v>379</v>
      </c>
      <c r="C229" s="16">
        <v>0</v>
      </c>
      <c r="D229" s="16"/>
      <c r="E229" s="16">
        <v>0</v>
      </c>
      <c r="F229" s="16"/>
      <c r="G229" s="16">
        <v>0</v>
      </c>
      <c r="H229" s="16"/>
      <c r="I229" s="16">
        <v>0</v>
      </c>
      <c r="J229" s="16"/>
      <c r="K229" s="16">
        <v>0</v>
      </c>
    </row>
    <row r="230" spans="1:11" x14ac:dyDescent="0.3">
      <c r="A230" t="s">
        <v>1472</v>
      </c>
      <c r="B230" t="s">
        <v>391</v>
      </c>
      <c r="C230" s="16">
        <v>0</v>
      </c>
      <c r="D230" s="16"/>
      <c r="E230" s="16">
        <v>0</v>
      </c>
      <c r="F230" s="16"/>
      <c r="G230" s="16">
        <v>0</v>
      </c>
      <c r="H230" s="16"/>
      <c r="I230" s="16">
        <v>0</v>
      </c>
      <c r="J230" s="16"/>
      <c r="K230" s="16">
        <v>0</v>
      </c>
    </row>
    <row r="231" spans="1:11" x14ac:dyDescent="0.3">
      <c r="A231" t="s">
        <v>1464</v>
      </c>
      <c r="B231" t="s">
        <v>373</v>
      </c>
      <c r="C231" s="16">
        <v>0</v>
      </c>
      <c r="D231" s="16"/>
      <c r="E231" s="16">
        <v>0</v>
      </c>
      <c r="F231" s="16"/>
      <c r="G231" s="16">
        <v>0</v>
      </c>
      <c r="H231" s="16"/>
      <c r="I231" s="16">
        <v>0</v>
      </c>
      <c r="J231" s="16"/>
      <c r="K231" s="16">
        <v>0</v>
      </c>
    </row>
    <row r="232" spans="1:11" x14ac:dyDescent="0.3">
      <c r="A232" t="s">
        <v>1463</v>
      </c>
      <c r="B232" t="s">
        <v>371</v>
      </c>
      <c r="C232" s="16">
        <v>0</v>
      </c>
      <c r="D232" s="16"/>
      <c r="E232" s="16">
        <v>0</v>
      </c>
      <c r="F232" s="16"/>
      <c r="G232" s="16">
        <v>0</v>
      </c>
      <c r="H232" s="16"/>
      <c r="I232" s="16">
        <v>0.29977199999999998</v>
      </c>
      <c r="J232" s="16"/>
      <c r="K232" s="16">
        <v>0.72447349999999999</v>
      </c>
    </row>
    <row r="233" spans="1:11" x14ac:dyDescent="0.3">
      <c r="A233" t="s">
        <v>1554</v>
      </c>
      <c r="B233" t="s">
        <v>395</v>
      </c>
      <c r="C233" s="16">
        <v>0.16474249999999999</v>
      </c>
      <c r="D233" s="16"/>
      <c r="E233" s="16">
        <v>0</v>
      </c>
      <c r="F233" s="16"/>
      <c r="G233" s="16">
        <v>5.5127500000000003E-3</v>
      </c>
      <c r="H233" s="16"/>
      <c r="I233" s="16">
        <v>0.53043200000000001</v>
      </c>
      <c r="J233" s="16"/>
      <c r="K233" s="16">
        <v>1.77545</v>
      </c>
    </row>
    <row r="234" spans="1:11" x14ac:dyDescent="0.3">
      <c r="A234" t="s">
        <v>1553</v>
      </c>
      <c r="B234" t="s">
        <v>375</v>
      </c>
      <c r="C234" s="16">
        <v>0</v>
      </c>
      <c r="D234" s="16"/>
      <c r="E234" s="16">
        <v>0</v>
      </c>
      <c r="F234" s="16"/>
      <c r="G234" s="16">
        <v>7.4687249999999997E-2</v>
      </c>
      <c r="H234" s="16"/>
      <c r="I234" s="16">
        <v>1.2777004999999999</v>
      </c>
      <c r="J234" s="16"/>
      <c r="K234" s="16">
        <v>0.52754524999999997</v>
      </c>
    </row>
    <row r="235" spans="1:11" x14ac:dyDescent="0.3">
      <c r="A235" t="s">
        <v>1470</v>
      </c>
      <c r="B235" t="s">
        <v>387</v>
      </c>
      <c r="C235" s="16">
        <v>0</v>
      </c>
      <c r="D235" s="16"/>
      <c r="E235" s="16">
        <v>0</v>
      </c>
      <c r="F235" s="16"/>
      <c r="G235" s="16">
        <v>0</v>
      </c>
      <c r="H235" s="16"/>
      <c r="I235" s="16">
        <v>0</v>
      </c>
      <c r="J235" s="16"/>
      <c r="K235" s="16">
        <v>0</v>
      </c>
    </row>
    <row r="236" spans="1:11" x14ac:dyDescent="0.3">
      <c r="C236" s="16"/>
      <c r="D236" s="16"/>
      <c r="E236" s="16"/>
      <c r="F236" s="16"/>
      <c r="G236" s="16"/>
      <c r="H236" s="16"/>
      <c r="I236" s="16"/>
      <c r="J236" s="16"/>
      <c r="K236" s="16"/>
    </row>
    <row r="237" spans="1:11" x14ac:dyDescent="0.3">
      <c r="A237" t="s">
        <v>1563</v>
      </c>
      <c r="B237" t="s">
        <v>431</v>
      </c>
      <c r="C237" s="16">
        <v>0</v>
      </c>
      <c r="D237" s="16"/>
      <c r="E237" s="16">
        <v>0</v>
      </c>
      <c r="F237" s="16"/>
      <c r="G237" s="16">
        <v>0</v>
      </c>
      <c r="H237" s="16"/>
      <c r="I237" s="16">
        <v>0</v>
      </c>
      <c r="J237" s="16"/>
      <c r="K237" s="16">
        <v>0</v>
      </c>
    </row>
    <row r="238" spans="1:11" x14ac:dyDescent="0.3">
      <c r="A238" t="s">
        <v>1562</v>
      </c>
      <c r="B238" t="s">
        <v>429</v>
      </c>
      <c r="C238" s="16">
        <v>0</v>
      </c>
      <c r="D238" s="16"/>
      <c r="E238" s="16">
        <v>0</v>
      </c>
      <c r="F238" s="16"/>
      <c r="G238" s="16">
        <v>0</v>
      </c>
      <c r="H238" s="16"/>
      <c r="I238" s="16">
        <v>0</v>
      </c>
      <c r="J238" s="16"/>
      <c r="K238" s="16">
        <v>0</v>
      </c>
    </row>
    <row r="239" spans="1:11" x14ac:dyDescent="0.3">
      <c r="A239" t="s">
        <v>1555</v>
      </c>
      <c r="B239" t="s">
        <v>1159</v>
      </c>
      <c r="C239" s="16">
        <v>0</v>
      </c>
      <c r="D239" s="16"/>
      <c r="E239" s="16">
        <v>0</v>
      </c>
      <c r="F239" s="16"/>
      <c r="G239" s="16">
        <v>0</v>
      </c>
      <c r="H239" s="16"/>
      <c r="I239" s="16">
        <v>0</v>
      </c>
      <c r="J239" s="16"/>
      <c r="K239" s="16">
        <v>0</v>
      </c>
    </row>
    <row r="240" spans="1:11" x14ac:dyDescent="0.3">
      <c r="A240" t="s">
        <v>1559</v>
      </c>
      <c r="B240" t="s">
        <v>1137</v>
      </c>
      <c r="C240" s="16">
        <v>0</v>
      </c>
      <c r="D240" s="16"/>
      <c r="E240" s="16">
        <v>0</v>
      </c>
      <c r="F240" s="16"/>
      <c r="G240" s="16">
        <v>0</v>
      </c>
      <c r="H240" s="16"/>
      <c r="I240" s="16">
        <v>0</v>
      </c>
      <c r="J240" s="16"/>
      <c r="K240" s="16">
        <v>0</v>
      </c>
    </row>
    <row r="241" spans="1:11" x14ac:dyDescent="0.3">
      <c r="A241" t="s">
        <v>1481</v>
      </c>
      <c r="B241" t="s">
        <v>415</v>
      </c>
      <c r="C241" s="16">
        <v>0</v>
      </c>
      <c r="D241" s="16"/>
      <c r="E241" s="16">
        <v>0</v>
      </c>
      <c r="F241" s="16"/>
      <c r="G241" s="16">
        <v>0</v>
      </c>
      <c r="H241" s="16"/>
      <c r="I241" s="16">
        <v>0</v>
      </c>
      <c r="J241" s="16"/>
      <c r="K241" s="16">
        <v>0</v>
      </c>
    </row>
    <row r="242" spans="1:11" x14ac:dyDescent="0.3">
      <c r="A242" t="s">
        <v>1480</v>
      </c>
      <c r="B242" t="s">
        <v>411</v>
      </c>
      <c r="C242" s="16">
        <v>0</v>
      </c>
      <c r="D242" s="16"/>
      <c r="E242" s="16">
        <v>0</v>
      </c>
      <c r="F242" s="16"/>
      <c r="G242" s="16">
        <v>0</v>
      </c>
      <c r="H242" s="16"/>
      <c r="I242" s="16">
        <v>0</v>
      </c>
      <c r="J242" s="16"/>
      <c r="K242" s="16">
        <v>0</v>
      </c>
    </row>
    <row r="243" spans="1:11" x14ac:dyDescent="0.3">
      <c r="A243" t="s">
        <v>1479</v>
      </c>
      <c r="B243" t="s">
        <v>407</v>
      </c>
      <c r="C243" s="16">
        <v>0</v>
      </c>
      <c r="D243" s="16"/>
      <c r="E243" s="16">
        <v>0</v>
      </c>
      <c r="F243" s="16"/>
      <c r="G243" s="16">
        <v>0</v>
      </c>
      <c r="H243" s="16"/>
      <c r="I243" s="16">
        <v>0</v>
      </c>
      <c r="J243" s="16"/>
      <c r="K243" s="16">
        <v>0</v>
      </c>
    </row>
    <row r="244" spans="1:11" x14ac:dyDescent="0.3">
      <c r="A244" t="s">
        <v>1560</v>
      </c>
      <c r="B244" t="s">
        <v>425</v>
      </c>
      <c r="C244" s="16">
        <v>0</v>
      </c>
      <c r="D244" s="16"/>
      <c r="E244" s="16">
        <v>0</v>
      </c>
      <c r="F244" s="16"/>
      <c r="G244" s="16">
        <v>0</v>
      </c>
      <c r="H244" s="16"/>
      <c r="I244" s="16">
        <v>0</v>
      </c>
      <c r="J244" s="16"/>
      <c r="K244" s="16">
        <v>0</v>
      </c>
    </row>
    <row r="245" spans="1:11" x14ac:dyDescent="0.3">
      <c r="A245" t="s">
        <v>1482</v>
      </c>
      <c r="B245" t="s">
        <v>419</v>
      </c>
      <c r="C245" s="16">
        <v>0</v>
      </c>
      <c r="D245" s="16"/>
      <c r="E245" s="16">
        <v>0</v>
      </c>
      <c r="F245" s="16"/>
      <c r="G245" s="16">
        <v>0</v>
      </c>
      <c r="H245" s="16"/>
      <c r="I245" s="16">
        <v>0</v>
      </c>
      <c r="J245" s="16"/>
      <c r="K245" s="16">
        <v>0</v>
      </c>
    </row>
    <row r="246" spans="1:11" x14ac:dyDescent="0.3">
      <c r="A246" t="s">
        <v>1558</v>
      </c>
      <c r="B246" t="s">
        <v>421</v>
      </c>
      <c r="C246" s="16">
        <v>0</v>
      </c>
      <c r="D246" s="16"/>
      <c r="E246" s="16">
        <v>0</v>
      </c>
      <c r="F246" s="16"/>
      <c r="G246" s="16">
        <v>0</v>
      </c>
      <c r="H246" s="16"/>
      <c r="I246" s="16">
        <v>0</v>
      </c>
      <c r="J246" s="16"/>
      <c r="K246" s="16">
        <v>0</v>
      </c>
    </row>
    <row r="247" spans="1:11" x14ac:dyDescent="0.3">
      <c r="A247" t="s">
        <v>1557</v>
      </c>
      <c r="B247" t="s">
        <v>417</v>
      </c>
      <c r="C247" s="16">
        <v>0</v>
      </c>
      <c r="D247" s="16"/>
      <c r="E247" s="16">
        <v>0</v>
      </c>
      <c r="F247" s="16"/>
      <c r="G247" s="16">
        <v>0</v>
      </c>
      <c r="H247" s="16"/>
      <c r="I247" s="16">
        <v>0</v>
      </c>
      <c r="J247" s="16"/>
      <c r="K247" s="16">
        <v>0</v>
      </c>
    </row>
    <row r="248" spans="1:11" x14ac:dyDescent="0.3">
      <c r="A248" t="s">
        <v>1556</v>
      </c>
      <c r="B248" t="s">
        <v>413</v>
      </c>
      <c r="C248" s="16">
        <v>0</v>
      </c>
      <c r="D248" s="16"/>
      <c r="E248" s="16">
        <v>0</v>
      </c>
      <c r="F248" s="16"/>
      <c r="G248" s="16">
        <v>0</v>
      </c>
      <c r="H248" s="16"/>
      <c r="I248" s="16">
        <v>0</v>
      </c>
      <c r="J248" s="16"/>
      <c r="K248" s="16">
        <v>0</v>
      </c>
    </row>
    <row r="249" spans="1:11" x14ac:dyDescent="0.3">
      <c r="A249" t="s">
        <v>1561</v>
      </c>
      <c r="B249" t="s">
        <v>427</v>
      </c>
      <c r="C249" s="16">
        <v>0</v>
      </c>
      <c r="D249" s="16"/>
      <c r="E249" s="16">
        <v>0</v>
      </c>
      <c r="F249" s="16"/>
      <c r="G249" s="16">
        <v>0</v>
      </c>
      <c r="H249" s="16"/>
      <c r="I249" s="16">
        <v>0</v>
      </c>
      <c r="J249" s="16"/>
      <c r="K249" s="16">
        <v>0</v>
      </c>
    </row>
    <row r="250" spans="1:11" x14ac:dyDescent="0.3">
      <c r="C250" s="16"/>
      <c r="D250" s="16"/>
      <c r="E250" s="16"/>
      <c r="F250" s="16"/>
      <c r="G250" s="16"/>
      <c r="H250" s="16"/>
      <c r="I250" s="16"/>
      <c r="J250" s="16"/>
      <c r="K250" s="16"/>
    </row>
    <row r="251" spans="1:11" x14ac:dyDescent="0.3">
      <c r="A251" t="s">
        <v>1483</v>
      </c>
      <c r="B251" t="s">
        <v>433</v>
      </c>
      <c r="C251" s="16">
        <v>0</v>
      </c>
      <c r="D251" s="16"/>
      <c r="E251" s="16">
        <v>0</v>
      </c>
      <c r="F251" s="16"/>
      <c r="G251" s="16">
        <v>0</v>
      </c>
      <c r="H251" s="16"/>
      <c r="I251" s="16">
        <v>0</v>
      </c>
      <c r="J251" s="16"/>
      <c r="K251" s="16">
        <v>0</v>
      </c>
    </row>
    <row r="252" spans="1:11" x14ac:dyDescent="0.3">
      <c r="A252" t="s">
        <v>1568</v>
      </c>
      <c r="B252" t="s">
        <v>439</v>
      </c>
      <c r="C252" s="16">
        <v>0</v>
      </c>
      <c r="D252" s="16"/>
      <c r="E252" s="16">
        <v>0</v>
      </c>
      <c r="F252" s="16"/>
      <c r="G252" s="16">
        <v>0</v>
      </c>
      <c r="H252" s="16"/>
      <c r="I252" s="16">
        <v>0</v>
      </c>
      <c r="J252" s="16"/>
      <c r="K252" s="16">
        <v>0</v>
      </c>
    </row>
    <row r="253" spans="1:11" x14ac:dyDescent="0.3">
      <c r="A253" t="s">
        <v>1566</v>
      </c>
      <c r="B253" t="s">
        <v>437</v>
      </c>
      <c r="C253" s="16">
        <v>0</v>
      </c>
      <c r="D253" s="16"/>
      <c r="E253" s="16">
        <v>0</v>
      </c>
      <c r="F253" s="16"/>
      <c r="G253" s="16">
        <v>0</v>
      </c>
      <c r="H253" s="16"/>
      <c r="I253" s="16">
        <v>0</v>
      </c>
      <c r="J253" s="16"/>
      <c r="K253" s="16">
        <v>0</v>
      </c>
    </row>
    <row r="254" spans="1:11" x14ac:dyDescent="0.3">
      <c r="A254" t="s">
        <v>1564</v>
      </c>
      <c r="B254" t="s">
        <v>435</v>
      </c>
      <c r="C254" s="16">
        <v>0.68624949999999996</v>
      </c>
      <c r="D254" s="16"/>
      <c r="E254" s="16">
        <v>2.8493339999999998</v>
      </c>
      <c r="F254" s="16"/>
      <c r="G254" s="16">
        <v>0</v>
      </c>
      <c r="H254" s="16"/>
      <c r="I254" s="16">
        <v>1.03736875</v>
      </c>
      <c r="J254" s="16"/>
      <c r="K254" s="16">
        <v>0.58384274999999997</v>
      </c>
    </row>
  </sheetData>
  <mergeCells count="1">
    <mergeCell ref="A1:L1"/>
  </mergeCells>
  <conditionalFormatting sqref="A2:A84">
    <cfRule type="duplicateValues" dxfId="38" priority="187"/>
  </conditionalFormatting>
  <conditionalFormatting sqref="A37">
    <cfRule type="duplicateValues" dxfId="37" priority="260"/>
  </conditionalFormatting>
  <conditionalFormatting sqref="A82:A84 A29 A5:A7 A34 A36:A37 A39 A19:A20 A22:A24 A61:A62 A65:A66 A49:A52 A54 A56">
    <cfRule type="duplicateValues" dxfId="36" priority="259"/>
  </conditionalFormatting>
  <conditionalFormatting sqref="A83">
    <cfRule type="duplicateValues" dxfId="35" priority="229"/>
  </conditionalFormatting>
  <conditionalFormatting sqref="A87">
    <cfRule type="duplicateValues" dxfId="34" priority="19"/>
    <cfRule type="duplicateValues" dxfId="33" priority="20"/>
  </conditionalFormatting>
  <conditionalFormatting sqref="A89">
    <cfRule type="duplicateValues" dxfId="32" priority="16"/>
  </conditionalFormatting>
  <conditionalFormatting sqref="A91">
    <cfRule type="duplicateValues" dxfId="31" priority="17"/>
    <cfRule type="duplicateValues" dxfId="30" priority="18"/>
  </conditionalFormatting>
  <conditionalFormatting sqref="A95">
    <cfRule type="duplicateValues" dxfId="28" priority="14"/>
    <cfRule type="duplicateValues" dxfId="29" priority="15"/>
  </conditionalFormatting>
  <conditionalFormatting sqref="A97">
    <cfRule type="duplicateValues" dxfId="27" priority="11"/>
  </conditionalFormatting>
  <conditionalFormatting sqref="A99">
    <cfRule type="duplicateValues" dxfId="25" priority="12"/>
    <cfRule type="duplicateValues" dxfId="26" priority="13"/>
  </conditionalFormatting>
  <conditionalFormatting sqref="A109:A110">
    <cfRule type="duplicateValues" dxfId="24" priority="9"/>
    <cfRule type="duplicateValues" dxfId="23" priority="10"/>
  </conditionalFormatting>
  <conditionalFormatting sqref="A160:A254 A87:A158">
    <cfRule type="duplicateValues" dxfId="22" priority="186"/>
  </conditionalFormatting>
  <conditionalFormatting sqref="A166">
    <cfRule type="duplicateValues" dxfId="20" priority="7"/>
    <cfRule type="duplicateValues" dxfId="21" priority="8"/>
  </conditionalFormatting>
  <conditionalFormatting sqref="A220">
    <cfRule type="duplicateValues" dxfId="19" priority="169"/>
  </conditionalFormatting>
  <conditionalFormatting sqref="A222">
    <cfRule type="duplicateValues" dxfId="18" priority="5"/>
    <cfRule type="duplicateValues" dxfId="17" priority="6"/>
  </conditionalFormatting>
  <conditionalFormatting sqref="A226">
    <cfRule type="duplicateValues" dxfId="16" priority="4"/>
  </conditionalFormatting>
  <conditionalFormatting sqref="A227">
    <cfRule type="duplicateValues" dxfId="14" priority="170"/>
    <cfRule type="duplicateValues" dxfId="15" priority="171"/>
  </conditionalFormatting>
  <conditionalFormatting sqref="A251:A252">
    <cfRule type="duplicateValues" dxfId="13" priority="3"/>
  </conditionalFormatting>
  <conditionalFormatting sqref="A254">
    <cfRule type="duplicateValues" dxfId="11" priority="1"/>
    <cfRule type="duplicateValues" dxfId="12" priority="2"/>
  </conditionalFormatting>
  <conditionalFormatting sqref="B36 B49:B50 B23:B24">
    <cfRule type="duplicateValues" dxfId="10" priority="245"/>
  </conditionalFormatting>
  <conditionalFormatting sqref="B82">
    <cfRule type="duplicateValues" dxfId="9" priority="230"/>
  </conditionalFormatting>
  <conditionalFormatting sqref="B83:B84">
    <cfRule type="duplicateValues" dxfId="8" priority="240"/>
  </conditionalFormatting>
  <conditionalFormatting sqref="B105:B107 A105">
    <cfRule type="duplicateValues" dxfId="6" priority="176"/>
    <cfRule type="duplicateValues" dxfId="7" priority="177"/>
  </conditionalFormatting>
  <conditionalFormatting sqref="B194:B196 A194">
    <cfRule type="duplicateValues" dxfId="5" priority="173"/>
  </conditionalFormatting>
  <conditionalFormatting sqref="B197:B218">
    <cfRule type="duplicateValues" dxfId="4" priority="168"/>
  </conditionalFormatting>
  <conditionalFormatting sqref="B219">
    <cfRule type="duplicateValues" dxfId="3" priority="182"/>
  </conditionalFormatting>
  <conditionalFormatting sqref="B225:B236">
    <cfRule type="duplicateValues" dxfId="2" priority="185"/>
  </conditionalFormatting>
  <conditionalFormatting sqref="B237:B250 A237">
    <cfRule type="duplicateValues" dxfId="0" priority="174"/>
    <cfRule type="duplicateValues" dxfId="1" priority="175"/>
  </conditionalFormatting>
  <conditionalFormatting sqref="C3:K4">
    <cfRule type="colorScale" priority="219">
      <colorScale>
        <cfvo type="min"/>
        <cfvo type="max"/>
        <color rgb="FFD4FFD1"/>
        <color rgb="FF32CFFF"/>
      </colorScale>
    </cfRule>
  </conditionalFormatting>
  <conditionalFormatting sqref="C5:K5">
    <cfRule type="colorScale" priority="192">
      <colorScale>
        <cfvo type="min"/>
        <cfvo type="max"/>
        <color rgb="FFD4FFD1"/>
        <color rgb="FF32CFFF"/>
      </colorScale>
    </cfRule>
  </conditionalFormatting>
  <conditionalFormatting sqref="C6:K7">
    <cfRule type="colorScale" priority="191">
      <colorScale>
        <cfvo type="min"/>
        <cfvo type="max"/>
        <color rgb="FFD4FFD1"/>
        <color rgb="FF32CFFF"/>
      </colorScale>
    </cfRule>
  </conditionalFormatting>
  <conditionalFormatting sqref="C8:K8">
    <cfRule type="colorScale" priority="205">
      <colorScale>
        <cfvo type="min"/>
        <cfvo type="max"/>
        <color rgb="FFD4FFD1"/>
        <color rgb="FF32CFFF"/>
      </colorScale>
    </cfRule>
  </conditionalFormatting>
  <conditionalFormatting sqref="C9:K9">
    <cfRule type="colorScale" priority="206">
      <colorScale>
        <cfvo type="min"/>
        <cfvo type="max"/>
        <color rgb="FFD4FFD1"/>
        <color rgb="FF32CFFF"/>
      </colorScale>
    </cfRule>
  </conditionalFormatting>
  <conditionalFormatting sqref="C10:K10">
    <cfRule type="colorScale" priority="203">
      <colorScale>
        <cfvo type="min"/>
        <cfvo type="max"/>
        <color rgb="FFD4FFD1"/>
        <color rgb="FF32CFFF"/>
      </colorScale>
    </cfRule>
  </conditionalFormatting>
  <conditionalFormatting sqref="C11:K11">
    <cfRule type="colorScale" priority="256">
      <colorScale>
        <cfvo type="min"/>
        <cfvo type="max"/>
        <color rgb="FFD4FFD1"/>
        <color rgb="FF32CFFF"/>
      </colorScale>
    </cfRule>
  </conditionalFormatting>
  <conditionalFormatting sqref="C12:K12">
    <cfRule type="colorScale" priority="257">
      <colorScale>
        <cfvo type="min"/>
        <cfvo type="max"/>
        <color rgb="FFD4FFD1"/>
        <color rgb="FF32CFFF"/>
      </colorScale>
    </cfRule>
  </conditionalFormatting>
  <conditionalFormatting sqref="C13:K13">
    <cfRule type="colorScale" priority="221">
      <colorScale>
        <cfvo type="min"/>
        <cfvo type="max"/>
        <color rgb="FFD4FFD1"/>
        <color rgb="FF32CFFF"/>
      </colorScale>
    </cfRule>
  </conditionalFormatting>
  <conditionalFormatting sqref="C14:K14">
    <cfRule type="colorScale" priority="246">
      <colorScale>
        <cfvo type="min"/>
        <cfvo type="max"/>
        <color rgb="FFD4FFD1"/>
        <color rgb="FF32CFFF"/>
      </colorScale>
    </cfRule>
  </conditionalFormatting>
  <conditionalFormatting sqref="C15:K15">
    <cfRule type="colorScale" priority="204">
      <colorScale>
        <cfvo type="min"/>
        <cfvo type="max"/>
        <color rgb="FFD4FFD1"/>
        <color rgb="FF32CFFF"/>
      </colorScale>
    </cfRule>
  </conditionalFormatting>
  <conditionalFormatting sqref="C19:K19">
    <cfRule type="colorScale" priority="194">
      <colorScale>
        <cfvo type="min"/>
        <cfvo type="max"/>
        <color rgb="FFD4FFD1"/>
        <color rgb="FF32CFFF"/>
      </colorScale>
    </cfRule>
  </conditionalFormatting>
  <conditionalFormatting sqref="C20:K20">
    <cfRule type="colorScale" priority="195">
      <colorScale>
        <cfvo type="min"/>
        <cfvo type="max"/>
        <color rgb="FFD4FFD1"/>
        <color rgb="FF32CFFF"/>
      </colorScale>
    </cfRule>
  </conditionalFormatting>
  <conditionalFormatting sqref="C22:K22">
    <cfRule type="colorScale" priority="237">
      <colorScale>
        <cfvo type="min"/>
        <cfvo type="max"/>
        <color rgb="FFD4FFD1"/>
        <color rgb="FF32CFFF"/>
      </colorScale>
    </cfRule>
  </conditionalFormatting>
  <conditionalFormatting sqref="C23:K23">
    <cfRule type="colorScale" priority="252">
      <colorScale>
        <cfvo type="min"/>
        <cfvo type="max"/>
        <color rgb="FFD4FFD1"/>
        <color rgb="FF32CFFF"/>
      </colorScale>
    </cfRule>
  </conditionalFormatting>
  <conditionalFormatting sqref="C24:K24">
    <cfRule type="colorScale" priority="201">
      <colorScale>
        <cfvo type="min"/>
        <cfvo type="max"/>
        <color rgb="FFD4FFD1"/>
        <color rgb="FF32CFFF"/>
      </colorScale>
    </cfRule>
  </conditionalFormatting>
  <conditionalFormatting sqref="C25:K25">
    <cfRule type="colorScale" priority="222">
      <colorScale>
        <cfvo type="min"/>
        <cfvo type="max"/>
        <color rgb="FFD4FFD1"/>
        <color rgb="FF32CFFF"/>
      </colorScale>
    </cfRule>
  </conditionalFormatting>
  <conditionalFormatting sqref="C26:K26 C16:K16">
    <cfRule type="colorScale" priority="220">
      <colorScale>
        <cfvo type="min"/>
        <cfvo type="max"/>
        <color rgb="FFD4FFD1"/>
        <color rgb="FF32CFFF"/>
      </colorScale>
    </cfRule>
  </conditionalFormatting>
  <conditionalFormatting sqref="C27:K27 C21:K21">
    <cfRule type="colorScale" priority="258">
      <colorScale>
        <cfvo type="min"/>
        <cfvo type="max"/>
        <color rgb="FFD4FFD1"/>
        <color rgb="FF32CFFF"/>
      </colorScale>
    </cfRule>
  </conditionalFormatting>
  <conditionalFormatting sqref="C28:K28">
    <cfRule type="colorScale" priority="248">
      <colorScale>
        <cfvo type="min"/>
        <cfvo type="max"/>
        <color rgb="FFD4FFD1"/>
        <color rgb="FF32CFFF"/>
      </colorScale>
    </cfRule>
  </conditionalFormatting>
  <conditionalFormatting sqref="C29:K29">
    <cfRule type="colorScale" priority="196">
      <colorScale>
        <cfvo type="min"/>
        <cfvo type="max"/>
        <color rgb="FFD4FFD1"/>
        <color rgb="FF32CFFF"/>
      </colorScale>
    </cfRule>
  </conditionalFormatting>
  <conditionalFormatting sqref="C30:K30">
    <cfRule type="colorScale" priority="232">
      <colorScale>
        <cfvo type="min"/>
        <cfvo type="max"/>
        <color rgb="FFD4FFD1"/>
        <color rgb="FF32CFFF"/>
      </colorScale>
    </cfRule>
  </conditionalFormatting>
  <conditionalFormatting sqref="C31:K31">
    <cfRule type="colorScale" priority="208">
      <colorScale>
        <cfvo type="min"/>
        <cfvo type="max"/>
        <color rgb="FFD4FFD1"/>
        <color rgb="FF32CFFF"/>
      </colorScale>
    </cfRule>
  </conditionalFormatting>
  <conditionalFormatting sqref="C32:K33">
    <cfRule type="colorScale" priority="233">
      <colorScale>
        <cfvo type="min"/>
        <cfvo type="max"/>
        <color rgb="FFD4FFD1"/>
        <color rgb="FF32CFFF"/>
      </colorScale>
    </cfRule>
  </conditionalFormatting>
  <conditionalFormatting sqref="C34:K34">
    <cfRule type="colorScale" priority="190">
      <colorScale>
        <cfvo type="min"/>
        <cfvo type="max"/>
        <color rgb="FFD4FFD1"/>
        <color rgb="FF32CFFF"/>
      </colorScale>
    </cfRule>
  </conditionalFormatting>
  <conditionalFormatting sqref="C35:K35">
    <cfRule type="colorScale" priority="243">
      <colorScale>
        <cfvo type="min"/>
        <cfvo type="max"/>
        <color rgb="FFD4FFD1"/>
        <color rgb="FF32CFFF"/>
      </colorScale>
    </cfRule>
  </conditionalFormatting>
  <conditionalFormatting sqref="C36:K36">
    <cfRule type="colorScale" priority="202">
      <colorScale>
        <cfvo type="min"/>
        <cfvo type="max"/>
        <color rgb="FFD4FFD1"/>
        <color rgb="FF32CFFF"/>
      </colorScale>
    </cfRule>
  </conditionalFormatting>
  <conditionalFormatting sqref="C37:K37">
    <cfRule type="colorScale" priority="261">
      <colorScale>
        <cfvo type="min"/>
        <cfvo type="max"/>
        <color rgb="FFD4FFD1"/>
        <color rgb="FF32CFFF"/>
      </colorScale>
    </cfRule>
  </conditionalFormatting>
  <conditionalFormatting sqref="C38:K38 C18:K18">
    <cfRule type="colorScale" priority="223">
      <colorScale>
        <cfvo type="min"/>
        <cfvo type="max"/>
        <color rgb="FFD4FFD1"/>
        <color rgb="FF32CFFF"/>
      </colorScale>
    </cfRule>
  </conditionalFormatting>
  <conditionalFormatting sqref="C39:K39">
    <cfRule type="colorScale" priority="231">
      <colorScale>
        <cfvo type="min"/>
        <cfvo type="max"/>
        <color rgb="FFD4FFD1"/>
        <color rgb="FF32CFFF"/>
      </colorScale>
    </cfRule>
  </conditionalFormatting>
  <conditionalFormatting sqref="C40:K40">
    <cfRule type="colorScale" priority="207">
      <colorScale>
        <cfvo type="min"/>
        <cfvo type="max"/>
        <color rgb="FFD4FFD1"/>
        <color rgb="FF32CFFF"/>
      </colorScale>
    </cfRule>
  </conditionalFormatting>
  <conditionalFormatting sqref="C41:K42">
    <cfRule type="colorScale" priority="209">
      <colorScale>
        <cfvo type="min"/>
        <cfvo type="max"/>
        <color rgb="FFD4FFD1"/>
        <color rgb="FF32CFFF"/>
      </colorScale>
    </cfRule>
  </conditionalFormatting>
  <conditionalFormatting sqref="C43:K43">
    <cfRule type="colorScale" priority="235">
      <colorScale>
        <cfvo type="min"/>
        <cfvo type="max"/>
        <color rgb="FFD4FFD1"/>
        <color rgb="FF32CFFF"/>
      </colorScale>
    </cfRule>
  </conditionalFormatting>
  <conditionalFormatting sqref="C44:K45">
    <cfRule type="colorScale" priority="212">
      <colorScale>
        <cfvo type="min"/>
        <cfvo type="max"/>
        <color rgb="FFD4FFD1"/>
        <color rgb="FF32CFFF"/>
      </colorScale>
    </cfRule>
  </conditionalFormatting>
  <conditionalFormatting sqref="C46:K46">
    <cfRule type="colorScale" priority="250">
      <colorScale>
        <cfvo type="min"/>
        <cfvo type="max"/>
        <color rgb="FFD4FFD1"/>
        <color rgb="FF32CFFF"/>
      </colorScale>
    </cfRule>
  </conditionalFormatting>
  <conditionalFormatting sqref="C47:K48">
    <cfRule type="colorScale" priority="210">
      <colorScale>
        <cfvo type="min"/>
        <cfvo type="max"/>
        <color rgb="FFD4FFD1"/>
        <color rgb="FF32CFFF"/>
      </colorScale>
    </cfRule>
  </conditionalFormatting>
  <conditionalFormatting sqref="C49:K50">
    <cfRule type="colorScale" priority="241">
      <colorScale>
        <cfvo type="min"/>
        <cfvo type="max"/>
        <color rgb="FFD4FFD1"/>
        <color rgb="FF32CFFF"/>
      </colorScale>
    </cfRule>
  </conditionalFormatting>
  <conditionalFormatting sqref="C51:K52">
    <cfRule type="colorScale" priority="254">
      <colorScale>
        <cfvo type="min"/>
        <cfvo type="max"/>
        <color rgb="FFD4FFD1"/>
        <color rgb="FF32CFFF"/>
      </colorScale>
    </cfRule>
  </conditionalFormatting>
  <conditionalFormatting sqref="C53:K53">
    <cfRule type="colorScale" priority="236">
      <colorScale>
        <cfvo type="min"/>
        <cfvo type="max"/>
        <color rgb="FFD4FFD1"/>
        <color rgb="FF32CFFF"/>
      </colorScale>
    </cfRule>
  </conditionalFormatting>
  <conditionalFormatting sqref="C54:K54">
    <cfRule type="colorScale" priority="200">
      <colorScale>
        <cfvo type="min"/>
        <cfvo type="max"/>
        <color rgb="FFD4FFD1"/>
        <color rgb="FF32CFFF"/>
      </colorScale>
    </cfRule>
  </conditionalFormatting>
  <conditionalFormatting sqref="C55:K55">
    <cfRule type="colorScale" priority="224">
      <colorScale>
        <cfvo type="min"/>
        <cfvo type="max"/>
        <color rgb="FFD4FFD1"/>
        <color rgb="FF32CFFF"/>
      </colorScale>
    </cfRule>
  </conditionalFormatting>
  <conditionalFormatting sqref="C56:K56">
    <cfRule type="colorScale" priority="193">
      <colorScale>
        <cfvo type="min"/>
        <cfvo type="max"/>
        <color rgb="FFD4FFD1"/>
        <color rgb="FF32CFFF"/>
      </colorScale>
    </cfRule>
  </conditionalFormatting>
  <conditionalFormatting sqref="C57:K57">
    <cfRule type="colorScale" priority="211">
      <colorScale>
        <cfvo type="min"/>
        <cfvo type="max"/>
        <color rgb="FFD4FFD1"/>
        <color rgb="FF32CFFF"/>
      </colorScale>
    </cfRule>
  </conditionalFormatting>
  <conditionalFormatting sqref="C58:K58">
    <cfRule type="colorScale" priority="214">
      <colorScale>
        <cfvo type="min"/>
        <cfvo type="max"/>
        <color rgb="FFD4FFD1"/>
        <color rgb="FF32CFFF"/>
      </colorScale>
    </cfRule>
  </conditionalFormatting>
  <conditionalFormatting sqref="C59:K59">
    <cfRule type="colorScale" priority="251">
      <colorScale>
        <cfvo type="min"/>
        <cfvo type="max"/>
        <color rgb="FFD4FFD1"/>
        <color rgb="FF32CFFF"/>
      </colorScale>
    </cfRule>
  </conditionalFormatting>
  <conditionalFormatting sqref="C60:K60">
    <cfRule type="colorScale" priority="213">
      <colorScale>
        <cfvo type="min"/>
        <cfvo type="max"/>
        <color rgb="FFD4FFD1"/>
        <color rgb="FF32CFFF"/>
      </colorScale>
    </cfRule>
  </conditionalFormatting>
  <conditionalFormatting sqref="C61:K62">
    <cfRule type="colorScale" priority="253">
      <colorScale>
        <cfvo type="min"/>
        <cfvo type="max"/>
        <color rgb="FFD4FFD1"/>
        <color rgb="FF32CFFF"/>
      </colorScale>
    </cfRule>
  </conditionalFormatting>
  <conditionalFormatting sqref="C63:K63">
    <cfRule type="colorScale" priority="188">
      <colorScale>
        <cfvo type="min"/>
        <cfvo type="max"/>
        <color rgb="FFD4FFD1"/>
        <color rgb="FF32CFFF"/>
      </colorScale>
    </cfRule>
  </conditionalFormatting>
  <conditionalFormatting sqref="C64:K64">
    <cfRule type="colorScale" priority="226">
      <colorScale>
        <cfvo type="min"/>
        <cfvo type="max"/>
        <color rgb="FFD4FFD1"/>
        <color rgb="FF32CFFF"/>
      </colorScale>
    </cfRule>
  </conditionalFormatting>
  <conditionalFormatting sqref="C65:K65">
    <cfRule type="colorScale" priority="197">
      <colorScale>
        <cfvo type="min"/>
        <cfvo type="max"/>
        <color rgb="FFD4FFD1"/>
        <color rgb="FF32CFFF"/>
      </colorScale>
    </cfRule>
  </conditionalFormatting>
  <conditionalFormatting sqref="C66:K66">
    <cfRule type="colorScale" priority="198">
      <colorScale>
        <cfvo type="min"/>
        <cfvo type="max"/>
        <color rgb="FFD4FFD1"/>
        <color rgb="FF32CFFF"/>
      </colorScale>
    </cfRule>
  </conditionalFormatting>
  <conditionalFormatting sqref="C67:K67">
    <cfRule type="colorScale" priority="225">
      <colorScale>
        <cfvo type="min"/>
        <cfvo type="max"/>
        <color rgb="FFD4FFD1"/>
        <color rgb="FF32CFFF"/>
      </colorScale>
    </cfRule>
  </conditionalFormatting>
  <conditionalFormatting sqref="C68:K69">
    <cfRule type="colorScale" priority="234">
      <colorScale>
        <cfvo type="min"/>
        <cfvo type="max"/>
        <color rgb="FFD4FFD1"/>
        <color rgb="FF32CFFF"/>
      </colorScale>
    </cfRule>
  </conditionalFormatting>
  <conditionalFormatting sqref="C70:K70">
    <cfRule type="colorScale" priority="244">
      <colorScale>
        <cfvo type="min"/>
        <cfvo type="max"/>
        <color rgb="FFD4FFD1"/>
        <color rgb="FF32CFFF"/>
      </colorScale>
    </cfRule>
  </conditionalFormatting>
  <conditionalFormatting sqref="C71:K72">
    <cfRule type="colorScale" priority="255">
      <colorScale>
        <cfvo type="min"/>
        <cfvo type="max"/>
        <color rgb="FFD4FFD1"/>
        <color rgb="FF32CFFF"/>
      </colorScale>
    </cfRule>
  </conditionalFormatting>
  <conditionalFormatting sqref="C73:K73">
    <cfRule type="colorScale" priority="217">
      <colorScale>
        <cfvo type="min"/>
        <cfvo type="max"/>
        <color rgb="FFD4FFD1"/>
        <color rgb="FF32CFFF"/>
      </colorScale>
    </cfRule>
  </conditionalFormatting>
  <conditionalFormatting sqref="C74:K74">
    <cfRule type="colorScale" priority="189">
      <colorScale>
        <cfvo type="min"/>
        <cfvo type="max"/>
        <color rgb="FFD4FFD1"/>
        <color rgb="FF32CFFF"/>
      </colorScale>
    </cfRule>
  </conditionalFormatting>
  <conditionalFormatting sqref="C75:K75">
    <cfRule type="colorScale" priority="249">
      <colorScale>
        <cfvo type="min"/>
        <cfvo type="max"/>
        <color rgb="FFD4FFD1"/>
        <color rgb="FF32CFFF"/>
      </colorScale>
    </cfRule>
  </conditionalFormatting>
  <conditionalFormatting sqref="C76:K76">
    <cfRule type="colorScale" priority="227">
      <colorScale>
        <cfvo type="min"/>
        <cfvo type="max"/>
        <color rgb="FFD4FFD1"/>
        <color rgb="FF32CFFF"/>
      </colorScale>
    </cfRule>
  </conditionalFormatting>
  <conditionalFormatting sqref="C77:K77">
    <cfRule type="colorScale" priority="247">
      <colorScale>
        <cfvo type="min"/>
        <cfvo type="max"/>
        <color rgb="FFD4FFD1"/>
        <color rgb="FF32CFFF"/>
      </colorScale>
    </cfRule>
  </conditionalFormatting>
  <conditionalFormatting sqref="C78:K78">
    <cfRule type="colorScale" priority="228">
      <colorScale>
        <cfvo type="min"/>
        <cfvo type="max"/>
        <color rgb="FFD4FFD1"/>
        <color rgb="FF32CFFF"/>
      </colorScale>
    </cfRule>
  </conditionalFormatting>
  <conditionalFormatting sqref="C79:K79">
    <cfRule type="colorScale" priority="242">
      <colorScale>
        <cfvo type="min"/>
        <cfvo type="max"/>
        <color rgb="FFD4FFD1"/>
        <color rgb="FF32CFFF"/>
      </colorScale>
    </cfRule>
  </conditionalFormatting>
  <conditionalFormatting sqref="C80:K80">
    <cfRule type="colorScale" priority="215">
      <colorScale>
        <cfvo type="min"/>
        <cfvo type="max"/>
        <color rgb="FFD4FFD1"/>
        <color rgb="FF32CFFF"/>
      </colorScale>
    </cfRule>
  </conditionalFormatting>
  <conditionalFormatting sqref="C81:K81">
    <cfRule type="colorScale" priority="216">
      <colorScale>
        <cfvo type="min"/>
        <cfvo type="max"/>
        <color rgb="FFD4FFD1"/>
        <color rgb="FF32CFFF"/>
      </colorScale>
    </cfRule>
  </conditionalFormatting>
  <conditionalFormatting sqref="C82:K82">
    <cfRule type="colorScale" priority="238">
      <colorScale>
        <cfvo type="min"/>
        <cfvo type="max"/>
        <color rgb="FFD4FFD1"/>
        <color rgb="FF32CFFF"/>
      </colorScale>
    </cfRule>
  </conditionalFormatting>
  <conditionalFormatting sqref="C83:K83">
    <cfRule type="colorScale" priority="199">
      <colorScale>
        <cfvo type="min"/>
        <cfvo type="max"/>
        <color rgb="FFD4FFD1"/>
        <color rgb="FF32CFFF"/>
      </colorScale>
    </cfRule>
  </conditionalFormatting>
  <conditionalFormatting sqref="C84:K84">
    <cfRule type="colorScale" priority="239">
      <colorScale>
        <cfvo type="min"/>
        <cfvo type="max"/>
        <color rgb="FFD4FFD1"/>
        <color rgb="FF32CFFF"/>
      </colorScale>
    </cfRule>
  </conditionalFormatting>
  <conditionalFormatting sqref="C87:K87">
    <cfRule type="colorScale" priority="21">
      <colorScale>
        <cfvo type="min"/>
        <cfvo type="max"/>
        <color rgb="FFD4FFD1"/>
        <color rgb="FF32CFFF"/>
      </colorScale>
    </cfRule>
  </conditionalFormatting>
  <conditionalFormatting sqref="C88:K88">
    <cfRule type="colorScale" priority="22">
      <colorScale>
        <cfvo type="min"/>
        <cfvo type="max"/>
        <color rgb="FFD4FFD1"/>
        <color rgb="FF32CFFF"/>
      </colorScale>
    </cfRule>
  </conditionalFormatting>
  <conditionalFormatting sqref="C89:K89">
    <cfRule type="colorScale" priority="23">
      <colorScale>
        <cfvo type="min"/>
        <cfvo type="max"/>
        <color rgb="FFD4FFD1"/>
        <color rgb="FF32CFFF"/>
      </colorScale>
    </cfRule>
  </conditionalFormatting>
  <conditionalFormatting sqref="C90:K90">
    <cfRule type="colorScale" priority="24">
      <colorScale>
        <cfvo type="min"/>
        <cfvo type="max"/>
        <color rgb="FFD4FFD1"/>
        <color rgb="FF32CFFF"/>
      </colorScale>
    </cfRule>
  </conditionalFormatting>
  <conditionalFormatting sqref="C91:K91">
    <cfRule type="colorScale" priority="25">
      <colorScale>
        <cfvo type="min"/>
        <cfvo type="max"/>
        <color rgb="FFD4FFD1"/>
        <color rgb="FF32CFFF"/>
      </colorScale>
    </cfRule>
  </conditionalFormatting>
  <conditionalFormatting sqref="C92:K92">
    <cfRule type="colorScale" priority="26">
      <colorScale>
        <cfvo type="min"/>
        <cfvo type="max"/>
        <color rgb="FFD4FFD1"/>
        <color rgb="FF32CFFF"/>
      </colorScale>
    </cfRule>
  </conditionalFormatting>
  <conditionalFormatting sqref="C93:K93">
    <cfRule type="colorScale" priority="27">
      <colorScale>
        <cfvo type="min"/>
        <cfvo type="max"/>
        <color rgb="FFD4FFD1"/>
        <color rgb="FF32CFFF"/>
      </colorScale>
    </cfRule>
  </conditionalFormatting>
  <conditionalFormatting sqref="C94:K94">
    <cfRule type="colorScale" priority="172">
      <colorScale>
        <cfvo type="min"/>
        <cfvo type="max"/>
        <color rgb="FFD4FFD1"/>
        <color rgb="FF32CFFF"/>
      </colorScale>
    </cfRule>
  </conditionalFormatting>
  <conditionalFormatting sqref="C95:K95">
    <cfRule type="colorScale" priority="28">
      <colorScale>
        <cfvo type="min"/>
        <cfvo type="max"/>
        <color rgb="FFD4FFD1"/>
        <color rgb="FF32CFFF"/>
      </colorScale>
    </cfRule>
  </conditionalFormatting>
  <conditionalFormatting sqref="C96:K96">
    <cfRule type="colorScale" priority="29">
      <colorScale>
        <cfvo type="min"/>
        <cfvo type="max"/>
        <color rgb="FFD4FFD1"/>
        <color rgb="FF32CFFF"/>
      </colorScale>
    </cfRule>
  </conditionalFormatting>
  <conditionalFormatting sqref="C97:K97">
    <cfRule type="colorScale" priority="30">
      <colorScale>
        <cfvo type="min"/>
        <cfvo type="max"/>
        <color rgb="FFD4FFD1"/>
        <color rgb="FF32CFFF"/>
      </colorScale>
    </cfRule>
  </conditionalFormatting>
  <conditionalFormatting sqref="C98:K98">
    <cfRule type="colorScale" priority="31">
      <colorScale>
        <cfvo type="min"/>
        <cfvo type="max"/>
        <color rgb="FFD4FFD1"/>
        <color rgb="FF32CFFF"/>
      </colorScale>
    </cfRule>
  </conditionalFormatting>
  <conditionalFormatting sqref="C99:K99">
    <cfRule type="colorScale" priority="32">
      <colorScale>
        <cfvo type="min"/>
        <cfvo type="max"/>
        <color rgb="FFD4FFD1"/>
        <color rgb="FF32CFFF"/>
      </colorScale>
    </cfRule>
  </conditionalFormatting>
  <conditionalFormatting sqref="C100:K100">
    <cfRule type="colorScale" priority="33">
      <colorScale>
        <cfvo type="min"/>
        <cfvo type="max"/>
        <color rgb="FFD4FFD1"/>
        <color rgb="FF32CFFF"/>
      </colorScale>
    </cfRule>
  </conditionalFormatting>
  <conditionalFormatting sqref="C101:K101">
    <cfRule type="colorScale" priority="34">
      <colorScale>
        <cfvo type="min"/>
        <cfvo type="max"/>
        <color rgb="FFD4FFD1"/>
        <color rgb="FF32CFFF"/>
      </colorScale>
    </cfRule>
  </conditionalFormatting>
  <conditionalFormatting sqref="C102:K102">
    <cfRule type="colorScale" priority="35">
      <colorScale>
        <cfvo type="min"/>
        <cfvo type="max"/>
        <color rgb="FFD4FFD1"/>
        <color rgb="FF32CFFF"/>
      </colorScale>
    </cfRule>
  </conditionalFormatting>
  <conditionalFormatting sqref="C103:K104">
    <cfRule type="colorScale" priority="183">
      <colorScale>
        <cfvo type="min"/>
        <cfvo type="max"/>
        <color rgb="FFD4FFD1"/>
        <color rgb="FF32CFFF"/>
      </colorScale>
    </cfRule>
  </conditionalFormatting>
  <conditionalFormatting sqref="C105:K105">
    <cfRule type="colorScale" priority="36">
      <colorScale>
        <cfvo type="min"/>
        <cfvo type="max"/>
        <color rgb="FFD4FFD1"/>
        <color rgb="FF32CFFF"/>
      </colorScale>
    </cfRule>
  </conditionalFormatting>
  <conditionalFormatting sqref="C106:K107">
    <cfRule type="colorScale" priority="37">
      <colorScale>
        <cfvo type="min"/>
        <cfvo type="max"/>
        <color rgb="FFD4FFD1"/>
        <color rgb="FF32CFFF"/>
      </colorScale>
    </cfRule>
  </conditionalFormatting>
  <conditionalFormatting sqref="C108:K108">
    <cfRule type="colorScale" priority="38">
      <colorScale>
        <cfvo type="min"/>
        <cfvo type="max"/>
        <color rgb="FFD4FFD1"/>
        <color rgb="FF32CFFF"/>
      </colorScale>
    </cfRule>
  </conditionalFormatting>
  <conditionalFormatting sqref="C109:K109">
    <cfRule type="colorScale" priority="39">
      <colorScale>
        <cfvo type="min"/>
        <cfvo type="max"/>
        <color rgb="FFD4FFD1"/>
        <color rgb="FF32CFFF"/>
      </colorScale>
    </cfRule>
  </conditionalFormatting>
  <conditionalFormatting sqref="C110:K110">
    <cfRule type="colorScale" priority="40">
      <colorScale>
        <cfvo type="min"/>
        <cfvo type="max"/>
        <color rgb="FFD4FFD1"/>
        <color rgb="FF32CFFF"/>
      </colorScale>
    </cfRule>
  </conditionalFormatting>
  <conditionalFormatting sqref="C111:K111">
    <cfRule type="colorScale" priority="41">
      <colorScale>
        <cfvo type="min"/>
        <cfvo type="max"/>
        <color rgb="FFD4FFD1"/>
        <color rgb="FF32CFFF"/>
      </colorScale>
    </cfRule>
  </conditionalFormatting>
  <conditionalFormatting sqref="C112:K112">
    <cfRule type="colorScale" priority="42">
      <colorScale>
        <cfvo type="min"/>
        <cfvo type="max"/>
        <color rgb="FFD4FFD1"/>
        <color rgb="FF32CFFF"/>
      </colorScale>
    </cfRule>
  </conditionalFormatting>
  <conditionalFormatting sqref="C113:K113">
    <cfRule type="colorScale" priority="43">
      <colorScale>
        <cfvo type="min"/>
        <cfvo type="max"/>
        <color rgb="FFD4FFD1"/>
        <color rgb="FF32CFFF"/>
      </colorScale>
    </cfRule>
  </conditionalFormatting>
  <conditionalFormatting sqref="C114:K114">
    <cfRule type="colorScale" priority="44">
      <colorScale>
        <cfvo type="min"/>
        <cfvo type="max"/>
        <color rgb="FFD4FFD1"/>
        <color rgb="FF32CFFF"/>
      </colorScale>
    </cfRule>
  </conditionalFormatting>
  <conditionalFormatting sqref="C115:K115">
    <cfRule type="colorScale" priority="45">
      <colorScale>
        <cfvo type="min"/>
        <cfvo type="max"/>
        <color rgb="FFD4FFD1"/>
        <color rgb="FF32CFFF"/>
      </colorScale>
    </cfRule>
  </conditionalFormatting>
  <conditionalFormatting sqref="C116:K116">
    <cfRule type="colorScale" priority="46">
      <colorScale>
        <cfvo type="min"/>
        <cfvo type="max"/>
        <color rgb="FFD4FFD1"/>
        <color rgb="FF32CFFF"/>
      </colorScale>
    </cfRule>
  </conditionalFormatting>
  <conditionalFormatting sqref="C117:K117">
    <cfRule type="colorScale" priority="47">
      <colorScale>
        <cfvo type="min"/>
        <cfvo type="max"/>
        <color rgb="FFD4FFD1"/>
        <color rgb="FF32CFFF"/>
      </colorScale>
    </cfRule>
  </conditionalFormatting>
  <conditionalFormatting sqref="C118:K118">
    <cfRule type="colorScale" priority="48">
      <colorScale>
        <cfvo type="min"/>
        <cfvo type="max"/>
        <color rgb="FFD4FFD1"/>
        <color rgb="FF32CFFF"/>
      </colorScale>
    </cfRule>
  </conditionalFormatting>
  <conditionalFormatting sqref="C119:K119">
    <cfRule type="colorScale" priority="49">
      <colorScale>
        <cfvo type="min"/>
        <cfvo type="max"/>
        <color rgb="FFD4FFD1"/>
        <color rgb="FF32CFFF"/>
      </colorScale>
    </cfRule>
  </conditionalFormatting>
  <conditionalFormatting sqref="C120:K120">
    <cfRule type="colorScale" priority="50">
      <colorScale>
        <cfvo type="min"/>
        <cfvo type="max"/>
        <color rgb="FFD4FFD1"/>
        <color rgb="FF32CFFF"/>
      </colorScale>
    </cfRule>
  </conditionalFormatting>
  <conditionalFormatting sqref="C121:K121">
    <cfRule type="colorScale" priority="51">
      <colorScale>
        <cfvo type="min"/>
        <cfvo type="max"/>
        <color rgb="FFD4FFD1"/>
        <color rgb="FF32CFFF"/>
      </colorScale>
    </cfRule>
  </conditionalFormatting>
  <conditionalFormatting sqref="C122:K122">
    <cfRule type="colorScale" priority="52">
      <colorScale>
        <cfvo type="min"/>
        <cfvo type="max"/>
        <color rgb="FFD4FFD1"/>
        <color rgb="FF32CFFF"/>
      </colorScale>
    </cfRule>
  </conditionalFormatting>
  <conditionalFormatting sqref="C123:K123">
    <cfRule type="colorScale" priority="53">
      <colorScale>
        <cfvo type="min"/>
        <cfvo type="max"/>
        <color rgb="FFD4FFD1"/>
        <color rgb="FF32CFFF"/>
      </colorScale>
    </cfRule>
  </conditionalFormatting>
  <conditionalFormatting sqref="C124:K124">
    <cfRule type="colorScale" priority="54">
      <colorScale>
        <cfvo type="min"/>
        <cfvo type="max"/>
        <color rgb="FFD4FFD1"/>
        <color rgb="FF32CFFF"/>
      </colorScale>
    </cfRule>
  </conditionalFormatting>
  <conditionalFormatting sqref="C125:K125">
    <cfRule type="colorScale" priority="55">
      <colorScale>
        <cfvo type="min"/>
        <cfvo type="max"/>
        <color rgb="FFD4FFD1"/>
        <color rgb="FF32CFFF"/>
      </colorScale>
    </cfRule>
  </conditionalFormatting>
  <conditionalFormatting sqref="C126:K126">
    <cfRule type="colorScale" priority="56">
      <colorScale>
        <cfvo type="min"/>
        <cfvo type="max"/>
        <color rgb="FFD4FFD1"/>
        <color rgb="FF32CFFF"/>
      </colorScale>
    </cfRule>
  </conditionalFormatting>
  <conditionalFormatting sqref="C127:K127">
    <cfRule type="colorScale" priority="57">
      <colorScale>
        <cfvo type="min"/>
        <cfvo type="max"/>
        <color rgb="FFD4FFD1"/>
        <color rgb="FF32CFFF"/>
      </colorScale>
    </cfRule>
  </conditionalFormatting>
  <conditionalFormatting sqref="C128:K128">
    <cfRule type="colorScale" priority="58">
      <colorScale>
        <cfvo type="min"/>
        <cfvo type="max"/>
        <color rgb="FFD4FFD1"/>
        <color rgb="FF32CFFF"/>
      </colorScale>
    </cfRule>
  </conditionalFormatting>
  <conditionalFormatting sqref="C129:K129">
    <cfRule type="colorScale" priority="59">
      <colorScale>
        <cfvo type="min"/>
        <cfvo type="max"/>
        <color rgb="FFD4FFD1"/>
        <color rgb="FF32CFFF"/>
      </colorScale>
    </cfRule>
  </conditionalFormatting>
  <conditionalFormatting sqref="C130:K130">
    <cfRule type="colorScale" priority="60">
      <colorScale>
        <cfvo type="min"/>
        <cfvo type="max"/>
        <color rgb="FFD4FFD1"/>
        <color rgb="FF32CFFF"/>
      </colorScale>
    </cfRule>
  </conditionalFormatting>
  <conditionalFormatting sqref="C131:K131">
    <cfRule type="colorScale" priority="61">
      <colorScale>
        <cfvo type="min"/>
        <cfvo type="max"/>
        <color rgb="FFD4FFD1"/>
        <color rgb="FF32CFFF"/>
      </colorScale>
    </cfRule>
  </conditionalFormatting>
  <conditionalFormatting sqref="C132:K132">
    <cfRule type="colorScale" priority="62">
      <colorScale>
        <cfvo type="min"/>
        <cfvo type="max"/>
        <color rgb="FFD4FFD1"/>
        <color rgb="FF32CFFF"/>
      </colorScale>
    </cfRule>
  </conditionalFormatting>
  <conditionalFormatting sqref="C133:K133">
    <cfRule type="colorScale" priority="63">
      <colorScale>
        <cfvo type="min"/>
        <cfvo type="max"/>
        <color rgb="FFD4FFD1"/>
        <color rgb="FF32CFFF"/>
      </colorScale>
    </cfRule>
  </conditionalFormatting>
  <conditionalFormatting sqref="C134:K134">
    <cfRule type="colorScale" priority="64">
      <colorScale>
        <cfvo type="min"/>
        <cfvo type="max"/>
        <color rgb="FFD4FFD1"/>
        <color rgb="FF32CFFF"/>
      </colorScale>
    </cfRule>
  </conditionalFormatting>
  <conditionalFormatting sqref="C135:K135">
    <cfRule type="colorScale" priority="65">
      <colorScale>
        <cfvo type="min"/>
        <cfvo type="max"/>
        <color rgb="FFD4FFD1"/>
        <color rgb="FF32CFFF"/>
      </colorScale>
    </cfRule>
  </conditionalFormatting>
  <conditionalFormatting sqref="C136:K136">
    <cfRule type="colorScale" priority="66">
      <colorScale>
        <cfvo type="min"/>
        <cfvo type="max"/>
        <color rgb="FFD4FFD1"/>
        <color rgb="FF32CFFF"/>
      </colorScale>
    </cfRule>
  </conditionalFormatting>
  <conditionalFormatting sqref="C137:K137">
    <cfRule type="colorScale" priority="67">
      <colorScale>
        <cfvo type="min"/>
        <cfvo type="max"/>
        <color rgb="FFD4FFD1"/>
        <color rgb="FF32CFFF"/>
      </colorScale>
    </cfRule>
  </conditionalFormatting>
  <conditionalFormatting sqref="C138:K138">
    <cfRule type="colorScale" priority="68">
      <colorScale>
        <cfvo type="min"/>
        <cfvo type="max"/>
        <color rgb="FFD4FFD1"/>
        <color rgb="FF32CFFF"/>
      </colorScale>
    </cfRule>
  </conditionalFormatting>
  <conditionalFormatting sqref="C139:K139">
    <cfRule type="colorScale" priority="69">
      <colorScale>
        <cfvo type="min"/>
        <cfvo type="max"/>
        <color rgb="FFD4FFD1"/>
        <color rgb="FF32CFFF"/>
      </colorScale>
    </cfRule>
  </conditionalFormatting>
  <conditionalFormatting sqref="C140:K141">
    <cfRule type="colorScale" priority="70">
      <colorScale>
        <cfvo type="min"/>
        <cfvo type="max"/>
        <color rgb="FFD4FFD1"/>
        <color rgb="FF32CFFF"/>
      </colorScale>
    </cfRule>
  </conditionalFormatting>
  <conditionalFormatting sqref="C142:K142">
    <cfRule type="colorScale" priority="71">
      <colorScale>
        <cfvo type="min"/>
        <cfvo type="max"/>
        <color rgb="FFD4FFD1"/>
        <color rgb="FF32CFFF"/>
      </colorScale>
    </cfRule>
  </conditionalFormatting>
  <conditionalFormatting sqref="C143:K143">
    <cfRule type="colorScale" priority="72">
      <colorScale>
        <cfvo type="min"/>
        <cfvo type="max"/>
        <color rgb="FFD4FFD1"/>
        <color rgb="FF32CFFF"/>
      </colorScale>
    </cfRule>
  </conditionalFormatting>
  <conditionalFormatting sqref="C144:K144">
    <cfRule type="colorScale" priority="73">
      <colorScale>
        <cfvo type="min"/>
        <cfvo type="max"/>
        <color rgb="FFD4FFD1"/>
        <color rgb="FF32CFFF"/>
      </colorScale>
    </cfRule>
  </conditionalFormatting>
  <conditionalFormatting sqref="C145:K145">
    <cfRule type="colorScale" priority="74">
      <colorScale>
        <cfvo type="min"/>
        <cfvo type="max"/>
        <color rgb="FFD4FFD1"/>
        <color rgb="FF32CFFF"/>
      </colorScale>
    </cfRule>
  </conditionalFormatting>
  <conditionalFormatting sqref="C146:K146">
    <cfRule type="colorScale" priority="75">
      <colorScale>
        <cfvo type="min"/>
        <cfvo type="max"/>
        <color rgb="FFD4FFD1"/>
        <color rgb="FF32CFFF"/>
      </colorScale>
    </cfRule>
  </conditionalFormatting>
  <conditionalFormatting sqref="C147:K147">
    <cfRule type="colorScale" priority="76">
      <colorScale>
        <cfvo type="min"/>
        <cfvo type="max"/>
        <color rgb="FFD4FFD1"/>
        <color rgb="FF32CFFF"/>
      </colorScale>
    </cfRule>
  </conditionalFormatting>
  <conditionalFormatting sqref="C148:K148">
    <cfRule type="colorScale" priority="77">
      <colorScale>
        <cfvo type="min"/>
        <cfvo type="max"/>
        <color rgb="FFD4FFD1"/>
        <color rgb="FF32CFFF"/>
      </colorScale>
    </cfRule>
  </conditionalFormatting>
  <conditionalFormatting sqref="C149:K149">
    <cfRule type="colorScale" priority="78">
      <colorScale>
        <cfvo type="min"/>
        <cfvo type="max"/>
        <color rgb="FFD4FFD1"/>
        <color rgb="FF32CFFF"/>
      </colorScale>
    </cfRule>
  </conditionalFormatting>
  <conditionalFormatting sqref="C150:K150">
    <cfRule type="colorScale" priority="79">
      <colorScale>
        <cfvo type="min"/>
        <cfvo type="max"/>
        <color rgb="FFD4FFD1"/>
        <color rgb="FF32CFFF"/>
      </colorScale>
    </cfRule>
  </conditionalFormatting>
  <conditionalFormatting sqref="C151:K151">
    <cfRule type="colorScale" priority="80">
      <colorScale>
        <cfvo type="min"/>
        <cfvo type="max"/>
        <color rgb="FFD4FFD1"/>
        <color rgb="FF32CFFF"/>
      </colorScale>
    </cfRule>
  </conditionalFormatting>
  <conditionalFormatting sqref="C152:K152">
    <cfRule type="colorScale" priority="81">
      <colorScale>
        <cfvo type="min"/>
        <cfvo type="max"/>
        <color rgb="FFD4FFD1"/>
        <color rgb="FF32CFFF"/>
      </colorScale>
    </cfRule>
  </conditionalFormatting>
  <conditionalFormatting sqref="C153:K153">
    <cfRule type="colorScale" priority="82">
      <colorScale>
        <cfvo type="min"/>
        <cfvo type="max"/>
        <color rgb="FFD4FFD1"/>
        <color rgb="FF32CFFF"/>
      </colorScale>
    </cfRule>
  </conditionalFormatting>
  <conditionalFormatting sqref="C154:K154">
    <cfRule type="colorScale" priority="83">
      <colorScale>
        <cfvo type="min"/>
        <cfvo type="max"/>
        <color rgb="FFD4FFD1"/>
        <color rgb="FF32CFFF"/>
      </colorScale>
    </cfRule>
  </conditionalFormatting>
  <conditionalFormatting sqref="C155:K155">
    <cfRule type="colorScale" priority="84">
      <colorScale>
        <cfvo type="min"/>
        <cfvo type="max"/>
        <color rgb="FFD4FFD1"/>
        <color rgb="FF32CFFF"/>
      </colorScale>
    </cfRule>
  </conditionalFormatting>
  <conditionalFormatting sqref="C156:K156">
    <cfRule type="colorScale" priority="85">
      <colorScale>
        <cfvo type="min"/>
        <cfvo type="max"/>
        <color rgb="FFD4FFD1"/>
        <color rgb="FF32CFFF"/>
      </colorScale>
    </cfRule>
  </conditionalFormatting>
  <conditionalFormatting sqref="C157:K157">
    <cfRule type="colorScale" priority="86">
      <colorScale>
        <cfvo type="min"/>
        <cfvo type="max"/>
        <color rgb="FFD4FFD1"/>
        <color rgb="FF32CFFF"/>
      </colorScale>
    </cfRule>
  </conditionalFormatting>
  <conditionalFormatting sqref="C160:K160 C158:K158">
    <cfRule type="colorScale" priority="178">
      <colorScale>
        <cfvo type="min"/>
        <cfvo type="max"/>
        <color rgb="FFD4FFD1"/>
        <color rgb="FF32CFFF"/>
      </colorScale>
    </cfRule>
  </conditionalFormatting>
  <conditionalFormatting sqref="C161:K161">
    <cfRule type="colorScale" priority="87">
      <colorScale>
        <cfvo type="min"/>
        <cfvo type="max"/>
        <color rgb="FFD4FFD1"/>
        <color rgb="FF32CFFF"/>
      </colorScale>
    </cfRule>
  </conditionalFormatting>
  <conditionalFormatting sqref="C162:K163">
    <cfRule type="colorScale" priority="88">
      <colorScale>
        <cfvo type="min"/>
        <cfvo type="max"/>
        <color rgb="FFD4FFD1"/>
        <color rgb="FF32CFFF"/>
      </colorScale>
    </cfRule>
  </conditionalFormatting>
  <conditionalFormatting sqref="C164:K164">
    <cfRule type="colorScale" priority="89">
      <colorScale>
        <cfvo type="min"/>
        <cfvo type="max"/>
        <color rgb="FFD4FFD1"/>
        <color rgb="FF32CFFF"/>
      </colorScale>
    </cfRule>
  </conditionalFormatting>
  <conditionalFormatting sqref="C165:K165">
    <cfRule type="colorScale" priority="90">
      <colorScale>
        <cfvo type="min"/>
        <cfvo type="max"/>
        <color rgb="FFD4FFD1"/>
        <color rgb="FF32CFFF"/>
      </colorScale>
    </cfRule>
  </conditionalFormatting>
  <conditionalFormatting sqref="C166:K166">
    <cfRule type="colorScale" priority="91">
      <colorScale>
        <cfvo type="min"/>
        <cfvo type="max"/>
        <color rgb="FFD4FFD1"/>
        <color rgb="FF32CFFF"/>
      </colorScale>
    </cfRule>
  </conditionalFormatting>
  <conditionalFormatting sqref="C167:K167">
    <cfRule type="colorScale" priority="92">
      <colorScale>
        <cfvo type="min"/>
        <cfvo type="max"/>
        <color rgb="FFD4FFD1"/>
        <color rgb="FF32CFFF"/>
      </colorScale>
    </cfRule>
  </conditionalFormatting>
  <conditionalFormatting sqref="C168:K168">
    <cfRule type="colorScale" priority="93">
      <colorScale>
        <cfvo type="min"/>
        <cfvo type="max"/>
        <color rgb="FFD4FFD1"/>
        <color rgb="FF32CFFF"/>
      </colorScale>
    </cfRule>
  </conditionalFormatting>
  <conditionalFormatting sqref="C169:K170">
    <cfRule type="colorScale" priority="94">
      <colorScale>
        <cfvo type="min"/>
        <cfvo type="max"/>
        <color rgb="FFD4FFD1"/>
        <color rgb="FF32CFFF"/>
      </colorScale>
    </cfRule>
  </conditionalFormatting>
  <conditionalFormatting sqref="C171:K171">
    <cfRule type="colorScale" priority="95">
      <colorScale>
        <cfvo type="min"/>
        <cfvo type="max"/>
        <color rgb="FFD4FFD1"/>
        <color rgb="FF32CFFF"/>
      </colorScale>
    </cfRule>
  </conditionalFormatting>
  <conditionalFormatting sqref="C172:K172">
    <cfRule type="colorScale" priority="96">
      <colorScale>
        <cfvo type="min"/>
        <cfvo type="max"/>
        <color rgb="FFD4FFD1"/>
        <color rgb="FF32CFFF"/>
      </colorScale>
    </cfRule>
  </conditionalFormatting>
  <conditionalFormatting sqref="C173:K174">
    <cfRule type="colorScale" priority="97">
      <colorScale>
        <cfvo type="min"/>
        <cfvo type="max"/>
        <color rgb="FFD4FFD1"/>
        <color rgb="FF32CFFF"/>
      </colorScale>
    </cfRule>
  </conditionalFormatting>
  <conditionalFormatting sqref="C175:K175">
    <cfRule type="colorScale" priority="98">
      <colorScale>
        <cfvo type="min"/>
        <cfvo type="max"/>
        <color rgb="FFD4FFD1"/>
        <color rgb="FF32CFFF"/>
      </colorScale>
    </cfRule>
  </conditionalFormatting>
  <conditionalFormatting sqref="C176:K176">
    <cfRule type="colorScale" priority="99">
      <colorScale>
        <cfvo type="min"/>
        <cfvo type="max"/>
        <color rgb="FFD4FFD1"/>
        <color rgb="FF32CFFF"/>
      </colorScale>
    </cfRule>
  </conditionalFormatting>
  <conditionalFormatting sqref="C177:K177">
    <cfRule type="colorScale" priority="100">
      <colorScale>
        <cfvo type="min"/>
        <cfvo type="max"/>
        <color rgb="FFD4FFD1"/>
        <color rgb="FF32CFFF"/>
      </colorScale>
    </cfRule>
  </conditionalFormatting>
  <conditionalFormatting sqref="C178:K178">
    <cfRule type="colorScale" priority="101">
      <colorScale>
        <cfvo type="min"/>
        <cfvo type="max"/>
        <color rgb="FFD4FFD1"/>
        <color rgb="FF32CFFF"/>
      </colorScale>
    </cfRule>
  </conditionalFormatting>
  <conditionalFormatting sqref="C179:K179">
    <cfRule type="colorScale" priority="102">
      <colorScale>
        <cfvo type="min"/>
        <cfvo type="max"/>
        <color rgb="FFD4FFD1"/>
        <color rgb="FF32CFFF"/>
      </colorScale>
    </cfRule>
  </conditionalFormatting>
  <conditionalFormatting sqref="C180:K180">
    <cfRule type="colorScale" priority="179">
      <colorScale>
        <cfvo type="min"/>
        <cfvo type="max"/>
        <color rgb="FFD4FFD1"/>
        <color rgb="FF32CFFF"/>
      </colorScale>
    </cfRule>
  </conditionalFormatting>
  <conditionalFormatting sqref="C181:K181">
    <cfRule type="colorScale" priority="103">
      <colorScale>
        <cfvo type="min"/>
        <cfvo type="max"/>
        <color rgb="FFD4FFD1"/>
        <color rgb="FF32CFFF"/>
      </colorScale>
    </cfRule>
  </conditionalFormatting>
  <conditionalFormatting sqref="C182:K183">
    <cfRule type="colorScale" priority="104">
      <colorScale>
        <cfvo type="min"/>
        <cfvo type="max"/>
        <color rgb="FFD4FFD1"/>
        <color rgb="FF32CFFF"/>
      </colorScale>
    </cfRule>
  </conditionalFormatting>
  <conditionalFormatting sqref="C184:K184">
    <cfRule type="colorScale" priority="105">
      <colorScale>
        <cfvo type="min"/>
        <cfvo type="max"/>
        <color rgb="FFD4FFD1"/>
        <color rgb="FF32CFFF"/>
      </colorScale>
    </cfRule>
  </conditionalFormatting>
  <conditionalFormatting sqref="C185:K185">
    <cfRule type="colorScale" priority="106">
      <colorScale>
        <cfvo type="min"/>
        <cfvo type="max"/>
        <color rgb="FFD4FFD1"/>
        <color rgb="FF32CFFF"/>
      </colorScale>
    </cfRule>
  </conditionalFormatting>
  <conditionalFormatting sqref="C186:K186">
    <cfRule type="colorScale" priority="107">
      <colorScale>
        <cfvo type="min"/>
        <cfvo type="max"/>
        <color rgb="FFD4FFD1"/>
        <color rgb="FF32CFFF"/>
      </colorScale>
    </cfRule>
  </conditionalFormatting>
  <conditionalFormatting sqref="C187:K187">
    <cfRule type="colorScale" priority="108">
      <colorScale>
        <cfvo type="min"/>
        <cfvo type="max"/>
        <color rgb="FFD4FFD1"/>
        <color rgb="FF32CFFF"/>
      </colorScale>
    </cfRule>
  </conditionalFormatting>
  <conditionalFormatting sqref="C188:K189">
    <cfRule type="colorScale" priority="109">
      <colorScale>
        <cfvo type="min"/>
        <cfvo type="max"/>
        <color rgb="FFD4FFD1"/>
        <color rgb="FF32CFFF"/>
      </colorScale>
    </cfRule>
  </conditionalFormatting>
  <conditionalFormatting sqref="C190:K190">
    <cfRule type="colorScale" priority="110">
      <colorScale>
        <cfvo type="min"/>
        <cfvo type="max"/>
        <color rgb="FFD4FFD1"/>
        <color rgb="FF32CFFF"/>
      </colorScale>
    </cfRule>
  </conditionalFormatting>
  <conditionalFormatting sqref="C191:K191">
    <cfRule type="colorScale" priority="111">
      <colorScale>
        <cfvo type="min"/>
        <cfvo type="max"/>
        <color rgb="FFD4FFD1"/>
        <color rgb="FF32CFFF"/>
      </colorScale>
    </cfRule>
  </conditionalFormatting>
  <conditionalFormatting sqref="C192:K193">
    <cfRule type="colorScale" priority="112">
      <colorScale>
        <cfvo type="min"/>
        <cfvo type="max"/>
        <color rgb="FFD4FFD1"/>
        <color rgb="FF32CFFF"/>
      </colorScale>
    </cfRule>
  </conditionalFormatting>
  <conditionalFormatting sqref="C194:K194">
    <cfRule type="colorScale" priority="113">
      <colorScale>
        <cfvo type="min"/>
        <cfvo type="max"/>
        <color rgb="FFD4FFD1"/>
        <color rgb="FF32CFFF"/>
      </colorScale>
    </cfRule>
  </conditionalFormatting>
  <conditionalFormatting sqref="C195:K195">
    <cfRule type="colorScale" priority="114">
      <colorScale>
        <cfvo type="min"/>
        <cfvo type="max"/>
        <color rgb="FFD4FFD1"/>
        <color rgb="FF32CFFF"/>
      </colorScale>
    </cfRule>
  </conditionalFormatting>
  <conditionalFormatting sqref="C196:K196">
    <cfRule type="colorScale" priority="180">
      <colorScale>
        <cfvo type="min"/>
        <cfvo type="max"/>
        <color rgb="FFD4FFD1"/>
        <color rgb="FF32CFFF"/>
      </colorScale>
    </cfRule>
  </conditionalFormatting>
  <conditionalFormatting sqref="C197:K197">
    <cfRule type="colorScale" priority="115">
      <colorScale>
        <cfvo type="min"/>
        <cfvo type="max"/>
        <color rgb="FFD4FFD1"/>
        <color rgb="FF32CFFF"/>
      </colorScale>
    </cfRule>
  </conditionalFormatting>
  <conditionalFormatting sqref="C198:K198">
    <cfRule type="colorScale" priority="116">
      <colorScale>
        <cfvo type="min"/>
        <cfvo type="max"/>
        <color rgb="FFD4FFD1"/>
        <color rgb="FF32CFFF"/>
      </colorScale>
    </cfRule>
  </conditionalFormatting>
  <conditionalFormatting sqref="C199:K199">
    <cfRule type="colorScale" priority="117">
      <colorScale>
        <cfvo type="min"/>
        <cfvo type="max"/>
        <color rgb="FFD4FFD1"/>
        <color rgb="FF32CFFF"/>
      </colorScale>
    </cfRule>
  </conditionalFormatting>
  <conditionalFormatting sqref="C200:K200">
    <cfRule type="colorScale" priority="118">
      <colorScale>
        <cfvo type="min"/>
        <cfvo type="max"/>
        <color rgb="FFD4FFD1"/>
        <color rgb="FF32CFFF"/>
      </colorScale>
    </cfRule>
  </conditionalFormatting>
  <conditionalFormatting sqref="C201:K201">
    <cfRule type="colorScale" priority="119">
      <colorScale>
        <cfvo type="min"/>
        <cfvo type="max"/>
        <color rgb="FFD4FFD1"/>
        <color rgb="FF32CFFF"/>
      </colorScale>
    </cfRule>
  </conditionalFormatting>
  <conditionalFormatting sqref="C202:K202">
    <cfRule type="colorScale" priority="120">
      <colorScale>
        <cfvo type="min"/>
        <cfvo type="max"/>
        <color rgb="FFD4FFD1"/>
        <color rgb="FF32CFFF"/>
      </colorScale>
    </cfRule>
  </conditionalFormatting>
  <conditionalFormatting sqref="C203:K203">
    <cfRule type="colorScale" priority="121">
      <colorScale>
        <cfvo type="min"/>
        <cfvo type="max"/>
        <color rgb="FFD4FFD1"/>
        <color rgb="FF32CFFF"/>
      </colorScale>
    </cfRule>
  </conditionalFormatting>
  <conditionalFormatting sqref="C204:K204">
    <cfRule type="colorScale" priority="122">
      <colorScale>
        <cfvo type="min"/>
        <cfvo type="max"/>
        <color rgb="FFD4FFD1"/>
        <color rgb="FF32CFFF"/>
      </colorScale>
    </cfRule>
  </conditionalFormatting>
  <conditionalFormatting sqref="C205:K205">
    <cfRule type="colorScale" priority="123">
      <colorScale>
        <cfvo type="min"/>
        <cfvo type="max"/>
        <color rgb="FFD4FFD1"/>
        <color rgb="FF32CFFF"/>
      </colorScale>
    </cfRule>
  </conditionalFormatting>
  <conditionalFormatting sqref="C206:K206">
    <cfRule type="colorScale" priority="124">
      <colorScale>
        <cfvo type="min"/>
        <cfvo type="max"/>
        <color rgb="FFD4FFD1"/>
        <color rgb="FF32CFFF"/>
      </colorScale>
    </cfRule>
  </conditionalFormatting>
  <conditionalFormatting sqref="C207:K207">
    <cfRule type="colorScale" priority="125">
      <colorScale>
        <cfvo type="min"/>
        <cfvo type="max"/>
        <color rgb="FFD4FFD1"/>
        <color rgb="FF32CFFF"/>
      </colorScale>
    </cfRule>
  </conditionalFormatting>
  <conditionalFormatting sqref="C208:K208">
    <cfRule type="colorScale" priority="126">
      <colorScale>
        <cfvo type="min"/>
        <cfvo type="max"/>
        <color rgb="FFD4FFD1"/>
        <color rgb="FF32CFFF"/>
      </colorScale>
    </cfRule>
  </conditionalFormatting>
  <conditionalFormatting sqref="C209:K209">
    <cfRule type="colorScale" priority="127">
      <colorScale>
        <cfvo type="min"/>
        <cfvo type="max"/>
        <color rgb="FFD4FFD1"/>
        <color rgb="FF32CFFF"/>
      </colorScale>
    </cfRule>
  </conditionalFormatting>
  <conditionalFormatting sqref="C210:K210">
    <cfRule type="colorScale" priority="128">
      <colorScale>
        <cfvo type="min"/>
        <cfvo type="max"/>
        <color rgb="FFD4FFD1"/>
        <color rgb="FF32CFFF"/>
      </colorScale>
    </cfRule>
  </conditionalFormatting>
  <conditionalFormatting sqref="C211:K211">
    <cfRule type="colorScale" priority="129">
      <colorScale>
        <cfvo type="min"/>
        <cfvo type="max"/>
        <color rgb="FFD4FFD1"/>
        <color rgb="FF32CFFF"/>
      </colorScale>
    </cfRule>
  </conditionalFormatting>
  <conditionalFormatting sqref="C212:K212">
    <cfRule type="colorScale" priority="130">
      <colorScale>
        <cfvo type="min"/>
        <cfvo type="max"/>
        <color rgb="FFD4FFD1"/>
        <color rgb="FF32CFFF"/>
      </colorScale>
    </cfRule>
  </conditionalFormatting>
  <conditionalFormatting sqref="C213:K213">
    <cfRule type="colorScale" priority="131">
      <colorScale>
        <cfvo type="min"/>
        <cfvo type="max"/>
        <color rgb="FFD4FFD1"/>
        <color rgb="FF32CFFF"/>
      </colorScale>
    </cfRule>
  </conditionalFormatting>
  <conditionalFormatting sqref="C214:K214">
    <cfRule type="colorScale" priority="132">
      <colorScale>
        <cfvo type="min"/>
        <cfvo type="max"/>
        <color rgb="FFD4FFD1"/>
        <color rgb="FF32CFFF"/>
      </colorScale>
    </cfRule>
  </conditionalFormatting>
  <conditionalFormatting sqref="C215:K215">
    <cfRule type="colorScale" priority="133">
      <colorScale>
        <cfvo type="min"/>
        <cfvo type="max"/>
        <color rgb="FFD4FFD1"/>
        <color rgb="FF32CFFF"/>
      </colorScale>
    </cfRule>
  </conditionalFormatting>
  <conditionalFormatting sqref="C216:K216">
    <cfRule type="colorScale" priority="134">
      <colorScale>
        <cfvo type="min"/>
        <cfvo type="max"/>
        <color rgb="FFD4FFD1"/>
        <color rgb="FF32CFFF"/>
      </colorScale>
    </cfRule>
  </conditionalFormatting>
  <conditionalFormatting sqref="C217:K218">
    <cfRule type="colorScale" priority="135">
      <colorScale>
        <cfvo type="min"/>
        <cfvo type="max"/>
        <color rgb="FFD4FFD1"/>
        <color rgb="FF32CFFF"/>
      </colorScale>
    </cfRule>
  </conditionalFormatting>
  <conditionalFormatting sqref="C219:K219">
    <cfRule type="colorScale" priority="181">
      <colorScale>
        <cfvo type="min"/>
        <cfvo type="max"/>
        <color rgb="FFD4FFD1"/>
        <color rgb="FF32CFFF"/>
      </colorScale>
    </cfRule>
  </conditionalFormatting>
  <conditionalFormatting sqref="C220:K220">
    <cfRule type="colorScale" priority="136">
      <colorScale>
        <cfvo type="min"/>
        <cfvo type="max"/>
        <color rgb="FFD4FFD1"/>
        <color rgb="FF32CFFF"/>
      </colorScale>
    </cfRule>
  </conditionalFormatting>
  <conditionalFormatting sqref="C221:K221">
    <cfRule type="colorScale" priority="137">
      <colorScale>
        <cfvo type="min"/>
        <cfvo type="max"/>
        <color rgb="FFD4FFD1"/>
        <color rgb="FF32CFFF"/>
      </colorScale>
    </cfRule>
  </conditionalFormatting>
  <conditionalFormatting sqref="C222:K222">
    <cfRule type="colorScale" priority="138">
      <colorScale>
        <cfvo type="min"/>
        <cfvo type="max"/>
        <color rgb="FFD4FFD1"/>
        <color rgb="FF32CFFF"/>
      </colorScale>
    </cfRule>
  </conditionalFormatting>
  <conditionalFormatting sqref="C223:K224">
    <cfRule type="colorScale" priority="139">
      <colorScale>
        <cfvo type="min"/>
        <cfvo type="max"/>
        <color rgb="FFD4FFD1"/>
        <color rgb="FF32CFFF"/>
      </colorScale>
    </cfRule>
  </conditionalFormatting>
  <conditionalFormatting sqref="C225:K225">
    <cfRule type="colorScale" priority="140">
      <colorScale>
        <cfvo type="min"/>
        <cfvo type="max"/>
        <color rgb="FFD4FFD1"/>
        <color rgb="FF32CFFF"/>
      </colorScale>
    </cfRule>
  </conditionalFormatting>
  <conditionalFormatting sqref="C226:K226">
    <cfRule type="colorScale" priority="141">
      <colorScale>
        <cfvo type="min"/>
        <cfvo type="max"/>
        <color rgb="FFD4FFD1"/>
        <color rgb="FF32CFFF"/>
      </colorScale>
    </cfRule>
  </conditionalFormatting>
  <conditionalFormatting sqref="C227:K227">
    <cfRule type="colorScale" priority="142">
      <colorScale>
        <cfvo type="min"/>
        <cfvo type="max"/>
        <color rgb="FFD4FFD1"/>
        <color rgb="FF32CFFF"/>
      </colorScale>
    </cfRule>
  </conditionalFormatting>
  <conditionalFormatting sqref="C228:K228">
    <cfRule type="colorScale" priority="143">
      <colorScale>
        <cfvo type="min"/>
        <cfvo type="max"/>
        <color rgb="FFD4FFD1"/>
        <color rgb="FF32CFFF"/>
      </colorScale>
    </cfRule>
  </conditionalFormatting>
  <conditionalFormatting sqref="C229:K229">
    <cfRule type="colorScale" priority="144">
      <colorScale>
        <cfvo type="min"/>
        <cfvo type="max"/>
        <color rgb="FFD4FFD1"/>
        <color rgb="FF32CFFF"/>
      </colorScale>
    </cfRule>
  </conditionalFormatting>
  <conditionalFormatting sqref="C230:K230">
    <cfRule type="colorScale" priority="145">
      <colorScale>
        <cfvo type="min"/>
        <cfvo type="max"/>
        <color rgb="FFD4FFD1"/>
        <color rgb="FF32CFFF"/>
      </colorScale>
    </cfRule>
  </conditionalFormatting>
  <conditionalFormatting sqref="C231:K231">
    <cfRule type="colorScale" priority="146">
      <colorScale>
        <cfvo type="min"/>
        <cfvo type="max"/>
        <color rgb="FFD4FFD1"/>
        <color rgb="FF32CFFF"/>
      </colorScale>
    </cfRule>
  </conditionalFormatting>
  <conditionalFormatting sqref="C232:K232">
    <cfRule type="colorScale" priority="147">
      <colorScale>
        <cfvo type="min"/>
        <cfvo type="max"/>
        <color rgb="FFD4FFD1"/>
        <color rgb="FF32CFFF"/>
      </colorScale>
    </cfRule>
  </conditionalFormatting>
  <conditionalFormatting sqref="C233:K233">
    <cfRule type="colorScale" priority="148">
      <colorScale>
        <cfvo type="min"/>
        <cfvo type="max"/>
        <color rgb="FFD4FFD1"/>
        <color rgb="FF32CFFF"/>
      </colorScale>
    </cfRule>
  </conditionalFormatting>
  <conditionalFormatting sqref="C234:K234">
    <cfRule type="colorScale" priority="149">
      <colorScale>
        <cfvo type="min"/>
        <cfvo type="max"/>
        <color rgb="FFD4FFD1"/>
        <color rgb="FF32CFFF"/>
      </colorScale>
    </cfRule>
  </conditionalFormatting>
  <conditionalFormatting sqref="C235:K235">
    <cfRule type="colorScale" priority="150">
      <colorScale>
        <cfvo type="min"/>
        <cfvo type="max"/>
        <color rgb="FFD4FFD1"/>
        <color rgb="FF32CFFF"/>
      </colorScale>
    </cfRule>
  </conditionalFormatting>
  <conditionalFormatting sqref="C236:K236">
    <cfRule type="colorScale" priority="184">
      <colorScale>
        <cfvo type="min"/>
        <cfvo type="max"/>
        <color rgb="FFD4FFD1"/>
        <color rgb="FF32CFFF"/>
      </colorScale>
    </cfRule>
  </conditionalFormatting>
  <conditionalFormatting sqref="C237:K237">
    <cfRule type="colorScale" priority="151">
      <colorScale>
        <cfvo type="min"/>
        <cfvo type="max"/>
        <color rgb="FFD4FFD1"/>
        <color rgb="FF32CFFF"/>
      </colorScale>
    </cfRule>
  </conditionalFormatting>
  <conditionalFormatting sqref="C238:K238">
    <cfRule type="colorScale" priority="152">
      <colorScale>
        <cfvo type="min"/>
        <cfvo type="max"/>
        <color rgb="FFD4FFD1"/>
        <color rgb="FF32CFFF"/>
      </colorScale>
    </cfRule>
  </conditionalFormatting>
  <conditionalFormatting sqref="C239:K239">
    <cfRule type="colorScale" priority="153">
      <colorScale>
        <cfvo type="min"/>
        <cfvo type="max"/>
        <color rgb="FFD4FFD1"/>
        <color rgb="FF32CFFF"/>
      </colorScale>
    </cfRule>
  </conditionalFormatting>
  <conditionalFormatting sqref="C240:K240">
    <cfRule type="colorScale" priority="154">
      <colorScale>
        <cfvo type="min"/>
        <cfvo type="max"/>
        <color rgb="FFD4FFD1"/>
        <color rgb="FF32CFFF"/>
      </colorScale>
    </cfRule>
  </conditionalFormatting>
  <conditionalFormatting sqref="C241:K241">
    <cfRule type="colorScale" priority="155">
      <colorScale>
        <cfvo type="min"/>
        <cfvo type="max"/>
        <color rgb="FFD4FFD1"/>
        <color rgb="FF32CFFF"/>
      </colorScale>
    </cfRule>
  </conditionalFormatting>
  <conditionalFormatting sqref="C242:K242">
    <cfRule type="colorScale" priority="156">
      <colorScale>
        <cfvo type="min"/>
        <cfvo type="max"/>
        <color rgb="FFD4FFD1"/>
        <color rgb="FF32CFFF"/>
      </colorScale>
    </cfRule>
  </conditionalFormatting>
  <conditionalFormatting sqref="C243:K243">
    <cfRule type="colorScale" priority="157">
      <colorScale>
        <cfvo type="min"/>
        <cfvo type="max"/>
        <color rgb="FFD4FFD1"/>
        <color rgb="FF32CFFF"/>
      </colorScale>
    </cfRule>
  </conditionalFormatting>
  <conditionalFormatting sqref="C244:K244">
    <cfRule type="colorScale" priority="158">
      <colorScale>
        <cfvo type="min"/>
        <cfvo type="max"/>
        <color rgb="FFD4FFD1"/>
        <color rgb="FF32CFFF"/>
      </colorScale>
    </cfRule>
  </conditionalFormatting>
  <conditionalFormatting sqref="C245:K245">
    <cfRule type="colorScale" priority="159">
      <colorScale>
        <cfvo type="min"/>
        <cfvo type="max"/>
        <color rgb="FFD4FFD1"/>
        <color rgb="FF32CFFF"/>
      </colorScale>
    </cfRule>
  </conditionalFormatting>
  <conditionalFormatting sqref="C246:K246">
    <cfRule type="colorScale" priority="160">
      <colorScale>
        <cfvo type="min"/>
        <cfvo type="max"/>
        <color rgb="FFD4FFD1"/>
        <color rgb="FF32CFFF"/>
      </colorScale>
    </cfRule>
  </conditionalFormatting>
  <conditionalFormatting sqref="C247:K247">
    <cfRule type="colorScale" priority="161">
      <colorScale>
        <cfvo type="min"/>
        <cfvo type="max"/>
        <color rgb="FFD4FFD1"/>
        <color rgb="FF32CFFF"/>
      </colorScale>
    </cfRule>
  </conditionalFormatting>
  <conditionalFormatting sqref="C248:K248">
    <cfRule type="colorScale" priority="162">
      <colorScale>
        <cfvo type="min"/>
        <cfvo type="max"/>
        <color rgb="FFD4FFD1"/>
        <color rgb="FF32CFFF"/>
      </colorScale>
    </cfRule>
  </conditionalFormatting>
  <conditionalFormatting sqref="C249:K250">
    <cfRule type="colorScale" priority="163">
      <colorScale>
        <cfvo type="min"/>
        <cfvo type="max"/>
        <color rgb="FFD4FFD1"/>
        <color rgb="FF32CFFF"/>
      </colorScale>
    </cfRule>
  </conditionalFormatting>
  <conditionalFormatting sqref="C251:K251">
    <cfRule type="colorScale" priority="164">
      <colorScale>
        <cfvo type="min"/>
        <cfvo type="max"/>
        <color rgb="FFD4FFD1"/>
        <color rgb="FF32CFFF"/>
      </colorScale>
    </cfRule>
  </conditionalFormatting>
  <conditionalFormatting sqref="C252:K252">
    <cfRule type="colorScale" priority="165">
      <colorScale>
        <cfvo type="min"/>
        <cfvo type="max"/>
        <color rgb="FFD4FFD1"/>
        <color rgb="FF32CFFF"/>
      </colorScale>
    </cfRule>
  </conditionalFormatting>
  <conditionalFormatting sqref="C253:K253">
    <cfRule type="colorScale" priority="166">
      <colorScale>
        <cfvo type="min"/>
        <cfvo type="max"/>
        <color rgb="FFD4FFD1"/>
        <color rgb="FF32CFFF"/>
      </colorScale>
    </cfRule>
  </conditionalFormatting>
  <conditionalFormatting sqref="C254:K254">
    <cfRule type="colorScale" priority="167">
      <colorScale>
        <cfvo type="min"/>
        <cfvo type="max"/>
        <color rgb="FFD4FFD1"/>
        <color rgb="FF32CFFF"/>
      </colorScale>
    </cfRule>
  </conditionalFormatting>
  <conditionalFormatting sqref="C2:L2">
    <cfRule type="colorScale" priority="218">
      <colorScale>
        <cfvo type="min"/>
        <cfvo type="max"/>
        <color rgb="FFD4FFD1"/>
        <color rgb="FF32CFFF"/>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581F58-2F81-4DA1-B1D2-A8A86017BB32}">
  <dimension ref="A1:Z44"/>
  <sheetViews>
    <sheetView zoomScale="68" zoomScaleNormal="68" workbookViewId="0">
      <selection activeCell="D17" sqref="D17"/>
    </sheetView>
  </sheetViews>
  <sheetFormatPr defaultRowHeight="14.4" x14ac:dyDescent="0.3"/>
  <cols>
    <col min="1" max="2" width="31.109375" customWidth="1"/>
    <col min="3" max="3" width="55.6640625" customWidth="1"/>
    <col min="4" max="4" width="13.6640625" customWidth="1"/>
    <col min="5" max="5" width="13.109375" customWidth="1"/>
    <col min="6" max="6" width="35.5546875" customWidth="1"/>
    <col min="7" max="7" width="20.109375" customWidth="1"/>
    <col min="8" max="8" width="78.5546875" customWidth="1"/>
    <col min="9" max="9" width="41.6640625" bestFit="1" customWidth="1"/>
    <col min="10" max="10" width="59" customWidth="1"/>
    <col min="11" max="11" width="41.33203125" customWidth="1"/>
    <col min="12" max="12" width="31.88671875" customWidth="1"/>
    <col min="25" max="25" width="28.77734375" customWidth="1"/>
    <col min="26" max="26" width="33.88671875" customWidth="1"/>
  </cols>
  <sheetData>
    <row r="1" spans="1:26" ht="88.8" customHeight="1" x14ac:dyDescent="0.3">
      <c r="A1" s="5" t="s">
        <v>461</v>
      </c>
      <c r="B1" s="5"/>
      <c r="C1" s="5"/>
      <c r="D1" s="5"/>
      <c r="E1" s="5"/>
      <c r="F1" s="5"/>
      <c r="G1" s="5"/>
    </row>
    <row r="2" spans="1:26" ht="25.05" customHeight="1" x14ac:dyDescent="0.3">
      <c r="A2" t="s">
        <v>0</v>
      </c>
      <c r="B2" t="s">
        <v>1</v>
      </c>
      <c r="C2" t="s">
        <v>462</v>
      </c>
      <c r="D2" t="s">
        <v>463</v>
      </c>
      <c r="E2" t="s">
        <v>464</v>
      </c>
      <c r="F2" t="s">
        <v>465</v>
      </c>
      <c r="G2" t="s">
        <v>466</v>
      </c>
      <c r="H2" t="s">
        <v>467</v>
      </c>
      <c r="I2" t="s">
        <v>468</v>
      </c>
      <c r="J2" t="s">
        <v>469</v>
      </c>
      <c r="K2" t="s">
        <v>470</v>
      </c>
    </row>
    <row r="3" spans="1:26" ht="25.05" customHeight="1" x14ac:dyDescent="0.3">
      <c r="A3" t="s">
        <v>471</v>
      </c>
      <c r="B3" t="s">
        <v>47</v>
      </c>
      <c r="E3" s="2">
        <v>9.4799999999999995E-36</v>
      </c>
      <c r="F3" t="s">
        <v>472</v>
      </c>
      <c r="G3">
        <v>121</v>
      </c>
      <c r="I3" t="s">
        <v>473</v>
      </c>
      <c r="J3" t="s">
        <v>473</v>
      </c>
      <c r="K3" t="s">
        <v>473</v>
      </c>
      <c r="L3" s="2"/>
    </row>
    <row r="4" spans="1:26" ht="25.05" customHeight="1" x14ac:dyDescent="0.3">
      <c r="A4" t="s">
        <v>474</v>
      </c>
      <c r="B4" t="s">
        <v>49</v>
      </c>
      <c r="C4" t="s">
        <v>475</v>
      </c>
      <c r="D4" t="s">
        <v>476</v>
      </c>
      <c r="E4" s="2">
        <v>9.9599999999999997E-28</v>
      </c>
      <c r="F4" t="s">
        <v>477</v>
      </c>
      <c r="G4">
        <v>94</v>
      </c>
      <c r="I4" t="s">
        <v>478</v>
      </c>
      <c r="J4" s="2" t="s">
        <v>473</v>
      </c>
      <c r="K4" t="s">
        <v>473</v>
      </c>
    </row>
    <row r="5" spans="1:26" ht="25.05" customHeight="1" x14ac:dyDescent="0.3">
      <c r="A5" t="s">
        <v>479</v>
      </c>
      <c r="B5" t="s">
        <v>51</v>
      </c>
      <c r="C5" t="s">
        <v>480</v>
      </c>
      <c r="D5" t="s">
        <v>481</v>
      </c>
      <c r="E5" s="2">
        <v>2.4799999999999999E-26</v>
      </c>
      <c r="F5" t="s">
        <v>482</v>
      </c>
      <c r="G5">
        <v>100</v>
      </c>
      <c r="I5" t="s">
        <v>473</v>
      </c>
      <c r="J5" t="s">
        <v>473</v>
      </c>
      <c r="K5" t="s">
        <v>473</v>
      </c>
    </row>
    <row r="6" spans="1:26" ht="25.05" customHeight="1" x14ac:dyDescent="0.3">
      <c r="A6" t="s">
        <v>483</v>
      </c>
      <c r="B6" t="s">
        <v>53</v>
      </c>
      <c r="D6" t="s">
        <v>481</v>
      </c>
      <c r="E6" s="2">
        <v>1.97E-11</v>
      </c>
      <c r="F6" t="s">
        <v>484</v>
      </c>
      <c r="G6">
        <v>78</v>
      </c>
      <c r="I6" t="s">
        <v>473</v>
      </c>
      <c r="J6" t="s">
        <v>473</v>
      </c>
      <c r="K6" t="s">
        <v>473</v>
      </c>
    </row>
    <row r="7" spans="1:26" ht="25.05" customHeight="1" x14ac:dyDescent="0.3">
      <c r="A7" t="s">
        <v>485</v>
      </c>
      <c r="B7" t="s">
        <v>55</v>
      </c>
      <c r="D7" t="s">
        <v>481</v>
      </c>
      <c r="E7" s="2">
        <v>1.82E-19</v>
      </c>
      <c r="F7" t="s">
        <v>484</v>
      </c>
      <c r="G7">
        <v>80</v>
      </c>
      <c r="I7" t="s">
        <v>473</v>
      </c>
      <c r="J7" t="s">
        <v>473</v>
      </c>
      <c r="K7" t="s">
        <v>473</v>
      </c>
      <c r="L7" s="2"/>
    </row>
    <row r="8" spans="1:26" ht="25.05" customHeight="1" x14ac:dyDescent="0.3">
      <c r="A8" t="s">
        <v>486</v>
      </c>
      <c r="B8" t="s">
        <v>57</v>
      </c>
      <c r="C8" s="3" t="s">
        <v>487</v>
      </c>
      <c r="D8" t="s">
        <v>481</v>
      </c>
      <c r="E8" s="2">
        <v>3.7000000000000001E-20</v>
      </c>
      <c r="F8" t="s">
        <v>488</v>
      </c>
      <c r="G8">
        <v>111</v>
      </c>
      <c r="I8" t="s">
        <v>473</v>
      </c>
      <c r="J8" t="s">
        <v>473</v>
      </c>
      <c r="K8" t="s">
        <v>473</v>
      </c>
      <c r="L8" s="2"/>
    </row>
    <row r="9" spans="1:26" ht="25.05" customHeight="1" x14ac:dyDescent="0.3">
      <c r="A9" t="s">
        <v>489</v>
      </c>
      <c r="B9" t="s">
        <v>59</v>
      </c>
      <c r="C9" t="s">
        <v>490</v>
      </c>
      <c r="D9" t="s">
        <v>481</v>
      </c>
      <c r="E9" s="2">
        <v>2.4100000000000002E-16</v>
      </c>
      <c r="F9" t="s">
        <v>491</v>
      </c>
      <c r="G9">
        <v>87</v>
      </c>
      <c r="I9" t="s">
        <v>473</v>
      </c>
      <c r="J9" t="s">
        <v>473</v>
      </c>
      <c r="K9" t="s">
        <v>473</v>
      </c>
      <c r="L9" s="2"/>
    </row>
    <row r="10" spans="1:26" ht="25.05" customHeight="1" x14ac:dyDescent="0.3">
      <c r="A10" t="s">
        <v>492</v>
      </c>
      <c r="B10" t="s">
        <v>61</v>
      </c>
      <c r="C10" t="s">
        <v>490</v>
      </c>
      <c r="D10" t="s">
        <v>481</v>
      </c>
      <c r="E10" s="2">
        <v>6.0699999999999996E-14</v>
      </c>
      <c r="F10" t="s">
        <v>493</v>
      </c>
      <c r="G10">
        <v>98</v>
      </c>
      <c r="I10" t="s">
        <v>473</v>
      </c>
      <c r="J10" t="s">
        <v>473</v>
      </c>
      <c r="K10" s="2" t="s">
        <v>473</v>
      </c>
    </row>
    <row r="11" spans="1:26" ht="25.05" customHeight="1" x14ac:dyDescent="0.3">
      <c r="A11" t="s">
        <v>494</v>
      </c>
      <c r="B11" t="s">
        <v>63</v>
      </c>
      <c r="C11" t="s">
        <v>487</v>
      </c>
      <c r="D11" t="s">
        <v>481</v>
      </c>
      <c r="E11" s="2">
        <v>1.02E-25</v>
      </c>
      <c r="F11" t="s">
        <v>495</v>
      </c>
      <c r="G11">
        <v>103</v>
      </c>
      <c r="I11" t="s">
        <v>473</v>
      </c>
      <c r="J11" t="s">
        <v>473</v>
      </c>
      <c r="K11" t="s">
        <v>473</v>
      </c>
      <c r="L11" s="2"/>
    </row>
    <row r="12" spans="1:26" ht="25.05" customHeight="1" x14ac:dyDescent="0.3">
      <c r="A12" t="s">
        <v>496</v>
      </c>
      <c r="B12" t="s">
        <v>65</v>
      </c>
      <c r="D12" t="s">
        <v>481</v>
      </c>
      <c r="E12" s="2">
        <v>5.7700000000000002E-25</v>
      </c>
      <c r="F12" t="s">
        <v>497</v>
      </c>
      <c r="G12">
        <v>95</v>
      </c>
      <c r="I12" t="s">
        <v>473</v>
      </c>
      <c r="J12" t="s">
        <v>473</v>
      </c>
      <c r="K12" t="s">
        <v>473</v>
      </c>
      <c r="L12" s="2"/>
    </row>
    <row r="13" spans="1:26" ht="25.05" customHeight="1" x14ac:dyDescent="0.3">
      <c r="A13" t="s">
        <v>498</v>
      </c>
      <c r="B13" t="s">
        <v>67</v>
      </c>
      <c r="C13" t="s">
        <v>487</v>
      </c>
      <c r="D13" t="s">
        <v>481</v>
      </c>
      <c r="E13" s="2">
        <v>5.8400000000000002E-21</v>
      </c>
      <c r="F13" t="s">
        <v>499</v>
      </c>
      <c r="G13">
        <v>117</v>
      </c>
      <c r="I13" t="s">
        <v>473</v>
      </c>
      <c r="J13" t="s">
        <v>473</v>
      </c>
      <c r="K13" t="s">
        <v>473</v>
      </c>
      <c r="L13" s="2"/>
    </row>
    <row r="14" spans="1:26" ht="25.05" customHeight="1" x14ac:dyDescent="0.3">
      <c r="A14" t="s">
        <v>500</v>
      </c>
      <c r="B14" t="s">
        <v>69</v>
      </c>
      <c r="E14" s="2">
        <v>7.61E-7</v>
      </c>
      <c r="F14" t="s">
        <v>501</v>
      </c>
      <c r="G14">
        <v>82</v>
      </c>
      <c r="I14" t="s">
        <v>473</v>
      </c>
      <c r="J14" t="s">
        <v>473</v>
      </c>
      <c r="K14" t="s">
        <v>473</v>
      </c>
      <c r="M14" s="2"/>
    </row>
    <row r="15" spans="1:26" ht="25.05" customHeight="1" x14ac:dyDescent="0.3">
      <c r="A15" t="s">
        <v>502</v>
      </c>
      <c r="B15" t="s">
        <v>71</v>
      </c>
      <c r="C15" t="s">
        <v>487</v>
      </c>
      <c r="D15" t="s">
        <v>481</v>
      </c>
      <c r="E15" s="2">
        <v>3.92E-8</v>
      </c>
      <c r="F15" t="s">
        <v>488</v>
      </c>
      <c r="G15">
        <v>89</v>
      </c>
      <c r="I15" t="s">
        <v>473</v>
      </c>
      <c r="J15" t="s">
        <v>473</v>
      </c>
      <c r="K15" t="s">
        <v>473</v>
      </c>
      <c r="M15" s="2"/>
      <c r="Y15" s="6" t="s">
        <v>503</v>
      </c>
      <c r="Z15" s="6"/>
    </row>
    <row r="16" spans="1:26" ht="25.05" customHeight="1" x14ac:dyDescent="0.3">
      <c r="A16" t="s">
        <v>504</v>
      </c>
      <c r="B16" t="s">
        <v>73</v>
      </c>
      <c r="D16" t="s">
        <v>481</v>
      </c>
      <c r="E16" s="2">
        <v>4.1700000000000003E-9</v>
      </c>
      <c r="F16" t="s">
        <v>505</v>
      </c>
      <c r="G16">
        <v>113</v>
      </c>
      <c r="I16" t="s">
        <v>473</v>
      </c>
      <c r="J16" t="s">
        <v>473</v>
      </c>
      <c r="K16" t="s">
        <v>473</v>
      </c>
      <c r="M16" s="2"/>
      <c r="Y16" t="s">
        <v>506</v>
      </c>
      <c r="Z16" t="s">
        <v>507</v>
      </c>
    </row>
    <row r="17" spans="1:26" ht="25.05" customHeight="1" x14ac:dyDescent="0.3">
      <c r="A17" t="s">
        <v>508</v>
      </c>
      <c r="B17" t="s">
        <v>75</v>
      </c>
      <c r="C17" t="s">
        <v>509</v>
      </c>
      <c r="E17" s="2">
        <v>3.5499999999999999E-37</v>
      </c>
      <c r="F17" t="s">
        <v>510</v>
      </c>
      <c r="G17">
        <v>107</v>
      </c>
      <c r="I17" t="s">
        <v>473</v>
      </c>
      <c r="J17" t="s">
        <v>511</v>
      </c>
      <c r="K17" t="s">
        <v>473</v>
      </c>
      <c r="Y17" t="s">
        <v>512</v>
      </c>
      <c r="Z17" t="s">
        <v>513</v>
      </c>
    </row>
    <row r="18" spans="1:26" ht="25.05" customHeight="1" x14ac:dyDescent="0.3">
      <c r="A18" t="s">
        <v>514</v>
      </c>
      <c r="B18" t="s">
        <v>77</v>
      </c>
      <c r="C18" t="s">
        <v>490</v>
      </c>
      <c r="E18" s="2">
        <v>1.1399999999999999E-10</v>
      </c>
      <c r="F18" t="s">
        <v>515</v>
      </c>
      <c r="G18">
        <v>125</v>
      </c>
      <c r="I18" t="s">
        <v>516</v>
      </c>
      <c r="J18" t="s">
        <v>517</v>
      </c>
      <c r="K18" t="s">
        <v>516</v>
      </c>
      <c r="Y18" t="s">
        <v>518</v>
      </c>
      <c r="Z18" t="s">
        <v>513</v>
      </c>
    </row>
    <row r="19" spans="1:26" ht="25.05" customHeight="1" x14ac:dyDescent="0.3">
      <c r="A19" t="s">
        <v>519</v>
      </c>
      <c r="B19" t="s">
        <v>79</v>
      </c>
      <c r="E19" s="4">
        <v>1.3099999999999999E-54</v>
      </c>
      <c r="F19" t="s">
        <v>520</v>
      </c>
      <c r="G19">
        <v>85</v>
      </c>
      <c r="I19" t="s">
        <v>473</v>
      </c>
      <c r="J19" t="s">
        <v>521</v>
      </c>
      <c r="K19" t="s">
        <v>473</v>
      </c>
      <c r="Y19" t="s">
        <v>522</v>
      </c>
      <c r="Z19" t="s">
        <v>523</v>
      </c>
    </row>
    <row r="20" spans="1:26" ht="25.05" customHeight="1" x14ac:dyDescent="0.3">
      <c r="A20" t="s">
        <v>524</v>
      </c>
      <c r="B20" t="s">
        <v>81</v>
      </c>
      <c r="E20" s="2">
        <v>1.3E-28</v>
      </c>
      <c r="F20" t="s">
        <v>525</v>
      </c>
      <c r="G20">
        <v>89</v>
      </c>
      <c r="I20" t="s">
        <v>473</v>
      </c>
      <c r="J20" t="s">
        <v>473</v>
      </c>
      <c r="K20" t="s">
        <v>473</v>
      </c>
      <c r="Y20" t="s">
        <v>526</v>
      </c>
      <c r="Z20">
        <v>3</v>
      </c>
    </row>
    <row r="21" spans="1:26" ht="25.05" customHeight="1" x14ac:dyDescent="0.3">
      <c r="A21" t="s">
        <v>527</v>
      </c>
      <c r="B21" t="s">
        <v>83</v>
      </c>
      <c r="C21" t="s">
        <v>528</v>
      </c>
      <c r="D21" t="s">
        <v>529</v>
      </c>
      <c r="E21" s="2">
        <v>5.4000000000000001E-40</v>
      </c>
      <c r="F21" t="s">
        <v>530</v>
      </c>
      <c r="G21">
        <v>103</v>
      </c>
      <c r="I21" t="s">
        <v>473</v>
      </c>
      <c r="J21" t="s">
        <v>473</v>
      </c>
      <c r="K21" t="s">
        <v>473</v>
      </c>
      <c r="Y21" t="s">
        <v>531</v>
      </c>
      <c r="Z21" t="s">
        <v>532</v>
      </c>
    </row>
    <row r="22" spans="1:26" ht="25.05" customHeight="1" x14ac:dyDescent="0.3">
      <c r="A22" t="s">
        <v>533</v>
      </c>
      <c r="B22" t="s">
        <v>85</v>
      </c>
      <c r="C22" t="s">
        <v>528</v>
      </c>
      <c r="D22" t="s">
        <v>529</v>
      </c>
      <c r="E22" s="2">
        <v>3.2600000000000002E-35</v>
      </c>
      <c r="F22" t="s">
        <v>534</v>
      </c>
      <c r="G22">
        <v>114</v>
      </c>
      <c r="I22" t="s">
        <v>473</v>
      </c>
      <c r="J22" t="s">
        <v>473</v>
      </c>
      <c r="K22" t="s">
        <v>535</v>
      </c>
      <c r="Y22" t="s">
        <v>536</v>
      </c>
      <c r="Z22">
        <v>6</v>
      </c>
    </row>
    <row r="23" spans="1:26" ht="25.05" customHeight="1" x14ac:dyDescent="0.3">
      <c r="A23" t="s">
        <v>537</v>
      </c>
      <c r="B23" t="s">
        <v>87</v>
      </c>
      <c r="C23" t="s">
        <v>538</v>
      </c>
      <c r="D23" t="s">
        <v>539</v>
      </c>
      <c r="E23" s="2">
        <v>1.6899999999999999E-21</v>
      </c>
      <c r="F23" t="s">
        <v>540</v>
      </c>
      <c r="G23">
        <v>145</v>
      </c>
      <c r="I23" t="s">
        <v>473</v>
      </c>
      <c r="J23" t="s">
        <v>473</v>
      </c>
      <c r="K23" t="s">
        <v>473</v>
      </c>
      <c r="Y23" t="s">
        <v>541</v>
      </c>
      <c r="Z23">
        <v>50</v>
      </c>
    </row>
    <row r="24" spans="1:26" ht="25.05" customHeight="1" x14ac:dyDescent="0.3">
      <c r="A24" t="s">
        <v>542</v>
      </c>
      <c r="B24" t="s">
        <v>89</v>
      </c>
      <c r="C24" t="s">
        <v>538</v>
      </c>
      <c r="D24" t="s">
        <v>539</v>
      </c>
      <c r="E24" s="2">
        <v>1.29E-8</v>
      </c>
      <c r="F24" t="s">
        <v>543</v>
      </c>
      <c r="G24">
        <v>105</v>
      </c>
      <c r="I24" t="s">
        <v>473</v>
      </c>
      <c r="J24" t="s">
        <v>544</v>
      </c>
      <c r="K24" t="s">
        <v>473</v>
      </c>
      <c r="Y24" t="s">
        <v>545</v>
      </c>
      <c r="Z24">
        <v>2</v>
      </c>
    </row>
    <row r="25" spans="1:26" ht="25.05" customHeight="1" x14ac:dyDescent="0.3">
      <c r="A25" t="s">
        <v>546</v>
      </c>
      <c r="B25" t="s">
        <v>91</v>
      </c>
      <c r="C25" t="s">
        <v>538</v>
      </c>
      <c r="D25" t="s">
        <v>539</v>
      </c>
      <c r="E25" s="2">
        <v>1.1200000000000001E-23</v>
      </c>
      <c r="F25" t="s">
        <v>547</v>
      </c>
      <c r="G25">
        <v>94</v>
      </c>
      <c r="I25" t="s">
        <v>473</v>
      </c>
      <c r="J25" t="s">
        <v>473</v>
      </c>
      <c r="K25" t="s">
        <v>473</v>
      </c>
      <c r="Y25" t="s">
        <v>548</v>
      </c>
      <c r="Z25">
        <v>42</v>
      </c>
    </row>
    <row r="26" spans="1:26" ht="25.05" customHeight="1" x14ac:dyDescent="0.3">
      <c r="A26" t="s">
        <v>549</v>
      </c>
      <c r="B26" t="s">
        <v>93</v>
      </c>
      <c r="C26" t="s">
        <v>490</v>
      </c>
      <c r="D26" t="s">
        <v>550</v>
      </c>
      <c r="E26" s="2">
        <v>3.1699999999999998E-33</v>
      </c>
      <c r="F26" t="s">
        <v>551</v>
      </c>
      <c r="G26">
        <v>87</v>
      </c>
      <c r="I26" t="s">
        <v>473</v>
      </c>
      <c r="J26" s="2" t="s">
        <v>473</v>
      </c>
      <c r="K26" t="s">
        <v>473</v>
      </c>
      <c r="Y26" t="s">
        <v>552</v>
      </c>
      <c r="Z26">
        <v>0.8</v>
      </c>
    </row>
    <row r="27" spans="1:26" ht="25.05" customHeight="1" x14ac:dyDescent="0.3">
      <c r="A27" t="s">
        <v>553</v>
      </c>
      <c r="B27" t="s">
        <v>95</v>
      </c>
      <c r="E27" s="2">
        <v>7.9599999999999995E-30</v>
      </c>
      <c r="F27" t="s">
        <v>554</v>
      </c>
      <c r="G27">
        <v>92</v>
      </c>
      <c r="I27" t="s">
        <v>473</v>
      </c>
      <c r="J27" t="s">
        <v>473</v>
      </c>
      <c r="K27" t="s">
        <v>473</v>
      </c>
      <c r="M27" s="2"/>
      <c r="Y27" t="s">
        <v>555</v>
      </c>
      <c r="Z27" t="s">
        <v>556</v>
      </c>
    </row>
    <row r="28" spans="1:26" ht="25.05" customHeight="1" x14ac:dyDescent="0.3">
      <c r="A28" t="s">
        <v>557</v>
      </c>
      <c r="B28" t="s">
        <v>97</v>
      </c>
      <c r="E28" s="2">
        <v>3.1700000000000001E-6</v>
      </c>
      <c r="F28" t="s">
        <v>558</v>
      </c>
      <c r="G28">
        <v>87</v>
      </c>
      <c r="I28" t="s">
        <v>473</v>
      </c>
      <c r="J28" t="s">
        <v>559</v>
      </c>
      <c r="K28" t="s">
        <v>473</v>
      </c>
      <c r="M28" s="2"/>
      <c r="Y28" t="s">
        <v>560</v>
      </c>
      <c r="Z28" t="s">
        <v>561</v>
      </c>
    </row>
    <row r="29" spans="1:26" ht="25.05" customHeight="1" x14ac:dyDescent="0.3">
      <c r="A29" t="s">
        <v>562</v>
      </c>
      <c r="B29" t="s">
        <v>99</v>
      </c>
      <c r="C29" t="s">
        <v>490</v>
      </c>
      <c r="E29" s="2">
        <v>4.3999999999999997E-27</v>
      </c>
      <c r="F29" t="s">
        <v>563</v>
      </c>
      <c r="G29">
        <v>85</v>
      </c>
      <c r="I29" t="s">
        <v>473</v>
      </c>
      <c r="J29" t="s">
        <v>559</v>
      </c>
      <c r="K29" t="s">
        <v>473</v>
      </c>
      <c r="M29" s="2"/>
      <c r="Y29" t="s">
        <v>564</v>
      </c>
      <c r="Z29">
        <v>22850</v>
      </c>
    </row>
    <row r="30" spans="1:26" ht="25.05" customHeight="1" x14ac:dyDescent="0.3">
      <c r="A30" t="s">
        <v>565</v>
      </c>
      <c r="B30" t="s">
        <v>101</v>
      </c>
      <c r="E30" s="2">
        <v>2.81E-20</v>
      </c>
      <c r="F30" t="s">
        <v>566</v>
      </c>
      <c r="G30">
        <v>129</v>
      </c>
      <c r="I30" t="s">
        <v>473</v>
      </c>
      <c r="J30" t="s">
        <v>559</v>
      </c>
      <c r="K30" t="s">
        <v>473</v>
      </c>
      <c r="M30" s="2"/>
      <c r="Y30" t="s">
        <v>567</v>
      </c>
      <c r="Z30" t="s">
        <v>568</v>
      </c>
    </row>
    <row r="31" spans="1:26" ht="25.05" customHeight="1" x14ac:dyDescent="0.3">
      <c r="A31" t="s">
        <v>569</v>
      </c>
      <c r="B31" t="s">
        <v>103</v>
      </c>
      <c r="E31" s="2">
        <v>7.3899999999999997E-26</v>
      </c>
      <c r="F31" t="s">
        <v>570</v>
      </c>
      <c r="G31">
        <v>99</v>
      </c>
      <c r="I31" t="s">
        <v>473</v>
      </c>
      <c r="J31" t="s">
        <v>559</v>
      </c>
      <c r="K31" t="s">
        <v>473</v>
      </c>
      <c r="Y31" t="s">
        <v>571</v>
      </c>
      <c r="Z31" t="s">
        <v>572</v>
      </c>
    </row>
    <row r="32" spans="1:26" ht="25.05" customHeight="1" x14ac:dyDescent="0.3">
      <c r="A32" t="s">
        <v>573</v>
      </c>
      <c r="B32" t="s">
        <v>105</v>
      </c>
      <c r="D32" t="s">
        <v>550</v>
      </c>
      <c r="E32" s="2">
        <v>4.9900000000000001E-29</v>
      </c>
      <c r="F32" t="s">
        <v>574</v>
      </c>
      <c r="G32">
        <v>84</v>
      </c>
      <c r="I32" t="s">
        <v>473</v>
      </c>
      <c r="J32" t="s">
        <v>559</v>
      </c>
      <c r="K32" t="s">
        <v>473</v>
      </c>
      <c r="Y32" t="s">
        <v>575</v>
      </c>
      <c r="Z32">
        <v>120</v>
      </c>
    </row>
    <row r="33" spans="1:26" ht="25.05" customHeight="1" x14ac:dyDescent="0.3">
      <c r="A33" t="s">
        <v>576</v>
      </c>
      <c r="B33" t="s">
        <v>107</v>
      </c>
      <c r="C33" t="s">
        <v>577</v>
      </c>
      <c r="D33" t="s">
        <v>550</v>
      </c>
      <c r="E33" s="2">
        <v>5.9700000000000002E-27</v>
      </c>
      <c r="F33" t="s">
        <v>578</v>
      </c>
      <c r="G33">
        <v>99</v>
      </c>
      <c r="I33" t="s">
        <v>473</v>
      </c>
      <c r="J33" t="s">
        <v>559</v>
      </c>
      <c r="K33" t="s">
        <v>473</v>
      </c>
      <c r="M33" s="2"/>
      <c r="Y33" t="s">
        <v>579</v>
      </c>
      <c r="Z33">
        <v>50</v>
      </c>
    </row>
    <row r="34" spans="1:26" ht="25.05" customHeight="1" x14ac:dyDescent="0.3">
      <c r="A34" t="s">
        <v>580</v>
      </c>
      <c r="B34" t="s">
        <v>109</v>
      </c>
      <c r="E34" s="2">
        <v>1.2300000000000001E-27</v>
      </c>
      <c r="F34" t="s">
        <v>581</v>
      </c>
      <c r="G34">
        <v>91</v>
      </c>
      <c r="I34" t="s">
        <v>473</v>
      </c>
      <c r="J34" t="s">
        <v>559</v>
      </c>
      <c r="K34" t="s">
        <v>473</v>
      </c>
      <c r="M34" s="2"/>
      <c r="Y34" t="s">
        <v>582</v>
      </c>
      <c r="Z34">
        <v>1.0000000000000001E-5</v>
      </c>
    </row>
    <row r="35" spans="1:26" ht="25.05" customHeight="1" x14ac:dyDescent="0.3">
      <c r="A35" t="s">
        <v>583</v>
      </c>
      <c r="B35" t="s">
        <v>111</v>
      </c>
      <c r="D35" t="s">
        <v>584</v>
      </c>
      <c r="E35" s="2">
        <v>1.06E-27</v>
      </c>
      <c r="F35" t="s">
        <v>585</v>
      </c>
      <c r="G35">
        <v>126</v>
      </c>
      <c r="I35" t="s">
        <v>473</v>
      </c>
      <c r="J35" t="s">
        <v>473</v>
      </c>
      <c r="K35" t="s">
        <v>473</v>
      </c>
      <c r="M35" s="2"/>
      <c r="Y35" t="s">
        <v>586</v>
      </c>
      <c r="Z35">
        <v>4612</v>
      </c>
    </row>
    <row r="36" spans="1:26" ht="25.05" customHeight="1" x14ac:dyDescent="0.3">
      <c r="A36" t="s">
        <v>587</v>
      </c>
      <c r="B36" t="s">
        <v>113</v>
      </c>
      <c r="C36" t="s">
        <v>588</v>
      </c>
      <c r="D36" t="s">
        <v>584</v>
      </c>
      <c r="E36" s="2">
        <v>1.03E-36</v>
      </c>
      <c r="F36" t="s">
        <v>589</v>
      </c>
      <c r="G36">
        <v>134</v>
      </c>
      <c r="I36" t="s">
        <v>473</v>
      </c>
      <c r="J36" t="s">
        <v>473</v>
      </c>
      <c r="K36" t="s">
        <v>473</v>
      </c>
      <c r="M36" s="2"/>
      <c r="Y36" t="s">
        <v>590</v>
      </c>
      <c r="Z36">
        <v>1000</v>
      </c>
    </row>
    <row r="37" spans="1:26" ht="25.05" customHeight="1" x14ac:dyDescent="0.3">
      <c r="A37" t="s">
        <v>591</v>
      </c>
      <c r="B37" t="s">
        <v>115</v>
      </c>
      <c r="C37" t="s">
        <v>588</v>
      </c>
      <c r="D37" t="s">
        <v>584</v>
      </c>
      <c r="E37" s="2">
        <v>6.5500000000000002E-42</v>
      </c>
      <c r="F37" t="s">
        <v>589</v>
      </c>
      <c r="G37">
        <v>132</v>
      </c>
      <c r="I37" t="s">
        <v>473</v>
      </c>
      <c r="J37" t="s">
        <v>473</v>
      </c>
      <c r="K37" t="s">
        <v>473</v>
      </c>
      <c r="M37" s="2"/>
      <c r="Y37" t="s">
        <v>592</v>
      </c>
      <c r="Z37">
        <v>11</v>
      </c>
    </row>
    <row r="38" spans="1:26" ht="25.05" customHeight="1" x14ac:dyDescent="0.3">
      <c r="A38" t="s">
        <v>593</v>
      </c>
      <c r="B38" t="s">
        <v>117</v>
      </c>
      <c r="C38" t="s">
        <v>588</v>
      </c>
      <c r="D38" t="s">
        <v>584</v>
      </c>
      <c r="E38" s="2">
        <v>2.6900000000000002E-19</v>
      </c>
      <c r="F38" t="s">
        <v>594</v>
      </c>
      <c r="G38">
        <v>153</v>
      </c>
      <c r="I38" t="s">
        <v>473</v>
      </c>
      <c r="J38" t="s">
        <v>595</v>
      </c>
      <c r="K38" t="s">
        <v>473</v>
      </c>
      <c r="M38" s="2"/>
      <c r="Y38" t="s">
        <v>596</v>
      </c>
      <c r="Z38">
        <v>1</v>
      </c>
    </row>
    <row r="39" spans="1:26" ht="25.05" customHeight="1" x14ac:dyDescent="0.3">
      <c r="A39" t="s">
        <v>597</v>
      </c>
      <c r="B39" t="s">
        <v>119</v>
      </c>
      <c r="C39" t="s">
        <v>598</v>
      </c>
      <c r="D39" t="s">
        <v>599</v>
      </c>
      <c r="E39" s="2">
        <v>2.1900000000000001E-26</v>
      </c>
      <c r="F39" t="s">
        <v>600</v>
      </c>
      <c r="G39">
        <v>165</v>
      </c>
      <c r="I39" t="s">
        <v>601</v>
      </c>
      <c r="J39" t="s">
        <v>601</v>
      </c>
      <c r="K39" t="s">
        <v>601</v>
      </c>
      <c r="M39" s="2"/>
      <c r="Y39" t="s">
        <v>602</v>
      </c>
      <c r="Z39" t="s">
        <v>603</v>
      </c>
    </row>
    <row r="40" spans="1:26" ht="25.05" customHeight="1" x14ac:dyDescent="0.3">
      <c r="A40" t="s">
        <v>604</v>
      </c>
      <c r="B40" t="s">
        <v>121</v>
      </c>
      <c r="D40" t="s">
        <v>599</v>
      </c>
      <c r="E40" s="2">
        <v>1.9100000000000001E-30</v>
      </c>
      <c r="F40" t="s">
        <v>600</v>
      </c>
      <c r="G40">
        <v>199</v>
      </c>
      <c r="I40" t="s">
        <v>601</v>
      </c>
      <c r="J40" t="s">
        <v>601</v>
      </c>
      <c r="K40" t="s">
        <v>601</v>
      </c>
      <c r="M40" s="2"/>
    </row>
    <row r="41" spans="1:26" ht="25.05" customHeight="1" x14ac:dyDescent="0.3">
      <c r="A41" t="s">
        <v>605</v>
      </c>
      <c r="B41" t="s">
        <v>123</v>
      </c>
      <c r="E41" s="2">
        <v>7.1300000000000003E-15</v>
      </c>
      <c r="F41" t="s">
        <v>606</v>
      </c>
      <c r="G41">
        <v>87</v>
      </c>
      <c r="I41" t="s">
        <v>607</v>
      </c>
      <c r="J41" t="s">
        <v>608</v>
      </c>
      <c r="K41" t="s">
        <v>473</v>
      </c>
      <c r="M41" s="2"/>
    </row>
    <row r="42" spans="1:26" ht="25.05" customHeight="1" x14ac:dyDescent="0.3">
      <c r="A42" t="s">
        <v>609</v>
      </c>
      <c r="B42" t="s">
        <v>125</v>
      </c>
      <c r="D42" t="s">
        <v>599</v>
      </c>
      <c r="E42" s="2">
        <v>1.86E-9</v>
      </c>
      <c r="F42" t="s">
        <v>610</v>
      </c>
      <c r="G42">
        <v>213</v>
      </c>
      <c r="I42" t="s">
        <v>601</v>
      </c>
      <c r="J42" t="s">
        <v>601</v>
      </c>
      <c r="K42" t="s">
        <v>601</v>
      </c>
      <c r="L42" s="2"/>
    </row>
    <row r="43" spans="1:26" ht="25.05" customHeight="1" x14ac:dyDescent="0.3">
      <c r="A43" t="s">
        <v>611</v>
      </c>
      <c r="B43" t="s">
        <v>127</v>
      </c>
      <c r="E43" s="2">
        <v>1.91E-43</v>
      </c>
      <c r="F43" t="s">
        <v>612</v>
      </c>
      <c r="G43">
        <v>115</v>
      </c>
      <c r="I43" t="s">
        <v>613</v>
      </c>
      <c r="J43" t="s">
        <v>614</v>
      </c>
      <c r="K43" t="s">
        <v>473</v>
      </c>
      <c r="L43" s="2"/>
    </row>
    <row r="44" spans="1:26" ht="25.05" customHeight="1" x14ac:dyDescent="0.3">
      <c r="A44" t="s">
        <v>615</v>
      </c>
      <c r="B44" t="s">
        <v>129</v>
      </c>
      <c r="E44" s="2">
        <v>4.5E-13</v>
      </c>
      <c r="F44" t="s">
        <v>616</v>
      </c>
      <c r="G44">
        <v>111</v>
      </c>
      <c r="I44" t="s">
        <v>613</v>
      </c>
      <c r="J44" t="s">
        <v>473</v>
      </c>
      <c r="K44" t="s">
        <v>473</v>
      </c>
      <c r="L44" s="2"/>
    </row>
  </sheetData>
  <mergeCells count="2">
    <mergeCell ref="A1:G1"/>
    <mergeCell ref="Y15:Z15"/>
  </mergeCells>
  <conditionalFormatting sqref="A95:B1048576 A48:B52 A2:B44">
    <cfRule type="duplicateValues" dxfId="65" priority="2"/>
  </conditionalFormatting>
  <conditionalFormatting sqref="A96:B1048576 A48:B52 A2:B3 B4:B44">
    <cfRule type="duplicateValues" dxfId="64" priority="3"/>
  </conditionalFormatting>
  <conditionalFormatting sqref="Y15">
    <cfRule type="duplicateValues" dxfId="63" priority="1"/>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1DC63A-F46D-439F-9EBA-FD14CBCFCC07}">
  <dimension ref="A1:N48"/>
  <sheetViews>
    <sheetView workbookViewId="0">
      <selection sqref="A1:XFD1048576"/>
    </sheetView>
  </sheetViews>
  <sheetFormatPr defaultRowHeight="14.4" x14ac:dyDescent="0.3"/>
  <cols>
    <col min="1" max="2" width="32.33203125" customWidth="1"/>
    <col min="3" max="3" width="67.44140625" customWidth="1"/>
    <col min="4" max="7" width="19.77734375" customWidth="1"/>
    <col min="8" max="8" width="43.33203125" customWidth="1"/>
    <col min="9" max="9" width="19.77734375" customWidth="1"/>
    <col min="10" max="10" width="102" customWidth="1"/>
    <col min="11" max="11" width="36.21875" customWidth="1"/>
    <col min="12" max="12" width="24.44140625" customWidth="1"/>
    <col min="13" max="13" width="31.6640625" customWidth="1"/>
    <col min="17" max="17" width="26.109375" customWidth="1"/>
    <col min="18" max="18" width="27.5546875" customWidth="1"/>
    <col min="32" max="32" width="16.21875" customWidth="1"/>
  </cols>
  <sheetData>
    <row r="1" spans="1:14" ht="106.2" customHeight="1" x14ac:dyDescent="0.3">
      <c r="A1" s="7" t="s">
        <v>617</v>
      </c>
      <c r="B1" s="7"/>
      <c r="C1" s="7"/>
      <c r="D1" s="7"/>
      <c r="E1" s="7"/>
    </row>
    <row r="2" spans="1:14" ht="25.05" customHeight="1" x14ac:dyDescent="0.3">
      <c r="A2" t="s">
        <v>0</v>
      </c>
      <c r="B2" t="s">
        <v>1</v>
      </c>
      <c r="C2" t="s">
        <v>462</v>
      </c>
      <c r="D2" t="s">
        <v>618</v>
      </c>
      <c r="E2" t="s">
        <v>463</v>
      </c>
      <c r="F2" t="s">
        <v>619</v>
      </c>
      <c r="G2" t="s">
        <v>620</v>
      </c>
      <c r="H2" t="s">
        <v>621</v>
      </c>
      <c r="I2" t="s">
        <v>466</v>
      </c>
      <c r="J2" t="s">
        <v>467</v>
      </c>
    </row>
    <row r="3" spans="1:14" ht="24.6" customHeight="1" x14ac:dyDescent="0.3">
      <c r="A3" t="s">
        <v>622</v>
      </c>
      <c r="B3" t="s">
        <v>215</v>
      </c>
      <c r="C3" t="s">
        <v>623</v>
      </c>
      <c r="D3" t="s">
        <v>624</v>
      </c>
      <c r="E3" t="s">
        <v>625</v>
      </c>
      <c r="F3" t="s">
        <v>626</v>
      </c>
      <c r="G3" s="2">
        <v>7.9000000000000003E-54</v>
      </c>
      <c r="H3" t="s">
        <v>627</v>
      </c>
      <c r="I3">
        <v>106</v>
      </c>
      <c r="M3" s="2"/>
    </row>
    <row r="4" spans="1:14" ht="25.05" customHeight="1" x14ac:dyDescent="0.3">
      <c r="A4" t="s">
        <v>628</v>
      </c>
      <c r="B4" t="s">
        <v>217</v>
      </c>
      <c r="C4" t="s">
        <v>623</v>
      </c>
      <c r="D4" t="s">
        <v>624</v>
      </c>
      <c r="E4" t="s">
        <v>625</v>
      </c>
      <c r="F4" t="s">
        <v>626</v>
      </c>
      <c r="G4" s="2">
        <v>9.9900000000000008E-56</v>
      </c>
      <c r="H4" t="s">
        <v>629</v>
      </c>
      <c r="I4">
        <v>116</v>
      </c>
      <c r="M4" s="2"/>
    </row>
    <row r="5" spans="1:14" ht="25.05" customHeight="1" x14ac:dyDescent="0.3">
      <c r="A5" t="s">
        <v>630</v>
      </c>
      <c r="B5" t="s">
        <v>219</v>
      </c>
      <c r="C5" t="s">
        <v>623</v>
      </c>
      <c r="D5" t="s">
        <v>624</v>
      </c>
      <c r="E5" t="s">
        <v>625</v>
      </c>
      <c r="F5" t="s">
        <v>626</v>
      </c>
      <c r="G5" s="2">
        <v>5.2600000000000004E-38</v>
      </c>
      <c r="H5" t="s">
        <v>631</v>
      </c>
      <c r="I5">
        <v>115</v>
      </c>
      <c r="N5" s="2"/>
    </row>
    <row r="6" spans="1:14" ht="25.05" customHeight="1" x14ac:dyDescent="0.3">
      <c r="A6" t="s">
        <v>632</v>
      </c>
      <c r="B6" t="s">
        <v>221</v>
      </c>
      <c r="C6" t="s">
        <v>623</v>
      </c>
      <c r="D6" t="s">
        <v>624</v>
      </c>
      <c r="E6" t="s">
        <v>625</v>
      </c>
      <c r="F6" t="s">
        <v>626</v>
      </c>
      <c r="G6" s="2">
        <v>1.6599999999999999E-62</v>
      </c>
      <c r="H6" t="s">
        <v>633</v>
      </c>
      <c r="I6">
        <v>129</v>
      </c>
      <c r="M6" s="2"/>
    </row>
    <row r="7" spans="1:14" ht="25.05" customHeight="1" x14ac:dyDescent="0.3">
      <c r="A7" t="s">
        <v>634</v>
      </c>
      <c r="B7" t="s">
        <v>223</v>
      </c>
      <c r="C7" t="s">
        <v>623</v>
      </c>
      <c r="D7" t="s">
        <v>624</v>
      </c>
      <c r="E7" t="s">
        <v>625</v>
      </c>
      <c r="F7" t="s">
        <v>626</v>
      </c>
      <c r="G7" s="2">
        <v>4.0699999999999997E-61</v>
      </c>
      <c r="H7" t="s">
        <v>635</v>
      </c>
      <c r="I7">
        <v>139</v>
      </c>
      <c r="M7" s="2"/>
    </row>
    <row r="8" spans="1:14" ht="25.05" customHeight="1" x14ac:dyDescent="0.3">
      <c r="A8" t="s">
        <v>636</v>
      </c>
      <c r="B8" t="s">
        <v>225</v>
      </c>
      <c r="C8" t="s">
        <v>637</v>
      </c>
      <c r="D8" t="s">
        <v>624</v>
      </c>
      <c r="E8" t="s">
        <v>625</v>
      </c>
      <c r="F8" t="s">
        <v>626</v>
      </c>
      <c r="G8" s="2">
        <v>3.52E-42</v>
      </c>
      <c r="H8" t="s">
        <v>638</v>
      </c>
      <c r="I8">
        <v>202</v>
      </c>
      <c r="M8" s="2"/>
    </row>
    <row r="9" spans="1:14" ht="25.05" customHeight="1" x14ac:dyDescent="0.3">
      <c r="A9" t="s">
        <v>639</v>
      </c>
      <c r="B9" t="s">
        <v>227</v>
      </c>
      <c r="C9" t="s">
        <v>640</v>
      </c>
      <c r="D9" t="s">
        <v>624</v>
      </c>
      <c r="E9" t="s">
        <v>625</v>
      </c>
      <c r="F9" t="s">
        <v>626</v>
      </c>
      <c r="G9" s="2">
        <v>2.2199999999999998E-46</v>
      </c>
      <c r="H9" t="s">
        <v>641</v>
      </c>
      <c r="I9">
        <v>94</v>
      </c>
      <c r="M9" s="2"/>
    </row>
    <row r="10" spans="1:14" ht="25.05" customHeight="1" x14ac:dyDescent="0.3">
      <c r="A10" t="s">
        <v>642</v>
      </c>
      <c r="B10" t="s">
        <v>229</v>
      </c>
      <c r="C10" t="s">
        <v>623</v>
      </c>
      <c r="D10" t="s">
        <v>624</v>
      </c>
      <c r="E10" t="s">
        <v>625</v>
      </c>
      <c r="F10" t="s">
        <v>626</v>
      </c>
      <c r="G10" s="2">
        <v>1.7199999999999999E-50</v>
      </c>
      <c r="H10" t="s">
        <v>643</v>
      </c>
      <c r="I10">
        <v>113</v>
      </c>
    </row>
    <row r="11" spans="1:14" ht="25.05" customHeight="1" x14ac:dyDescent="0.3">
      <c r="A11" t="s">
        <v>644</v>
      </c>
      <c r="B11" t="s">
        <v>231</v>
      </c>
      <c r="C11" t="s">
        <v>623</v>
      </c>
      <c r="D11" t="s">
        <v>624</v>
      </c>
      <c r="E11" t="s">
        <v>625</v>
      </c>
      <c r="F11" t="s">
        <v>626</v>
      </c>
      <c r="G11" s="2">
        <v>2.5499999999999999E-35</v>
      </c>
      <c r="H11" t="s">
        <v>645</v>
      </c>
      <c r="I11">
        <v>127</v>
      </c>
    </row>
    <row r="12" spans="1:14" ht="25.05" customHeight="1" x14ac:dyDescent="0.3">
      <c r="A12" t="s">
        <v>646</v>
      </c>
      <c r="B12" t="s">
        <v>233</v>
      </c>
      <c r="C12" t="s">
        <v>623</v>
      </c>
      <c r="D12" t="s">
        <v>624</v>
      </c>
      <c r="E12" t="s">
        <v>625</v>
      </c>
      <c r="F12" t="s">
        <v>626</v>
      </c>
      <c r="G12" s="2">
        <v>4.1300000000000001E-45</v>
      </c>
      <c r="H12" t="s">
        <v>647</v>
      </c>
      <c r="I12">
        <v>95</v>
      </c>
    </row>
    <row r="13" spans="1:14" ht="25.05" customHeight="1" x14ac:dyDescent="0.3">
      <c r="A13" t="s">
        <v>648</v>
      </c>
      <c r="B13" t="s">
        <v>235</v>
      </c>
      <c r="C13" t="s">
        <v>623</v>
      </c>
      <c r="D13" t="s">
        <v>624</v>
      </c>
      <c r="E13" t="s">
        <v>625</v>
      </c>
      <c r="F13" t="s">
        <v>626</v>
      </c>
      <c r="G13" s="2">
        <v>4.7199999999999999E-45</v>
      </c>
      <c r="H13" t="s">
        <v>649</v>
      </c>
      <c r="I13">
        <v>97</v>
      </c>
      <c r="M13" s="2"/>
    </row>
    <row r="14" spans="1:14" ht="25.05" customHeight="1" x14ac:dyDescent="0.3">
      <c r="A14" t="s">
        <v>650</v>
      </c>
      <c r="B14" t="s">
        <v>237</v>
      </c>
      <c r="C14" t="s">
        <v>651</v>
      </c>
      <c r="D14" t="s">
        <v>624</v>
      </c>
      <c r="E14" t="s">
        <v>625</v>
      </c>
      <c r="F14" t="s">
        <v>626</v>
      </c>
      <c r="G14" s="2">
        <v>4.61E-34</v>
      </c>
      <c r="H14" t="s">
        <v>652</v>
      </c>
      <c r="I14">
        <v>112</v>
      </c>
      <c r="M14" s="2"/>
    </row>
    <row r="15" spans="1:14" ht="25.05" customHeight="1" x14ac:dyDescent="0.3">
      <c r="A15" t="s">
        <v>653</v>
      </c>
      <c r="B15" t="s">
        <v>239</v>
      </c>
      <c r="C15" t="s">
        <v>623</v>
      </c>
      <c r="D15" t="s">
        <v>624</v>
      </c>
      <c r="E15" t="s">
        <v>625</v>
      </c>
      <c r="F15" t="s">
        <v>626</v>
      </c>
      <c r="G15" s="2">
        <v>2.9099999999999999E-44</v>
      </c>
      <c r="H15" t="s">
        <v>654</v>
      </c>
      <c r="I15">
        <v>99</v>
      </c>
    </row>
    <row r="24" spans="11:12" x14ac:dyDescent="0.3">
      <c r="K24" s="6" t="s">
        <v>655</v>
      </c>
      <c r="L24" s="6"/>
    </row>
    <row r="25" spans="11:12" x14ac:dyDescent="0.3">
      <c r="K25" t="s">
        <v>506</v>
      </c>
      <c r="L25" t="s">
        <v>507</v>
      </c>
    </row>
    <row r="26" spans="11:12" x14ac:dyDescent="0.3">
      <c r="K26" t="s">
        <v>512</v>
      </c>
      <c r="L26" t="s">
        <v>513</v>
      </c>
    </row>
    <row r="27" spans="11:12" x14ac:dyDescent="0.3">
      <c r="K27" t="s">
        <v>518</v>
      </c>
      <c r="L27" t="s">
        <v>513</v>
      </c>
    </row>
    <row r="28" spans="11:12" x14ac:dyDescent="0.3">
      <c r="K28" t="s">
        <v>522</v>
      </c>
      <c r="L28" t="s">
        <v>523</v>
      </c>
    </row>
    <row r="29" spans="11:12" x14ac:dyDescent="0.3">
      <c r="K29" t="s">
        <v>526</v>
      </c>
      <c r="L29">
        <v>4</v>
      </c>
    </row>
    <row r="30" spans="11:12" x14ac:dyDescent="0.3">
      <c r="K30" t="s">
        <v>531</v>
      </c>
      <c r="L30" t="s">
        <v>532</v>
      </c>
    </row>
    <row r="31" spans="11:12" x14ac:dyDescent="0.3">
      <c r="K31" t="s">
        <v>536</v>
      </c>
      <c r="L31">
        <v>6</v>
      </c>
    </row>
    <row r="32" spans="11:12" x14ac:dyDescent="0.3">
      <c r="K32" t="s">
        <v>541</v>
      </c>
      <c r="L32">
        <v>60</v>
      </c>
    </row>
    <row r="33" spans="11:12" x14ac:dyDescent="0.3">
      <c r="K33" t="s">
        <v>545</v>
      </c>
      <c r="L33">
        <v>2</v>
      </c>
    </row>
    <row r="34" spans="11:12" x14ac:dyDescent="0.3">
      <c r="K34" t="s">
        <v>548</v>
      </c>
      <c r="L34">
        <v>13</v>
      </c>
    </row>
    <row r="35" spans="11:12" x14ac:dyDescent="0.3">
      <c r="K35" t="s">
        <v>552</v>
      </c>
      <c r="L35">
        <v>0.8</v>
      </c>
    </row>
    <row r="36" spans="11:12" x14ac:dyDescent="0.3">
      <c r="K36" t="s">
        <v>555</v>
      </c>
      <c r="L36" t="s">
        <v>556</v>
      </c>
    </row>
    <row r="37" spans="11:12" x14ac:dyDescent="0.3">
      <c r="K37" t="s">
        <v>560</v>
      </c>
      <c r="L37" t="s">
        <v>561</v>
      </c>
    </row>
    <row r="38" spans="11:12" x14ac:dyDescent="0.3">
      <c r="K38" t="s">
        <v>564</v>
      </c>
      <c r="L38">
        <v>7635</v>
      </c>
    </row>
    <row r="39" spans="11:12" x14ac:dyDescent="0.3">
      <c r="K39" t="s">
        <v>567</v>
      </c>
      <c r="L39" t="s">
        <v>568</v>
      </c>
    </row>
    <row r="40" spans="11:12" x14ac:dyDescent="0.3">
      <c r="K40" t="s">
        <v>571</v>
      </c>
      <c r="L40" t="s">
        <v>572</v>
      </c>
    </row>
    <row r="41" spans="11:12" x14ac:dyDescent="0.3">
      <c r="K41" t="s">
        <v>575</v>
      </c>
      <c r="L41">
        <v>120</v>
      </c>
    </row>
    <row r="42" spans="11:12" x14ac:dyDescent="0.3">
      <c r="K42" t="s">
        <v>579</v>
      </c>
      <c r="L42">
        <v>50</v>
      </c>
    </row>
    <row r="43" spans="11:12" x14ac:dyDescent="0.3">
      <c r="K43" t="s">
        <v>582</v>
      </c>
      <c r="L43">
        <v>1.0000000000000001E-5</v>
      </c>
    </row>
    <row r="44" spans="11:12" x14ac:dyDescent="0.3">
      <c r="K44" t="s">
        <v>586</v>
      </c>
      <c r="L44">
        <v>1540</v>
      </c>
    </row>
    <row r="45" spans="11:12" x14ac:dyDescent="0.3">
      <c r="K45" t="s">
        <v>590</v>
      </c>
      <c r="L45">
        <v>1000</v>
      </c>
    </row>
    <row r="46" spans="11:12" x14ac:dyDescent="0.3">
      <c r="K46" t="s">
        <v>592</v>
      </c>
      <c r="L46">
        <v>11</v>
      </c>
    </row>
    <row r="47" spans="11:12" x14ac:dyDescent="0.3">
      <c r="K47" t="s">
        <v>596</v>
      </c>
      <c r="L47">
        <v>1</v>
      </c>
    </row>
    <row r="48" spans="11:12" x14ac:dyDescent="0.3">
      <c r="K48" t="s">
        <v>602</v>
      </c>
      <c r="L48" t="s">
        <v>603</v>
      </c>
    </row>
  </sheetData>
  <mergeCells count="2">
    <mergeCell ref="A1:E1"/>
    <mergeCell ref="K24:L24"/>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0CA0F7-92AB-4D42-8876-F3DD0E659A70}">
  <dimension ref="A1:S42"/>
  <sheetViews>
    <sheetView zoomScale="67" zoomScaleNormal="67" workbookViewId="0">
      <selection activeCell="C6" sqref="C6"/>
    </sheetView>
  </sheetViews>
  <sheetFormatPr defaultRowHeight="14.4" x14ac:dyDescent="0.3"/>
  <cols>
    <col min="1" max="2" width="23.88671875" customWidth="1"/>
    <col min="3" max="3" width="69.109375" customWidth="1"/>
    <col min="4" max="4" width="18.44140625" customWidth="1"/>
    <col min="5" max="5" width="13.109375" customWidth="1"/>
    <col min="6" max="7" width="12.6640625" customWidth="1"/>
    <col min="8" max="8" width="12" customWidth="1"/>
    <col min="9" max="9" width="37.109375" customWidth="1"/>
    <col min="10" max="10" width="18.77734375" customWidth="1"/>
    <col min="11" max="11" width="37.33203125" customWidth="1"/>
    <col min="12" max="12" width="23" customWidth="1"/>
    <col min="13" max="13" width="109.5546875" customWidth="1"/>
    <col min="14" max="14" width="17.44140625" customWidth="1"/>
    <col min="15" max="15" width="13.109375" customWidth="1"/>
    <col min="16" max="16" width="31.33203125" customWidth="1"/>
    <col min="17" max="17" width="38.33203125" customWidth="1"/>
    <col min="18" max="18" width="18" customWidth="1"/>
    <col min="19" max="19" width="26.77734375" customWidth="1"/>
    <col min="28" max="28" width="21.21875" customWidth="1"/>
    <col min="29" max="29" width="19.109375" customWidth="1"/>
  </cols>
  <sheetData>
    <row r="1" spans="1:19" ht="92.4" customHeight="1" x14ac:dyDescent="0.3">
      <c r="A1" s="5" t="s">
        <v>656</v>
      </c>
      <c r="B1" s="5"/>
      <c r="C1" s="5"/>
      <c r="D1" s="5"/>
      <c r="E1" s="5"/>
    </row>
    <row r="2" spans="1:19" ht="25.05" customHeight="1" x14ac:dyDescent="0.3">
      <c r="A2" t="s">
        <v>0</v>
      </c>
      <c r="B2" t="s">
        <v>1</v>
      </c>
      <c r="C2" t="s">
        <v>462</v>
      </c>
      <c r="D2" t="s">
        <v>618</v>
      </c>
      <c r="E2" t="s">
        <v>463</v>
      </c>
      <c r="F2" t="s">
        <v>657</v>
      </c>
      <c r="G2" t="s">
        <v>658</v>
      </c>
      <c r="H2" t="s">
        <v>659</v>
      </c>
      <c r="I2" t="s">
        <v>660</v>
      </c>
      <c r="J2" t="s">
        <v>620</v>
      </c>
      <c r="K2" t="s">
        <v>465</v>
      </c>
      <c r="L2" t="s">
        <v>466</v>
      </c>
      <c r="M2" t="s">
        <v>467</v>
      </c>
      <c r="N2" t="s">
        <v>661</v>
      </c>
      <c r="O2" t="s">
        <v>662</v>
      </c>
    </row>
    <row r="3" spans="1:19" ht="25.05" customHeight="1" x14ac:dyDescent="0.3">
      <c r="A3" t="s">
        <v>663</v>
      </c>
      <c r="B3" t="s">
        <v>361</v>
      </c>
      <c r="I3" t="s">
        <v>516</v>
      </c>
      <c r="J3" s="2">
        <v>6.7199999999999998E-7</v>
      </c>
      <c r="K3" t="s">
        <v>664</v>
      </c>
      <c r="L3">
        <v>135</v>
      </c>
      <c r="N3" t="s">
        <v>473</v>
      </c>
      <c r="O3" t="s">
        <v>516</v>
      </c>
      <c r="S3" s="2"/>
    </row>
    <row r="4" spans="1:19" ht="25.05" customHeight="1" x14ac:dyDescent="0.3">
      <c r="A4" t="s">
        <v>665</v>
      </c>
      <c r="B4" t="s">
        <v>363</v>
      </c>
      <c r="I4" t="s">
        <v>516</v>
      </c>
      <c r="J4" s="2">
        <v>9.98E-5</v>
      </c>
      <c r="K4" t="s">
        <v>666</v>
      </c>
      <c r="L4">
        <v>141</v>
      </c>
      <c r="N4" t="s">
        <v>473</v>
      </c>
      <c r="O4" t="s">
        <v>667</v>
      </c>
      <c r="R4" s="2"/>
    </row>
    <row r="5" spans="1:19" ht="25.05" customHeight="1" x14ac:dyDescent="0.3">
      <c r="A5" t="s">
        <v>668</v>
      </c>
      <c r="B5" t="s">
        <v>365</v>
      </c>
      <c r="C5" t="s">
        <v>669</v>
      </c>
      <c r="D5" t="s">
        <v>670</v>
      </c>
      <c r="E5" t="s">
        <v>671</v>
      </c>
      <c r="G5" t="s">
        <v>672</v>
      </c>
      <c r="I5" t="s">
        <v>473</v>
      </c>
      <c r="J5" s="2">
        <v>5.3500000000000001E-21</v>
      </c>
      <c r="K5" t="s">
        <v>673</v>
      </c>
      <c r="L5">
        <v>139</v>
      </c>
      <c r="N5" t="s">
        <v>473</v>
      </c>
      <c r="O5" t="s">
        <v>674</v>
      </c>
      <c r="P5" s="2"/>
    </row>
    <row r="6" spans="1:19" ht="25.05" customHeight="1" x14ac:dyDescent="0.3">
      <c r="A6" t="s">
        <v>675</v>
      </c>
      <c r="B6" t="s">
        <v>367</v>
      </c>
      <c r="C6" t="s">
        <v>669</v>
      </c>
      <c r="D6" t="s">
        <v>670</v>
      </c>
      <c r="E6" t="s">
        <v>671</v>
      </c>
      <c r="G6" t="s">
        <v>672</v>
      </c>
      <c r="I6" t="s">
        <v>473</v>
      </c>
      <c r="J6" s="2">
        <v>5.8199999999999999E-52</v>
      </c>
      <c r="K6" t="s">
        <v>676</v>
      </c>
      <c r="L6">
        <v>160</v>
      </c>
      <c r="N6" t="s">
        <v>516</v>
      </c>
      <c r="O6" t="s">
        <v>677</v>
      </c>
      <c r="R6" s="2"/>
    </row>
    <row r="7" spans="1:19" ht="25.05" customHeight="1" x14ac:dyDescent="0.3">
      <c r="A7" t="s">
        <v>678</v>
      </c>
      <c r="B7" t="s">
        <v>369</v>
      </c>
      <c r="C7" t="s">
        <v>669</v>
      </c>
      <c r="D7" t="s">
        <v>670</v>
      </c>
      <c r="E7" t="s">
        <v>671</v>
      </c>
      <c r="G7" t="s">
        <v>672</v>
      </c>
      <c r="I7" t="s">
        <v>473</v>
      </c>
      <c r="J7" s="2">
        <v>6.7700000000000001E-60</v>
      </c>
      <c r="K7" t="s">
        <v>679</v>
      </c>
      <c r="L7">
        <v>144</v>
      </c>
      <c r="N7" t="s">
        <v>473</v>
      </c>
      <c r="O7" t="s">
        <v>680</v>
      </c>
      <c r="R7" s="2"/>
    </row>
    <row r="8" spans="1:19" ht="25.05" customHeight="1" x14ac:dyDescent="0.3">
      <c r="A8" t="s">
        <v>681</v>
      </c>
      <c r="B8" t="s">
        <v>371</v>
      </c>
      <c r="C8" t="s">
        <v>669</v>
      </c>
      <c r="D8" t="s">
        <v>670</v>
      </c>
      <c r="E8" t="s">
        <v>671</v>
      </c>
      <c r="G8" t="s">
        <v>672</v>
      </c>
      <c r="I8" t="s">
        <v>473</v>
      </c>
      <c r="J8" s="2">
        <v>2.22E-24</v>
      </c>
      <c r="K8" t="s">
        <v>682</v>
      </c>
      <c r="L8">
        <v>125</v>
      </c>
      <c r="N8" t="s">
        <v>473</v>
      </c>
      <c r="O8" t="s">
        <v>473</v>
      </c>
    </row>
    <row r="9" spans="1:19" ht="25.05" customHeight="1" x14ac:dyDescent="0.3">
      <c r="A9" t="s">
        <v>683</v>
      </c>
      <c r="B9" t="s">
        <v>373</v>
      </c>
      <c r="C9" t="s">
        <v>669</v>
      </c>
      <c r="D9" t="s">
        <v>670</v>
      </c>
      <c r="E9" t="s">
        <v>671</v>
      </c>
      <c r="G9" t="s">
        <v>672</v>
      </c>
      <c r="I9" t="s">
        <v>473</v>
      </c>
      <c r="J9" s="2">
        <v>5.2499999999999998E-40</v>
      </c>
      <c r="K9" t="s">
        <v>684</v>
      </c>
      <c r="L9">
        <v>131</v>
      </c>
      <c r="N9" t="s">
        <v>473</v>
      </c>
      <c r="O9" t="s">
        <v>685</v>
      </c>
    </row>
    <row r="10" spans="1:19" ht="25.05" customHeight="1" x14ac:dyDescent="0.3">
      <c r="A10" t="s">
        <v>686</v>
      </c>
      <c r="B10" t="s">
        <v>375</v>
      </c>
      <c r="C10" t="s">
        <v>669</v>
      </c>
      <c r="D10" t="s">
        <v>670</v>
      </c>
      <c r="E10" t="s">
        <v>671</v>
      </c>
      <c r="G10" t="s">
        <v>672</v>
      </c>
      <c r="I10" t="s">
        <v>473</v>
      </c>
      <c r="J10" s="2">
        <v>8.1699999999999998E-35</v>
      </c>
      <c r="K10" t="s">
        <v>687</v>
      </c>
      <c r="L10">
        <v>152</v>
      </c>
      <c r="N10" t="s">
        <v>473</v>
      </c>
      <c r="O10" t="s">
        <v>516</v>
      </c>
    </row>
    <row r="11" spans="1:19" ht="25.05" customHeight="1" x14ac:dyDescent="0.3">
      <c r="A11" t="s">
        <v>688</v>
      </c>
      <c r="B11" t="s">
        <v>377</v>
      </c>
      <c r="C11" t="s">
        <v>689</v>
      </c>
      <c r="D11" t="s">
        <v>670</v>
      </c>
      <c r="E11" t="s">
        <v>671</v>
      </c>
      <c r="G11" t="s">
        <v>672</v>
      </c>
      <c r="I11" t="s">
        <v>473</v>
      </c>
      <c r="J11" s="2">
        <v>6.1499999999999996E-53</v>
      </c>
      <c r="K11" t="s">
        <v>690</v>
      </c>
      <c r="L11">
        <v>116</v>
      </c>
      <c r="N11" t="s">
        <v>473</v>
      </c>
      <c r="O11" t="s">
        <v>677</v>
      </c>
    </row>
    <row r="12" spans="1:19" ht="25.05" customHeight="1" x14ac:dyDescent="0.3">
      <c r="A12" t="s">
        <v>691</v>
      </c>
      <c r="B12" t="s">
        <v>379</v>
      </c>
      <c r="C12" t="s">
        <v>669</v>
      </c>
      <c r="D12" t="s">
        <v>670</v>
      </c>
      <c r="G12" t="s">
        <v>672</v>
      </c>
      <c r="I12" t="s">
        <v>473</v>
      </c>
      <c r="J12" s="2">
        <v>1.04E-17</v>
      </c>
      <c r="K12" t="s">
        <v>692</v>
      </c>
      <c r="L12">
        <v>85</v>
      </c>
      <c r="N12" t="s">
        <v>693</v>
      </c>
      <c r="O12" t="s">
        <v>677</v>
      </c>
    </row>
    <row r="13" spans="1:19" ht="25.05" customHeight="1" x14ac:dyDescent="0.3">
      <c r="A13" t="s">
        <v>694</v>
      </c>
      <c r="B13" t="s">
        <v>381</v>
      </c>
      <c r="C13" t="s">
        <v>669</v>
      </c>
      <c r="D13" t="s">
        <v>670</v>
      </c>
      <c r="E13" t="s">
        <v>671</v>
      </c>
      <c r="G13" t="s">
        <v>672</v>
      </c>
      <c r="I13" t="s">
        <v>473</v>
      </c>
      <c r="J13" s="2">
        <v>2.2400000000000001E-44</v>
      </c>
      <c r="K13" t="s">
        <v>695</v>
      </c>
      <c r="L13">
        <v>129</v>
      </c>
      <c r="N13" t="s">
        <v>473</v>
      </c>
      <c r="O13" t="s">
        <v>473</v>
      </c>
    </row>
    <row r="14" spans="1:19" ht="25.05" customHeight="1" x14ac:dyDescent="0.3">
      <c r="A14" t="s">
        <v>696</v>
      </c>
      <c r="B14" t="s">
        <v>383</v>
      </c>
      <c r="C14" t="s">
        <v>669</v>
      </c>
      <c r="D14" t="s">
        <v>670</v>
      </c>
      <c r="E14" t="s">
        <v>671</v>
      </c>
      <c r="G14" t="s">
        <v>672</v>
      </c>
      <c r="I14" t="s">
        <v>473</v>
      </c>
      <c r="J14" s="2">
        <v>7.9799999999999998E-53</v>
      </c>
      <c r="K14" t="s">
        <v>695</v>
      </c>
      <c r="L14">
        <v>128</v>
      </c>
      <c r="N14" t="s">
        <v>473</v>
      </c>
      <c r="O14" t="s">
        <v>473</v>
      </c>
    </row>
    <row r="15" spans="1:19" ht="25.05" customHeight="1" x14ac:dyDescent="0.3">
      <c r="A15" t="s">
        <v>697</v>
      </c>
      <c r="B15" t="s">
        <v>385</v>
      </c>
      <c r="C15" t="s">
        <v>698</v>
      </c>
      <c r="D15" t="s">
        <v>670</v>
      </c>
      <c r="E15" t="s">
        <v>671</v>
      </c>
      <c r="F15" t="s">
        <v>699</v>
      </c>
      <c r="G15" t="s">
        <v>672</v>
      </c>
      <c r="I15" t="s">
        <v>473</v>
      </c>
      <c r="J15" s="2">
        <v>2.4200000000000002E-56</v>
      </c>
      <c r="K15" t="s">
        <v>700</v>
      </c>
      <c r="L15">
        <v>137</v>
      </c>
      <c r="N15" t="s">
        <v>473</v>
      </c>
      <c r="O15" t="s">
        <v>473</v>
      </c>
    </row>
    <row r="16" spans="1:19" ht="25.05" customHeight="1" x14ac:dyDescent="0.3">
      <c r="A16" t="s">
        <v>701</v>
      </c>
      <c r="B16" t="s">
        <v>387</v>
      </c>
      <c r="C16" t="s">
        <v>698</v>
      </c>
      <c r="D16" t="s">
        <v>670</v>
      </c>
      <c r="E16" t="s">
        <v>671</v>
      </c>
      <c r="G16" t="s">
        <v>672</v>
      </c>
      <c r="I16" t="s">
        <v>473</v>
      </c>
      <c r="J16" s="2">
        <v>1.8599999999999999E-41</v>
      </c>
      <c r="K16" t="s">
        <v>702</v>
      </c>
      <c r="L16">
        <v>140</v>
      </c>
      <c r="N16" t="s">
        <v>473</v>
      </c>
      <c r="O16" t="s">
        <v>473</v>
      </c>
      <c r="S16" s="2"/>
    </row>
    <row r="17" spans="1:19" ht="25.05" customHeight="1" x14ac:dyDescent="0.3">
      <c r="A17" t="s">
        <v>703</v>
      </c>
      <c r="B17" t="s">
        <v>389</v>
      </c>
      <c r="C17" t="s">
        <v>669</v>
      </c>
      <c r="D17" t="s">
        <v>670</v>
      </c>
      <c r="G17" t="s">
        <v>672</v>
      </c>
      <c r="I17" t="s">
        <v>473</v>
      </c>
      <c r="J17" s="2">
        <v>8.8799999999999993E-12</v>
      </c>
      <c r="K17" t="s">
        <v>704</v>
      </c>
      <c r="L17">
        <v>73</v>
      </c>
      <c r="N17" t="s">
        <v>516</v>
      </c>
      <c r="O17" t="s">
        <v>516</v>
      </c>
      <c r="R17" s="2"/>
    </row>
    <row r="18" spans="1:19" ht="25.05" customHeight="1" x14ac:dyDescent="0.3">
      <c r="A18" t="s">
        <v>705</v>
      </c>
      <c r="B18" t="s">
        <v>391</v>
      </c>
      <c r="C18" t="s">
        <v>669</v>
      </c>
      <c r="D18" t="s">
        <v>670</v>
      </c>
      <c r="G18" t="s">
        <v>672</v>
      </c>
      <c r="I18" t="s">
        <v>473</v>
      </c>
      <c r="J18" s="2">
        <v>6.6699999999999997E-10</v>
      </c>
      <c r="K18" t="s">
        <v>706</v>
      </c>
      <c r="L18">
        <v>77</v>
      </c>
      <c r="N18" t="s">
        <v>516</v>
      </c>
      <c r="O18" t="s">
        <v>516</v>
      </c>
      <c r="R18" s="2"/>
    </row>
    <row r="19" spans="1:19" ht="25.05" customHeight="1" x14ac:dyDescent="0.3">
      <c r="A19" t="s">
        <v>707</v>
      </c>
      <c r="B19" t="s">
        <v>393</v>
      </c>
      <c r="C19" t="s">
        <v>708</v>
      </c>
      <c r="E19" t="s">
        <v>709</v>
      </c>
      <c r="G19" t="s">
        <v>710</v>
      </c>
      <c r="I19" t="s">
        <v>473</v>
      </c>
      <c r="J19" s="2">
        <v>1.9199999999999999E-23</v>
      </c>
      <c r="K19" t="s">
        <v>711</v>
      </c>
      <c r="L19">
        <v>118</v>
      </c>
      <c r="N19" t="s">
        <v>473</v>
      </c>
      <c r="O19" t="s">
        <v>685</v>
      </c>
      <c r="R19" s="6" t="s">
        <v>655</v>
      </c>
      <c r="S19" s="6"/>
    </row>
    <row r="20" spans="1:19" ht="25.05" customHeight="1" x14ac:dyDescent="0.3">
      <c r="A20" t="s">
        <v>712</v>
      </c>
      <c r="B20" t="s">
        <v>395</v>
      </c>
      <c r="E20" t="s">
        <v>709</v>
      </c>
      <c r="I20" t="s">
        <v>516</v>
      </c>
      <c r="J20" s="2">
        <v>3.0100000000000002E-9</v>
      </c>
      <c r="K20" t="s">
        <v>713</v>
      </c>
      <c r="L20">
        <v>164</v>
      </c>
      <c r="N20" t="s">
        <v>473</v>
      </c>
      <c r="O20" t="s">
        <v>516</v>
      </c>
      <c r="R20" t="s">
        <v>506</v>
      </c>
      <c r="S20" t="s">
        <v>507</v>
      </c>
    </row>
    <row r="21" spans="1:19" ht="25.05" customHeight="1" x14ac:dyDescent="0.3">
      <c r="A21" t="s">
        <v>714</v>
      </c>
      <c r="B21" t="s">
        <v>397</v>
      </c>
      <c r="E21" t="s">
        <v>709</v>
      </c>
      <c r="I21" t="s">
        <v>473</v>
      </c>
      <c r="J21" s="2">
        <v>1.9400000000000001E-6</v>
      </c>
      <c r="K21" t="s">
        <v>715</v>
      </c>
      <c r="L21">
        <v>132</v>
      </c>
      <c r="N21" t="s">
        <v>516</v>
      </c>
      <c r="O21" t="s">
        <v>516</v>
      </c>
      <c r="R21" t="s">
        <v>512</v>
      </c>
      <c r="S21" t="s">
        <v>513</v>
      </c>
    </row>
    <row r="22" spans="1:19" ht="25.05" customHeight="1" x14ac:dyDescent="0.3">
      <c r="A22" t="s">
        <v>716</v>
      </c>
      <c r="B22" t="s">
        <v>399</v>
      </c>
      <c r="I22" t="s">
        <v>516</v>
      </c>
      <c r="J22" s="2">
        <v>9.7999999999999993E-6</v>
      </c>
      <c r="K22" t="s">
        <v>717</v>
      </c>
      <c r="L22">
        <v>149</v>
      </c>
      <c r="N22" t="s">
        <v>516</v>
      </c>
      <c r="O22" t="s">
        <v>685</v>
      </c>
      <c r="R22" t="s">
        <v>518</v>
      </c>
      <c r="S22" t="s">
        <v>513</v>
      </c>
    </row>
    <row r="23" spans="1:19" ht="25.05" customHeight="1" x14ac:dyDescent="0.3">
      <c r="A23" t="s">
        <v>718</v>
      </c>
      <c r="B23" t="s">
        <v>401</v>
      </c>
      <c r="C23" t="s">
        <v>719</v>
      </c>
      <c r="E23" t="s">
        <v>709</v>
      </c>
      <c r="I23" t="s">
        <v>516</v>
      </c>
      <c r="J23" s="2">
        <v>9.6400000000000008E-46</v>
      </c>
      <c r="K23" t="s">
        <v>720</v>
      </c>
      <c r="L23">
        <v>113</v>
      </c>
      <c r="N23" t="s">
        <v>473</v>
      </c>
      <c r="O23" t="s">
        <v>516</v>
      </c>
      <c r="R23" t="s">
        <v>526</v>
      </c>
      <c r="S23">
        <v>4</v>
      </c>
    </row>
    <row r="24" spans="1:19" ht="25.05" customHeight="1" x14ac:dyDescent="0.3">
      <c r="A24" t="s">
        <v>721</v>
      </c>
      <c r="B24" t="s">
        <v>403</v>
      </c>
      <c r="C24" t="s">
        <v>722</v>
      </c>
      <c r="H24" t="s">
        <v>723</v>
      </c>
      <c r="I24" t="s">
        <v>516</v>
      </c>
      <c r="J24" s="2">
        <v>2.9000000000000002E-6</v>
      </c>
      <c r="K24" t="s">
        <v>716</v>
      </c>
      <c r="L24">
        <v>94</v>
      </c>
      <c r="N24" t="s">
        <v>516</v>
      </c>
      <c r="O24" t="s">
        <v>516</v>
      </c>
      <c r="R24" t="s">
        <v>531</v>
      </c>
      <c r="S24" t="s">
        <v>532</v>
      </c>
    </row>
    <row r="25" spans="1:19" ht="25.05" customHeight="1" x14ac:dyDescent="0.3">
      <c r="A25" t="s">
        <v>724</v>
      </c>
      <c r="B25" t="s">
        <v>405</v>
      </c>
      <c r="I25" t="s">
        <v>516</v>
      </c>
      <c r="J25" s="2">
        <v>7.0700000000000004E-8</v>
      </c>
      <c r="K25" t="s">
        <v>664</v>
      </c>
      <c r="L25">
        <v>131</v>
      </c>
      <c r="N25" t="s">
        <v>516</v>
      </c>
      <c r="O25" t="s">
        <v>725</v>
      </c>
      <c r="R25" t="s">
        <v>536</v>
      </c>
      <c r="S25">
        <v>6</v>
      </c>
    </row>
    <row r="26" spans="1:19" x14ac:dyDescent="0.3">
      <c r="R26" t="s">
        <v>541</v>
      </c>
      <c r="S26">
        <v>60</v>
      </c>
    </row>
    <row r="27" spans="1:19" x14ac:dyDescent="0.3">
      <c r="R27" t="s">
        <v>545</v>
      </c>
      <c r="S27">
        <v>2</v>
      </c>
    </row>
    <row r="28" spans="1:19" x14ac:dyDescent="0.3">
      <c r="R28" t="s">
        <v>548</v>
      </c>
      <c r="S28">
        <v>24</v>
      </c>
    </row>
    <row r="29" spans="1:19" x14ac:dyDescent="0.3">
      <c r="R29" t="s">
        <v>552</v>
      </c>
      <c r="S29">
        <v>0.8</v>
      </c>
    </row>
    <row r="30" spans="1:19" x14ac:dyDescent="0.3">
      <c r="R30" t="s">
        <v>555</v>
      </c>
      <c r="S30" t="s">
        <v>556</v>
      </c>
    </row>
    <row r="31" spans="1:19" x14ac:dyDescent="0.3">
      <c r="R31" t="s">
        <v>560</v>
      </c>
      <c r="S31" t="s">
        <v>561</v>
      </c>
    </row>
    <row r="32" spans="1:19" x14ac:dyDescent="0.3">
      <c r="R32" t="s">
        <v>564</v>
      </c>
      <c r="S32">
        <v>15145</v>
      </c>
    </row>
    <row r="33" spans="18:19" x14ac:dyDescent="0.3">
      <c r="R33" t="s">
        <v>567</v>
      </c>
      <c r="S33" t="s">
        <v>568</v>
      </c>
    </row>
    <row r="34" spans="18:19" x14ac:dyDescent="0.3">
      <c r="R34" t="s">
        <v>571</v>
      </c>
      <c r="S34" t="s">
        <v>572</v>
      </c>
    </row>
    <row r="35" spans="18:19" x14ac:dyDescent="0.3">
      <c r="R35" t="s">
        <v>575</v>
      </c>
      <c r="S35">
        <v>120</v>
      </c>
    </row>
    <row r="36" spans="18:19" x14ac:dyDescent="0.3">
      <c r="R36" t="s">
        <v>579</v>
      </c>
      <c r="S36">
        <v>50</v>
      </c>
    </row>
    <row r="37" spans="18:19" x14ac:dyDescent="0.3">
      <c r="R37" t="s">
        <v>582</v>
      </c>
      <c r="S37">
        <v>1.0000000000000001E-5</v>
      </c>
    </row>
    <row r="38" spans="18:19" x14ac:dyDescent="0.3">
      <c r="R38" t="s">
        <v>586</v>
      </c>
      <c r="S38">
        <v>3053</v>
      </c>
    </row>
    <row r="39" spans="18:19" x14ac:dyDescent="0.3">
      <c r="R39" t="s">
        <v>590</v>
      </c>
      <c r="S39">
        <v>1000</v>
      </c>
    </row>
    <row r="40" spans="18:19" x14ac:dyDescent="0.3">
      <c r="R40" t="s">
        <v>592</v>
      </c>
      <c r="S40">
        <v>11</v>
      </c>
    </row>
    <row r="41" spans="18:19" x14ac:dyDescent="0.3">
      <c r="R41" t="s">
        <v>596</v>
      </c>
      <c r="S41">
        <v>1</v>
      </c>
    </row>
    <row r="42" spans="18:19" x14ac:dyDescent="0.3">
      <c r="R42" t="s">
        <v>602</v>
      </c>
      <c r="S42" t="s">
        <v>603</v>
      </c>
    </row>
  </sheetData>
  <mergeCells count="2">
    <mergeCell ref="A1:E1"/>
    <mergeCell ref="R19:S19"/>
  </mergeCells>
  <conditionalFormatting sqref="A2:B1048576">
    <cfRule type="duplicateValues" dxfId="62" priority="1"/>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18EFC3-DA51-43C4-9705-FA34B1F2FF81}">
  <dimension ref="A1:S39"/>
  <sheetViews>
    <sheetView zoomScaleNormal="100" workbookViewId="0">
      <selection activeCell="F19" sqref="F19"/>
    </sheetView>
  </sheetViews>
  <sheetFormatPr defaultRowHeight="14.4" x14ac:dyDescent="0.3"/>
  <cols>
    <col min="1" max="2" width="20.109375" customWidth="1"/>
    <col min="3" max="3" width="49.109375" customWidth="1"/>
    <col min="4" max="5" width="20.33203125" customWidth="1"/>
    <col min="6" max="6" width="33.5546875" customWidth="1"/>
    <col min="7" max="7" width="20.33203125" customWidth="1"/>
    <col min="8" max="8" width="103.44140625" customWidth="1"/>
    <col min="9" max="9" width="21.21875" customWidth="1"/>
    <col min="10" max="10" width="18.6640625" customWidth="1"/>
    <col min="11" max="11" width="22" customWidth="1"/>
    <col min="12" max="12" width="32.6640625" customWidth="1"/>
    <col min="18" max="18" width="19.5546875" customWidth="1"/>
    <col min="19" max="19" width="16.109375" customWidth="1"/>
  </cols>
  <sheetData>
    <row r="1" spans="1:19" ht="15.6" x14ac:dyDescent="0.3">
      <c r="A1" s="8" t="s">
        <v>726</v>
      </c>
      <c r="B1" s="8"/>
      <c r="C1" s="8"/>
      <c r="D1" s="8"/>
      <c r="E1" s="8"/>
      <c r="F1" s="8"/>
    </row>
    <row r="2" spans="1:19" ht="25.05" customHeight="1" x14ac:dyDescent="0.3">
      <c r="A2" t="s">
        <v>0</v>
      </c>
      <c r="B2" t="s">
        <v>1</v>
      </c>
      <c r="C2" t="s">
        <v>727</v>
      </c>
      <c r="D2" t="s">
        <v>463</v>
      </c>
      <c r="E2" t="s">
        <v>620</v>
      </c>
      <c r="F2" t="s">
        <v>465</v>
      </c>
      <c r="G2" t="s">
        <v>466</v>
      </c>
      <c r="H2" t="s">
        <v>467</v>
      </c>
      <c r="I2" t="s">
        <v>728</v>
      </c>
      <c r="J2" t="s">
        <v>729</v>
      </c>
    </row>
    <row r="3" spans="1:19" ht="25.05" customHeight="1" x14ac:dyDescent="0.3">
      <c r="A3" t="s">
        <v>730</v>
      </c>
      <c r="B3" t="s">
        <v>407</v>
      </c>
      <c r="C3" t="s">
        <v>731</v>
      </c>
      <c r="E3" s="2">
        <v>2.48E-24</v>
      </c>
      <c r="F3" t="s">
        <v>732</v>
      </c>
      <c r="G3">
        <v>70</v>
      </c>
      <c r="I3" t="s">
        <v>473</v>
      </c>
      <c r="J3" t="s">
        <v>473</v>
      </c>
      <c r="K3" s="2"/>
    </row>
    <row r="4" spans="1:19" ht="25.05" customHeight="1" x14ac:dyDescent="0.3">
      <c r="A4" t="s">
        <v>733</v>
      </c>
      <c r="B4" t="s">
        <v>409</v>
      </c>
      <c r="C4" t="s">
        <v>734</v>
      </c>
      <c r="E4" s="2">
        <v>2.04E-41</v>
      </c>
      <c r="F4" t="s">
        <v>735</v>
      </c>
      <c r="G4">
        <v>91</v>
      </c>
      <c r="I4" t="s">
        <v>473</v>
      </c>
      <c r="J4" t="s">
        <v>473</v>
      </c>
      <c r="K4" s="2"/>
    </row>
    <row r="5" spans="1:19" ht="25.05" customHeight="1" x14ac:dyDescent="0.3">
      <c r="A5" t="s">
        <v>736</v>
      </c>
      <c r="B5" t="s">
        <v>411</v>
      </c>
      <c r="C5" t="s">
        <v>509</v>
      </c>
      <c r="E5" s="2">
        <v>2.1400000000000001E-37</v>
      </c>
      <c r="F5" t="s">
        <v>737</v>
      </c>
      <c r="G5">
        <v>159</v>
      </c>
      <c r="I5" t="s">
        <v>473</v>
      </c>
      <c r="J5" t="s">
        <v>473</v>
      </c>
      <c r="K5" s="2"/>
    </row>
    <row r="6" spans="1:19" ht="25.05" customHeight="1" x14ac:dyDescent="0.3">
      <c r="A6" t="s">
        <v>738</v>
      </c>
      <c r="B6" t="s">
        <v>413</v>
      </c>
      <c r="C6" t="s">
        <v>731</v>
      </c>
      <c r="D6" t="s">
        <v>739</v>
      </c>
      <c r="E6" s="2">
        <v>1.11E-34</v>
      </c>
      <c r="F6" t="s">
        <v>740</v>
      </c>
      <c r="G6">
        <v>94</v>
      </c>
      <c r="I6" t="s">
        <v>473</v>
      </c>
      <c r="J6" t="s">
        <v>473</v>
      </c>
      <c r="K6" s="2"/>
    </row>
    <row r="7" spans="1:19" ht="25.05" customHeight="1" x14ac:dyDescent="0.3">
      <c r="A7" t="s">
        <v>741</v>
      </c>
      <c r="B7" t="s">
        <v>415</v>
      </c>
      <c r="D7" t="s">
        <v>739</v>
      </c>
      <c r="E7" s="2">
        <v>2.5000000000000002E-19</v>
      </c>
      <c r="F7" t="s">
        <v>742</v>
      </c>
      <c r="G7">
        <v>120</v>
      </c>
      <c r="I7" t="s">
        <v>473</v>
      </c>
      <c r="J7" t="s">
        <v>473</v>
      </c>
      <c r="K7" s="2"/>
    </row>
    <row r="8" spans="1:19" ht="25.05" customHeight="1" x14ac:dyDescent="0.3">
      <c r="A8" t="s">
        <v>743</v>
      </c>
      <c r="B8" t="s">
        <v>417</v>
      </c>
      <c r="E8" s="2">
        <v>6.4099999999999996E-48</v>
      </c>
      <c r="F8" t="s">
        <v>744</v>
      </c>
      <c r="G8">
        <v>154</v>
      </c>
      <c r="I8" t="s">
        <v>473</v>
      </c>
      <c r="J8" t="s">
        <v>473</v>
      </c>
      <c r="K8" s="2"/>
    </row>
    <row r="9" spans="1:19" ht="25.05" customHeight="1" x14ac:dyDescent="0.3">
      <c r="A9" t="s">
        <v>745</v>
      </c>
      <c r="B9" t="s">
        <v>419</v>
      </c>
      <c r="C9" t="s">
        <v>746</v>
      </c>
      <c r="D9" t="s">
        <v>739</v>
      </c>
      <c r="E9" s="2">
        <v>2.5599999999999999E-46</v>
      </c>
      <c r="F9" t="s">
        <v>747</v>
      </c>
      <c r="G9">
        <v>168</v>
      </c>
      <c r="I9" t="s">
        <v>473</v>
      </c>
      <c r="J9" t="s">
        <v>473</v>
      </c>
      <c r="K9" s="2"/>
    </row>
    <row r="10" spans="1:19" ht="25.05" customHeight="1" x14ac:dyDescent="0.3">
      <c r="A10" t="s">
        <v>748</v>
      </c>
      <c r="B10" t="s">
        <v>421</v>
      </c>
      <c r="E10" s="2">
        <v>2.4099999999999999E-143</v>
      </c>
      <c r="F10" t="s">
        <v>749</v>
      </c>
      <c r="G10">
        <v>205</v>
      </c>
      <c r="I10" t="s">
        <v>473</v>
      </c>
      <c r="J10" t="s">
        <v>473</v>
      </c>
    </row>
    <row r="11" spans="1:19" ht="25.05" customHeight="1" x14ac:dyDescent="0.3">
      <c r="A11" t="s">
        <v>750</v>
      </c>
      <c r="B11" t="s">
        <v>423</v>
      </c>
      <c r="D11" t="s">
        <v>751</v>
      </c>
      <c r="E11" s="2">
        <v>1.6099999999999999E-23</v>
      </c>
      <c r="F11" t="s">
        <v>752</v>
      </c>
      <c r="G11">
        <v>148</v>
      </c>
      <c r="I11" t="s">
        <v>473</v>
      </c>
      <c r="J11" t="s">
        <v>473</v>
      </c>
      <c r="K11" s="2"/>
      <c r="O11" s="2"/>
    </row>
    <row r="12" spans="1:19" ht="25.05" customHeight="1" x14ac:dyDescent="0.3">
      <c r="A12" t="s">
        <v>753</v>
      </c>
      <c r="B12" t="s">
        <v>425</v>
      </c>
      <c r="C12" t="s">
        <v>509</v>
      </c>
      <c r="D12" t="s">
        <v>751</v>
      </c>
      <c r="E12" s="2">
        <v>2.8899999999999999E-17</v>
      </c>
      <c r="F12" t="s">
        <v>754</v>
      </c>
      <c r="G12">
        <v>152</v>
      </c>
      <c r="I12" t="s">
        <v>473</v>
      </c>
      <c r="J12" t="s">
        <v>473</v>
      </c>
      <c r="K12" s="2"/>
    </row>
    <row r="13" spans="1:19" ht="25.05" customHeight="1" x14ac:dyDescent="0.3">
      <c r="A13" t="s">
        <v>755</v>
      </c>
      <c r="B13" t="s">
        <v>427</v>
      </c>
      <c r="E13" s="2">
        <v>3.53E-83</v>
      </c>
      <c r="F13" t="s">
        <v>756</v>
      </c>
      <c r="G13">
        <v>217</v>
      </c>
      <c r="I13" t="s">
        <v>473</v>
      </c>
      <c r="J13" t="s">
        <v>473</v>
      </c>
      <c r="K13" s="2"/>
    </row>
    <row r="14" spans="1:19" ht="25.05" customHeight="1" x14ac:dyDescent="0.3">
      <c r="A14" t="s">
        <v>757</v>
      </c>
      <c r="B14" t="s">
        <v>429</v>
      </c>
      <c r="E14" s="2">
        <v>2.4299999999999998E-28</v>
      </c>
      <c r="F14" t="s">
        <v>758</v>
      </c>
      <c r="G14">
        <v>125</v>
      </c>
      <c r="I14" t="s">
        <v>473</v>
      </c>
      <c r="J14" t="s">
        <v>473</v>
      </c>
      <c r="K14" s="2"/>
    </row>
    <row r="15" spans="1:19" ht="25.05" customHeight="1" x14ac:dyDescent="0.3">
      <c r="A15" t="s">
        <v>759</v>
      </c>
      <c r="B15" t="s">
        <v>431</v>
      </c>
      <c r="E15" s="2">
        <v>4.2400000000000002E-42</v>
      </c>
      <c r="F15" t="s">
        <v>760</v>
      </c>
      <c r="G15">
        <v>152</v>
      </c>
      <c r="I15" t="s">
        <v>473</v>
      </c>
      <c r="J15" t="s">
        <v>473</v>
      </c>
      <c r="Q15" s="6" t="s">
        <v>655</v>
      </c>
      <c r="R15" s="6"/>
    </row>
    <row r="16" spans="1:19" x14ac:dyDescent="0.3">
      <c r="R16" t="s">
        <v>506</v>
      </c>
      <c r="S16" t="s">
        <v>507</v>
      </c>
    </row>
    <row r="17" spans="18:19" x14ac:dyDescent="0.3">
      <c r="R17" t="s">
        <v>512</v>
      </c>
      <c r="S17" t="s">
        <v>513</v>
      </c>
    </row>
    <row r="18" spans="18:19" x14ac:dyDescent="0.3">
      <c r="R18" t="s">
        <v>518</v>
      </c>
      <c r="S18" t="s">
        <v>513</v>
      </c>
    </row>
    <row r="19" spans="18:19" x14ac:dyDescent="0.3">
      <c r="R19" t="s">
        <v>522</v>
      </c>
      <c r="S19" t="s">
        <v>523</v>
      </c>
    </row>
    <row r="20" spans="18:19" x14ac:dyDescent="0.3">
      <c r="R20" t="s">
        <v>526</v>
      </c>
      <c r="S20">
        <v>3</v>
      </c>
    </row>
    <row r="21" spans="18:19" x14ac:dyDescent="0.3">
      <c r="R21" t="s">
        <v>531</v>
      </c>
      <c r="S21" t="s">
        <v>532</v>
      </c>
    </row>
    <row r="22" spans="18:19" x14ac:dyDescent="0.3">
      <c r="R22" t="s">
        <v>536</v>
      </c>
      <c r="S22">
        <v>6</v>
      </c>
    </row>
    <row r="23" spans="18:19" x14ac:dyDescent="0.3">
      <c r="R23" t="s">
        <v>541</v>
      </c>
      <c r="S23">
        <v>50</v>
      </c>
    </row>
    <row r="24" spans="18:19" x14ac:dyDescent="0.3">
      <c r="R24" t="s">
        <v>545</v>
      </c>
      <c r="S24">
        <v>2</v>
      </c>
    </row>
    <row r="25" spans="18:19" x14ac:dyDescent="0.3">
      <c r="R25" t="s">
        <v>548</v>
      </c>
      <c r="S25">
        <v>13</v>
      </c>
    </row>
    <row r="26" spans="18:19" x14ac:dyDescent="0.3">
      <c r="R26" t="s">
        <v>552</v>
      </c>
      <c r="S26">
        <v>0.8</v>
      </c>
    </row>
    <row r="27" spans="18:19" x14ac:dyDescent="0.3">
      <c r="R27" t="s">
        <v>555</v>
      </c>
      <c r="S27" t="s">
        <v>556</v>
      </c>
    </row>
    <row r="28" spans="18:19" x14ac:dyDescent="0.3">
      <c r="R28" t="s">
        <v>560</v>
      </c>
      <c r="S28" t="s">
        <v>561</v>
      </c>
    </row>
    <row r="29" spans="18:19" x14ac:dyDescent="0.3">
      <c r="R29" t="s">
        <v>564</v>
      </c>
      <c r="S29">
        <v>9155</v>
      </c>
    </row>
    <row r="30" spans="18:19" x14ac:dyDescent="0.3">
      <c r="R30" t="s">
        <v>567</v>
      </c>
      <c r="S30" t="s">
        <v>568</v>
      </c>
    </row>
    <row r="31" spans="18:19" x14ac:dyDescent="0.3">
      <c r="R31" t="s">
        <v>571</v>
      </c>
      <c r="S31" t="s">
        <v>572</v>
      </c>
    </row>
    <row r="32" spans="18:19" x14ac:dyDescent="0.3">
      <c r="R32" t="s">
        <v>575</v>
      </c>
      <c r="S32">
        <v>120</v>
      </c>
    </row>
    <row r="33" spans="18:19" x14ac:dyDescent="0.3">
      <c r="R33" t="s">
        <v>579</v>
      </c>
      <c r="S33">
        <v>50</v>
      </c>
    </row>
    <row r="34" spans="18:19" x14ac:dyDescent="0.3">
      <c r="R34" t="s">
        <v>582</v>
      </c>
      <c r="S34">
        <v>1.0000000000000001E-5</v>
      </c>
    </row>
    <row r="35" spans="18:19" x14ac:dyDescent="0.3">
      <c r="R35" t="s">
        <v>586</v>
      </c>
      <c r="S35">
        <v>1844</v>
      </c>
    </row>
    <row r="36" spans="18:19" x14ac:dyDescent="0.3">
      <c r="R36" t="s">
        <v>590</v>
      </c>
      <c r="S36">
        <v>1000</v>
      </c>
    </row>
    <row r="37" spans="18:19" x14ac:dyDescent="0.3">
      <c r="R37" t="s">
        <v>592</v>
      </c>
      <c r="S37">
        <v>11</v>
      </c>
    </row>
    <row r="38" spans="18:19" x14ac:dyDescent="0.3">
      <c r="R38" t="s">
        <v>596</v>
      </c>
      <c r="S38">
        <v>1</v>
      </c>
    </row>
    <row r="39" spans="18:19" x14ac:dyDescent="0.3">
      <c r="R39" t="s">
        <v>602</v>
      </c>
      <c r="S39" t="s">
        <v>603</v>
      </c>
    </row>
  </sheetData>
  <mergeCells count="2">
    <mergeCell ref="A1:F1"/>
    <mergeCell ref="Q15:R15"/>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7FC817-0C65-49F4-B55C-648E8760DEB2}">
  <dimension ref="A1:K44"/>
  <sheetViews>
    <sheetView workbookViewId="0">
      <selection activeCell="D50" sqref="D50"/>
    </sheetView>
  </sheetViews>
  <sheetFormatPr defaultRowHeight="14.4" x14ac:dyDescent="0.3"/>
  <cols>
    <col min="1" max="1" width="26.109375" customWidth="1"/>
    <col min="2" max="2" width="24.21875" customWidth="1"/>
    <col min="3" max="3" width="27.88671875" customWidth="1"/>
    <col min="4" max="4" width="28.88671875" customWidth="1"/>
    <col min="5" max="5" width="24.6640625" customWidth="1"/>
    <col min="6" max="6" width="30.6640625" customWidth="1"/>
    <col min="7" max="7" width="21.6640625" customWidth="1"/>
    <col min="8" max="8" width="26.6640625" customWidth="1"/>
    <col min="9" max="9" width="36" customWidth="1"/>
    <col min="10" max="10" width="33" customWidth="1"/>
    <col min="11" max="11" width="33.44140625" customWidth="1"/>
  </cols>
  <sheetData>
    <row r="1" spans="1:11" ht="15.6" x14ac:dyDescent="0.3">
      <c r="A1" s="8" t="s">
        <v>761</v>
      </c>
      <c r="B1" s="8"/>
      <c r="C1" s="8"/>
      <c r="D1" s="8"/>
      <c r="E1" s="8"/>
    </row>
    <row r="2" spans="1:11" x14ac:dyDescent="0.3">
      <c r="A2" t="s">
        <v>762</v>
      </c>
      <c r="B2" t="s">
        <v>763</v>
      </c>
      <c r="C2" t="s">
        <v>764</v>
      </c>
      <c r="D2" t="s">
        <v>765</v>
      </c>
      <c r="E2" t="s">
        <v>766</v>
      </c>
      <c r="F2" t="s">
        <v>767</v>
      </c>
      <c r="G2" t="s">
        <v>768</v>
      </c>
      <c r="H2" t="s">
        <v>769</v>
      </c>
      <c r="I2" t="s">
        <v>770</v>
      </c>
      <c r="J2" t="s">
        <v>771</v>
      </c>
      <c r="K2" t="s">
        <v>772</v>
      </c>
    </row>
    <row r="3" spans="1:11" x14ac:dyDescent="0.3">
      <c r="A3" s="9" t="s">
        <v>773</v>
      </c>
      <c r="B3" s="9" t="s">
        <v>47</v>
      </c>
      <c r="C3" s="9" t="s">
        <v>774</v>
      </c>
      <c r="D3" t="s">
        <v>775</v>
      </c>
      <c r="E3">
        <v>55</v>
      </c>
      <c r="F3" s="9" t="s">
        <v>776</v>
      </c>
      <c r="G3" s="9" t="s">
        <v>777</v>
      </c>
      <c r="H3">
        <v>7</v>
      </c>
      <c r="I3" s="9" t="s">
        <v>778</v>
      </c>
      <c r="J3" s="9" t="s">
        <v>779</v>
      </c>
      <c r="K3">
        <v>7</v>
      </c>
    </row>
    <row r="4" spans="1:11" x14ac:dyDescent="0.3">
      <c r="A4" s="9" t="s">
        <v>780</v>
      </c>
      <c r="B4" s="9" t="s">
        <v>51</v>
      </c>
      <c r="C4" s="9" t="s">
        <v>781</v>
      </c>
      <c r="D4" s="9" t="s">
        <v>782</v>
      </c>
      <c r="E4">
        <v>22</v>
      </c>
      <c r="F4" s="9" t="s">
        <v>776</v>
      </c>
      <c r="G4" s="9" t="s">
        <v>777</v>
      </c>
      <c r="H4">
        <v>13</v>
      </c>
      <c r="I4" s="9" t="s">
        <v>778</v>
      </c>
      <c r="J4" s="9" t="s">
        <v>779</v>
      </c>
      <c r="K4">
        <v>0</v>
      </c>
    </row>
    <row r="5" spans="1:11" x14ac:dyDescent="0.3">
      <c r="A5" s="9" t="s">
        <v>783</v>
      </c>
      <c r="B5" s="9" t="s">
        <v>69</v>
      </c>
      <c r="C5" s="9" t="s">
        <v>784</v>
      </c>
      <c r="D5" s="9" t="s">
        <v>785</v>
      </c>
      <c r="E5">
        <v>0</v>
      </c>
      <c r="F5" s="9" t="s">
        <v>786</v>
      </c>
      <c r="G5" s="9" t="s">
        <v>787</v>
      </c>
      <c r="H5">
        <v>0</v>
      </c>
      <c r="I5" s="9" t="s">
        <v>778</v>
      </c>
      <c r="J5" s="9" t="s">
        <v>779</v>
      </c>
      <c r="K5">
        <v>24</v>
      </c>
    </row>
    <row r="6" spans="1:11" x14ac:dyDescent="0.3">
      <c r="A6" s="9" t="s">
        <v>788</v>
      </c>
      <c r="B6" s="9" t="s">
        <v>113</v>
      </c>
      <c r="C6" s="9" t="s">
        <v>784</v>
      </c>
      <c r="D6" t="s">
        <v>785</v>
      </c>
      <c r="E6">
        <v>49</v>
      </c>
      <c r="F6" s="9" t="s">
        <v>786</v>
      </c>
      <c r="G6" s="9" t="s">
        <v>787</v>
      </c>
      <c r="H6">
        <v>10</v>
      </c>
      <c r="I6" s="9" t="s">
        <v>789</v>
      </c>
      <c r="J6" s="9" t="s">
        <v>790</v>
      </c>
      <c r="K6">
        <v>0</v>
      </c>
    </row>
    <row r="7" spans="1:11" x14ac:dyDescent="0.3">
      <c r="A7" s="9" t="s">
        <v>791</v>
      </c>
      <c r="B7" s="9" t="s">
        <v>115</v>
      </c>
      <c r="C7" s="9" t="s">
        <v>784</v>
      </c>
      <c r="D7" t="s">
        <v>785</v>
      </c>
      <c r="E7">
        <v>38</v>
      </c>
      <c r="F7" s="9" t="s">
        <v>786</v>
      </c>
      <c r="G7" s="9" t="s">
        <v>787</v>
      </c>
      <c r="H7">
        <v>10</v>
      </c>
      <c r="I7" s="9" t="s">
        <v>789</v>
      </c>
      <c r="J7" s="9" t="s">
        <v>790</v>
      </c>
      <c r="K7">
        <v>0</v>
      </c>
    </row>
    <row r="8" spans="1:11" x14ac:dyDescent="0.3">
      <c r="A8" s="9" t="s">
        <v>792</v>
      </c>
      <c r="B8" s="9" t="s">
        <v>117</v>
      </c>
      <c r="C8" s="9" t="s">
        <v>793</v>
      </c>
      <c r="D8" t="s">
        <v>794</v>
      </c>
      <c r="E8">
        <v>0</v>
      </c>
      <c r="F8" s="9" t="s">
        <v>795</v>
      </c>
      <c r="G8" s="9" t="s">
        <v>796</v>
      </c>
      <c r="H8">
        <v>5</v>
      </c>
      <c r="I8" s="9" t="s">
        <v>789</v>
      </c>
      <c r="J8" s="9" t="s">
        <v>790</v>
      </c>
      <c r="K8">
        <v>5</v>
      </c>
    </row>
    <row r="9" spans="1:11" x14ac:dyDescent="0.3">
      <c r="A9" s="9" t="s">
        <v>797</v>
      </c>
      <c r="B9" s="9" t="s">
        <v>111</v>
      </c>
      <c r="C9" s="9" t="s">
        <v>798</v>
      </c>
      <c r="D9" s="9" t="s">
        <v>799</v>
      </c>
      <c r="E9">
        <v>41</v>
      </c>
      <c r="F9" s="9" t="s">
        <v>800</v>
      </c>
      <c r="G9" s="9" t="s">
        <v>801</v>
      </c>
      <c r="H9">
        <v>26</v>
      </c>
      <c r="I9" s="9" t="s">
        <v>802</v>
      </c>
      <c r="J9" s="9" t="s">
        <v>803</v>
      </c>
      <c r="K9">
        <v>2</v>
      </c>
    </row>
    <row r="10" spans="1:11" x14ac:dyDescent="0.3">
      <c r="A10" s="9" t="s">
        <v>804</v>
      </c>
      <c r="B10" s="9" t="s">
        <v>125</v>
      </c>
      <c r="C10" s="9" t="s">
        <v>793</v>
      </c>
      <c r="D10" t="s">
        <v>794</v>
      </c>
      <c r="E10">
        <v>0</v>
      </c>
      <c r="F10" s="9" t="s">
        <v>800</v>
      </c>
      <c r="G10" s="9" t="s">
        <v>801</v>
      </c>
      <c r="H10">
        <v>0</v>
      </c>
      <c r="I10" s="9" t="s">
        <v>802</v>
      </c>
      <c r="J10" s="9" t="s">
        <v>803</v>
      </c>
      <c r="K10">
        <v>0</v>
      </c>
    </row>
    <row r="11" spans="1:11" x14ac:dyDescent="0.3">
      <c r="A11" s="9" t="s">
        <v>805</v>
      </c>
      <c r="B11" s="9" t="s">
        <v>121</v>
      </c>
      <c r="C11" s="9" t="s">
        <v>806</v>
      </c>
      <c r="D11" t="s">
        <v>807</v>
      </c>
      <c r="E11">
        <v>2</v>
      </c>
      <c r="F11" s="9" t="s">
        <v>808</v>
      </c>
      <c r="G11" s="9" t="s">
        <v>809</v>
      </c>
      <c r="H11">
        <v>69</v>
      </c>
      <c r="I11" s="9" t="s">
        <v>810</v>
      </c>
      <c r="J11" s="9" t="s">
        <v>811</v>
      </c>
      <c r="K11">
        <v>26</v>
      </c>
    </row>
    <row r="12" spans="1:11" x14ac:dyDescent="0.3">
      <c r="A12" s="9" t="s">
        <v>812</v>
      </c>
      <c r="B12" s="9" t="s">
        <v>119</v>
      </c>
      <c r="C12" s="9" t="s">
        <v>806</v>
      </c>
      <c r="D12" t="s">
        <v>807</v>
      </c>
      <c r="E12">
        <v>2</v>
      </c>
      <c r="F12" s="9" t="s">
        <v>808</v>
      </c>
      <c r="G12" s="9" t="s">
        <v>809</v>
      </c>
      <c r="H12">
        <v>69</v>
      </c>
      <c r="I12" s="9" t="s">
        <v>810</v>
      </c>
      <c r="J12" s="9" t="s">
        <v>811</v>
      </c>
      <c r="K12">
        <v>26</v>
      </c>
    </row>
    <row r="13" spans="1:11" x14ac:dyDescent="0.3">
      <c r="A13" s="9" t="s">
        <v>813</v>
      </c>
      <c r="B13" s="9" t="s">
        <v>95</v>
      </c>
      <c r="C13" t="s">
        <v>814</v>
      </c>
      <c r="E13">
        <v>88</v>
      </c>
      <c r="F13" s="9" t="s">
        <v>815</v>
      </c>
      <c r="G13" s="9" t="s">
        <v>816</v>
      </c>
      <c r="H13">
        <v>1</v>
      </c>
      <c r="I13" s="9" t="s">
        <v>817</v>
      </c>
      <c r="J13" s="9" t="s">
        <v>818</v>
      </c>
      <c r="K13">
        <v>0</v>
      </c>
    </row>
    <row r="14" spans="1:11" x14ac:dyDescent="0.3">
      <c r="A14" s="9" t="s">
        <v>819</v>
      </c>
      <c r="B14" s="9" t="s">
        <v>107</v>
      </c>
      <c r="C14" s="9" t="s">
        <v>820</v>
      </c>
      <c r="D14" t="s">
        <v>821</v>
      </c>
      <c r="E14">
        <v>55</v>
      </c>
      <c r="F14" s="9" t="s">
        <v>815</v>
      </c>
      <c r="G14" s="9" t="s">
        <v>816</v>
      </c>
      <c r="H14">
        <v>72</v>
      </c>
      <c r="I14" s="9" t="s">
        <v>817</v>
      </c>
      <c r="J14" s="9" t="s">
        <v>818</v>
      </c>
      <c r="K14">
        <v>0</v>
      </c>
    </row>
    <row r="15" spans="1:11" x14ac:dyDescent="0.3">
      <c r="A15" s="9" t="s">
        <v>822</v>
      </c>
      <c r="B15" s="9" t="s">
        <v>93</v>
      </c>
      <c r="C15" s="9" t="s">
        <v>823</v>
      </c>
      <c r="D15" t="s">
        <v>824</v>
      </c>
      <c r="E15">
        <v>36</v>
      </c>
      <c r="F15" s="9" t="s">
        <v>825</v>
      </c>
      <c r="G15" s="9" t="s">
        <v>826</v>
      </c>
      <c r="H15">
        <v>36</v>
      </c>
      <c r="I15" s="9" t="s">
        <v>817</v>
      </c>
      <c r="J15" s="9" t="s">
        <v>818</v>
      </c>
      <c r="K15">
        <v>0</v>
      </c>
    </row>
    <row r="16" spans="1:11" x14ac:dyDescent="0.3">
      <c r="A16" s="9" t="s">
        <v>827</v>
      </c>
      <c r="B16" s="9" t="s">
        <v>87</v>
      </c>
      <c r="C16" s="9" t="s">
        <v>828</v>
      </c>
      <c r="D16" t="s">
        <v>829</v>
      </c>
      <c r="E16">
        <v>14</v>
      </c>
      <c r="F16" s="9" t="s">
        <v>830</v>
      </c>
      <c r="G16" s="9" t="s">
        <v>831</v>
      </c>
      <c r="H16">
        <v>14</v>
      </c>
      <c r="I16" s="9" t="s">
        <v>817</v>
      </c>
      <c r="J16" s="9" t="s">
        <v>818</v>
      </c>
      <c r="K16">
        <v>0</v>
      </c>
    </row>
    <row r="17" spans="1:11" x14ac:dyDescent="0.3">
      <c r="A17" s="9" t="s">
        <v>832</v>
      </c>
      <c r="B17" s="9" t="s">
        <v>109</v>
      </c>
      <c r="C17" s="9" t="s">
        <v>833</v>
      </c>
      <c r="D17" t="s">
        <v>834</v>
      </c>
      <c r="E17">
        <v>92</v>
      </c>
      <c r="F17" s="9" t="s">
        <v>835</v>
      </c>
      <c r="G17" s="9" t="s">
        <v>836</v>
      </c>
      <c r="H17">
        <v>5</v>
      </c>
      <c r="I17" s="9" t="s">
        <v>817</v>
      </c>
      <c r="J17" s="9" t="s">
        <v>818</v>
      </c>
      <c r="K17">
        <v>0</v>
      </c>
    </row>
    <row r="18" spans="1:11" x14ac:dyDescent="0.3">
      <c r="A18" s="9" t="s">
        <v>837</v>
      </c>
      <c r="B18" s="9" t="s">
        <v>101</v>
      </c>
      <c r="C18" s="9" t="s">
        <v>838</v>
      </c>
      <c r="D18" t="s">
        <v>839</v>
      </c>
      <c r="E18">
        <v>25</v>
      </c>
      <c r="F18" s="9" t="s">
        <v>835</v>
      </c>
      <c r="G18" s="9" t="s">
        <v>836</v>
      </c>
      <c r="H18">
        <v>53</v>
      </c>
      <c r="I18" s="9" t="s">
        <v>817</v>
      </c>
      <c r="J18" s="9" t="s">
        <v>818</v>
      </c>
      <c r="K18">
        <v>0</v>
      </c>
    </row>
    <row r="19" spans="1:11" x14ac:dyDescent="0.3">
      <c r="A19" s="9" t="s">
        <v>840</v>
      </c>
      <c r="B19" s="9" t="s">
        <v>99</v>
      </c>
      <c r="C19" t="s">
        <v>841</v>
      </c>
      <c r="E19">
        <v>33</v>
      </c>
      <c r="F19" s="9" t="s">
        <v>842</v>
      </c>
      <c r="G19" s="9" t="s">
        <v>843</v>
      </c>
      <c r="H19">
        <v>81</v>
      </c>
      <c r="I19" s="9" t="s">
        <v>817</v>
      </c>
      <c r="J19" s="9" t="s">
        <v>818</v>
      </c>
      <c r="K19">
        <v>0</v>
      </c>
    </row>
    <row r="20" spans="1:11" x14ac:dyDescent="0.3">
      <c r="A20" s="9" t="s">
        <v>844</v>
      </c>
      <c r="B20" s="9" t="s">
        <v>75</v>
      </c>
      <c r="C20" t="s">
        <v>845</v>
      </c>
      <c r="E20">
        <v>91</v>
      </c>
      <c r="F20" s="9" t="s">
        <v>846</v>
      </c>
      <c r="G20" s="9" t="s">
        <v>847</v>
      </c>
      <c r="H20">
        <v>28</v>
      </c>
      <c r="I20" s="9" t="s">
        <v>817</v>
      </c>
      <c r="J20" s="9" t="s">
        <v>818</v>
      </c>
      <c r="K20">
        <v>28</v>
      </c>
    </row>
    <row r="21" spans="1:11" x14ac:dyDescent="0.3">
      <c r="A21" s="9" t="s">
        <v>848</v>
      </c>
      <c r="B21" s="9" t="s">
        <v>89</v>
      </c>
      <c r="C21" s="9" t="s">
        <v>849</v>
      </c>
      <c r="D21" t="s">
        <v>850</v>
      </c>
      <c r="E21">
        <v>4</v>
      </c>
      <c r="F21" s="9" t="s">
        <v>851</v>
      </c>
      <c r="G21" s="9" t="s">
        <v>852</v>
      </c>
      <c r="H21">
        <v>53</v>
      </c>
      <c r="I21" s="9" t="s">
        <v>853</v>
      </c>
      <c r="J21" s="9" t="s">
        <v>854</v>
      </c>
      <c r="K21">
        <v>21</v>
      </c>
    </row>
    <row r="22" spans="1:11" x14ac:dyDescent="0.3">
      <c r="A22" s="9" t="s">
        <v>855</v>
      </c>
      <c r="B22" s="9" t="s">
        <v>91</v>
      </c>
      <c r="C22" s="9" t="s">
        <v>849</v>
      </c>
      <c r="D22" t="s">
        <v>850</v>
      </c>
      <c r="E22">
        <v>55</v>
      </c>
      <c r="F22" s="9" t="s">
        <v>856</v>
      </c>
      <c r="G22" s="9" t="s">
        <v>857</v>
      </c>
      <c r="H22">
        <v>44</v>
      </c>
      <c r="I22" s="9" t="s">
        <v>853</v>
      </c>
      <c r="J22" s="9" t="s">
        <v>854</v>
      </c>
      <c r="K22">
        <v>4</v>
      </c>
    </row>
    <row r="23" spans="1:11" x14ac:dyDescent="0.3">
      <c r="A23" s="9" t="s">
        <v>858</v>
      </c>
      <c r="B23" s="9" t="s">
        <v>129</v>
      </c>
      <c r="C23" s="9" t="s">
        <v>859</v>
      </c>
      <c r="D23" t="s">
        <v>860</v>
      </c>
      <c r="E23">
        <v>8</v>
      </c>
      <c r="F23" s="9" t="s">
        <v>861</v>
      </c>
      <c r="G23" s="9" t="s">
        <v>862</v>
      </c>
      <c r="H23">
        <v>1</v>
      </c>
      <c r="I23" s="9" t="s">
        <v>863</v>
      </c>
      <c r="J23" s="9" t="s">
        <v>864</v>
      </c>
      <c r="K23">
        <v>5</v>
      </c>
    </row>
    <row r="24" spans="1:11" x14ac:dyDescent="0.3">
      <c r="A24" s="9" t="s">
        <v>865</v>
      </c>
      <c r="B24" s="9" t="s">
        <v>127</v>
      </c>
      <c r="C24" t="s">
        <v>866</v>
      </c>
      <c r="E24">
        <v>37</v>
      </c>
      <c r="F24" s="9" t="s">
        <v>861</v>
      </c>
      <c r="G24" s="9" t="s">
        <v>862</v>
      </c>
      <c r="H24">
        <v>55</v>
      </c>
      <c r="I24" s="9" t="s">
        <v>863</v>
      </c>
      <c r="J24" s="9" t="s">
        <v>864</v>
      </c>
      <c r="K24">
        <v>1</v>
      </c>
    </row>
    <row r="25" spans="1:11" x14ac:dyDescent="0.3">
      <c r="A25" s="9" t="s">
        <v>867</v>
      </c>
      <c r="B25" s="9" t="s">
        <v>105</v>
      </c>
      <c r="C25" s="9" t="s">
        <v>868</v>
      </c>
      <c r="D25" t="s">
        <v>869</v>
      </c>
      <c r="E25">
        <v>37</v>
      </c>
      <c r="F25" s="9" t="s">
        <v>870</v>
      </c>
      <c r="G25" s="9" t="s">
        <v>871</v>
      </c>
      <c r="H25">
        <v>0</v>
      </c>
      <c r="I25" s="9" t="s">
        <v>872</v>
      </c>
      <c r="J25" s="9" t="s">
        <v>873</v>
      </c>
      <c r="K25">
        <v>4</v>
      </c>
    </row>
    <row r="26" spans="1:11" x14ac:dyDescent="0.3">
      <c r="A26" s="9" t="s">
        <v>874</v>
      </c>
      <c r="B26" s="9" t="s">
        <v>81</v>
      </c>
      <c r="C26" t="s">
        <v>875</v>
      </c>
      <c r="E26">
        <v>64</v>
      </c>
      <c r="F26" s="9" t="s">
        <v>870</v>
      </c>
      <c r="G26" s="9" t="s">
        <v>871</v>
      </c>
      <c r="H26">
        <v>52</v>
      </c>
      <c r="I26" s="9" t="s">
        <v>876</v>
      </c>
      <c r="J26" s="9" t="s">
        <v>877</v>
      </c>
      <c r="K26">
        <v>0</v>
      </c>
    </row>
    <row r="27" spans="1:11" x14ac:dyDescent="0.3">
      <c r="A27" s="9" t="s">
        <v>878</v>
      </c>
      <c r="B27" s="9" t="s">
        <v>85</v>
      </c>
      <c r="C27" t="s">
        <v>879</v>
      </c>
      <c r="E27">
        <v>96</v>
      </c>
      <c r="F27" s="9" t="s">
        <v>880</v>
      </c>
      <c r="G27" s="9" t="s">
        <v>881</v>
      </c>
      <c r="H27">
        <v>81</v>
      </c>
      <c r="I27" s="9" t="s">
        <v>882</v>
      </c>
      <c r="J27" s="9" t="s">
        <v>883</v>
      </c>
      <c r="K27">
        <v>0</v>
      </c>
    </row>
    <row r="28" spans="1:11" x14ac:dyDescent="0.3">
      <c r="A28" s="9" t="s">
        <v>884</v>
      </c>
      <c r="B28" s="9" t="s">
        <v>97</v>
      </c>
      <c r="C28" t="s">
        <v>885</v>
      </c>
      <c r="E28">
        <v>2</v>
      </c>
      <c r="F28" t="s">
        <v>886</v>
      </c>
      <c r="H28">
        <v>2</v>
      </c>
      <c r="I28" s="9" t="s">
        <v>882</v>
      </c>
      <c r="J28" s="9" t="s">
        <v>883</v>
      </c>
      <c r="K28">
        <v>16</v>
      </c>
    </row>
    <row r="29" spans="1:11" x14ac:dyDescent="0.3">
      <c r="A29" s="9" t="s">
        <v>887</v>
      </c>
      <c r="B29" s="9" t="s">
        <v>888</v>
      </c>
      <c r="C29" s="9" t="s">
        <v>889</v>
      </c>
      <c r="D29" t="s">
        <v>890</v>
      </c>
      <c r="E29">
        <v>95</v>
      </c>
      <c r="F29" s="9" t="s">
        <v>891</v>
      </c>
      <c r="G29" s="9" t="s">
        <v>892</v>
      </c>
      <c r="H29">
        <v>19</v>
      </c>
      <c r="I29" t="s">
        <v>893</v>
      </c>
      <c r="J29" t="s">
        <v>877</v>
      </c>
      <c r="K29">
        <v>0</v>
      </c>
    </row>
    <row r="30" spans="1:11" x14ac:dyDescent="0.3">
      <c r="A30" s="9" t="s">
        <v>894</v>
      </c>
      <c r="B30" s="9" t="s">
        <v>79</v>
      </c>
      <c r="C30" t="s">
        <v>875</v>
      </c>
      <c r="E30">
        <v>0</v>
      </c>
      <c r="F30" s="9" t="s">
        <v>870</v>
      </c>
      <c r="G30" s="9" t="s">
        <v>871</v>
      </c>
      <c r="H30">
        <v>0</v>
      </c>
      <c r="I30" t="s">
        <v>876</v>
      </c>
      <c r="J30" t="s">
        <v>877</v>
      </c>
      <c r="K30">
        <v>0</v>
      </c>
    </row>
    <row r="31" spans="1:11" x14ac:dyDescent="0.3">
      <c r="A31" s="9" t="s">
        <v>895</v>
      </c>
      <c r="B31" s="9" t="s">
        <v>123</v>
      </c>
      <c r="C31" t="s">
        <v>896</v>
      </c>
      <c r="E31">
        <v>18</v>
      </c>
      <c r="F31" s="9" t="s">
        <v>897</v>
      </c>
      <c r="G31" s="9" t="s">
        <v>898</v>
      </c>
      <c r="H31">
        <v>32</v>
      </c>
      <c r="I31" s="9" t="s">
        <v>899</v>
      </c>
      <c r="J31" s="9" t="s">
        <v>900</v>
      </c>
      <c r="K31">
        <v>18</v>
      </c>
    </row>
    <row r="32" spans="1:11" x14ac:dyDescent="0.3">
      <c r="A32" s="9" t="s">
        <v>901</v>
      </c>
      <c r="B32" s="9" t="s">
        <v>77</v>
      </c>
      <c r="C32" t="s">
        <v>902</v>
      </c>
      <c r="E32">
        <v>4</v>
      </c>
      <c r="F32" s="9" t="s">
        <v>903</v>
      </c>
      <c r="G32" s="9" t="s">
        <v>904</v>
      </c>
      <c r="H32">
        <v>1</v>
      </c>
      <c r="I32" s="9" t="s">
        <v>899</v>
      </c>
      <c r="J32" s="9" t="s">
        <v>900</v>
      </c>
      <c r="K32">
        <v>1</v>
      </c>
    </row>
    <row r="33" spans="1:11" x14ac:dyDescent="0.3">
      <c r="A33" s="9" t="s">
        <v>905</v>
      </c>
      <c r="B33" s="9" t="s">
        <v>65</v>
      </c>
      <c r="C33" s="9" t="s">
        <v>906</v>
      </c>
      <c r="D33" t="s">
        <v>907</v>
      </c>
      <c r="E33">
        <v>61</v>
      </c>
      <c r="F33" t="s">
        <v>908</v>
      </c>
      <c r="G33" t="s">
        <v>909</v>
      </c>
      <c r="H33">
        <v>0</v>
      </c>
      <c r="I33" t="s">
        <v>910</v>
      </c>
      <c r="J33" t="s">
        <v>911</v>
      </c>
      <c r="K33">
        <v>0</v>
      </c>
    </row>
    <row r="34" spans="1:11" x14ac:dyDescent="0.3">
      <c r="A34" t="s">
        <v>912</v>
      </c>
      <c r="B34" t="s">
        <v>73</v>
      </c>
      <c r="C34" t="s">
        <v>913</v>
      </c>
      <c r="E34">
        <v>0</v>
      </c>
      <c r="F34" s="9" t="s">
        <v>914</v>
      </c>
      <c r="G34" s="9" t="s">
        <v>915</v>
      </c>
      <c r="H34">
        <v>0</v>
      </c>
      <c r="I34" s="9" t="s">
        <v>916</v>
      </c>
      <c r="J34" s="9" t="s">
        <v>917</v>
      </c>
      <c r="K34">
        <v>0</v>
      </c>
    </row>
    <row r="35" spans="1:11" x14ac:dyDescent="0.3">
      <c r="A35" s="9" t="s">
        <v>918</v>
      </c>
      <c r="B35" s="9" t="s">
        <v>71</v>
      </c>
      <c r="C35" t="s">
        <v>913</v>
      </c>
      <c r="E35">
        <v>0</v>
      </c>
      <c r="F35" s="9" t="s">
        <v>914</v>
      </c>
      <c r="G35" s="9" t="s">
        <v>915</v>
      </c>
      <c r="H35">
        <v>0</v>
      </c>
      <c r="I35" s="9" t="s">
        <v>916</v>
      </c>
      <c r="J35" s="9" t="s">
        <v>917</v>
      </c>
      <c r="K35">
        <v>0</v>
      </c>
    </row>
    <row r="36" spans="1:11" x14ac:dyDescent="0.3">
      <c r="A36" s="9" t="s">
        <v>919</v>
      </c>
      <c r="B36" s="9" t="s">
        <v>67</v>
      </c>
      <c r="C36" t="s">
        <v>913</v>
      </c>
      <c r="E36">
        <v>1</v>
      </c>
      <c r="F36" s="9" t="s">
        <v>920</v>
      </c>
      <c r="G36" s="9" t="s">
        <v>921</v>
      </c>
      <c r="H36">
        <v>1</v>
      </c>
      <c r="I36" s="9" t="s">
        <v>916</v>
      </c>
      <c r="J36" s="9" t="s">
        <v>917</v>
      </c>
      <c r="K36">
        <v>9</v>
      </c>
    </row>
    <row r="37" spans="1:11" x14ac:dyDescent="0.3">
      <c r="A37" s="9" t="s">
        <v>922</v>
      </c>
      <c r="B37" s="9" t="s">
        <v>63</v>
      </c>
      <c r="C37" t="s">
        <v>923</v>
      </c>
      <c r="E37">
        <v>56</v>
      </c>
      <c r="F37" s="9" t="s">
        <v>920</v>
      </c>
      <c r="G37" s="9" t="s">
        <v>921</v>
      </c>
      <c r="H37">
        <v>0</v>
      </c>
      <c r="I37" s="9" t="s">
        <v>916</v>
      </c>
      <c r="J37" s="9" t="s">
        <v>917</v>
      </c>
      <c r="K37">
        <v>0</v>
      </c>
    </row>
    <row r="38" spans="1:11" x14ac:dyDescent="0.3">
      <c r="A38" s="9" t="s">
        <v>924</v>
      </c>
      <c r="B38" s="9" t="s">
        <v>57</v>
      </c>
      <c r="C38" s="9" t="s">
        <v>925</v>
      </c>
      <c r="D38" t="s">
        <v>926</v>
      </c>
      <c r="E38">
        <v>39</v>
      </c>
      <c r="F38" t="s">
        <v>927</v>
      </c>
      <c r="H38">
        <v>60</v>
      </c>
      <c r="I38" s="9" t="s">
        <v>916</v>
      </c>
      <c r="J38" s="9" t="s">
        <v>917</v>
      </c>
      <c r="K38">
        <v>0</v>
      </c>
    </row>
    <row r="39" spans="1:11" x14ac:dyDescent="0.3">
      <c r="A39" s="9" t="s">
        <v>928</v>
      </c>
      <c r="B39" s="9" t="s">
        <v>61</v>
      </c>
      <c r="C39" t="s">
        <v>929</v>
      </c>
      <c r="E39">
        <v>33</v>
      </c>
      <c r="F39" s="9" t="s">
        <v>930</v>
      </c>
      <c r="G39" s="9" t="s">
        <v>931</v>
      </c>
      <c r="H39">
        <v>12</v>
      </c>
      <c r="I39" s="9" t="s">
        <v>916</v>
      </c>
      <c r="J39" s="9" t="s">
        <v>917</v>
      </c>
      <c r="K39">
        <v>0</v>
      </c>
    </row>
    <row r="40" spans="1:11" x14ac:dyDescent="0.3">
      <c r="A40" s="9" t="s">
        <v>932</v>
      </c>
      <c r="B40" s="9" t="s">
        <v>59</v>
      </c>
      <c r="C40" t="s">
        <v>929</v>
      </c>
      <c r="E40">
        <v>72</v>
      </c>
      <c r="F40" s="9" t="s">
        <v>930</v>
      </c>
      <c r="G40" s="9" t="s">
        <v>931</v>
      </c>
      <c r="H40">
        <v>12</v>
      </c>
      <c r="I40" s="9" t="s">
        <v>916</v>
      </c>
      <c r="J40" s="9" t="s">
        <v>917</v>
      </c>
      <c r="K40">
        <v>0</v>
      </c>
    </row>
    <row r="41" spans="1:11" x14ac:dyDescent="0.3">
      <c r="A41" t="s">
        <v>933</v>
      </c>
      <c r="B41" t="s">
        <v>55</v>
      </c>
      <c r="C41" t="s">
        <v>929</v>
      </c>
      <c r="E41">
        <v>0</v>
      </c>
      <c r="F41" s="9" t="s">
        <v>934</v>
      </c>
      <c r="G41" s="9" t="s">
        <v>935</v>
      </c>
      <c r="H41">
        <v>12</v>
      </c>
      <c r="I41" s="9" t="s">
        <v>916</v>
      </c>
      <c r="J41" s="9" t="s">
        <v>917</v>
      </c>
      <c r="K41">
        <v>0</v>
      </c>
    </row>
    <row r="42" spans="1:11" x14ac:dyDescent="0.3">
      <c r="A42" s="9" t="s">
        <v>936</v>
      </c>
      <c r="B42" s="9" t="s">
        <v>53</v>
      </c>
      <c r="C42" t="s">
        <v>929</v>
      </c>
      <c r="E42">
        <v>0</v>
      </c>
      <c r="F42" s="9" t="s">
        <v>934</v>
      </c>
      <c r="G42" s="9" t="s">
        <v>935</v>
      </c>
      <c r="H42">
        <v>12</v>
      </c>
      <c r="I42" s="9" t="s">
        <v>916</v>
      </c>
      <c r="J42" s="9" t="s">
        <v>917</v>
      </c>
      <c r="K42">
        <v>0</v>
      </c>
    </row>
    <row r="43" spans="1:11" x14ac:dyDescent="0.3">
      <c r="A43" s="9" t="s">
        <v>937</v>
      </c>
      <c r="B43" s="9" t="s">
        <v>49</v>
      </c>
      <c r="C43" s="9" t="s">
        <v>938</v>
      </c>
      <c r="D43" t="s">
        <v>939</v>
      </c>
      <c r="E43">
        <v>26</v>
      </c>
      <c r="F43" s="9" t="s">
        <v>940</v>
      </c>
      <c r="G43" s="9" t="s">
        <v>941</v>
      </c>
      <c r="H43">
        <v>63</v>
      </c>
      <c r="I43" s="9" t="s">
        <v>942</v>
      </c>
      <c r="J43" s="9" t="s">
        <v>943</v>
      </c>
      <c r="K43">
        <v>2</v>
      </c>
    </row>
    <row r="44" spans="1:11" x14ac:dyDescent="0.3">
      <c r="A44" s="9" t="s">
        <v>944</v>
      </c>
      <c r="B44" s="9" t="s">
        <v>103</v>
      </c>
      <c r="C44" s="9" t="s">
        <v>945</v>
      </c>
      <c r="D44" t="s">
        <v>946</v>
      </c>
      <c r="E44">
        <v>10</v>
      </c>
      <c r="F44" s="9" t="s">
        <v>776</v>
      </c>
      <c r="G44" s="9" t="s">
        <v>777</v>
      </c>
      <c r="H44">
        <v>0</v>
      </c>
      <c r="I44" s="9" t="s">
        <v>947</v>
      </c>
      <c r="J44" s="9" t="s">
        <v>779</v>
      </c>
      <c r="K44">
        <v>0</v>
      </c>
    </row>
  </sheetData>
  <mergeCells count="1">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A899E4-FFA0-4636-A9B2-84836590B1D4}">
  <dimension ref="A1:K15"/>
  <sheetViews>
    <sheetView workbookViewId="0">
      <selection activeCell="K22" sqref="K22"/>
    </sheetView>
  </sheetViews>
  <sheetFormatPr defaultRowHeight="14.4" x14ac:dyDescent="0.3"/>
  <cols>
    <col min="1" max="2" width="31.88671875" customWidth="1"/>
    <col min="3" max="3" width="32.44140625" customWidth="1"/>
    <col min="4" max="4" width="26.5546875" customWidth="1"/>
    <col min="5" max="5" width="12" customWidth="1"/>
    <col min="6" max="7" width="32.5546875" customWidth="1"/>
    <col min="8" max="8" width="28.109375" customWidth="1"/>
    <col min="9" max="9" width="36.5546875" customWidth="1"/>
    <col min="10" max="10" width="26.21875" customWidth="1"/>
    <col min="11" max="11" width="17.77734375" customWidth="1"/>
  </cols>
  <sheetData>
    <row r="1" spans="1:11" ht="48" customHeight="1" x14ac:dyDescent="0.3">
      <c r="A1" s="8" t="s">
        <v>948</v>
      </c>
      <c r="B1" s="8"/>
      <c r="C1" s="8"/>
      <c r="D1" s="8"/>
      <c r="E1" s="8"/>
    </row>
    <row r="2" spans="1:11" x14ac:dyDescent="0.3">
      <c r="A2" t="s">
        <v>762</v>
      </c>
      <c r="B2" t="s">
        <v>763</v>
      </c>
      <c r="C2" t="s">
        <v>764</v>
      </c>
      <c r="D2" t="s">
        <v>765</v>
      </c>
      <c r="E2" t="s">
        <v>766</v>
      </c>
      <c r="F2" t="s">
        <v>767</v>
      </c>
      <c r="G2" t="s">
        <v>768</v>
      </c>
      <c r="H2" t="s">
        <v>769</v>
      </c>
      <c r="I2" t="s">
        <v>770</v>
      </c>
      <c r="J2" t="s">
        <v>771</v>
      </c>
      <c r="K2" t="s">
        <v>772</v>
      </c>
    </row>
    <row r="3" spans="1:11" x14ac:dyDescent="0.3">
      <c r="A3" s="9" t="s">
        <v>949</v>
      </c>
      <c r="B3" s="9" t="s">
        <v>215</v>
      </c>
      <c r="C3" t="s">
        <v>950</v>
      </c>
      <c r="E3">
        <v>91</v>
      </c>
      <c r="F3" s="9" t="s">
        <v>951</v>
      </c>
      <c r="G3" s="9" t="s">
        <v>952</v>
      </c>
      <c r="H3">
        <v>22</v>
      </c>
      <c r="I3" t="s">
        <v>953</v>
      </c>
      <c r="J3" t="s">
        <v>954</v>
      </c>
      <c r="K3">
        <v>22</v>
      </c>
    </row>
    <row r="4" spans="1:11" x14ac:dyDescent="0.3">
      <c r="A4" s="9" t="s">
        <v>955</v>
      </c>
      <c r="B4" s="9" t="s">
        <v>219</v>
      </c>
      <c r="C4" t="s">
        <v>956</v>
      </c>
      <c r="E4">
        <v>25</v>
      </c>
      <c r="F4" s="9" t="s">
        <v>951</v>
      </c>
      <c r="G4" s="9" t="s">
        <v>952</v>
      </c>
      <c r="H4">
        <v>70</v>
      </c>
      <c r="I4" t="s">
        <v>957</v>
      </c>
      <c r="J4" t="s">
        <v>958</v>
      </c>
      <c r="K4">
        <v>33</v>
      </c>
    </row>
    <row r="5" spans="1:11" x14ac:dyDescent="0.3">
      <c r="A5" s="9" t="s">
        <v>959</v>
      </c>
      <c r="B5" s="9" t="s">
        <v>960</v>
      </c>
      <c r="C5" s="9" t="s">
        <v>961</v>
      </c>
      <c r="D5" s="9" t="s">
        <v>962</v>
      </c>
      <c r="E5">
        <v>96</v>
      </c>
      <c r="F5" s="9" t="s">
        <v>963</v>
      </c>
      <c r="G5" s="9" t="s">
        <v>964</v>
      </c>
      <c r="H5">
        <v>70</v>
      </c>
      <c r="I5" t="s">
        <v>965</v>
      </c>
      <c r="J5" t="s">
        <v>966</v>
      </c>
      <c r="K5">
        <v>27</v>
      </c>
    </row>
    <row r="6" spans="1:11" x14ac:dyDescent="0.3">
      <c r="A6" s="9" t="s">
        <v>967</v>
      </c>
      <c r="B6" s="9" t="s">
        <v>221</v>
      </c>
      <c r="C6" t="s">
        <v>968</v>
      </c>
      <c r="E6">
        <v>93</v>
      </c>
      <c r="F6" s="9" t="s">
        <v>963</v>
      </c>
      <c r="G6" s="9" t="s">
        <v>964</v>
      </c>
      <c r="H6">
        <v>13</v>
      </c>
      <c r="I6" t="s">
        <v>965</v>
      </c>
      <c r="J6" t="s">
        <v>966</v>
      </c>
      <c r="K6">
        <v>13</v>
      </c>
    </row>
    <row r="7" spans="1:11" x14ac:dyDescent="0.3">
      <c r="A7" s="9" t="s">
        <v>969</v>
      </c>
      <c r="B7" s="9" t="s">
        <v>970</v>
      </c>
      <c r="C7" s="9" t="s">
        <v>961</v>
      </c>
      <c r="D7" s="9" t="s">
        <v>962</v>
      </c>
      <c r="E7">
        <v>4</v>
      </c>
      <c r="F7" s="9" t="s">
        <v>971</v>
      </c>
      <c r="G7" t="s">
        <v>972</v>
      </c>
      <c r="H7">
        <v>78</v>
      </c>
      <c r="I7" t="s">
        <v>973</v>
      </c>
      <c r="J7" t="s">
        <v>974</v>
      </c>
      <c r="K7">
        <v>12</v>
      </c>
    </row>
    <row r="8" spans="1:11" x14ac:dyDescent="0.3">
      <c r="A8" s="9" t="s">
        <v>975</v>
      </c>
      <c r="B8" s="9" t="s">
        <v>227</v>
      </c>
      <c r="C8" s="9" t="s">
        <v>976</v>
      </c>
      <c r="D8" s="9" t="s">
        <v>977</v>
      </c>
      <c r="E8">
        <v>73</v>
      </c>
      <c r="F8" s="9" t="s">
        <v>978</v>
      </c>
      <c r="G8" s="9" t="s">
        <v>979</v>
      </c>
      <c r="H8">
        <v>45</v>
      </c>
      <c r="I8" t="s">
        <v>980</v>
      </c>
      <c r="J8" t="s">
        <v>981</v>
      </c>
      <c r="K8">
        <v>6</v>
      </c>
    </row>
    <row r="9" spans="1:11" x14ac:dyDescent="0.3">
      <c r="A9" s="9" t="s">
        <v>982</v>
      </c>
      <c r="B9" s="9" t="s">
        <v>239</v>
      </c>
      <c r="C9" t="s">
        <v>983</v>
      </c>
      <c r="E9">
        <v>80</v>
      </c>
      <c r="F9" s="9" t="s">
        <v>984</v>
      </c>
      <c r="G9" s="9" t="s">
        <v>985</v>
      </c>
      <c r="H9">
        <v>20</v>
      </c>
      <c r="I9" t="s">
        <v>980</v>
      </c>
      <c r="J9" t="s">
        <v>981</v>
      </c>
      <c r="K9">
        <v>6</v>
      </c>
    </row>
    <row r="10" spans="1:11" x14ac:dyDescent="0.3">
      <c r="A10" s="9" t="s">
        <v>986</v>
      </c>
      <c r="B10" s="9" t="s">
        <v>225</v>
      </c>
      <c r="C10" s="9" t="s">
        <v>987</v>
      </c>
      <c r="D10" s="9" t="s">
        <v>988</v>
      </c>
      <c r="E10">
        <v>55</v>
      </c>
      <c r="F10" s="9" t="s">
        <v>989</v>
      </c>
      <c r="G10" s="9" t="s">
        <v>990</v>
      </c>
      <c r="H10">
        <v>0</v>
      </c>
      <c r="I10" t="s">
        <v>980</v>
      </c>
      <c r="J10" t="s">
        <v>981</v>
      </c>
      <c r="K10">
        <v>6</v>
      </c>
    </row>
    <row r="11" spans="1:11" x14ac:dyDescent="0.3">
      <c r="A11" s="9" t="s">
        <v>991</v>
      </c>
      <c r="B11" s="9" t="s">
        <v>231</v>
      </c>
      <c r="C11" s="9" t="s">
        <v>992</v>
      </c>
      <c r="D11" s="9" t="s">
        <v>993</v>
      </c>
      <c r="E11">
        <v>35</v>
      </c>
      <c r="F11" s="9" t="s">
        <v>994</v>
      </c>
      <c r="G11" s="9" t="s">
        <v>995</v>
      </c>
      <c r="H11">
        <v>27</v>
      </c>
      <c r="I11" t="s">
        <v>996</v>
      </c>
      <c r="J11" t="s">
        <v>997</v>
      </c>
      <c r="K11">
        <v>15</v>
      </c>
    </row>
    <row r="12" spans="1:11" x14ac:dyDescent="0.3">
      <c r="A12" s="9" t="s">
        <v>998</v>
      </c>
      <c r="B12" s="9" t="s">
        <v>229</v>
      </c>
      <c r="C12" s="9" t="s">
        <v>999</v>
      </c>
      <c r="D12" s="9" t="s">
        <v>1000</v>
      </c>
      <c r="E12">
        <v>93</v>
      </c>
      <c r="F12" s="9" t="s">
        <v>1001</v>
      </c>
      <c r="G12" t="s">
        <v>1002</v>
      </c>
      <c r="H12">
        <v>53</v>
      </c>
      <c r="I12" t="s">
        <v>996</v>
      </c>
      <c r="J12" t="s">
        <v>997</v>
      </c>
      <c r="K12">
        <v>19</v>
      </c>
    </row>
    <row r="13" spans="1:11" x14ac:dyDescent="0.3">
      <c r="A13" s="9" t="s">
        <v>1003</v>
      </c>
      <c r="B13" s="9" t="s">
        <v>235</v>
      </c>
      <c r="C13" t="s">
        <v>1004</v>
      </c>
      <c r="E13">
        <v>62</v>
      </c>
      <c r="F13" s="9" t="s">
        <v>1005</v>
      </c>
      <c r="G13" s="9" t="s">
        <v>1006</v>
      </c>
      <c r="H13">
        <v>71</v>
      </c>
      <c r="I13" t="s">
        <v>1007</v>
      </c>
      <c r="J13" t="s">
        <v>1008</v>
      </c>
      <c r="K13">
        <v>4</v>
      </c>
    </row>
    <row r="14" spans="1:11" x14ac:dyDescent="0.3">
      <c r="A14" s="9" t="s">
        <v>1009</v>
      </c>
      <c r="B14" s="9" t="s">
        <v>233</v>
      </c>
      <c r="C14" t="s">
        <v>1004</v>
      </c>
      <c r="E14">
        <v>24</v>
      </c>
      <c r="F14" s="9" t="s">
        <v>1005</v>
      </c>
      <c r="G14" s="9" t="s">
        <v>1006</v>
      </c>
      <c r="H14">
        <v>71</v>
      </c>
      <c r="I14" t="s">
        <v>1007</v>
      </c>
      <c r="J14" t="s">
        <v>1008</v>
      </c>
      <c r="K14">
        <v>4</v>
      </c>
    </row>
    <row r="15" spans="1:11" x14ac:dyDescent="0.3">
      <c r="A15" s="9" t="s">
        <v>1010</v>
      </c>
      <c r="B15" s="9" t="s">
        <v>237</v>
      </c>
      <c r="C15" t="s">
        <v>1011</v>
      </c>
      <c r="E15">
        <v>71</v>
      </c>
      <c r="F15" s="9" t="s">
        <v>1005</v>
      </c>
      <c r="G15" s="9" t="s">
        <v>1006</v>
      </c>
      <c r="H15">
        <v>4</v>
      </c>
      <c r="I15" t="s">
        <v>1007</v>
      </c>
      <c r="J15" t="s">
        <v>1008</v>
      </c>
      <c r="K15">
        <v>7</v>
      </c>
    </row>
  </sheetData>
  <mergeCells count="1">
    <mergeCell ref="A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E3347B-5EE5-489A-B3BA-3A461DC2ED2A}">
  <dimension ref="A1:K25"/>
  <sheetViews>
    <sheetView workbookViewId="0">
      <selection activeCell="F1" sqref="F1"/>
    </sheetView>
  </sheetViews>
  <sheetFormatPr defaultRowHeight="14.4" x14ac:dyDescent="0.3"/>
  <cols>
    <col min="1" max="1" width="25.21875" customWidth="1"/>
    <col min="2" max="2" width="24.88671875" customWidth="1"/>
    <col min="3" max="3" width="27" customWidth="1"/>
    <col min="4" max="4" width="26.33203125" customWidth="1"/>
    <col min="5" max="5" width="24.5546875" customWidth="1"/>
    <col min="6" max="7" width="30.77734375" customWidth="1"/>
    <col min="9" max="9" width="36.33203125" customWidth="1"/>
    <col min="10" max="10" width="26.6640625" customWidth="1"/>
    <col min="11" max="11" width="33.44140625" bestFit="1" customWidth="1"/>
  </cols>
  <sheetData>
    <row r="1" spans="1:11" ht="67.2" customHeight="1" x14ac:dyDescent="0.3">
      <c r="A1" s="5" t="s">
        <v>1162</v>
      </c>
      <c r="B1" s="5"/>
      <c r="C1" s="5"/>
      <c r="D1" s="5"/>
      <c r="E1" s="5"/>
    </row>
    <row r="2" spans="1:11" x14ac:dyDescent="0.3">
      <c r="A2" t="s">
        <v>762</v>
      </c>
      <c r="B2" t="s">
        <v>763</v>
      </c>
      <c r="C2" t="s">
        <v>764</v>
      </c>
      <c r="D2" t="s">
        <v>765</v>
      </c>
      <c r="E2" t="s">
        <v>766</v>
      </c>
      <c r="F2" t="s">
        <v>767</v>
      </c>
      <c r="G2" t="s">
        <v>768</v>
      </c>
      <c r="H2" t="s">
        <v>769</v>
      </c>
      <c r="I2" t="s">
        <v>770</v>
      </c>
      <c r="J2" t="s">
        <v>771</v>
      </c>
      <c r="K2" t="s">
        <v>772</v>
      </c>
    </row>
    <row r="3" spans="1:11" x14ac:dyDescent="0.3">
      <c r="A3" s="9" t="s">
        <v>1012</v>
      </c>
      <c r="B3" s="9" t="s">
        <v>1013</v>
      </c>
      <c r="C3" s="9" t="s">
        <v>1014</v>
      </c>
      <c r="D3" s="9" t="s">
        <v>1015</v>
      </c>
      <c r="E3">
        <v>82</v>
      </c>
      <c r="F3" s="9" t="s">
        <v>1016</v>
      </c>
      <c r="G3" s="9" t="s">
        <v>1017</v>
      </c>
      <c r="H3">
        <v>31</v>
      </c>
      <c r="I3" s="9" t="s">
        <v>1018</v>
      </c>
      <c r="J3" s="9" t="s">
        <v>1019</v>
      </c>
      <c r="K3">
        <v>18</v>
      </c>
    </row>
    <row r="4" spans="1:11" x14ac:dyDescent="0.3">
      <c r="A4" s="9" t="s">
        <v>1020</v>
      </c>
      <c r="B4" s="9" t="s">
        <v>1021</v>
      </c>
      <c r="C4" s="9" t="s">
        <v>1022</v>
      </c>
      <c r="D4" s="9" t="s">
        <v>1023</v>
      </c>
      <c r="E4">
        <v>92</v>
      </c>
      <c r="F4" s="9" t="s">
        <v>1016</v>
      </c>
      <c r="G4" s="9" t="s">
        <v>1017</v>
      </c>
      <c r="H4">
        <v>60</v>
      </c>
      <c r="I4" s="9" t="s">
        <v>1018</v>
      </c>
      <c r="J4" s="9" t="s">
        <v>1019</v>
      </c>
      <c r="K4">
        <v>18</v>
      </c>
    </row>
    <row r="5" spans="1:11" x14ac:dyDescent="0.3">
      <c r="A5" s="9" t="s">
        <v>1024</v>
      </c>
      <c r="B5" s="9" t="s">
        <v>1025</v>
      </c>
      <c r="C5" s="9" t="s">
        <v>1026</v>
      </c>
      <c r="D5" s="9" t="s">
        <v>1027</v>
      </c>
      <c r="E5">
        <v>70</v>
      </c>
      <c r="F5" s="9" t="s">
        <v>1028</v>
      </c>
      <c r="G5" s="9" t="s">
        <v>1029</v>
      </c>
      <c r="H5">
        <v>0</v>
      </c>
      <c r="I5" s="9" t="s">
        <v>1030</v>
      </c>
      <c r="J5" s="9" t="s">
        <v>1031</v>
      </c>
      <c r="K5">
        <v>0</v>
      </c>
    </row>
    <row r="6" spans="1:11" x14ac:dyDescent="0.3">
      <c r="A6" s="9" t="s">
        <v>1032</v>
      </c>
      <c r="B6" s="9" t="s">
        <v>1033</v>
      </c>
      <c r="C6" s="9" t="s">
        <v>1034</v>
      </c>
      <c r="D6" s="9" t="s">
        <v>1035</v>
      </c>
      <c r="E6">
        <v>65</v>
      </c>
      <c r="F6" s="9" t="s">
        <v>1028</v>
      </c>
      <c r="G6" s="9" t="s">
        <v>1029</v>
      </c>
      <c r="H6">
        <v>36</v>
      </c>
      <c r="I6" s="9" t="s">
        <v>1030</v>
      </c>
      <c r="J6" s="9" t="s">
        <v>1031</v>
      </c>
      <c r="K6">
        <v>0</v>
      </c>
    </row>
    <row r="7" spans="1:11" x14ac:dyDescent="0.3">
      <c r="A7" s="9" t="s">
        <v>1036</v>
      </c>
      <c r="B7" s="9" t="s">
        <v>1037</v>
      </c>
      <c r="C7" s="9" t="s">
        <v>1038</v>
      </c>
      <c r="D7" s="9" t="s">
        <v>1039</v>
      </c>
      <c r="E7">
        <v>65</v>
      </c>
      <c r="F7" s="9" t="s">
        <v>1040</v>
      </c>
      <c r="G7" s="9" t="s">
        <v>1041</v>
      </c>
      <c r="H7">
        <v>13</v>
      </c>
      <c r="I7" s="9" t="s">
        <v>1030</v>
      </c>
      <c r="J7" s="9" t="s">
        <v>1031</v>
      </c>
      <c r="K7">
        <v>0</v>
      </c>
    </row>
    <row r="8" spans="1:11" x14ac:dyDescent="0.3">
      <c r="A8" s="9" t="s">
        <v>1042</v>
      </c>
      <c r="B8" s="9" t="s">
        <v>1043</v>
      </c>
      <c r="C8" s="9" t="s">
        <v>1038</v>
      </c>
      <c r="D8" s="9" t="s">
        <v>1039</v>
      </c>
      <c r="E8">
        <v>16</v>
      </c>
      <c r="F8" s="9" t="s">
        <v>1040</v>
      </c>
      <c r="G8" s="9" t="s">
        <v>1041</v>
      </c>
      <c r="H8">
        <v>13</v>
      </c>
      <c r="I8" s="9" t="s">
        <v>1030</v>
      </c>
      <c r="J8" s="9" t="s">
        <v>1031</v>
      </c>
      <c r="K8">
        <v>0</v>
      </c>
    </row>
    <row r="9" spans="1:11" x14ac:dyDescent="0.3">
      <c r="A9" s="9" t="s">
        <v>1044</v>
      </c>
      <c r="B9" s="9" t="s">
        <v>1045</v>
      </c>
      <c r="C9" s="9" t="s">
        <v>1046</v>
      </c>
      <c r="D9" s="9" t="s">
        <v>1047</v>
      </c>
      <c r="E9">
        <v>68</v>
      </c>
      <c r="F9" s="9" t="s">
        <v>1048</v>
      </c>
      <c r="G9" s="9" t="s">
        <v>1049</v>
      </c>
      <c r="H9">
        <v>34</v>
      </c>
      <c r="I9" s="9" t="s">
        <v>1030</v>
      </c>
      <c r="J9" s="9" t="s">
        <v>1031</v>
      </c>
      <c r="K9">
        <v>0</v>
      </c>
    </row>
    <row r="10" spans="1:11" x14ac:dyDescent="0.3">
      <c r="A10" s="9" t="s">
        <v>1050</v>
      </c>
      <c r="B10" s="9" t="s">
        <v>1051</v>
      </c>
      <c r="C10" s="9" t="s">
        <v>1052</v>
      </c>
      <c r="D10" s="9" t="s">
        <v>1053</v>
      </c>
      <c r="E10">
        <v>95</v>
      </c>
      <c r="F10" s="9" t="s">
        <v>1054</v>
      </c>
      <c r="G10" s="9" t="s">
        <v>1055</v>
      </c>
      <c r="H10">
        <v>14</v>
      </c>
      <c r="I10" s="9" t="s">
        <v>1030</v>
      </c>
      <c r="J10" s="9" t="s">
        <v>1031</v>
      </c>
      <c r="K10">
        <v>0</v>
      </c>
    </row>
    <row r="11" spans="1:11" x14ac:dyDescent="0.3">
      <c r="A11" s="9" t="s">
        <v>1056</v>
      </c>
      <c r="B11" s="9" t="s">
        <v>1057</v>
      </c>
      <c r="C11" s="9" t="s">
        <v>1046</v>
      </c>
      <c r="D11" s="9" t="s">
        <v>1047</v>
      </c>
      <c r="E11">
        <v>0</v>
      </c>
      <c r="F11" s="9" t="s">
        <v>1058</v>
      </c>
      <c r="G11" s="9" t="s">
        <v>1059</v>
      </c>
      <c r="H11">
        <v>5</v>
      </c>
      <c r="I11" s="9" t="s">
        <v>1030</v>
      </c>
      <c r="J11" s="9" t="s">
        <v>1031</v>
      </c>
      <c r="K11">
        <v>0</v>
      </c>
    </row>
    <row r="12" spans="1:11" x14ac:dyDescent="0.3">
      <c r="A12" s="9" t="s">
        <v>1060</v>
      </c>
      <c r="B12" s="9" t="s">
        <v>1061</v>
      </c>
      <c r="C12" s="9" t="s">
        <v>1062</v>
      </c>
      <c r="D12" s="9" t="s">
        <v>1063</v>
      </c>
      <c r="E12">
        <v>16</v>
      </c>
      <c r="F12" t="s">
        <v>1064</v>
      </c>
      <c r="G12" t="s">
        <v>1065</v>
      </c>
      <c r="H12">
        <v>15</v>
      </c>
      <c r="I12" s="9" t="s">
        <v>1030</v>
      </c>
      <c r="J12" s="9" t="s">
        <v>1031</v>
      </c>
      <c r="K12">
        <v>0</v>
      </c>
    </row>
    <row r="13" spans="1:11" x14ac:dyDescent="0.3">
      <c r="A13" s="9" t="s">
        <v>1066</v>
      </c>
      <c r="B13" s="9" t="s">
        <v>1067</v>
      </c>
      <c r="C13" s="9" t="s">
        <v>1068</v>
      </c>
      <c r="D13" s="9" t="s">
        <v>1069</v>
      </c>
      <c r="E13">
        <v>61</v>
      </c>
      <c r="F13" s="9" t="s">
        <v>1070</v>
      </c>
      <c r="G13" s="9" t="s">
        <v>1071</v>
      </c>
      <c r="H13">
        <v>5</v>
      </c>
      <c r="I13" s="9" t="s">
        <v>1030</v>
      </c>
      <c r="J13" s="9" t="s">
        <v>1031</v>
      </c>
      <c r="K13">
        <v>0</v>
      </c>
    </row>
    <row r="14" spans="1:11" x14ac:dyDescent="0.3">
      <c r="A14" s="9" t="s">
        <v>1072</v>
      </c>
      <c r="B14" s="9" t="s">
        <v>1073</v>
      </c>
      <c r="C14" s="9" t="s">
        <v>1074</v>
      </c>
      <c r="D14" s="9" t="s">
        <v>1075</v>
      </c>
      <c r="E14">
        <v>98</v>
      </c>
      <c r="F14" s="9" t="s">
        <v>1070</v>
      </c>
      <c r="G14" s="9" t="s">
        <v>1071</v>
      </c>
      <c r="H14">
        <v>4</v>
      </c>
      <c r="I14" s="9" t="s">
        <v>1030</v>
      </c>
      <c r="J14" s="9" t="s">
        <v>1031</v>
      </c>
      <c r="K14">
        <v>0</v>
      </c>
    </row>
    <row r="15" spans="1:11" x14ac:dyDescent="0.3">
      <c r="A15" s="9" t="s">
        <v>1076</v>
      </c>
      <c r="B15" s="9" t="s">
        <v>1077</v>
      </c>
      <c r="C15" s="9" t="s">
        <v>1078</v>
      </c>
      <c r="D15" s="9" t="s">
        <v>1079</v>
      </c>
      <c r="E15">
        <v>91</v>
      </c>
      <c r="F15" s="9" t="s">
        <v>1080</v>
      </c>
      <c r="G15" s="9" t="s">
        <v>1081</v>
      </c>
      <c r="H15">
        <v>39</v>
      </c>
      <c r="I15" s="9" t="s">
        <v>1030</v>
      </c>
      <c r="J15" s="9" t="s">
        <v>1031</v>
      </c>
      <c r="K15">
        <v>0</v>
      </c>
    </row>
    <row r="16" spans="1:11" x14ac:dyDescent="0.3">
      <c r="A16" s="9" t="s">
        <v>1082</v>
      </c>
      <c r="B16" s="9" t="s">
        <v>1083</v>
      </c>
      <c r="C16" s="9" t="s">
        <v>1084</v>
      </c>
      <c r="D16" s="9" t="s">
        <v>1085</v>
      </c>
      <c r="E16">
        <v>89</v>
      </c>
      <c r="F16" s="9" t="s">
        <v>1086</v>
      </c>
      <c r="G16" s="9" t="s">
        <v>1087</v>
      </c>
      <c r="H16">
        <v>0</v>
      </c>
      <c r="I16" s="9" t="s">
        <v>1030</v>
      </c>
      <c r="J16" s="9" t="s">
        <v>1031</v>
      </c>
      <c r="K16">
        <v>0</v>
      </c>
    </row>
    <row r="17" spans="1:11" x14ac:dyDescent="0.3">
      <c r="A17" s="9" t="s">
        <v>1088</v>
      </c>
      <c r="B17" s="9" t="s">
        <v>1089</v>
      </c>
      <c r="C17" s="9" t="s">
        <v>1090</v>
      </c>
      <c r="D17" s="9" t="s">
        <v>1091</v>
      </c>
      <c r="E17">
        <v>7</v>
      </c>
      <c r="F17" s="9" t="s">
        <v>1092</v>
      </c>
      <c r="G17" s="9" t="s">
        <v>1093</v>
      </c>
      <c r="H17">
        <v>8</v>
      </c>
      <c r="I17" s="9" t="s">
        <v>1030</v>
      </c>
      <c r="J17" s="9" t="s">
        <v>1031</v>
      </c>
      <c r="K17">
        <v>0</v>
      </c>
    </row>
    <row r="18" spans="1:11" x14ac:dyDescent="0.3">
      <c r="A18" s="9" t="s">
        <v>1094</v>
      </c>
      <c r="B18" s="9" t="s">
        <v>1095</v>
      </c>
      <c r="C18" s="9" t="s">
        <v>1090</v>
      </c>
      <c r="D18" s="9" t="s">
        <v>1091</v>
      </c>
      <c r="E18">
        <v>35</v>
      </c>
      <c r="F18" s="9" t="s">
        <v>1096</v>
      </c>
      <c r="G18" s="9" t="s">
        <v>1097</v>
      </c>
      <c r="H18">
        <v>46</v>
      </c>
      <c r="I18" s="9" t="s">
        <v>1030</v>
      </c>
      <c r="J18" s="9" t="s">
        <v>1031</v>
      </c>
      <c r="K18">
        <v>0</v>
      </c>
    </row>
    <row r="19" spans="1:11" x14ac:dyDescent="0.3">
      <c r="A19" s="9" t="s">
        <v>1098</v>
      </c>
      <c r="B19" s="9" t="s">
        <v>1099</v>
      </c>
      <c r="C19" s="9" t="s">
        <v>1100</v>
      </c>
      <c r="D19" s="9" t="s">
        <v>1101</v>
      </c>
      <c r="E19">
        <v>66</v>
      </c>
      <c r="F19" s="9" t="s">
        <v>1102</v>
      </c>
      <c r="G19" s="9" t="s">
        <v>1103</v>
      </c>
      <c r="H19">
        <v>2</v>
      </c>
      <c r="I19" s="9" t="s">
        <v>1030</v>
      </c>
      <c r="J19" s="9" t="s">
        <v>1031</v>
      </c>
      <c r="K19">
        <v>0</v>
      </c>
    </row>
    <row r="20" spans="1:11" x14ac:dyDescent="0.3">
      <c r="A20" s="9" t="s">
        <v>1104</v>
      </c>
      <c r="B20" s="9" t="s">
        <v>1105</v>
      </c>
      <c r="C20" s="9" t="s">
        <v>1090</v>
      </c>
      <c r="D20" s="9" t="s">
        <v>1091</v>
      </c>
      <c r="E20">
        <v>0</v>
      </c>
      <c r="F20" s="9" t="s">
        <v>1106</v>
      </c>
      <c r="G20" s="9" t="s">
        <v>1107</v>
      </c>
      <c r="H20">
        <v>31</v>
      </c>
      <c r="I20" s="9" t="s">
        <v>1030</v>
      </c>
      <c r="J20" s="9" t="s">
        <v>1031</v>
      </c>
      <c r="K20">
        <v>0</v>
      </c>
    </row>
    <row r="21" spans="1:11" x14ac:dyDescent="0.3">
      <c r="A21" s="9" t="s">
        <v>1108</v>
      </c>
      <c r="B21" s="9" t="s">
        <v>1109</v>
      </c>
      <c r="C21" s="9" t="s">
        <v>1090</v>
      </c>
      <c r="D21" s="9" t="s">
        <v>1091</v>
      </c>
      <c r="E21">
        <v>0</v>
      </c>
      <c r="F21" s="9" t="s">
        <v>1110</v>
      </c>
      <c r="G21" s="9" t="s">
        <v>1111</v>
      </c>
      <c r="H21">
        <v>3</v>
      </c>
      <c r="I21" s="9" t="s">
        <v>1030</v>
      </c>
      <c r="J21" s="9" t="s">
        <v>1031</v>
      </c>
      <c r="K21">
        <v>0</v>
      </c>
    </row>
    <row r="22" spans="1:11" x14ac:dyDescent="0.3">
      <c r="A22" s="9" t="s">
        <v>1112</v>
      </c>
      <c r="B22" s="9" t="s">
        <v>1113</v>
      </c>
      <c r="C22" s="9" t="s">
        <v>1090</v>
      </c>
      <c r="D22" s="9" t="s">
        <v>1091</v>
      </c>
      <c r="E22">
        <v>0</v>
      </c>
      <c r="F22" s="9" t="s">
        <v>1110</v>
      </c>
      <c r="G22" s="9" t="s">
        <v>1111</v>
      </c>
      <c r="H22">
        <v>3</v>
      </c>
      <c r="I22" s="9" t="s">
        <v>1030</v>
      </c>
      <c r="J22" s="9" t="s">
        <v>1031</v>
      </c>
      <c r="K22">
        <v>0</v>
      </c>
    </row>
    <row r="23" spans="1:11" x14ac:dyDescent="0.3">
      <c r="A23" s="9" t="s">
        <v>1114</v>
      </c>
      <c r="B23" s="9" t="s">
        <v>1115</v>
      </c>
      <c r="C23" s="9" t="s">
        <v>1090</v>
      </c>
      <c r="D23" s="9" t="s">
        <v>1091</v>
      </c>
      <c r="E23">
        <v>0</v>
      </c>
      <c r="F23" s="9" t="s">
        <v>1110</v>
      </c>
      <c r="G23" s="9" t="s">
        <v>1111</v>
      </c>
      <c r="H23">
        <v>3</v>
      </c>
      <c r="I23" s="9" t="s">
        <v>1030</v>
      </c>
      <c r="J23" s="9" t="s">
        <v>1031</v>
      </c>
      <c r="K23">
        <v>0</v>
      </c>
    </row>
    <row r="24" spans="1:11" x14ac:dyDescent="0.3">
      <c r="A24" s="9" t="s">
        <v>1116</v>
      </c>
      <c r="B24" s="9" t="s">
        <v>1117</v>
      </c>
      <c r="C24" s="9" t="s">
        <v>1090</v>
      </c>
      <c r="D24" s="9" t="s">
        <v>1091</v>
      </c>
      <c r="E24">
        <v>0</v>
      </c>
      <c r="F24" s="9" t="s">
        <v>1118</v>
      </c>
      <c r="G24" s="9" t="s">
        <v>1119</v>
      </c>
      <c r="H24">
        <v>1</v>
      </c>
      <c r="I24" s="9" t="s">
        <v>1030</v>
      </c>
      <c r="J24" s="9" t="s">
        <v>1031</v>
      </c>
      <c r="K24">
        <v>0</v>
      </c>
    </row>
    <row r="25" spans="1:11" x14ac:dyDescent="0.3">
      <c r="A25" s="9" t="s">
        <v>1120</v>
      </c>
      <c r="B25" s="9" t="s">
        <v>1121</v>
      </c>
      <c r="C25" s="9" t="s">
        <v>1090</v>
      </c>
      <c r="D25" s="9" t="s">
        <v>1091</v>
      </c>
      <c r="E25">
        <v>0</v>
      </c>
      <c r="F25" s="9" t="s">
        <v>1118</v>
      </c>
      <c r="G25" s="9" t="s">
        <v>1119</v>
      </c>
      <c r="H25">
        <v>1</v>
      </c>
      <c r="I25" s="9" t="s">
        <v>1030</v>
      </c>
      <c r="J25" s="9" t="s">
        <v>1031</v>
      </c>
      <c r="K25">
        <v>0</v>
      </c>
    </row>
  </sheetData>
  <mergeCells count="1">
    <mergeCell ref="A1:E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E45A1C-4E38-4693-B0FE-570DBFFE6C6A}">
  <dimension ref="A1:K15"/>
  <sheetViews>
    <sheetView workbookViewId="0">
      <selection activeCell="E15" sqref="E15"/>
    </sheetView>
  </sheetViews>
  <sheetFormatPr defaultRowHeight="14.4" x14ac:dyDescent="0.3"/>
  <cols>
    <col min="1" max="1" width="24.33203125" customWidth="1"/>
    <col min="2" max="2" width="24.21875" customWidth="1"/>
    <col min="3" max="3" width="26.77734375" customWidth="1"/>
    <col min="4" max="4" width="26.21875" customWidth="1"/>
    <col min="5" max="5" width="24.88671875" customWidth="1"/>
    <col min="6" max="6" width="28.6640625" customWidth="1"/>
    <col min="7" max="7" width="21.21875" customWidth="1"/>
    <col min="8" max="8" width="27" customWidth="1"/>
    <col min="9" max="9" width="35.6640625" customWidth="1"/>
    <col min="10" max="10" width="28.109375" customWidth="1"/>
    <col min="11" max="11" width="34.33203125" customWidth="1"/>
  </cols>
  <sheetData>
    <row r="1" spans="1:11" ht="52.8" customHeight="1" x14ac:dyDescent="0.3">
      <c r="A1" s="8" t="s">
        <v>1163</v>
      </c>
      <c r="B1" s="8"/>
      <c r="C1" s="8"/>
      <c r="D1" s="8"/>
      <c r="E1" s="8"/>
    </row>
    <row r="2" spans="1:11" x14ac:dyDescent="0.3">
      <c r="A2" t="s">
        <v>762</v>
      </c>
      <c r="B2" t="s">
        <v>763</v>
      </c>
      <c r="C2" t="s">
        <v>764</v>
      </c>
      <c r="D2" t="s">
        <v>765</v>
      </c>
      <c r="E2" t="s">
        <v>766</v>
      </c>
      <c r="F2" t="s">
        <v>767</v>
      </c>
      <c r="G2" t="s">
        <v>768</v>
      </c>
      <c r="H2" t="s">
        <v>769</v>
      </c>
      <c r="I2" t="s">
        <v>770</v>
      </c>
      <c r="J2" t="s">
        <v>1122</v>
      </c>
      <c r="K2" t="s">
        <v>772</v>
      </c>
    </row>
    <row r="3" spans="1:11" x14ac:dyDescent="0.3">
      <c r="A3" s="9" t="s">
        <v>1123</v>
      </c>
      <c r="B3" s="9" t="s">
        <v>429</v>
      </c>
      <c r="C3" t="s">
        <v>1124</v>
      </c>
      <c r="D3" t="s">
        <v>1125</v>
      </c>
      <c r="E3">
        <v>70</v>
      </c>
      <c r="F3" t="s">
        <v>1126</v>
      </c>
      <c r="H3">
        <v>67</v>
      </c>
      <c r="I3" s="9" t="s">
        <v>1127</v>
      </c>
      <c r="J3" t="s">
        <v>1128</v>
      </c>
      <c r="K3">
        <v>0</v>
      </c>
    </row>
    <row r="4" spans="1:11" x14ac:dyDescent="0.3">
      <c r="A4" s="9" t="s">
        <v>1129</v>
      </c>
      <c r="B4" s="9" t="s">
        <v>431</v>
      </c>
      <c r="C4" t="s">
        <v>1130</v>
      </c>
      <c r="E4">
        <v>67</v>
      </c>
      <c r="F4" t="s">
        <v>1131</v>
      </c>
      <c r="H4">
        <v>25</v>
      </c>
      <c r="I4" s="9" t="s">
        <v>1127</v>
      </c>
      <c r="J4" t="s">
        <v>1128</v>
      </c>
      <c r="K4">
        <v>0</v>
      </c>
    </row>
    <row r="5" spans="1:11" x14ac:dyDescent="0.3">
      <c r="A5" s="9" t="s">
        <v>1132</v>
      </c>
      <c r="B5" s="9" t="s">
        <v>425</v>
      </c>
      <c r="C5" t="s">
        <v>1133</v>
      </c>
      <c r="E5">
        <v>62</v>
      </c>
      <c r="F5" t="s">
        <v>1134</v>
      </c>
      <c r="H5">
        <v>25</v>
      </c>
      <c r="I5" t="s">
        <v>1135</v>
      </c>
      <c r="K5">
        <v>12</v>
      </c>
    </row>
    <row r="6" spans="1:11" x14ac:dyDescent="0.3">
      <c r="A6" s="9" t="s">
        <v>1136</v>
      </c>
      <c r="B6" s="9" t="s">
        <v>1137</v>
      </c>
      <c r="C6" t="s">
        <v>1133</v>
      </c>
      <c r="E6">
        <v>25</v>
      </c>
      <c r="F6" t="s">
        <v>1134</v>
      </c>
      <c r="H6">
        <v>59</v>
      </c>
      <c r="I6" t="s">
        <v>1135</v>
      </c>
      <c r="K6">
        <v>12</v>
      </c>
    </row>
    <row r="7" spans="1:11" x14ac:dyDescent="0.3">
      <c r="A7" s="9" t="s">
        <v>1138</v>
      </c>
      <c r="B7" s="9" t="s">
        <v>415</v>
      </c>
      <c r="C7" t="s">
        <v>1139</v>
      </c>
      <c r="E7">
        <v>77</v>
      </c>
      <c r="F7" t="s">
        <v>1140</v>
      </c>
      <c r="H7">
        <v>9</v>
      </c>
      <c r="I7" t="s">
        <v>1135</v>
      </c>
      <c r="K7">
        <v>48</v>
      </c>
    </row>
    <row r="8" spans="1:11" x14ac:dyDescent="0.3">
      <c r="A8" s="9" t="s">
        <v>1141</v>
      </c>
      <c r="B8" s="9" t="s">
        <v>413</v>
      </c>
      <c r="C8" t="s">
        <v>1142</v>
      </c>
      <c r="E8">
        <v>2</v>
      </c>
      <c r="F8" t="s">
        <v>1143</v>
      </c>
      <c r="H8">
        <v>43</v>
      </c>
      <c r="I8" t="s">
        <v>1135</v>
      </c>
      <c r="K8">
        <v>48</v>
      </c>
    </row>
    <row r="9" spans="1:11" x14ac:dyDescent="0.3">
      <c r="A9" s="9" t="s">
        <v>1144</v>
      </c>
      <c r="B9" s="9" t="s">
        <v>421</v>
      </c>
      <c r="C9" t="s">
        <v>1142</v>
      </c>
      <c r="E9">
        <v>26</v>
      </c>
      <c r="F9" t="s">
        <v>1145</v>
      </c>
      <c r="H9">
        <v>13</v>
      </c>
      <c r="I9" t="s">
        <v>1135</v>
      </c>
      <c r="K9">
        <v>48</v>
      </c>
    </row>
    <row r="10" spans="1:11" x14ac:dyDescent="0.3">
      <c r="A10" s="9" t="s">
        <v>1146</v>
      </c>
      <c r="B10" s="9" t="s">
        <v>417</v>
      </c>
      <c r="C10" t="s">
        <v>1142</v>
      </c>
      <c r="E10">
        <v>26</v>
      </c>
      <c r="F10" t="s">
        <v>1145</v>
      </c>
      <c r="H10">
        <v>13</v>
      </c>
      <c r="I10" t="s">
        <v>1135</v>
      </c>
      <c r="K10">
        <v>48</v>
      </c>
    </row>
    <row r="11" spans="1:11" x14ac:dyDescent="0.3">
      <c r="A11" s="9" t="s">
        <v>1147</v>
      </c>
      <c r="B11" s="9" t="s">
        <v>419</v>
      </c>
      <c r="C11" t="s">
        <v>885</v>
      </c>
      <c r="E11">
        <v>56</v>
      </c>
      <c r="F11" t="s">
        <v>886</v>
      </c>
      <c r="H11">
        <v>68</v>
      </c>
      <c r="I11" t="s">
        <v>1135</v>
      </c>
      <c r="K11">
        <v>48</v>
      </c>
    </row>
    <row r="12" spans="1:11" x14ac:dyDescent="0.3">
      <c r="A12" s="9" t="s">
        <v>1148</v>
      </c>
      <c r="B12" s="9" t="s">
        <v>407</v>
      </c>
      <c r="C12" t="s">
        <v>1149</v>
      </c>
      <c r="E12">
        <v>2</v>
      </c>
      <c r="F12" t="s">
        <v>1150</v>
      </c>
      <c r="H12">
        <v>2</v>
      </c>
      <c r="I12" t="s">
        <v>1151</v>
      </c>
      <c r="K12">
        <v>2</v>
      </c>
    </row>
    <row r="13" spans="1:11" x14ac:dyDescent="0.3">
      <c r="A13" s="9" t="s">
        <v>1152</v>
      </c>
      <c r="B13" s="9" t="s">
        <v>427</v>
      </c>
      <c r="C13" t="s">
        <v>1149</v>
      </c>
      <c r="E13">
        <v>12</v>
      </c>
      <c r="F13" t="s">
        <v>1153</v>
      </c>
      <c r="H13">
        <v>72</v>
      </c>
      <c r="I13" s="9" t="s">
        <v>1154</v>
      </c>
      <c r="J13" t="s">
        <v>1155</v>
      </c>
      <c r="K13">
        <v>15</v>
      </c>
    </row>
    <row r="14" spans="1:11" x14ac:dyDescent="0.3">
      <c r="A14" s="9" t="s">
        <v>1156</v>
      </c>
      <c r="B14" s="9" t="s">
        <v>411</v>
      </c>
      <c r="C14" t="s">
        <v>1149</v>
      </c>
      <c r="E14">
        <v>91</v>
      </c>
      <c r="F14" t="s">
        <v>1157</v>
      </c>
      <c r="H14">
        <v>39</v>
      </c>
      <c r="I14" s="9" t="s">
        <v>1154</v>
      </c>
      <c r="J14" t="s">
        <v>1155</v>
      </c>
      <c r="K14">
        <v>12</v>
      </c>
    </row>
    <row r="15" spans="1:11" x14ac:dyDescent="0.3">
      <c r="A15" s="9" t="s">
        <v>1158</v>
      </c>
      <c r="B15" s="9" t="s">
        <v>1159</v>
      </c>
      <c r="C15" t="s">
        <v>1149</v>
      </c>
      <c r="E15">
        <v>4</v>
      </c>
      <c r="F15" t="s">
        <v>1157</v>
      </c>
      <c r="H15">
        <v>4</v>
      </c>
      <c r="I15" s="9" t="s">
        <v>1160</v>
      </c>
      <c r="J15" t="s">
        <v>1161</v>
      </c>
      <c r="K15">
        <v>4</v>
      </c>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Table 1</vt:lpstr>
      <vt:lpstr>S-Table 2</vt:lpstr>
      <vt:lpstr>S-Table 3</vt:lpstr>
      <vt:lpstr>S-Table 4</vt:lpstr>
      <vt:lpstr>S-Table 5</vt:lpstr>
      <vt:lpstr>S-Table 6</vt:lpstr>
      <vt:lpstr>S-Table 7</vt:lpstr>
      <vt:lpstr>S-Table 8</vt:lpstr>
      <vt:lpstr>S-Table 9</vt:lpstr>
      <vt:lpstr>S-Table 10</vt:lpstr>
      <vt:lpstr>S-Table 11</vt:lpstr>
      <vt:lpstr>S-Table 12</vt:lpstr>
      <vt:lpstr>S-Table 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rtz, Evan</dc:creator>
  <cp:lastModifiedBy>Kurtz, Evan</cp:lastModifiedBy>
  <dcterms:created xsi:type="dcterms:W3CDTF">2025-05-04T00:54:11Z</dcterms:created>
  <dcterms:modified xsi:type="dcterms:W3CDTF">2025-12-08T18:32:55Z</dcterms:modified>
</cp:coreProperties>
</file>